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9"/>
  <workbookPr/>
  <mc:AlternateContent xmlns:mc="http://schemas.openxmlformats.org/markup-compatibility/2006">
    <mc:Choice Requires="x15">
      <x15ac:absPath xmlns:x15ac="http://schemas.microsoft.com/office/spreadsheetml/2010/11/ac" url="/Users/pramodkp/Library/Mobile Documents/com~apple~CloudDocs/ALS/ALS_code_data/data/"/>
    </mc:Choice>
  </mc:AlternateContent>
  <xr:revisionPtr revIDLastSave="0" documentId="13_ncr:1_{CB25630D-959B-3C48-B5F8-54A8A97D285E}" xr6:coauthVersionLast="36" xr6:coauthVersionMax="36" xr10:uidLastSave="{00000000-0000-0000-0000-000000000000}"/>
  <bookViews>
    <workbookView xWindow="1360" yWindow="460" windowWidth="36180" windowHeight="20640" tabRatio="500" activeTab="6" xr2:uid="{00000000-000D-0000-FFFF-FFFF00000000}"/>
  </bookViews>
  <sheets>
    <sheet name="Fig.2" sheetId="2" r:id="rId1"/>
    <sheet name="Fig.3" sheetId="3" r:id="rId2"/>
    <sheet name="Fig.4" sheetId="4" r:id="rId3"/>
    <sheet name="Fig.5" sheetId="1" r:id="rId4"/>
    <sheet name="Fig.6" sheetId="5" r:id="rId5"/>
    <sheet name="Fig.7" sheetId="6" r:id="rId6"/>
    <sheet name="Fig.8" sheetId="7" r:id="rId7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90" i="6" l="1"/>
  <c r="H90" i="6"/>
  <c r="G90" i="6"/>
  <c r="F90" i="6"/>
  <c r="E90" i="6"/>
  <c r="D90" i="6"/>
  <c r="C90" i="6"/>
  <c r="B90" i="6"/>
  <c r="I75" i="6"/>
  <c r="H75" i="6"/>
  <c r="G75" i="6"/>
  <c r="F75" i="6"/>
  <c r="E75" i="6"/>
  <c r="D75" i="6"/>
  <c r="C75" i="6"/>
  <c r="B75" i="6"/>
  <c r="I60" i="6"/>
  <c r="H60" i="6"/>
  <c r="G60" i="6"/>
  <c r="F60" i="6"/>
  <c r="E60" i="6"/>
  <c r="D60" i="6"/>
  <c r="C60" i="6"/>
  <c r="B60" i="6"/>
  <c r="I45" i="6"/>
  <c r="H45" i="6"/>
  <c r="G45" i="6"/>
  <c r="F45" i="6"/>
  <c r="E45" i="6"/>
  <c r="D45" i="6"/>
  <c r="C45" i="6"/>
  <c r="B45" i="6"/>
  <c r="D30" i="6"/>
  <c r="E30" i="6"/>
  <c r="F30" i="6"/>
  <c r="G30" i="6"/>
  <c r="H30" i="6"/>
  <c r="I30" i="6"/>
  <c r="C30" i="6"/>
  <c r="B30" i="6"/>
  <c r="C15" i="6"/>
  <c r="D15" i="6"/>
  <c r="E15" i="6"/>
  <c r="F15" i="6"/>
  <c r="G15" i="6"/>
  <c r="H15" i="6"/>
  <c r="I15" i="6"/>
  <c r="B15" i="6"/>
</calcChain>
</file>

<file path=xl/sharedStrings.xml><?xml version="1.0" encoding="utf-8"?>
<sst xmlns="http://schemas.openxmlformats.org/spreadsheetml/2006/main" count="213" uniqueCount="40">
  <si>
    <t>Whole cord FA</t>
  </si>
  <si>
    <t>White matter FA</t>
  </si>
  <si>
    <t>Gray matter FA</t>
  </si>
  <si>
    <t>Descending tracts FA</t>
  </si>
  <si>
    <t>Lateral CST FA</t>
  </si>
  <si>
    <t>Spinal Lemniscus FA</t>
  </si>
  <si>
    <t>C2-C6</t>
  </si>
  <si>
    <t>C2</t>
  </si>
  <si>
    <t>Whole cord CSA</t>
  </si>
  <si>
    <t>White matter CSA</t>
  </si>
  <si>
    <t>Gray matter CSA</t>
  </si>
  <si>
    <t>ALS</t>
  </si>
  <si>
    <t>Control</t>
  </si>
  <si>
    <t>p-values</t>
  </si>
  <si>
    <t>Whole cord</t>
  </si>
  <si>
    <t>Only white matter</t>
  </si>
  <si>
    <t>Only descending tracts</t>
  </si>
  <si>
    <t>Lateral CST</t>
  </si>
  <si>
    <t>Spinal lemniscus</t>
  </si>
  <si>
    <t>Only gray matter</t>
  </si>
  <si>
    <t>ALSFRS-R (Q4-Q12)</t>
  </si>
  <si>
    <t>Mean FA (C2-C6)</t>
  </si>
  <si>
    <t>Mean FA (C2)</t>
  </si>
  <si>
    <t>Mean CSA (C2-C6)</t>
  </si>
  <si>
    <t>Mean CSA (C2)</t>
  </si>
  <si>
    <t>Mean white matter CSA (C2)</t>
  </si>
  <si>
    <t>Mean gray matter CSA (C2)</t>
  </si>
  <si>
    <t>Only desending tracts</t>
  </si>
  <si>
    <t xml:space="preserve">Spinal Lemniscus </t>
  </si>
  <si>
    <t>Posterior column</t>
  </si>
  <si>
    <t>Initial</t>
  </si>
  <si>
    <t>One year</t>
  </si>
  <si>
    <t>FA</t>
  </si>
  <si>
    <t>RD</t>
  </si>
  <si>
    <t>MD</t>
  </si>
  <si>
    <t>AD</t>
  </si>
  <si>
    <t>Mean</t>
  </si>
  <si>
    <t>P-values</t>
  </si>
  <si>
    <t>C6</t>
  </si>
  <si>
    <t>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6" formatCode="0.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6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2" fontId="0" fillId="0" borderId="0" xfId="0" applyNumberFormat="1"/>
    <xf numFmtId="2" fontId="1" fillId="0" borderId="0" xfId="0" applyNumberFormat="1" applyFont="1"/>
    <xf numFmtId="4" fontId="0" fillId="0" borderId="0" xfId="0" applyNumberFormat="1"/>
    <xf numFmtId="2" fontId="4" fillId="0" borderId="0" xfId="0" applyNumberFormat="1" applyFont="1"/>
    <xf numFmtId="164" fontId="1" fillId="0" borderId="0" xfId="0" applyNumberFormat="1" applyFont="1"/>
    <xf numFmtId="164" fontId="0" fillId="0" borderId="0" xfId="0" applyNumberFormat="1"/>
    <xf numFmtId="0" fontId="0" fillId="0" borderId="0" xfId="0" applyFont="1"/>
    <xf numFmtId="164" fontId="0" fillId="2" borderId="0" xfId="0" applyNumberFormat="1" applyFill="1"/>
    <xf numFmtId="164" fontId="1" fillId="2" borderId="0" xfId="0" applyNumberFormat="1" applyFont="1" applyFill="1" applyAlignment="1">
      <alignment horizontal="center"/>
    </xf>
    <xf numFmtId="164" fontId="1" fillId="2" borderId="0" xfId="0" applyNumberFormat="1" applyFont="1" applyFill="1"/>
    <xf numFmtId="2" fontId="1" fillId="2" borderId="0" xfId="0" applyNumberFormat="1" applyFont="1" applyFill="1" applyAlignment="1"/>
    <xf numFmtId="0" fontId="1" fillId="2" borderId="0" xfId="0" applyFont="1" applyFill="1" applyAlignment="1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left"/>
    </xf>
    <xf numFmtId="0" fontId="0" fillId="2" borderId="0" xfId="0" applyFill="1" applyAlignment="1"/>
    <xf numFmtId="166" fontId="0" fillId="0" borderId="0" xfId="0" applyNumberFormat="1"/>
    <xf numFmtId="2" fontId="0" fillId="0" borderId="0" xfId="0" applyNumberFormat="1" applyFont="1"/>
    <xf numFmtId="164" fontId="0" fillId="0" borderId="0" xfId="0" applyNumberFormat="1" applyFont="1"/>
  </cellXfs>
  <cellStyles count="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A594B-894E-7149-9FC4-E7423ED3AF68}">
  <dimension ref="A1:BX140"/>
  <sheetViews>
    <sheetView topLeftCell="A26" workbookViewId="0">
      <selection activeCell="B140" sqref="B140"/>
    </sheetView>
  </sheetViews>
  <sheetFormatPr baseColWidth="10" defaultRowHeight="16" x14ac:dyDescent="0.2"/>
  <sheetData>
    <row r="1" spans="1:76" x14ac:dyDescent="0.2">
      <c r="A1" s="16" t="s">
        <v>14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16"/>
      <c r="AX1" s="16"/>
      <c r="AY1" s="16"/>
      <c r="AZ1" s="16"/>
      <c r="BA1" s="16"/>
      <c r="BB1" s="16"/>
      <c r="BC1" s="16"/>
      <c r="BD1" s="16"/>
      <c r="BE1" s="16"/>
      <c r="BF1" s="16"/>
      <c r="BG1" s="16"/>
      <c r="BH1" s="16"/>
      <c r="BI1" s="16"/>
      <c r="BJ1" s="16"/>
      <c r="BK1" s="16"/>
      <c r="BL1" s="16"/>
      <c r="BM1" s="16"/>
      <c r="BN1" s="16"/>
      <c r="BO1" s="16"/>
      <c r="BP1" s="16"/>
      <c r="BQ1" s="16"/>
      <c r="BR1" s="16"/>
      <c r="BS1" s="16"/>
      <c r="BT1" s="16"/>
      <c r="BU1" s="16"/>
      <c r="BV1" s="16"/>
      <c r="BW1" s="16"/>
      <c r="BX1" s="16"/>
    </row>
    <row r="2" spans="1:76" s="12" customFormat="1" x14ac:dyDescent="0.2">
      <c r="A2" s="12" t="s">
        <v>11</v>
      </c>
      <c r="B2" s="12" t="s">
        <v>7</v>
      </c>
      <c r="BX2" s="1" t="s">
        <v>38</v>
      </c>
    </row>
    <row r="3" spans="1:76" x14ac:dyDescent="0.2">
      <c r="A3">
        <v>1</v>
      </c>
      <c r="B3" s="6">
        <v>0.43688278810651199</v>
      </c>
      <c r="C3" s="6">
        <v>0.42125882253855601</v>
      </c>
      <c r="D3" s="6">
        <v>0.40060461386465601</v>
      </c>
      <c r="E3" s="6">
        <v>0.40531151536746302</v>
      </c>
      <c r="F3" s="6">
        <v>0.41178109041615202</v>
      </c>
      <c r="G3" s="6">
        <v>0.41930051470776503</v>
      </c>
      <c r="H3" s="6">
        <v>0.42018512624525201</v>
      </c>
      <c r="I3" s="6">
        <v>0.416365421698905</v>
      </c>
      <c r="J3" s="6">
        <v>0.42238595628041198</v>
      </c>
      <c r="K3" s="6">
        <v>0.42861720159823102</v>
      </c>
      <c r="L3" s="6">
        <v>0.43973204039441899</v>
      </c>
      <c r="M3" s="6">
        <v>0.43959484433329099</v>
      </c>
      <c r="N3" s="6">
        <v>0.446751390810325</v>
      </c>
      <c r="O3" s="6">
        <v>0.45823100647353299</v>
      </c>
      <c r="P3" s="6">
        <v>0.46731877223344898</v>
      </c>
      <c r="Q3" s="6">
        <v>0.47280012946272099</v>
      </c>
      <c r="R3" s="6">
        <v>0.48284302167221699</v>
      </c>
      <c r="S3" s="6">
        <v>0.48371810082015698</v>
      </c>
      <c r="T3" s="6">
        <v>0.47378351017200199</v>
      </c>
      <c r="U3" s="6">
        <v>0.48303479120348802</v>
      </c>
      <c r="V3" s="6">
        <v>0.49678247282772697</v>
      </c>
      <c r="W3" s="6">
        <v>0.48685413023435498</v>
      </c>
      <c r="X3" s="6">
        <v>0.50101236200953603</v>
      </c>
      <c r="Y3" s="6">
        <v>0.49451079429950001</v>
      </c>
      <c r="Z3" s="6">
        <v>0.50237340650768902</v>
      </c>
      <c r="AA3" s="6">
        <v>0.50441043320519696</v>
      </c>
      <c r="AB3" s="6">
        <v>0.50502603543139202</v>
      </c>
      <c r="AC3" s="6">
        <v>0.50766039726897405</v>
      </c>
      <c r="AD3" s="6">
        <v>0.50835485634595501</v>
      </c>
      <c r="AE3" s="6">
        <v>0.51327387285447301</v>
      </c>
      <c r="AF3" s="6">
        <v>0.514809640258856</v>
      </c>
      <c r="AG3" s="6">
        <v>0.511101568905308</v>
      </c>
      <c r="AH3" s="6">
        <v>0.50200283646132005</v>
      </c>
      <c r="AI3" s="6">
        <v>0.51295299349906098</v>
      </c>
      <c r="AJ3" s="6">
        <v>0.50495884182912099</v>
      </c>
      <c r="AK3" s="6">
        <v>0.51099106416002105</v>
      </c>
      <c r="AL3" s="6">
        <v>0.51755917403487495</v>
      </c>
      <c r="AM3" s="6">
        <v>0.51304555911156502</v>
      </c>
      <c r="AN3" s="6">
        <v>0.52392018777272298</v>
      </c>
      <c r="AO3" s="6">
        <v>0.53652943731670899</v>
      </c>
      <c r="AP3" s="6">
        <v>0.53150812345058196</v>
      </c>
      <c r="AQ3" s="6">
        <v>0.53109875725868805</v>
      </c>
      <c r="AR3" s="6">
        <v>0.51665769752787205</v>
      </c>
      <c r="AS3" s="6">
        <v>0.50432277893950594</v>
      </c>
      <c r="AT3" s="6">
        <v>0.49813687922087402</v>
      </c>
      <c r="AU3" s="6">
        <v>0.50198603029871003</v>
      </c>
      <c r="AV3" s="6">
        <v>0.50117378351608699</v>
      </c>
      <c r="AW3" s="6">
        <v>0.50027904521627098</v>
      </c>
      <c r="AX3" s="6">
        <v>0.49605924676173402</v>
      </c>
      <c r="AY3" s="6">
        <v>0.49347600380962098</v>
      </c>
      <c r="AZ3" s="6">
        <v>0.49625853606818598</v>
      </c>
      <c r="BA3" s="6">
        <v>0.48987058584163501</v>
      </c>
      <c r="BB3" s="6">
        <v>0.483262503752318</v>
      </c>
      <c r="BC3" s="6">
        <v>0.47575650478432402</v>
      </c>
      <c r="BD3" s="6">
        <v>0.465793092073782</v>
      </c>
      <c r="BE3" s="6">
        <v>0.46472206173067399</v>
      </c>
      <c r="BF3" s="6">
        <v>0.46604637575503999</v>
      </c>
      <c r="BG3" s="6">
        <v>0.46824569621331202</v>
      </c>
      <c r="BH3" s="6">
        <v>0.46832637070461403</v>
      </c>
      <c r="BI3" s="6">
        <v>0.46690115534864801</v>
      </c>
      <c r="BJ3" s="6">
        <v>0.47357774891746102</v>
      </c>
      <c r="BK3" s="6">
        <v>0.47968864040505099</v>
      </c>
      <c r="BL3" s="6">
        <v>0.47365264746709701</v>
      </c>
      <c r="BM3" s="6">
        <v>0.47347855976333703</v>
      </c>
      <c r="BN3" s="6">
        <v>0.46466432430034899</v>
      </c>
      <c r="BO3" s="6">
        <v>0.46313053994597497</v>
      </c>
      <c r="BP3" s="6">
        <v>0.45874475981930701</v>
      </c>
      <c r="BQ3" s="6">
        <v>0.45859797257550999</v>
      </c>
      <c r="BR3" s="6">
        <v>0.45801702492572499</v>
      </c>
      <c r="BS3" s="6">
        <v>0.45263813327441799</v>
      </c>
      <c r="BT3" s="6">
        <v>0.45425745468254702</v>
      </c>
      <c r="BU3" s="6">
        <v>0.45502860107300203</v>
      </c>
      <c r="BV3" s="6">
        <v>0.44841339041991402</v>
      </c>
      <c r="BW3" s="6">
        <v>0.45730368695061702</v>
      </c>
      <c r="BX3" s="6">
        <v>0.45511492711432899</v>
      </c>
    </row>
    <row r="4" spans="1:76" x14ac:dyDescent="0.2">
      <c r="A4">
        <v>2</v>
      </c>
      <c r="B4" s="6">
        <v>0.47947895913030802</v>
      </c>
      <c r="C4" s="6">
        <v>0.51496859903009495</v>
      </c>
      <c r="D4" s="6">
        <v>0.48564143380769698</v>
      </c>
      <c r="E4" s="6">
        <v>0.49821017769256198</v>
      </c>
      <c r="F4" s="6">
        <v>0.51257694858554903</v>
      </c>
      <c r="G4" s="6">
        <v>0.50767177810003095</v>
      </c>
      <c r="H4" s="6">
        <v>0.50793709502287299</v>
      </c>
      <c r="I4" s="6">
        <v>0.49943285227734202</v>
      </c>
      <c r="J4" s="6">
        <v>0.51369288452555495</v>
      </c>
      <c r="K4" s="6">
        <v>0.50863975611579304</v>
      </c>
      <c r="L4" s="6">
        <v>0.48998890146192298</v>
      </c>
      <c r="M4" s="6">
        <v>0.48962669973027201</v>
      </c>
      <c r="N4" s="6">
        <v>0.49549837857864298</v>
      </c>
      <c r="O4" s="6">
        <v>0.49584237831068501</v>
      </c>
      <c r="P4" s="6">
        <v>0.50307061827524102</v>
      </c>
      <c r="Q4" s="6">
        <v>0.50585862188918196</v>
      </c>
      <c r="R4" s="6">
        <v>0.51030584247775501</v>
      </c>
      <c r="S4" s="6">
        <v>0.50326223809061899</v>
      </c>
      <c r="T4" s="6">
        <v>0.50188686317583897</v>
      </c>
      <c r="U4" s="6">
        <v>0.50957592761233605</v>
      </c>
      <c r="V4" s="6">
        <v>0.51070107062782599</v>
      </c>
      <c r="W4" s="6">
        <v>0.50696558827682703</v>
      </c>
      <c r="X4" s="6">
        <v>0.51280044459469298</v>
      </c>
      <c r="Y4" s="6">
        <v>0.51914438030570098</v>
      </c>
      <c r="Z4" s="6">
        <v>0.519630134118377</v>
      </c>
      <c r="AA4" s="6">
        <v>0.51524921079524399</v>
      </c>
      <c r="AB4" s="6">
        <v>0.51715333803572705</v>
      </c>
      <c r="AC4" s="6">
        <v>0.52621362467309396</v>
      </c>
      <c r="AD4" s="6">
        <v>0.52792828474777498</v>
      </c>
      <c r="AE4" s="6">
        <v>0.52014991527791798</v>
      </c>
      <c r="AF4" s="6">
        <v>0.51913454792140101</v>
      </c>
      <c r="AG4" s="6">
        <v>0.51276140254444103</v>
      </c>
      <c r="AH4" s="6">
        <v>0.50728564373829099</v>
      </c>
      <c r="AI4" s="6">
        <v>0.50240911650683295</v>
      </c>
      <c r="AJ4" s="6">
        <v>0.49447667851400701</v>
      </c>
      <c r="AK4" s="6">
        <v>0.49349563323098899</v>
      </c>
      <c r="AL4" s="6">
        <v>0.49164463822968102</v>
      </c>
      <c r="AM4" s="6">
        <v>0.468712691007516</v>
      </c>
      <c r="AN4" s="6">
        <v>0.47040122760602399</v>
      </c>
      <c r="AO4" s="6">
        <v>0.47050428265581701</v>
      </c>
      <c r="AP4" s="6">
        <v>0.47070427252361802</v>
      </c>
      <c r="AQ4" s="6">
        <v>0.476064819437164</v>
      </c>
      <c r="AR4" s="6">
        <v>0.47526273168048799</v>
      </c>
      <c r="AS4" s="6">
        <v>0.47168080258154599</v>
      </c>
      <c r="AT4" s="6">
        <v>0.47549734859278903</v>
      </c>
      <c r="AU4" s="6">
        <v>0.46729548767204798</v>
      </c>
      <c r="AV4" s="6">
        <v>0.46483369761366899</v>
      </c>
      <c r="AW4" s="6">
        <v>0.46761996616798501</v>
      </c>
      <c r="AX4" s="6">
        <v>0.45944029538464198</v>
      </c>
      <c r="AY4" s="6">
        <v>0.44963122759957103</v>
      </c>
      <c r="AZ4" s="6">
        <v>0.447770127447087</v>
      </c>
      <c r="BA4" s="6">
        <v>0.44779625376757998</v>
      </c>
      <c r="BB4" s="6">
        <v>0.45377662545967101</v>
      </c>
      <c r="BC4" s="6">
        <v>0.45418381941848301</v>
      </c>
      <c r="BD4" s="6">
        <v>0.46334546178764802</v>
      </c>
      <c r="BE4" s="6">
        <v>0.458031182888537</v>
      </c>
      <c r="BF4" s="6">
        <v>0.453565870950636</v>
      </c>
      <c r="BG4" s="6">
        <v>0.45629822542819498</v>
      </c>
      <c r="BH4" s="6">
        <v>0.453925448188368</v>
      </c>
      <c r="BI4" s="6">
        <v>0.463193743071867</v>
      </c>
      <c r="BJ4" s="6">
        <v>0.468388843182659</v>
      </c>
      <c r="BK4" s="6">
        <v>0.46566346621764498</v>
      </c>
      <c r="BL4" s="6">
        <v>0.46452160014600702</v>
      </c>
      <c r="BM4" s="6">
        <v>0.463222721918297</v>
      </c>
      <c r="BN4" s="6">
        <v>0.461198183796316</v>
      </c>
      <c r="BO4" s="6">
        <v>0.46058272528772798</v>
      </c>
      <c r="BP4" s="6">
        <v>0.45353389775057701</v>
      </c>
      <c r="BQ4" s="6">
        <v>0.43699530325720298</v>
      </c>
      <c r="BR4" s="6">
        <v>0.43098235870922202</v>
      </c>
      <c r="BS4" s="6">
        <v>0.42416788942479899</v>
      </c>
      <c r="BT4" s="6">
        <v>0.41276577034335699</v>
      </c>
      <c r="BU4" s="6">
        <v>0.41247424224574403</v>
      </c>
      <c r="BV4" s="6">
        <v>0.41703307070722001</v>
      </c>
      <c r="BW4" s="6">
        <v>0.41080324898814302</v>
      </c>
      <c r="BX4" s="6">
        <v>0.41570205352916101</v>
      </c>
    </row>
    <row r="5" spans="1:76" x14ac:dyDescent="0.2">
      <c r="A5">
        <v>3</v>
      </c>
      <c r="B5" s="6">
        <v>0.45352744432493902</v>
      </c>
      <c r="C5" s="6">
        <v>0.477679711680081</v>
      </c>
      <c r="D5" s="6">
        <v>0.43477749377618402</v>
      </c>
      <c r="E5" s="6">
        <v>0.45793961856346999</v>
      </c>
      <c r="F5" s="6">
        <v>0.46147503986400901</v>
      </c>
      <c r="G5" s="6">
        <v>0.47088044604378598</v>
      </c>
      <c r="H5" s="6">
        <v>0.47626026965761098</v>
      </c>
      <c r="I5" s="6">
        <v>0.48868632381122601</v>
      </c>
      <c r="J5" s="6">
        <v>0.49246688117666798</v>
      </c>
      <c r="K5" s="6">
        <v>0.48394821079473199</v>
      </c>
      <c r="L5" s="6">
        <v>0.48367659667968899</v>
      </c>
      <c r="M5" s="6">
        <v>0.48640773781630298</v>
      </c>
      <c r="N5" s="6">
        <v>0.48250289268652502</v>
      </c>
      <c r="O5" s="6">
        <v>0.48564725263964598</v>
      </c>
      <c r="P5" s="6">
        <v>0.49105467672348702</v>
      </c>
      <c r="Q5" s="6">
        <v>0.48453617241688601</v>
      </c>
      <c r="R5" s="6">
        <v>0.474102079295113</v>
      </c>
      <c r="S5" s="6">
        <v>0.46764885071652101</v>
      </c>
      <c r="T5" s="6">
        <v>0.470385454754711</v>
      </c>
      <c r="U5" s="6">
        <v>0.472286210822565</v>
      </c>
      <c r="V5" s="6">
        <v>0.46710359969423099</v>
      </c>
      <c r="W5" s="6">
        <v>0.468274206122403</v>
      </c>
      <c r="X5" s="6">
        <v>0.46081221177017301</v>
      </c>
      <c r="Y5" s="6">
        <v>0.44851360210373198</v>
      </c>
      <c r="Z5" s="6">
        <v>0.44565079803793201</v>
      </c>
      <c r="AA5" s="6">
        <v>0.44505392215887002</v>
      </c>
      <c r="AB5" s="6">
        <v>0.43783288407794702</v>
      </c>
      <c r="AC5" s="6">
        <v>0.43494342198577002</v>
      </c>
      <c r="AD5" s="6">
        <v>0.43564406344789097</v>
      </c>
      <c r="AE5" s="6">
        <v>0.41818479812104897</v>
      </c>
      <c r="AF5" s="6">
        <v>0.41568243432014201</v>
      </c>
      <c r="AG5" s="6">
        <v>0.40926716583148398</v>
      </c>
      <c r="AH5" s="6">
        <v>0.41056053573992202</v>
      </c>
      <c r="AI5" s="6">
        <v>0.40487467387415799</v>
      </c>
      <c r="AJ5" s="6">
        <v>0.40188058621426398</v>
      </c>
      <c r="AK5" s="6">
        <v>0.39976185690995703</v>
      </c>
      <c r="AL5" s="6">
        <v>0.39143752950621802</v>
      </c>
      <c r="AM5" s="6">
        <v>0.38448966975894999</v>
      </c>
      <c r="AN5" s="6">
        <v>0.38803095296929302</v>
      </c>
      <c r="AO5" s="6">
        <v>0.39087666462197201</v>
      </c>
      <c r="AP5" s="6">
        <v>0.38695335497634298</v>
      </c>
      <c r="AQ5" s="6">
        <v>0.388222993758087</v>
      </c>
      <c r="AR5" s="6">
        <v>0.390286838724205</v>
      </c>
      <c r="AS5" s="6">
        <v>0.39269886130404102</v>
      </c>
      <c r="AT5" s="6">
        <v>0.38957109067135798</v>
      </c>
      <c r="AU5" s="6">
        <v>0.38975159077355698</v>
      </c>
      <c r="AV5" s="6">
        <v>0.39237929842409203</v>
      </c>
      <c r="AW5" s="6">
        <v>0.40425865014400902</v>
      </c>
      <c r="AX5" s="6">
        <v>0.40130451986707899</v>
      </c>
      <c r="AY5" s="6">
        <v>0.40310427387354603</v>
      </c>
      <c r="AZ5" s="6">
        <v>0.40993992998834</v>
      </c>
      <c r="BA5" s="6">
        <v>0.406362790640381</v>
      </c>
      <c r="BB5" s="6">
        <v>0.40659499633780399</v>
      </c>
      <c r="BC5" s="6">
        <v>0.39646019629427498</v>
      </c>
      <c r="BD5" s="6">
        <v>0.38632522138893399</v>
      </c>
      <c r="BE5" s="6">
        <v>0.380720321197346</v>
      </c>
      <c r="BF5" s="6">
        <v>0.37680461575319901</v>
      </c>
      <c r="BG5" s="6">
        <v>0.381384663749888</v>
      </c>
      <c r="BH5" s="6">
        <v>0.380556856763625</v>
      </c>
      <c r="BI5" s="6">
        <v>0.379731600298503</v>
      </c>
      <c r="BJ5" s="6">
        <v>0.37534672627777099</v>
      </c>
      <c r="BK5" s="6">
        <v>0.37457149473725498</v>
      </c>
      <c r="BL5" s="6">
        <v>0.37831284626844602</v>
      </c>
      <c r="BM5" s="6">
        <v>0.37200852277458801</v>
      </c>
      <c r="BN5" s="6">
        <v>0.36488957732117699</v>
      </c>
      <c r="BO5" s="6">
        <v>0.36430414133719302</v>
      </c>
      <c r="BP5" s="6">
        <v>0.36225739958560399</v>
      </c>
      <c r="BQ5" s="6">
        <v>0.36107695430762299</v>
      </c>
      <c r="BR5" s="6">
        <v>0.36793438869825401</v>
      </c>
      <c r="BS5" s="6">
        <v>0.37230483627064898</v>
      </c>
      <c r="BT5" s="6">
        <v>0.37175259970452001</v>
      </c>
      <c r="BU5" s="6">
        <v>0.37388550303456197</v>
      </c>
      <c r="BV5" s="6">
        <v>0.36821639217186802</v>
      </c>
      <c r="BW5" s="6">
        <v>0.371794132488314</v>
      </c>
      <c r="BX5" s="6">
        <v>0.36697407794258802</v>
      </c>
    </row>
    <row r="6" spans="1:76" x14ac:dyDescent="0.2">
      <c r="A6">
        <v>4</v>
      </c>
      <c r="B6" s="6">
        <v>0.56900540005365996</v>
      </c>
      <c r="C6" s="6">
        <v>0.56973013972766096</v>
      </c>
      <c r="D6" s="6">
        <v>0.55063494316263395</v>
      </c>
      <c r="E6" s="6">
        <v>0.53853297961517499</v>
      </c>
      <c r="F6" s="6">
        <v>0.55030425750328105</v>
      </c>
      <c r="G6" s="6">
        <v>0.53980062536536699</v>
      </c>
      <c r="H6" s="6">
        <v>0.54033285486697002</v>
      </c>
      <c r="I6" s="6">
        <v>0.55737447754194103</v>
      </c>
      <c r="J6" s="6">
        <v>0.54833541044614598</v>
      </c>
      <c r="K6" s="6">
        <v>0.55123655855492004</v>
      </c>
      <c r="L6" s="6">
        <v>0.55661080323921996</v>
      </c>
      <c r="M6" s="6">
        <v>0.56253416931278799</v>
      </c>
      <c r="N6" s="6">
        <v>0.54654979593553699</v>
      </c>
      <c r="O6" s="6">
        <v>0.54440326967199204</v>
      </c>
      <c r="P6" s="6">
        <v>0.54672312980782201</v>
      </c>
      <c r="Q6" s="6">
        <v>0.53801750373060298</v>
      </c>
      <c r="R6" s="6">
        <v>0.54521023604360697</v>
      </c>
      <c r="S6" s="6">
        <v>0.54242210593652496</v>
      </c>
      <c r="T6" s="6">
        <v>0.52457840489499696</v>
      </c>
      <c r="U6" s="6">
        <v>0.52621433866152101</v>
      </c>
      <c r="V6" s="6">
        <v>0.52295891412622897</v>
      </c>
      <c r="W6" s="6">
        <v>0.54093987742355099</v>
      </c>
      <c r="X6" s="6">
        <v>0.53317145845999103</v>
      </c>
      <c r="Y6" s="6">
        <v>0.51629720033183901</v>
      </c>
      <c r="Z6" s="6">
        <v>0.51307997437746</v>
      </c>
      <c r="AA6" s="6">
        <v>0.50735861850165698</v>
      </c>
      <c r="AB6" s="6">
        <v>0.50150239173697397</v>
      </c>
      <c r="AC6" s="6">
        <v>0.492229713562017</v>
      </c>
      <c r="AD6" s="6">
        <v>0.48551569788081</v>
      </c>
      <c r="AE6" s="6">
        <v>0.49129034125040699</v>
      </c>
      <c r="AF6" s="6">
        <v>0.49082589281688399</v>
      </c>
      <c r="AG6" s="6">
        <v>0.48667599006054901</v>
      </c>
      <c r="AH6" s="6">
        <v>0.48918840662118002</v>
      </c>
      <c r="AI6" s="6">
        <v>0.47743917698336302</v>
      </c>
      <c r="AJ6" s="6">
        <v>0.48360846700940802</v>
      </c>
      <c r="AK6" s="6">
        <v>0.47770074830329801</v>
      </c>
      <c r="AL6" s="6">
        <v>0.465600297052296</v>
      </c>
      <c r="AM6" s="6">
        <v>0.47021802722680101</v>
      </c>
      <c r="AN6" s="6">
        <v>0.47108238884957598</v>
      </c>
      <c r="AO6" s="6">
        <v>0.45839777012653898</v>
      </c>
      <c r="AP6" s="6">
        <v>0.45683357045142597</v>
      </c>
      <c r="AQ6" s="6">
        <v>0.462128047491487</v>
      </c>
      <c r="AR6" s="6">
        <v>0.45963086091563299</v>
      </c>
      <c r="AS6" s="6">
        <v>0.46995079494497499</v>
      </c>
      <c r="AT6" s="6">
        <v>0.47037811347437503</v>
      </c>
      <c r="AU6" s="6">
        <v>0.47163067174513301</v>
      </c>
      <c r="AV6" s="6">
        <v>0.46683699583715699</v>
      </c>
      <c r="AW6" s="6">
        <v>0.45871900283987599</v>
      </c>
      <c r="AX6" s="6">
        <v>0.46009160729509702</v>
      </c>
      <c r="AY6" s="6">
        <v>0.45987305901449099</v>
      </c>
      <c r="AZ6" s="6">
        <v>0.45002667409999397</v>
      </c>
      <c r="BA6" s="6">
        <v>0.44783796545855797</v>
      </c>
      <c r="BB6" s="6">
        <v>0.4488803315696</v>
      </c>
      <c r="BC6" s="6">
        <v>0.43585073400038898</v>
      </c>
      <c r="BD6" s="6">
        <v>0.43320591648319701</v>
      </c>
      <c r="BE6" s="6">
        <v>0.43056728238185898</v>
      </c>
      <c r="BF6" s="6">
        <v>0.42589469474677</v>
      </c>
      <c r="BG6" s="6">
        <v>0.428022043854967</v>
      </c>
      <c r="BH6" s="6">
        <v>0.42799050471930999</v>
      </c>
      <c r="BI6" s="6">
        <v>0.42842312957980999</v>
      </c>
      <c r="BJ6" s="6">
        <v>0.42530090872361898</v>
      </c>
      <c r="BK6" s="6">
        <v>0.41809571068754597</v>
      </c>
      <c r="BL6" s="6">
        <v>0.42292115425428201</v>
      </c>
      <c r="BM6" s="6">
        <v>0.41653951814219298</v>
      </c>
      <c r="BN6" s="6">
        <v>0.41427077463907902</v>
      </c>
      <c r="BO6" s="6">
        <v>0.41346714332346901</v>
      </c>
      <c r="BP6" s="6">
        <v>0.405743326341165</v>
      </c>
      <c r="BQ6" s="6">
        <v>0.398820112530339</v>
      </c>
      <c r="BR6" s="6">
        <v>0.39077603113591802</v>
      </c>
      <c r="BS6" s="6">
        <v>0.38838360900932301</v>
      </c>
      <c r="BT6" s="6">
        <v>0.38701751952570901</v>
      </c>
      <c r="BU6" s="6">
        <v>0.39252675015044097</v>
      </c>
      <c r="BV6" s="6">
        <v>0.41120225186767201</v>
      </c>
      <c r="BW6" s="6">
        <v>0.410725309591495</v>
      </c>
      <c r="BX6" s="6">
        <v>0.41659734828238998</v>
      </c>
    </row>
    <row r="7" spans="1:76" x14ac:dyDescent="0.2">
      <c r="A7">
        <v>5</v>
      </c>
      <c r="B7" s="6">
        <v>0.47061148965805299</v>
      </c>
      <c r="C7" s="6">
        <v>0.45919601099525698</v>
      </c>
      <c r="D7" s="6">
        <v>0.427249038507306</v>
      </c>
      <c r="E7" s="6">
        <v>0.43330779637764999</v>
      </c>
      <c r="F7" s="6">
        <v>0.44280169324316498</v>
      </c>
      <c r="G7" s="6">
        <v>0.43703629354152101</v>
      </c>
      <c r="H7" s="6">
        <v>0.43091112824087002</v>
      </c>
      <c r="I7" s="6">
        <v>0.435718083371814</v>
      </c>
      <c r="J7" s="6">
        <v>0.45061781892136399</v>
      </c>
      <c r="K7" s="6">
        <v>0.46248655067171901</v>
      </c>
      <c r="L7" s="6">
        <v>0.46655025679088302</v>
      </c>
      <c r="M7" s="6">
        <v>0.47332388327583702</v>
      </c>
      <c r="N7" s="6">
        <v>0.49619808979826602</v>
      </c>
      <c r="O7" s="6">
        <v>0.484928123384888</v>
      </c>
      <c r="P7" s="6">
        <v>0.48097034121378202</v>
      </c>
      <c r="Q7" s="6">
        <v>0.50198757467572597</v>
      </c>
      <c r="R7" s="6">
        <v>0.501088042687581</v>
      </c>
      <c r="S7" s="6">
        <v>0.50201135165713795</v>
      </c>
      <c r="T7" s="6">
        <v>0.51121611367147102</v>
      </c>
      <c r="U7" s="6">
        <v>0.501382816010017</v>
      </c>
      <c r="V7" s="6">
        <v>0.51126645579942398</v>
      </c>
      <c r="W7" s="6">
        <v>0.49843302751797403</v>
      </c>
      <c r="X7" s="6">
        <v>0.51052173208910501</v>
      </c>
      <c r="Y7" s="6">
        <v>0.51464965177136501</v>
      </c>
      <c r="Z7" s="6">
        <v>0.52227678776836195</v>
      </c>
      <c r="AA7" s="6">
        <v>0.51916270561130395</v>
      </c>
      <c r="AB7" s="6">
        <v>0.53532824830442705</v>
      </c>
      <c r="AC7" s="6">
        <v>0.53545586999250505</v>
      </c>
      <c r="AD7" s="6">
        <v>0.51671287918001596</v>
      </c>
      <c r="AE7" s="6">
        <v>0.52616782055938904</v>
      </c>
      <c r="AF7" s="6">
        <v>0.53670669987044095</v>
      </c>
      <c r="AG7" s="6">
        <v>0.54652334062055896</v>
      </c>
      <c r="AH7" s="6">
        <v>0.55466921090836296</v>
      </c>
      <c r="AI7" s="6">
        <v>0.56665747164863201</v>
      </c>
      <c r="AJ7" s="6">
        <v>0.56518832474125003</v>
      </c>
      <c r="AK7" s="6">
        <v>0.54349726517740804</v>
      </c>
      <c r="AL7" s="6">
        <v>0.53980811948260299</v>
      </c>
      <c r="AM7" s="6">
        <v>0.53801870010834196</v>
      </c>
      <c r="AN7" s="6">
        <v>0.52469267029165201</v>
      </c>
      <c r="AO7" s="6">
        <v>0.51482222221368801</v>
      </c>
      <c r="AP7" s="6">
        <v>0.50954881668893703</v>
      </c>
      <c r="AQ7" s="6">
        <v>0.51640581208723002</v>
      </c>
      <c r="AR7" s="6">
        <v>0.53258847629017902</v>
      </c>
      <c r="AS7" s="6">
        <v>0.54286032053782596</v>
      </c>
      <c r="AT7" s="6">
        <v>0.53372964684874602</v>
      </c>
      <c r="AU7" s="6">
        <v>0.545842370052676</v>
      </c>
      <c r="AV7" s="6">
        <v>0.54490727547898898</v>
      </c>
      <c r="AW7" s="6">
        <v>0.54724890621022804</v>
      </c>
      <c r="AX7" s="6">
        <v>0.55101959120503796</v>
      </c>
      <c r="AY7" s="6">
        <v>0.54328573640396405</v>
      </c>
      <c r="AZ7" s="6">
        <v>0.54028226267984203</v>
      </c>
      <c r="BA7" s="6">
        <v>0.53815384898061602</v>
      </c>
      <c r="BB7" s="6">
        <v>0.53237958177843303</v>
      </c>
      <c r="BC7" s="6">
        <v>0.52878291777454001</v>
      </c>
      <c r="BD7" s="6">
        <v>0.52794130577549303</v>
      </c>
      <c r="BE7" s="6">
        <v>0.52014081148945601</v>
      </c>
      <c r="BF7" s="6">
        <v>0.51474762807506103</v>
      </c>
      <c r="BG7" s="6">
        <v>0.51069630564790003</v>
      </c>
      <c r="BH7" s="6">
        <v>0.50944726340690905</v>
      </c>
      <c r="BI7" s="6">
        <v>0.50818705617784399</v>
      </c>
      <c r="BJ7" s="6">
        <v>0.50696968355779803</v>
      </c>
      <c r="BK7" s="6">
        <v>0.50539505359839398</v>
      </c>
      <c r="BL7" s="6">
        <v>0.50069450042589103</v>
      </c>
      <c r="BM7" s="6">
        <v>0.50418886358144599</v>
      </c>
      <c r="BN7" s="6">
        <v>0.49271917072733301</v>
      </c>
      <c r="BO7" s="6">
        <v>0.48820694411168902</v>
      </c>
      <c r="BP7" s="6">
        <v>0.48684782023625001</v>
      </c>
      <c r="BQ7" s="6">
        <v>0.49168728795522798</v>
      </c>
      <c r="BR7" s="6">
        <v>0.50029976921454899</v>
      </c>
      <c r="BS7" s="6">
        <v>0.50443822003309602</v>
      </c>
      <c r="BT7" s="6">
        <v>0.49582728778904001</v>
      </c>
      <c r="BU7" s="6">
        <v>0.486091252309577</v>
      </c>
      <c r="BV7" s="6">
        <v>0.48824555058570102</v>
      </c>
      <c r="BW7" s="6">
        <v>0.484937631308272</v>
      </c>
      <c r="BX7" s="6">
        <v>0.47751922579213402</v>
      </c>
    </row>
    <row r="8" spans="1:76" x14ac:dyDescent="0.2">
      <c r="A8">
        <v>6</v>
      </c>
      <c r="B8" s="6">
        <v>0.40613124620068503</v>
      </c>
      <c r="C8" s="6">
        <v>0.37220749310828699</v>
      </c>
      <c r="D8" s="6">
        <v>0.37681485963325301</v>
      </c>
      <c r="E8" s="6">
        <v>0.38068904510289397</v>
      </c>
      <c r="F8" s="6">
        <v>0.37696024605855399</v>
      </c>
      <c r="G8" s="6">
        <v>0.38374149198101998</v>
      </c>
      <c r="H8" s="6">
        <v>0.39569208195361699</v>
      </c>
      <c r="I8" s="6">
        <v>0.39140417697592</v>
      </c>
      <c r="J8" s="6">
        <v>0.39434037122972798</v>
      </c>
      <c r="K8" s="6">
        <v>0.41298365076770299</v>
      </c>
      <c r="L8" s="6">
        <v>0.41944564175039101</v>
      </c>
      <c r="M8" s="6">
        <v>0.43089287610607901</v>
      </c>
      <c r="N8" s="6">
        <v>0.44016895615962298</v>
      </c>
      <c r="O8" s="6">
        <v>0.444500290585641</v>
      </c>
      <c r="P8" s="6">
        <v>0.464896896332051</v>
      </c>
      <c r="Q8" s="6">
        <v>0.47472518490687399</v>
      </c>
      <c r="R8" s="6">
        <v>0.46978717608389697</v>
      </c>
      <c r="S8" s="6">
        <v>0.46329532278959701</v>
      </c>
      <c r="T8" s="6">
        <v>0.45649111666931202</v>
      </c>
      <c r="U8" s="6">
        <v>0.455954975004495</v>
      </c>
      <c r="V8" s="6">
        <v>0.45970675292778301</v>
      </c>
      <c r="W8" s="6">
        <v>0.45687619635637799</v>
      </c>
      <c r="X8" s="6">
        <v>0.45324537968287998</v>
      </c>
      <c r="Y8" s="6">
        <v>0.45695783870048801</v>
      </c>
      <c r="Z8" s="6">
        <v>0.45288071044328798</v>
      </c>
      <c r="AA8" s="6">
        <v>0.45790388060333598</v>
      </c>
      <c r="AB8" s="6">
        <v>0.46438244877802798</v>
      </c>
      <c r="AC8" s="6">
        <v>0.45795722047293302</v>
      </c>
      <c r="AD8" s="6">
        <v>0.45515948520800298</v>
      </c>
      <c r="AE8" s="6">
        <v>0.46345345680142502</v>
      </c>
      <c r="AF8" s="6">
        <v>0.45577557253046602</v>
      </c>
      <c r="AG8" s="6">
        <v>0.46330228941648</v>
      </c>
      <c r="AH8" s="6">
        <v>0.46376186251246598</v>
      </c>
      <c r="AI8" s="6">
        <v>0.47065617680551602</v>
      </c>
      <c r="AJ8" s="6">
        <v>0.47813244358421397</v>
      </c>
      <c r="AK8" s="6">
        <v>0.47287220280741699</v>
      </c>
      <c r="AL8" s="6">
        <v>0.468811997568928</v>
      </c>
      <c r="AM8" s="6">
        <v>0.47000791226862898</v>
      </c>
      <c r="AN8" s="6">
        <v>0.46734679335144502</v>
      </c>
      <c r="AO8" s="6">
        <v>0.46480904511767102</v>
      </c>
      <c r="AP8" s="6">
        <v>0.45463902161886099</v>
      </c>
      <c r="AQ8" s="6">
        <v>0.44870586050793199</v>
      </c>
      <c r="AR8" s="6">
        <v>0.446653405778345</v>
      </c>
      <c r="AS8" s="6">
        <v>0.44424044566259702</v>
      </c>
      <c r="AT8" s="6">
        <v>0.44375286967622801</v>
      </c>
      <c r="AU8" s="6">
        <v>0.426591287921055</v>
      </c>
      <c r="AV8" s="6">
        <v>0.44241734958329498</v>
      </c>
      <c r="AW8" s="6">
        <v>0.43344913432355803</v>
      </c>
      <c r="AX8" s="6">
        <v>0.42654688590857798</v>
      </c>
      <c r="AY8" s="6">
        <v>0.42773480174657902</v>
      </c>
      <c r="AZ8" s="6">
        <v>0.42236323360889799</v>
      </c>
      <c r="BA8" s="6">
        <v>0.42808706523540901</v>
      </c>
      <c r="BB8" s="6">
        <v>0.42882146437539098</v>
      </c>
      <c r="BC8" s="6">
        <v>0.43053311661926702</v>
      </c>
      <c r="BD8" s="6">
        <v>0.425197919173529</v>
      </c>
      <c r="BE8" s="6">
        <v>0.424043267827381</v>
      </c>
      <c r="BF8" s="6">
        <v>0.42209363088012303</v>
      </c>
      <c r="BG8" s="6">
        <v>0.41595661515395499</v>
      </c>
      <c r="BH8" s="6">
        <v>0.41634605893391002</v>
      </c>
      <c r="BI8" s="6">
        <v>0.42040822448074999</v>
      </c>
      <c r="BJ8" s="6">
        <v>0.41842864402532198</v>
      </c>
      <c r="BK8" s="6">
        <v>0.415233097410874</v>
      </c>
      <c r="BL8" s="6">
        <v>0.41709282361964101</v>
      </c>
      <c r="BM8" s="6">
        <v>0.41212622737075599</v>
      </c>
      <c r="BN8" s="6">
        <v>0.40319954179187001</v>
      </c>
      <c r="BO8" s="6">
        <v>0.40378018060165399</v>
      </c>
      <c r="BP8" s="6">
        <v>0.40215416549698402</v>
      </c>
      <c r="BQ8" s="6">
        <v>0.385349606274629</v>
      </c>
      <c r="BR8" s="6">
        <v>0.38808005479871799</v>
      </c>
      <c r="BS8" s="6">
        <v>0.38566095389065103</v>
      </c>
      <c r="BT8" s="6">
        <v>0.37862525910241701</v>
      </c>
      <c r="BU8" s="6">
        <v>0.38189199212091701</v>
      </c>
      <c r="BV8" s="6">
        <v>0.38039365776326201</v>
      </c>
      <c r="BW8" s="6">
        <v>0.36386180970472298</v>
      </c>
      <c r="BX8" s="6">
        <v>0.37287551033745198</v>
      </c>
    </row>
    <row r="9" spans="1:76" x14ac:dyDescent="0.2">
      <c r="A9">
        <v>7</v>
      </c>
      <c r="B9" s="6">
        <v>0.422619382171316</v>
      </c>
      <c r="C9" s="6">
        <v>0.42664206669586202</v>
      </c>
      <c r="D9" s="6">
        <v>0.401335217296723</v>
      </c>
      <c r="E9" s="6">
        <v>0.39623141132936501</v>
      </c>
      <c r="F9" s="6">
        <v>0.41267534495937302</v>
      </c>
      <c r="G9" s="6">
        <v>0.40936635668584598</v>
      </c>
      <c r="H9" s="6">
        <v>0.41039008780710301</v>
      </c>
      <c r="I9" s="6">
        <v>0.426321965989026</v>
      </c>
      <c r="J9" s="6">
        <v>0.428394004987312</v>
      </c>
      <c r="K9" s="6">
        <v>0.42977830115879001</v>
      </c>
      <c r="L9" s="6">
        <v>0.42320020115504597</v>
      </c>
      <c r="M9" s="6">
        <v>0.421028817316283</v>
      </c>
      <c r="N9" s="6">
        <v>0.42556863293563901</v>
      </c>
      <c r="O9" s="6">
        <v>0.41469856652152298</v>
      </c>
      <c r="P9" s="6">
        <v>0.414169358614358</v>
      </c>
      <c r="Q9" s="6">
        <v>0.42276261439091101</v>
      </c>
      <c r="R9" s="6">
        <v>0.41888342325502997</v>
      </c>
      <c r="S9" s="6">
        <v>0.40681299583702402</v>
      </c>
      <c r="T9" s="6">
        <v>0.40699383716236198</v>
      </c>
      <c r="U9" s="6">
        <v>0.40920576943765202</v>
      </c>
      <c r="V9" s="6">
        <v>0.39327371440789199</v>
      </c>
      <c r="W9" s="6">
        <v>0.38390373392041399</v>
      </c>
      <c r="X9" s="6">
        <v>0.37198566361371999</v>
      </c>
      <c r="Y9" s="6">
        <v>0.37549284093486401</v>
      </c>
      <c r="Z9" s="6">
        <v>0.36756600969714298</v>
      </c>
      <c r="AA9" s="6">
        <v>0.37248406363710002</v>
      </c>
      <c r="AB9" s="6">
        <v>0.38086708072421399</v>
      </c>
      <c r="AC9" s="6">
        <v>0.374139378939436</v>
      </c>
      <c r="AD9" s="6">
        <v>0.369309248896177</v>
      </c>
      <c r="AE9" s="6">
        <v>0.37845292133084701</v>
      </c>
      <c r="AF9" s="6">
        <v>0.38457097522636102</v>
      </c>
      <c r="AG9" s="6">
        <v>0.38642640238461701</v>
      </c>
      <c r="AH9" s="6">
        <v>0.41374969426525199</v>
      </c>
      <c r="AI9" s="6">
        <v>0.41471057640687498</v>
      </c>
      <c r="AJ9" s="6">
        <v>0.40602304156334301</v>
      </c>
      <c r="AK9" s="6">
        <v>0.403508065590237</v>
      </c>
      <c r="AL9" s="6">
        <v>0.39962437458440703</v>
      </c>
      <c r="AM9" s="6">
        <v>0.40144058661652199</v>
      </c>
      <c r="AN9" s="6">
        <v>0.402873232388749</v>
      </c>
      <c r="AO9" s="6">
        <v>0.404067262222085</v>
      </c>
      <c r="AP9" s="6">
        <v>0.40820521780358598</v>
      </c>
      <c r="AQ9" s="6">
        <v>0.40310866775369703</v>
      </c>
      <c r="AR9" s="6">
        <v>0.41428235801075902</v>
      </c>
      <c r="AS9" s="6">
        <v>0.41551781204745902</v>
      </c>
      <c r="AT9" s="6">
        <v>0.410416342381695</v>
      </c>
      <c r="AU9" s="6">
        <v>0.41302488312573998</v>
      </c>
      <c r="AV9" s="6">
        <v>0.42230512273443099</v>
      </c>
      <c r="AW9" s="6">
        <v>0.42400577542434897</v>
      </c>
      <c r="AX9" s="6">
        <v>0.42117783917106699</v>
      </c>
      <c r="AY9" s="6">
        <v>0.41941112300208999</v>
      </c>
      <c r="AZ9" s="6">
        <v>0.41166242269447501</v>
      </c>
      <c r="BA9" s="6">
        <v>0.40682875414326403</v>
      </c>
      <c r="BB9" s="6">
        <v>0.41244702459674498</v>
      </c>
      <c r="BC9" s="6">
        <v>0.40275775576925599</v>
      </c>
      <c r="BD9" s="6">
        <v>0.40905120036669901</v>
      </c>
      <c r="BE9" s="6">
        <v>0.40821068857309101</v>
      </c>
      <c r="BF9" s="6">
        <v>0.39838943949699401</v>
      </c>
      <c r="BG9" s="6">
        <v>0.39620553019786903</v>
      </c>
      <c r="BH9" s="6">
        <v>0.39422271755238802</v>
      </c>
      <c r="BI9" s="6">
        <v>0.390551035827716</v>
      </c>
      <c r="BJ9" s="6">
        <v>0.38501843196038699</v>
      </c>
      <c r="BK9" s="6">
        <v>0.382073016696729</v>
      </c>
      <c r="BL9" s="6">
        <v>0.38824160520509898</v>
      </c>
      <c r="BM9" s="6">
        <v>0.37986411531733699</v>
      </c>
      <c r="BN9" s="6">
        <v>0.38349357360591502</v>
      </c>
      <c r="BO9" s="6">
        <v>0.37521168022715901</v>
      </c>
      <c r="BP9" s="6">
        <v>0.38257438824572398</v>
      </c>
      <c r="BQ9" s="6">
        <v>0.37646773581134302</v>
      </c>
      <c r="BR9" s="6">
        <v>0.37107179824784797</v>
      </c>
      <c r="BS9" s="6">
        <v>0.378192564451304</v>
      </c>
      <c r="BT9" s="6">
        <v>0.37557539509374799</v>
      </c>
      <c r="BU9" s="6">
        <v>0.37191377500552297</v>
      </c>
      <c r="BV9" s="6">
        <v>0.38303740145621801</v>
      </c>
      <c r="BW9" s="6">
        <v>0.384865355148509</v>
      </c>
      <c r="BX9" s="6">
        <v>0.37831366612644202</v>
      </c>
    </row>
    <row r="10" spans="1:76" x14ac:dyDescent="0.2">
      <c r="A10">
        <v>8</v>
      </c>
      <c r="B10" s="6">
        <v>0.36743182915877698</v>
      </c>
      <c r="C10" s="6">
        <v>0.38600087269829803</v>
      </c>
      <c r="D10" s="6">
        <v>0.38558676484986398</v>
      </c>
      <c r="E10" s="6">
        <v>0.38523347529982799</v>
      </c>
      <c r="F10" s="6">
        <v>0.39552562158958099</v>
      </c>
      <c r="G10" s="6">
        <v>0.41092275994566002</v>
      </c>
      <c r="H10" s="6">
        <v>0.42353235209078899</v>
      </c>
      <c r="I10" s="6">
        <v>0.42598537292088301</v>
      </c>
      <c r="J10" s="6">
        <v>0.41976891982581799</v>
      </c>
      <c r="K10" s="6">
        <v>0.423707682796861</v>
      </c>
      <c r="L10" s="6">
        <v>0.43022549831068002</v>
      </c>
      <c r="M10" s="6">
        <v>0.43773339924878002</v>
      </c>
      <c r="N10" s="6">
        <v>0.45485990621821398</v>
      </c>
      <c r="O10" s="6">
        <v>0.44259105627855</v>
      </c>
      <c r="P10" s="6">
        <v>0.43023916580654697</v>
      </c>
      <c r="Q10" s="6">
        <v>0.44719456625594001</v>
      </c>
      <c r="R10" s="6">
        <v>0.44800467943862898</v>
      </c>
      <c r="S10" s="6">
        <v>0.44830116801571002</v>
      </c>
      <c r="T10" s="6">
        <v>0.46049061599196001</v>
      </c>
      <c r="U10" s="6">
        <v>0.47476959468652902</v>
      </c>
      <c r="V10" s="6">
        <v>0.48192528726984801</v>
      </c>
      <c r="W10" s="6">
        <v>0.48474327365783898</v>
      </c>
      <c r="X10" s="6">
        <v>0.48228824832907302</v>
      </c>
      <c r="Y10" s="6">
        <v>0.46884869543969299</v>
      </c>
      <c r="Z10" s="6">
        <v>0.45584012611233998</v>
      </c>
      <c r="AA10" s="6">
        <v>0.45391207324462102</v>
      </c>
      <c r="AB10" s="6">
        <v>0.457145557089435</v>
      </c>
      <c r="AC10" s="6">
        <v>0.44735154785812298</v>
      </c>
      <c r="AD10" s="6">
        <v>0.445591936988258</v>
      </c>
      <c r="AE10" s="6">
        <v>0.452103638694073</v>
      </c>
      <c r="AF10" s="6">
        <v>0.45193543861209101</v>
      </c>
      <c r="AG10" s="6">
        <v>0.45135024256891298</v>
      </c>
      <c r="AH10" s="6">
        <v>0.45572531162102498</v>
      </c>
      <c r="AI10" s="6">
        <v>0.458667384904618</v>
      </c>
      <c r="AJ10" s="6">
        <v>0.45417770135392599</v>
      </c>
      <c r="AK10" s="6">
        <v>0.46275336225999802</v>
      </c>
      <c r="AL10" s="6">
        <v>0.45921811451891398</v>
      </c>
      <c r="AM10" s="6">
        <v>0.43500637374126599</v>
      </c>
      <c r="AN10" s="6">
        <v>0.429864464744111</v>
      </c>
      <c r="AO10" s="6">
        <v>0.43431430702956397</v>
      </c>
      <c r="AP10" s="6">
        <v>0.43805659270366398</v>
      </c>
      <c r="AQ10" s="6">
        <v>0.441289441426298</v>
      </c>
      <c r="AR10" s="6">
        <v>0.44571251319399102</v>
      </c>
      <c r="AS10" s="6">
        <v>0.44683360844483599</v>
      </c>
      <c r="AT10" s="6">
        <v>0.44382447380137202</v>
      </c>
      <c r="AU10" s="6">
        <v>0.44036742800003398</v>
      </c>
      <c r="AV10" s="6">
        <v>0.43682438154301201</v>
      </c>
      <c r="AW10" s="6">
        <v>0.43016317962520001</v>
      </c>
      <c r="AX10" s="6">
        <v>0.42599908199372799</v>
      </c>
      <c r="AY10" s="6">
        <v>0.43404765480361601</v>
      </c>
      <c r="AZ10" s="6">
        <v>0.43567567354068598</v>
      </c>
      <c r="BA10" s="6">
        <v>0.43319759128383001</v>
      </c>
      <c r="BB10" s="6">
        <v>0.43489073324559302</v>
      </c>
      <c r="BC10" s="6">
        <v>0.43076055445063899</v>
      </c>
      <c r="BD10" s="6">
        <v>0.42060853738335602</v>
      </c>
      <c r="BE10" s="6">
        <v>0.411041575765133</v>
      </c>
      <c r="BF10" s="6">
        <v>0.40576299667985199</v>
      </c>
      <c r="BG10" s="6">
        <v>0.39699330034446501</v>
      </c>
      <c r="BH10" s="6">
        <v>0.38635155361916301</v>
      </c>
      <c r="BI10" s="6">
        <v>0.38052732189976801</v>
      </c>
      <c r="BJ10" s="6">
        <v>0.381714331429506</v>
      </c>
      <c r="BK10" s="6">
        <v>0.37869722858244598</v>
      </c>
      <c r="BL10" s="6">
        <v>0.37657761843329901</v>
      </c>
      <c r="BM10" s="6">
        <v>0.38606431715045397</v>
      </c>
      <c r="BN10" s="6">
        <v>0.40524033657471498</v>
      </c>
      <c r="BO10" s="6">
        <v>0.41595550575357298</v>
      </c>
      <c r="BP10" s="6">
        <v>0.42030170207649098</v>
      </c>
      <c r="BQ10" s="6">
        <v>0.42865950796735902</v>
      </c>
      <c r="BR10" s="6">
        <v>0.43122965425323501</v>
      </c>
      <c r="BS10" s="6">
        <v>0.43480440539535098</v>
      </c>
      <c r="BT10" s="6">
        <v>0.44168607591138198</v>
      </c>
      <c r="BU10" s="6">
        <v>0.44280333096664298</v>
      </c>
      <c r="BV10" s="6">
        <v>0.43413975406966998</v>
      </c>
      <c r="BW10" s="6">
        <v>0.42503307060134699</v>
      </c>
      <c r="BX10" s="6">
        <v>0.43147150926858402</v>
      </c>
    </row>
    <row r="11" spans="1:76" x14ac:dyDescent="0.2">
      <c r="A11">
        <v>9</v>
      </c>
      <c r="B11" s="6">
        <v>0.50974567969059303</v>
      </c>
      <c r="C11" s="6">
        <v>0.50696204898832398</v>
      </c>
      <c r="D11" s="6">
        <v>0.50650767557270304</v>
      </c>
      <c r="E11" s="6">
        <v>0.50650595431140399</v>
      </c>
      <c r="F11" s="6">
        <v>0.49914095237892098</v>
      </c>
      <c r="G11" s="6">
        <v>0.50261618634777405</v>
      </c>
      <c r="H11" s="6">
        <v>0.51338802000154504</v>
      </c>
      <c r="I11" s="6">
        <v>0.51314085857365199</v>
      </c>
      <c r="J11" s="6">
        <v>0.50998473719433601</v>
      </c>
      <c r="K11" s="6">
        <v>0.49803197585296999</v>
      </c>
      <c r="L11" s="6">
        <v>0.465789274200958</v>
      </c>
      <c r="M11" s="6">
        <v>0.464849949145765</v>
      </c>
      <c r="N11" s="6">
        <v>0.46771076485702601</v>
      </c>
      <c r="O11" s="6">
        <v>0.477454046779686</v>
      </c>
      <c r="P11" s="6">
        <v>0.48111724992911498</v>
      </c>
      <c r="Q11" s="6">
        <v>0.46840834444292101</v>
      </c>
      <c r="R11" s="6">
        <v>0.48260909288417198</v>
      </c>
      <c r="S11" s="6">
        <v>0.50534328706457798</v>
      </c>
      <c r="T11" s="6">
        <v>0.501113766124893</v>
      </c>
      <c r="U11" s="6">
        <v>0.50463572638406995</v>
      </c>
      <c r="V11" s="6">
        <v>0.51081163026491105</v>
      </c>
      <c r="W11" s="6">
        <v>0.49789511989479601</v>
      </c>
      <c r="X11" s="6">
        <v>0.50670213371934103</v>
      </c>
      <c r="Y11" s="6">
        <v>0.50651795636752195</v>
      </c>
      <c r="Z11" s="6">
        <v>0.50864663306452396</v>
      </c>
      <c r="AA11" s="6">
        <v>0.49905902423998499</v>
      </c>
      <c r="AB11" s="6">
        <v>0.48981940051335698</v>
      </c>
      <c r="AC11" s="6">
        <v>0.49930812908672001</v>
      </c>
      <c r="AD11" s="6">
        <v>0.50643702871224905</v>
      </c>
      <c r="AE11" s="6">
        <v>0.50761907268144901</v>
      </c>
      <c r="AF11" s="6">
        <v>0.51306568921128204</v>
      </c>
      <c r="AG11" s="6">
        <v>0.500923649500704</v>
      </c>
      <c r="AH11" s="6">
        <v>0.50720511668328705</v>
      </c>
      <c r="AI11" s="6">
        <v>0.51175016869045997</v>
      </c>
      <c r="AJ11" s="6">
        <v>0.50809810173495895</v>
      </c>
      <c r="AK11" s="6">
        <v>0.50592489849406796</v>
      </c>
      <c r="AL11" s="6">
        <v>0.50250659115581997</v>
      </c>
      <c r="AM11" s="6">
        <v>0.50241010280454201</v>
      </c>
      <c r="AN11" s="6">
        <v>0.50946782767091503</v>
      </c>
      <c r="AO11" s="6">
        <v>0.50528000866839495</v>
      </c>
      <c r="AP11" s="6">
        <v>0.49763533366574297</v>
      </c>
      <c r="AQ11" s="6">
        <v>0.50806633629035602</v>
      </c>
      <c r="AR11" s="6">
        <v>0.50153500327869305</v>
      </c>
      <c r="AS11" s="6">
        <v>0.50791330318535599</v>
      </c>
      <c r="AT11" s="6">
        <v>0.50556858511602198</v>
      </c>
      <c r="AU11" s="6">
        <v>0.50099785556247201</v>
      </c>
      <c r="AV11" s="6">
        <v>0.50800909584140697</v>
      </c>
      <c r="AW11" s="6">
        <v>0.50815641792129196</v>
      </c>
      <c r="AX11" s="6">
        <v>0.50481595932601797</v>
      </c>
      <c r="AY11" s="6">
        <v>0.50732509458028197</v>
      </c>
      <c r="AZ11" s="6">
        <v>0.51076591866550203</v>
      </c>
      <c r="BA11" s="6">
        <v>0.51745369696181598</v>
      </c>
      <c r="BB11" s="6">
        <v>0.517892833581026</v>
      </c>
      <c r="BC11" s="6">
        <v>0.50431108498946797</v>
      </c>
      <c r="BD11" s="6">
        <v>0.50207164352349898</v>
      </c>
      <c r="BE11" s="6">
        <v>0.50974173151019797</v>
      </c>
      <c r="BF11" s="6">
        <v>0.50271138708306795</v>
      </c>
      <c r="BG11" s="6">
        <v>0.49147720145519003</v>
      </c>
      <c r="BH11" s="6">
        <v>0.49313911552919498</v>
      </c>
      <c r="BI11" s="6">
        <v>0.49558708976159399</v>
      </c>
      <c r="BJ11" s="6">
        <v>0.49045594263581899</v>
      </c>
      <c r="BK11" s="6">
        <v>0.48884346039149701</v>
      </c>
      <c r="BL11" s="6">
        <v>0.48997791064354701</v>
      </c>
      <c r="BM11" s="6">
        <v>0.48454307254367901</v>
      </c>
      <c r="BN11" s="6">
        <v>0.47405799129957898</v>
      </c>
      <c r="BO11" s="6">
        <v>0.46305812959736897</v>
      </c>
      <c r="BP11" s="6">
        <v>0.4545797957662</v>
      </c>
      <c r="BQ11" s="6">
        <v>0.45231433284831402</v>
      </c>
      <c r="BR11" s="6">
        <v>0.45162981312459599</v>
      </c>
      <c r="BS11" s="6">
        <v>0.440855517424043</v>
      </c>
      <c r="BT11" s="6">
        <v>0.43459011812575499</v>
      </c>
      <c r="BU11" s="6">
        <v>0.429468314011478</v>
      </c>
      <c r="BV11" s="6">
        <v>0.41647944860984998</v>
      </c>
      <c r="BW11" s="6">
        <v>0.42823470062468999</v>
      </c>
      <c r="BX11" s="6">
        <v>0.41885682648240502</v>
      </c>
    </row>
    <row r="12" spans="1:76" x14ac:dyDescent="0.2">
      <c r="A12">
        <v>10</v>
      </c>
      <c r="B12" s="6">
        <v>0.51221762251333702</v>
      </c>
      <c r="C12" s="6">
        <v>0.50599706030663505</v>
      </c>
      <c r="D12" s="6">
        <v>0.48650566681373097</v>
      </c>
      <c r="E12" s="6">
        <v>0.46782625616710799</v>
      </c>
      <c r="F12" s="6">
        <v>0.48067891248161698</v>
      </c>
      <c r="G12" s="6">
        <v>0.47340928748070699</v>
      </c>
      <c r="H12" s="6">
        <v>0.46829694908029301</v>
      </c>
      <c r="I12" s="6">
        <v>0.47608205402209702</v>
      </c>
      <c r="J12" s="6">
        <v>0.47217025758597397</v>
      </c>
      <c r="K12" s="6">
        <v>0.490883653155681</v>
      </c>
      <c r="L12" s="6">
        <v>0.48776354146001299</v>
      </c>
      <c r="M12" s="6">
        <v>0.48958854459854101</v>
      </c>
      <c r="N12" s="6">
        <v>0.48962030705334703</v>
      </c>
      <c r="O12" s="6">
        <v>0.47988279961705999</v>
      </c>
      <c r="P12" s="6">
        <v>0.48957364060137598</v>
      </c>
      <c r="Q12" s="6">
        <v>0.49929563195072801</v>
      </c>
      <c r="R12" s="6">
        <v>0.48384656720015001</v>
      </c>
      <c r="S12" s="6">
        <v>0.48136537621063402</v>
      </c>
      <c r="T12" s="6">
        <v>0.49207127450080002</v>
      </c>
      <c r="U12" s="6">
        <v>0.48064562999494498</v>
      </c>
      <c r="V12" s="6">
        <v>0.47393347075679698</v>
      </c>
      <c r="W12" s="6">
        <v>0.46154654543740598</v>
      </c>
      <c r="X12" s="6">
        <v>0.45839453206015601</v>
      </c>
      <c r="Y12" s="6">
        <v>0.465506439389129</v>
      </c>
      <c r="Z12" s="6">
        <v>0.48009645435939802</v>
      </c>
      <c r="AA12" s="6">
        <v>0.49097682123654901</v>
      </c>
      <c r="AB12" s="6">
        <v>0.49156478206634602</v>
      </c>
      <c r="AC12" s="6">
        <v>0.49599442583725301</v>
      </c>
      <c r="AD12" s="6">
        <v>0.51044798173828299</v>
      </c>
      <c r="AE12" s="6">
        <v>0.51963863015468703</v>
      </c>
      <c r="AF12" s="6">
        <v>0.52126551913535701</v>
      </c>
      <c r="AG12" s="6">
        <v>0.53238546919143903</v>
      </c>
      <c r="AH12" s="6">
        <v>0.54816684480147704</v>
      </c>
      <c r="AI12" s="6">
        <v>0.54527666203843494</v>
      </c>
      <c r="AJ12" s="6">
        <v>0.54675910234270497</v>
      </c>
      <c r="AK12" s="6">
        <v>0.53489607321155497</v>
      </c>
      <c r="AL12" s="6">
        <v>0.53396475482393302</v>
      </c>
      <c r="AM12" s="6">
        <v>0.538510677112504</v>
      </c>
      <c r="AN12" s="6">
        <v>0.53108611662767902</v>
      </c>
      <c r="AO12" s="6">
        <v>0.51626948636064796</v>
      </c>
      <c r="AP12" s="6">
        <v>0.51270700908024602</v>
      </c>
      <c r="AQ12" s="6">
        <v>0.52606271648443503</v>
      </c>
      <c r="AR12" s="6">
        <v>0.51735956679440098</v>
      </c>
      <c r="AS12" s="6">
        <v>0.52166704303859801</v>
      </c>
      <c r="AT12" s="6">
        <v>0.51946746426388402</v>
      </c>
      <c r="AU12" s="6">
        <v>0.52515322009391396</v>
      </c>
      <c r="AV12" s="6">
        <v>0.52331320558341698</v>
      </c>
      <c r="AW12" s="6">
        <v>0.52301788703371899</v>
      </c>
      <c r="AX12" s="6">
        <v>0.52917578087100103</v>
      </c>
      <c r="AY12" s="6">
        <v>0.53296148008773403</v>
      </c>
      <c r="AZ12" s="6">
        <v>0.53574544878226904</v>
      </c>
      <c r="BA12" s="6">
        <v>0.54059864496736298</v>
      </c>
      <c r="BB12" s="6">
        <v>0.54700990711282804</v>
      </c>
      <c r="BC12" s="6">
        <v>0.54756676152183703</v>
      </c>
      <c r="BD12" s="6">
        <v>0.54356096515708296</v>
      </c>
      <c r="BE12" s="6">
        <v>0.544199263399053</v>
      </c>
      <c r="BF12" s="6">
        <v>0.53810167048860802</v>
      </c>
      <c r="BG12" s="6">
        <v>0.52046750659202501</v>
      </c>
      <c r="BH12" s="6">
        <v>0.50561306744901602</v>
      </c>
      <c r="BI12" s="6">
        <v>0.50237661762790398</v>
      </c>
      <c r="BJ12" s="6">
        <v>0.49037839013539802</v>
      </c>
      <c r="BK12" s="6">
        <v>0.471877818038619</v>
      </c>
      <c r="BL12" s="6">
        <v>0.47423384455471301</v>
      </c>
      <c r="BM12" s="6">
        <v>0.47166279805064698</v>
      </c>
      <c r="BN12" s="6">
        <v>0.46939324205571997</v>
      </c>
      <c r="BO12" s="6">
        <v>0.47221345107433199</v>
      </c>
      <c r="BP12" s="6">
        <v>0.47128098022543502</v>
      </c>
      <c r="BQ12" s="6">
        <v>0.47240558492305501</v>
      </c>
      <c r="BR12" s="6">
        <v>0.48028356800114302</v>
      </c>
      <c r="BS12" s="6">
        <v>0.48152153975093398</v>
      </c>
      <c r="BT12" s="6">
        <v>0.47789438002016599</v>
      </c>
      <c r="BU12" s="6">
        <v>0.473348161148053</v>
      </c>
      <c r="BV12" s="6">
        <v>0.46454995045496</v>
      </c>
      <c r="BW12" s="6">
        <v>0.46465797927552199</v>
      </c>
      <c r="BX12" s="6">
        <v>0.457517084141775</v>
      </c>
    </row>
    <row r="13" spans="1:76" x14ac:dyDescent="0.2">
      <c r="A13">
        <v>11</v>
      </c>
      <c r="B13" s="6">
        <v>0.49414336514916801</v>
      </c>
      <c r="C13" s="6">
        <v>0.46029356382004799</v>
      </c>
      <c r="D13" s="6">
        <v>0.463391354690593</v>
      </c>
      <c r="E13" s="6">
        <v>0.47881449179754298</v>
      </c>
      <c r="F13" s="6">
        <v>0.48484963629606398</v>
      </c>
      <c r="G13" s="6">
        <v>0.474704178855893</v>
      </c>
      <c r="H13" s="6">
        <v>0.48269520822717499</v>
      </c>
      <c r="I13" s="6">
        <v>0.49418970526605299</v>
      </c>
      <c r="J13" s="6">
        <v>0.48815470710535502</v>
      </c>
      <c r="K13" s="6">
        <v>0.49849142779451899</v>
      </c>
      <c r="L13" s="6">
        <v>0.494309532518177</v>
      </c>
      <c r="M13" s="6">
        <v>0.47942137718139499</v>
      </c>
      <c r="N13" s="6">
        <v>0.48130584086265998</v>
      </c>
      <c r="O13" s="6">
        <v>0.48581692696442602</v>
      </c>
      <c r="P13" s="6">
        <v>0.49701336254494699</v>
      </c>
      <c r="Q13" s="6">
        <v>0.50609935086178603</v>
      </c>
      <c r="R13" s="6">
        <v>0.50175297483400405</v>
      </c>
      <c r="S13" s="6">
        <v>0.50406183411698502</v>
      </c>
      <c r="T13" s="6">
        <v>0.507240570120569</v>
      </c>
      <c r="U13" s="6">
        <v>0.50635040780187301</v>
      </c>
      <c r="V13" s="6">
        <v>0.50709760206965904</v>
      </c>
      <c r="W13" s="6">
        <v>0.50962332434714297</v>
      </c>
      <c r="X13" s="6">
        <v>0.50540935295407696</v>
      </c>
      <c r="Y13" s="6">
        <v>0.49894206264671098</v>
      </c>
      <c r="Z13" s="6">
        <v>0.49902289002074102</v>
      </c>
      <c r="AA13" s="6">
        <v>0.48443333189863602</v>
      </c>
      <c r="AB13" s="6">
        <v>0.476158767181172</v>
      </c>
      <c r="AC13" s="6">
        <v>0.48220602671854501</v>
      </c>
      <c r="AD13" s="6">
        <v>0.48019602856805998</v>
      </c>
      <c r="AE13" s="6">
        <v>0.48119059195804897</v>
      </c>
      <c r="AF13" s="6">
        <v>0.484604760527099</v>
      </c>
      <c r="AG13" s="6">
        <v>0.48539789499373098</v>
      </c>
      <c r="AH13" s="6">
        <v>0.48440465473517302</v>
      </c>
      <c r="AI13" s="6">
        <v>0.47970671154037903</v>
      </c>
      <c r="AJ13" s="6">
        <v>0.474801140174892</v>
      </c>
      <c r="AK13" s="6">
        <v>0.47339656721511802</v>
      </c>
      <c r="AL13" s="6">
        <v>0.47318761425521599</v>
      </c>
      <c r="AM13" s="6">
        <v>0.46809781315646298</v>
      </c>
      <c r="AN13" s="6">
        <v>0.462713913065669</v>
      </c>
      <c r="AO13" s="6">
        <v>0.461834509079601</v>
      </c>
      <c r="AP13" s="6">
        <v>0.46089569821093501</v>
      </c>
      <c r="AQ13" s="6">
        <v>0.462354688076616</v>
      </c>
      <c r="AR13" s="6">
        <v>0.46479325995280801</v>
      </c>
      <c r="AS13" s="6">
        <v>0.46612777897441199</v>
      </c>
      <c r="AT13" s="6">
        <v>0.46919790379689402</v>
      </c>
      <c r="AU13" s="6">
        <v>0.47144174154683299</v>
      </c>
      <c r="AV13" s="6">
        <v>0.47137989417087001</v>
      </c>
      <c r="AW13" s="6">
        <v>0.47093862328319303</v>
      </c>
      <c r="AX13" s="6">
        <v>0.47286389839901999</v>
      </c>
      <c r="AY13" s="6">
        <v>0.47267615178153199</v>
      </c>
      <c r="AZ13" s="6">
        <v>0.46870312499329098</v>
      </c>
      <c r="BA13" s="6">
        <v>0.46229737989446201</v>
      </c>
      <c r="BB13" s="6">
        <v>0.45365477333252002</v>
      </c>
      <c r="BC13" s="6">
        <v>0.45303829915128602</v>
      </c>
      <c r="BD13" s="6">
        <v>0.45793138717349502</v>
      </c>
      <c r="BE13" s="6">
        <v>0.45643681996347801</v>
      </c>
      <c r="BF13" s="6">
        <v>0.45253363063822499</v>
      </c>
      <c r="BG13" s="6">
        <v>0.46099360214778701</v>
      </c>
      <c r="BH13" s="6">
        <v>0.470183812288613</v>
      </c>
      <c r="BI13" s="6">
        <v>0.45982187707530497</v>
      </c>
      <c r="BJ13" s="6">
        <v>0.45932684590747902</v>
      </c>
      <c r="BK13" s="6">
        <v>0.45296077261128997</v>
      </c>
      <c r="BL13" s="6">
        <v>0.43829942895428098</v>
      </c>
      <c r="BM13" s="6">
        <v>0.43450602715406</v>
      </c>
      <c r="BN13" s="6">
        <v>0.40875981890448199</v>
      </c>
      <c r="BO13" s="6">
        <v>0.38265641807448503</v>
      </c>
      <c r="BP13" s="6">
        <v>0.37518013177523901</v>
      </c>
      <c r="BQ13" s="6">
        <v>0.36903190384513801</v>
      </c>
      <c r="BR13" s="6">
        <v>0.36820653737193099</v>
      </c>
      <c r="BS13" s="6">
        <v>0.37610039234338999</v>
      </c>
      <c r="BT13" s="6">
        <v>0.38442672742475698</v>
      </c>
      <c r="BU13" s="6">
        <v>0.38065354035099302</v>
      </c>
      <c r="BV13" s="6">
        <v>0.37753479472915602</v>
      </c>
      <c r="BW13" s="6">
        <v>0.37749348346869299</v>
      </c>
      <c r="BX13" s="6">
        <v>0.372953925784896</v>
      </c>
    </row>
    <row r="14" spans="1:76" x14ac:dyDescent="0.2">
      <c r="A14">
        <v>12</v>
      </c>
      <c r="B14" s="6">
        <v>0.46181889181910002</v>
      </c>
      <c r="C14" s="6">
        <v>0.45292743323329199</v>
      </c>
      <c r="D14" s="6">
        <v>0.45689905397271002</v>
      </c>
      <c r="E14" s="6">
        <v>0.44779212819645298</v>
      </c>
      <c r="F14" s="6">
        <v>0.47098296291409297</v>
      </c>
      <c r="G14" s="6">
        <v>0.46063452099059699</v>
      </c>
      <c r="H14" s="6">
        <v>0.47224519745729698</v>
      </c>
      <c r="I14" s="6">
        <v>0.48462487266321003</v>
      </c>
      <c r="J14" s="6">
        <v>0.49349055056734198</v>
      </c>
      <c r="K14" s="6">
        <v>0.494771682803402</v>
      </c>
      <c r="L14" s="6">
        <v>0.49942226425727598</v>
      </c>
      <c r="M14" s="6">
        <v>0.51490720712298499</v>
      </c>
      <c r="N14" s="6">
        <v>0.52496088904939098</v>
      </c>
      <c r="O14" s="6">
        <v>0.52581343074382902</v>
      </c>
      <c r="P14" s="6">
        <v>0.54414540652584997</v>
      </c>
      <c r="Q14" s="6">
        <v>0.55293350368836103</v>
      </c>
      <c r="R14" s="6">
        <v>0.53215936908957795</v>
      </c>
      <c r="S14" s="6">
        <v>0.52974769785053499</v>
      </c>
      <c r="T14" s="6">
        <v>0.53090067794078499</v>
      </c>
      <c r="U14" s="6">
        <v>0.52674790540635097</v>
      </c>
      <c r="V14" s="6">
        <v>0.51860736663780904</v>
      </c>
      <c r="W14" s="6">
        <v>0.51217617618059497</v>
      </c>
      <c r="X14" s="6">
        <v>0.51545727820081899</v>
      </c>
      <c r="Y14" s="6">
        <v>0.51408894721889198</v>
      </c>
      <c r="Z14" s="6">
        <v>0.51094339809429101</v>
      </c>
      <c r="AA14" s="6">
        <v>0.51583775906678098</v>
      </c>
      <c r="AB14" s="6">
        <v>0.51054620556121899</v>
      </c>
      <c r="AC14" s="6">
        <v>0.51819097987957796</v>
      </c>
      <c r="AD14" s="6">
        <v>0.51879059540434902</v>
      </c>
      <c r="AE14" s="6">
        <v>0.52009670278262898</v>
      </c>
      <c r="AF14" s="6">
        <v>0.52468423375530104</v>
      </c>
      <c r="AG14" s="6">
        <v>0.52638718302820797</v>
      </c>
      <c r="AH14" s="6">
        <v>0.52202531909157202</v>
      </c>
      <c r="AI14" s="6">
        <v>0.53612430256145704</v>
      </c>
      <c r="AJ14" s="6">
        <v>0.53995943275785296</v>
      </c>
      <c r="AK14" s="6">
        <v>0.53417820361353796</v>
      </c>
      <c r="AL14" s="6">
        <v>0.54181462782614698</v>
      </c>
      <c r="AM14" s="6">
        <v>0.55196024857064996</v>
      </c>
      <c r="AN14" s="6">
        <v>0.55154411995512698</v>
      </c>
      <c r="AO14" s="6">
        <v>0.54996841874426505</v>
      </c>
      <c r="AP14" s="6">
        <v>0.55110869553763397</v>
      </c>
      <c r="AQ14" s="6">
        <v>0.55201132850601198</v>
      </c>
      <c r="AR14" s="6">
        <v>0.55506276598391802</v>
      </c>
      <c r="AS14" s="6">
        <v>0.54637316008023096</v>
      </c>
      <c r="AT14" s="6">
        <v>0.53604876403794999</v>
      </c>
      <c r="AU14" s="6">
        <v>0.53437109972518304</v>
      </c>
      <c r="AV14" s="6">
        <v>0.53175345894094495</v>
      </c>
      <c r="AW14" s="6">
        <v>0.53560416418967904</v>
      </c>
      <c r="AX14" s="6">
        <v>0.52038888380178405</v>
      </c>
      <c r="AY14" s="6">
        <v>0.51983075550718605</v>
      </c>
      <c r="AZ14" s="6">
        <v>0.50414474049635305</v>
      </c>
      <c r="BA14" s="6">
        <v>0.50168268463699595</v>
      </c>
      <c r="BB14" s="6">
        <v>0.49076481812470202</v>
      </c>
      <c r="BC14" s="6">
        <v>0.49768415168077601</v>
      </c>
      <c r="BD14" s="6">
        <v>0.49464420442178603</v>
      </c>
      <c r="BE14" s="6">
        <v>0.48999168343483301</v>
      </c>
      <c r="BF14" s="6">
        <v>0.49014767249000601</v>
      </c>
      <c r="BG14" s="6">
        <v>0.48568083883773999</v>
      </c>
      <c r="BH14" s="6">
        <v>0.48142105783279898</v>
      </c>
      <c r="BI14" s="6">
        <v>0.47929747336463402</v>
      </c>
      <c r="BJ14" s="6">
        <v>0.48743621689951</v>
      </c>
      <c r="BK14" s="6">
        <v>0.49829473891082399</v>
      </c>
      <c r="BL14" s="6">
        <v>0.50234228792970403</v>
      </c>
      <c r="BM14" s="6">
        <v>0.495238664055762</v>
      </c>
      <c r="BN14" s="6">
        <v>0.477638851858457</v>
      </c>
      <c r="BO14" s="6">
        <v>0.46657472490285601</v>
      </c>
      <c r="BP14" s="6">
        <v>0.45887931131959198</v>
      </c>
      <c r="BQ14" s="6">
        <v>0.447245386176439</v>
      </c>
      <c r="BR14" s="6">
        <v>0.44321152798040098</v>
      </c>
      <c r="BS14" s="6">
        <v>0.43889301401168901</v>
      </c>
      <c r="BT14" s="6">
        <v>0.44068666855424998</v>
      </c>
      <c r="BU14" s="6">
        <v>0.45562703654826298</v>
      </c>
      <c r="BV14" s="6">
        <v>0.45290991076228698</v>
      </c>
      <c r="BW14" s="6">
        <v>0.45093192730352599</v>
      </c>
      <c r="BX14" s="6">
        <v>0.45893077663244503</v>
      </c>
    </row>
    <row r="15" spans="1:76" x14ac:dyDescent="0.2">
      <c r="A15">
        <v>13</v>
      </c>
      <c r="B15" s="6">
        <v>0.45431846639875201</v>
      </c>
      <c r="C15" s="6">
        <v>0.45647575584344102</v>
      </c>
      <c r="D15" s="6">
        <v>0.42912490869222802</v>
      </c>
      <c r="E15" s="6">
        <v>0.45746681680761597</v>
      </c>
      <c r="F15" s="6">
        <v>0.46184003905895699</v>
      </c>
      <c r="G15" s="6">
        <v>0.43354064745440402</v>
      </c>
      <c r="H15" s="6">
        <v>0.44193989198570399</v>
      </c>
      <c r="I15" s="6">
        <v>0.44832813757254403</v>
      </c>
      <c r="J15" s="6">
        <v>0.43547014864187</v>
      </c>
      <c r="K15" s="6">
        <v>0.44084575591556302</v>
      </c>
      <c r="L15" s="6">
        <v>0.433932014241383</v>
      </c>
      <c r="M15" s="6">
        <v>0.434344983713227</v>
      </c>
      <c r="N15" s="6">
        <v>0.44254351843803102</v>
      </c>
      <c r="O15" s="6">
        <v>0.43907430632052002</v>
      </c>
      <c r="P15" s="6">
        <v>0.43314356038419399</v>
      </c>
      <c r="Q15" s="6">
        <v>0.43329584027435902</v>
      </c>
      <c r="R15" s="6">
        <v>0.45097766877187301</v>
      </c>
      <c r="S15" s="6">
        <v>0.45158835813599402</v>
      </c>
      <c r="T15" s="6">
        <v>0.44813795922052202</v>
      </c>
      <c r="U15" s="6">
        <v>0.44711723966328298</v>
      </c>
      <c r="V15" s="6">
        <v>0.450045268035003</v>
      </c>
      <c r="W15" s="6">
        <v>0.45274717179512602</v>
      </c>
      <c r="X15" s="6">
        <v>0.439902809700846</v>
      </c>
      <c r="Y15" s="6">
        <v>0.44098198240277903</v>
      </c>
      <c r="Z15" s="6">
        <v>0.45147421902693902</v>
      </c>
      <c r="AA15" s="6">
        <v>0.442676850947546</v>
      </c>
      <c r="AB15" s="6">
        <v>0.43542748172892698</v>
      </c>
      <c r="AC15" s="6">
        <v>0.44461394832622297</v>
      </c>
      <c r="AD15" s="6">
        <v>0.449199099026383</v>
      </c>
      <c r="AE15" s="6">
        <v>0.44501956728092201</v>
      </c>
      <c r="AF15" s="6">
        <v>0.45202507361112798</v>
      </c>
      <c r="AG15" s="6">
        <v>0.44909678038114997</v>
      </c>
      <c r="AH15" s="6">
        <v>0.44605297470872302</v>
      </c>
      <c r="AI15" s="6">
        <v>0.445124082490711</v>
      </c>
      <c r="AJ15" s="6">
        <v>0.442122707105365</v>
      </c>
      <c r="AK15" s="6">
        <v>0.44230691517495502</v>
      </c>
      <c r="AL15" s="6">
        <v>0.44688372129843201</v>
      </c>
      <c r="AM15" s="6">
        <v>0.44612557117159901</v>
      </c>
      <c r="AN15" s="6">
        <v>0.44781917466427601</v>
      </c>
      <c r="AO15" s="6">
        <v>0.452235164732949</v>
      </c>
      <c r="AP15" s="6">
        <v>0.44326191702036299</v>
      </c>
      <c r="AQ15" s="6">
        <v>0.44004468309324302</v>
      </c>
      <c r="AR15" s="6">
        <v>0.44634872087678701</v>
      </c>
      <c r="AS15" s="6">
        <v>0.44600833287258901</v>
      </c>
      <c r="AT15" s="6">
        <v>0.44727412992042598</v>
      </c>
      <c r="AU15" s="6">
        <v>0.45114263465531002</v>
      </c>
      <c r="AV15" s="6">
        <v>0.44362775285678502</v>
      </c>
      <c r="AW15" s="6">
        <v>0.44676443034192997</v>
      </c>
      <c r="AX15" s="6">
        <v>0.453469895139052</v>
      </c>
      <c r="AY15" s="6">
        <v>0.45936293234650799</v>
      </c>
      <c r="AZ15" s="6">
        <v>0.47029054318099101</v>
      </c>
      <c r="BA15" s="6">
        <v>0.46505977316731101</v>
      </c>
      <c r="BB15" s="6">
        <v>0.43131656430706</v>
      </c>
      <c r="BC15" s="6">
        <v>0.430508895379699</v>
      </c>
      <c r="BD15" s="6">
        <v>0.43586666064667801</v>
      </c>
      <c r="BE15" s="6">
        <v>0.44383409582928401</v>
      </c>
      <c r="BF15" s="6">
        <v>0.45241744414854301</v>
      </c>
      <c r="BG15" s="6">
        <v>0.45787403305119401</v>
      </c>
      <c r="BH15" s="6">
        <v>0.46017293276856303</v>
      </c>
      <c r="BI15" s="6">
        <v>0.45813755534973599</v>
      </c>
      <c r="BJ15" s="6">
        <v>0.46609119058476001</v>
      </c>
      <c r="BK15" s="6">
        <v>0.46163126104743002</v>
      </c>
      <c r="BL15" s="6">
        <v>0.46044664202375002</v>
      </c>
      <c r="BM15" s="6">
        <v>0.44960067984363999</v>
      </c>
      <c r="BN15" s="6">
        <v>0.43873076822061502</v>
      </c>
      <c r="BO15" s="6">
        <v>0.43913232726262802</v>
      </c>
      <c r="BP15" s="6">
        <v>0.43100852147789398</v>
      </c>
      <c r="BQ15" s="6">
        <v>0.429282131040647</v>
      </c>
      <c r="BR15" s="6">
        <v>0.43446314788657597</v>
      </c>
      <c r="BS15" s="6">
        <v>0.42772374551521403</v>
      </c>
      <c r="BT15" s="6">
        <v>0.41822538499513001</v>
      </c>
      <c r="BU15" s="6">
        <v>0.40346109652532902</v>
      </c>
      <c r="BV15" s="6">
        <v>0.39099948359779502</v>
      </c>
      <c r="BW15" s="6">
        <v>0.39738540145110701</v>
      </c>
      <c r="BX15" s="6">
        <v>0.39939502953950901</v>
      </c>
    </row>
    <row r="16" spans="1:76" x14ac:dyDescent="0.2">
      <c r="A16">
        <v>14</v>
      </c>
      <c r="B16" s="6">
        <v>0.57144342538964799</v>
      </c>
      <c r="C16" s="6">
        <v>0.58511170717985195</v>
      </c>
      <c r="D16" s="6">
        <v>0.56986322917808296</v>
      </c>
      <c r="E16" s="6">
        <v>0.58416903457737401</v>
      </c>
      <c r="F16" s="6">
        <v>0.58605768994592999</v>
      </c>
      <c r="G16" s="6">
        <v>0.58177958826988396</v>
      </c>
      <c r="H16" s="6">
        <v>0.58117230077451598</v>
      </c>
      <c r="I16" s="6">
        <v>0.57932858605058202</v>
      </c>
      <c r="J16" s="6">
        <v>0.57250477670268596</v>
      </c>
      <c r="K16" s="6">
        <v>0.56498557315773501</v>
      </c>
      <c r="L16" s="6">
        <v>0.55052736431789595</v>
      </c>
      <c r="M16" s="6">
        <v>0.55361568691637297</v>
      </c>
      <c r="N16" s="6">
        <v>0.54543745303505298</v>
      </c>
      <c r="O16" s="6">
        <v>0.54101075553297795</v>
      </c>
      <c r="P16" s="6">
        <v>0.53338541432378705</v>
      </c>
      <c r="Q16" s="6">
        <v>0.53410257436071695</v>
      </c>
      <c r="R16" s="6">
        <v>0.51346359211540304</v>
      </c>
      <c r="S16" s="6">
        <v>0.52681470939124297</v>
      </c>
      <c r="T16" s="6">
        <v>0.50808404809341201</v>
      </c>
      <c r="U16" s="6">
        <v>0.50034834604023704</v>
      </c>
      <c r="V16" s="6">
        <v>0.49786444618424103</v>
      </c>
      <c r="W16" s="6">
        <v>0.48453760756208802</v>
      </c>
      <c r="X16" s="6">
        <v>0.47382086338875301</v>
      </c>
      <c r="Y16" s="6">
        <v>0.47160716992931401</v>
      </c>
      <c r="Z16" s="6">
        <v>0.47527731981415999</v>
      </c>
      <c r="AA16" s="6">
        <v>0.46334067741687801</v>
      </c>
      <c r="AB16" s="6">
        <v>0.46515376652059398</v>
      </c>
      <c r="AC16" s="6">
        <v>0.46494260630826201</v>
      </c>
      <c r="AD16" s="6">
        <v>0.45236644743703902</v>
      </c>
      <c r="AE16" s="6">
        <v>0.44574030974961698</v>
      </c>
      <c r="AF16" s="6">
        <v>0.44540665643048899</v>
      </c>
      <c r="AG16" s="6">
        <v>0.45829719337006303</v>
      </c>
      <c r="AH16" s="6">
        <v>0.46301559075125098</v>
      </c>
      <c r="AI16" s="6">
        <v>0.47130476253868098</v>
      </c>
      <c r="AJ16" s="6">
        <v>0.477195078994059</v>
      </c>
      <c r="AK16" s="6">
        <v>0.48064560324286199</v>
      </c>
      <c r="AL16" s="6">
        <v>0.49365008499065499</v>
      </c>
      <c r="AM16" s="6">
        <v>0.48786475745748098</v>
      </c>
      <c r="AN16" s="6">
        <v>0.500776231509519</v>
      </c>
      <c r="AO16" s="6">
        <v>0.49927815840746698</v>
      </c>
      <c r="AP16" s="6">
        <v>0.49918938263830998</v>
      </c>
      <c r="AQ16" s="6">
        <v>0.50249279728299501</v>
      </c>
      <c r="AR16" s="6">
        <v>0.50434812237246196</v>
      </c>
      <c r="AS16" s="6">
        <v>0.50407119749680795</v>
      </c>
      <c r="AT16" s="6">
        <v>0.499757547440351</v>
      </c>
      <c r="AU16" s="6">
        <v>0.505634691885539</v>
      </c>
      <c r="AV16" s="6">
        <v>0.50948123536343604</v>
      </c>
      <c r="AW16" s="6">
        <v>0.496315789570411</v>
      </c>
      <c r="AX16" s="6">
        <v>0.49645942361442302</v>
      </c>
      <c r="AY16" s="6">
        <v>0.49111352722872698</v>
      </c>
      <c r="AZ16" s="6">
        <v>0.47734783360462502</v>
      </c>
      <c r="BA16" s="6">
        <v>0.476473515886018</v>
      </c>
      <c r="BB16" s="6">
        <v>0.45762284438402101</v>
      </c>
      <c r="BC16" s="6">
        <v>0.45321361982595998</v>
      </c>
      <c r="BD16" s="6">
        <v>0.45246384023756198</v>
      </c>
      <c r="BE16" s="6">
        <v>0.44366516317303301</v>
      </c>
      <c r="BF16" s="6">
        <v>0.43920959004315702</v>
      </c>
      <c r="BG16" s="6">
        <v>0.446618493076746</v>
      </c>
      <c r="BH16" s="6">
        <v>0.45877369584080402</v>
      </c>
      <c r="BI16" s="6">
        <v>0.46900845948055397</v>
      </c>
      <c r="BJ16" s="6">
        <v>0.46742688075094202</v>
      </c>
      <c r="BK16" s="6">
        <v>0.48043773411144602</v>
      </c>
      <c r="BL16" s="6">
        <v>0.48211847495059601</v>
      </c>
      <c r="BM16" s="6">
        <v>0.48557061173736799</v>
      </c>
      <c r="BN16" s="6">
        <v>0.47465269007389599</v>
      </c>
      <c r="BO16" s="6">
        <v>0.46172325697129302</v>
      </c>
      <c r="BP16" s="6">
        <v>0.45424566313541398</v>
      </c>
      <c r="BQ16" s="6">
        <v>0.44956181559271102</v>
      </c>
      <c r="BR16" s="6">
        <v>0.44004788328179001</v>
      </c>
      <c r="BS16" s="6">
        <v>0.43700567198967599</v>
      </c>
      <c r="BT16" s="6">
        <v>0.43153198488161598</v>
      </c>
      <c r="BU16" s="6">
        <v>0.44435437906182401</v>
      </c>
      <c r="BV16" s="6">
        <v>0.44784369760742498</v>
      </c>
      <c r="BW16" s="6">
        <v>0.45016985626279099</v>
      </c>
      <c r="BX16" s="6">
        <v>0.448827564978386</v>
      </c>
    </row>
    <row r="17" spans="1:76" x14ac:dyDescent="0.2">
      <c r="A17">
        <v>15</v>
      </c>
      <c r="B17" s="6">
        <v>0.406402409009126</v>
      </c>
      <c r="C17" s="6">
        <v>0.43339190825684598</v>
      </c>
      <c r="D17" s="6">
        <v>0.39426600833231301</v>
      </c>
      <c r="E17" s="6">
        <v>0.40982340620826802</v>
      </c>
      <c r="F17" s="6">
        <v>0.42292053147254799</v>
      </c>
      <c r="G17" s="6">
        <v>0.42271616114579302</v>
      </c>
      <c r="H17" s="6">
        <v>0.427306255187275</v>
      </c>
      <c r="I17" s="6">
        <v>0.43663066295638198</v>
      </c>
      <c r="J17" s="6">
        <v>0.44918974178047</v>
      </c>
      <c r="K17" s="6">
        <v>0.439900903648973</v>
      </c>
      <c r="L17" s="6">
        <v>0.41914346314392398</v>
      </c>
      <c r="M17" s="6">
        <v>0.422110778367286</v>
      </c>
      <c r="N17" s="6">
        <v>0.44278860259166802</v>
      </c>
      <c r="O17" s="6">
        <v>0.41451098321329999</v>
      </c>
      <c r="P17" s="6">
        <v>0.40348105072134099</v>
      </c>
      <c r="Q17" s="6">
        <v>0.43203586749200401</v>
      </c>
      <c r="R17" s="6">
        <v>0.42152869168267498</v>
      </c>
      <c r="S17" s="6">
        <v>0.3939598174292</v>
      </c>
      <c r="T17" s="6">
        <v>0.407051703995498</v>
      </c>
      <c r="U17" s="6">
        <v>0.41754535060250603</v>
      </c>
      <c r="V17" s="6">
        <v>0.41160225718344301</v>
      </c>
      <c r="W17" s="6">
        <v>0.41697411341052398</v>
      </c>
      <c r="X17" s="6">
        <v>0.41784515119784299</v>
      </c>
      <c r="Y17" s="6">
        <v>0.42382806047728999</v>
      </c>
      <c r="Z17" s="6">
        <v>0.41157980917772902</v>
      </c>
      <c r="AA17" s="6">
        <v>0.41851566319172201</v>
      </c>
      <c r="AB17" s="6">
        <v>0.42609607648242398</v>
      </c>
      <c r="AC17" s="6">
        <v>0.42023474631765401</v>
      </c>
      <c r="AD17" s="6">
        <v>0.42387901968528202</v>
      </c>
      <c r="AE17" s="6">
        <v>0.43512884653726303</v>
      </c>
      <c r="AF17" s="6">
        <v>0.44021017832485798</v>
      </c>
      <c r="AG17" s="6">
        <v>0.43802912598919602</v>
      </c>
      <c r="AH17" s="6">
        <v>0.43165310117095101</v>
      </c>
      <c r="AI17" s="6">
        <v>0.438434009980676</v>
      </c>
      <c r="AJ17" s="6">
        <v>0.445431243423004</v>
      </c>
      <c r="AK17" s="6">
        <v>0.42963490202719701</v>
      </c>
      <c r="AL17" s="6">
        <v>0.42809438124171101</v>
      </c>
      <c r="AM17" s="6">
        <v>0.43515084421016098</v>
      </c>
      <c r="AN17" s="6">
        <v>0.42110788243303399</v>
      </c>
      <c r="AO17" s="6">
        <v>0.40384352244274502</v>
      </c>
      <c r="AP17" s="6">
        <v>0.40598556662025398</v>
      </c>
      <c r="AQ17" s="6">
        <v>0.41932140902086501</v>
      </c>
      <c r="AR17" s="6">
        <v>0.43635177317060603</v>
      </c>
      <c r="AS17" s="6">
        <v>0.44323630726166402</v>
      </c>
      <c r="AT17" s="6">
        <v>0.45164915175229298</v>
      </c>
      <c r="AU17" s="6">
        <v>0.45016264758472802</v>
      </c>
      <c r="AV17" s="6">
        <v>0.44671443963620699</v>
      </c>
      <c r="AW17" s="6">
        <v>0.44729726534701703</v>
      </c>
      <c r="AX17" s="6">
        <v>0.44005874682075702</v>
      </c>
      <c r="AY17" s="6">
        <v>0.442115011835361</v>
      </c>
      <c r="AZ17" s="6">
        <v>0.44819785758938602</v>
      </c>
      <c r="BA17" s="6">
        <v>0.44113450197904502</v>
      </c>
      <c r="BB17" s="6">
        <v>0.451782691815656</v>
      </c>
      <c r="BC17" s="6">
        <v>0.43059885168746498</v>
      </c>
      <c r="BD17" s="6">
        <v>0.42442250682093502</v>
      </c>
      <c r="BE17" s="6">
        <v>0.43673552901381102</v>
      </c>
      <c r="BF17" s="6">
        <v>0.43116788934809402</v>
      </c>
      <c r="BG17" s="6">
        <v>0.43154529843421802</v>
      </c>
      <c r="BH17" s="6">
        <v>0.43469031441657702</v>
      </c>
      <c r="BI17" s="6">
        <v>0.43091175566582501</v>
      </c>
      <c r="BJ17" s="6">
        <v>0.43805199847833698</v>
      </c>
      <c r="BK17" s="6">
        <v>0.45448556942283203</v>
      </c>
      <c r="BL17" s="6">
        <v>0.45794248262940401</v>
      </c>
      <c r="BM17" s="6">
        <v>0.44897613065708802</v>
      </c>
      <c r="BN17" s="6">
        <v>0.44812872515019297</v>
      </c>
      <c r="BO17" s="6">
        <v>0.44482466796970099</v>
      </c>
      <c r="BP17" s="6">
        <v>0.43368762636946101</v>
      </c>
      <c r="BQ17" s="6">
        <v>0.428452620846418</v>
      </c>
      <c r="BR17" s="6">
        <v>0.428873316000771</v>
      </c>
      <c r="BS17" s="6">
        <v>0.41595294314225301</v>
      </c>
      <c r="BT17" s="6">
        <v>0.40824927162687602</v>
      </c>
      <c r="BU17" s="6">
        <v>0.40469509304564699</v>
      </c>
      <c r="BV17" s="6">
        <v>0.38564173113086297</v>
      </c>
      <c r="BW17" s="6">
        <v>0.38871798784351702</v>
      </c>
      <c r="BX17" s="6">
        <v>0.38422965159933797</v>
      </c>
    </row>
    <row r="18" spans="1:76" x14ac:dyDescent="0.2">
      <c r="A18">
        <v>16</v>
      </c>
      <c r="B18" s="6">
        <v>0.46660220737312302</v>
      </c>
      <c r="C18" s="6">
        <v>0.472617263348035</v>
      </c>
      <c r="D18" s="6">
        <v>0.45016659381046498</v>
      </c>
      <c r="E18" s="6">
        <v>0.45382296577334702</v>
      </c>
      <c r="F18" s="6">
        <v>0.45683544898170703</v>
      </c>
      <c r="G18" s="6">
        <v>0.45325004161549098</v>
      </c>
      <c r="H18" s="6">
        <v>0.451097118305756</v>
      </c>
      <c r="I18" s="6">
        <v>0.43784341151103301</v>
      </c>
      <c r="J18" s="6">
        <v>0.45839259530151</v>
      </c>
      <c r="K18" s="6">
        <v>0.44587036234916599</v>
      </c>
      <c r="L18" s="6">
        <v>0.43414312268025601</v>
      </c>
      <c r="M18" s="6">
        <v>0.435823289481372</v>
      </c>
      <c r="N18" s="6">
        <v>0.43960825570501999</v>
      </c>
      <c r="O18" s="6">
        <v>0.436945322652941</v>
      </c>
      <c r="P18" s="6">
        <v>0.43021274116563701</v>
      </c>
      <c r="Q18" s="6">
        <v>0.43870134598347499</v>
      </c>
      <c r="R18" s="6">
        <v>0.44550216154453698</v>
      </c>
      <c r="S18" s="6">
        <v>0.43621742576915101</v>
      </c>
      <c r="T18" s="6">
        <v>0.43718843005129898</v>
      </c>
      <c r="U18" s="6">
        <v>0.44242771890454302</v>
      </c>
      <c r="V18" s="6">
        <v>0.44254510490587601</v>
      </c>
      <c r="W18" s="6">
        <v>0.45126360206462501</v>
      </c>
      <c r="X18" s="6">
        <v>0.45921048996910402</v>
      </c>
      <c r="Y18" s="6">
        <v>0.44849218514880401</v>
      </c>
      <c r="Z18" s="6">
        <v>0.45731650722825801</v>
      </c>
      <c r="AA18" s="6">
        <v>0.448050385549773</v>
      </c>
      <c r="AB18" s="6">
        <v>0.44033909581177499</v>
      </c>
      <c r="AC18" s="6">
        <v>0.44375356933728399</v>
      </c>
      <c r="AD18" s="6">
        <v>0.44416259385927898</v>
      </c>
      <c r="AE18" s="6">
        <v>0.45352770909885998</v>
      </c>
      <c r="AF18" s="6">
        <v>0.46181287434753798</v>
      </c>
      <c r="AG18" s="6">
        <v>0.46174501511100902</v>
      </c>
      <c r="AH18" s="6">
        <v>0.46247735137007201</v>
      </c>
      <c r="AI18" s="6">
        <v>0.464178548222481</v>
      </c>
      <c r="AJ18" s="6">
        <v>0.46440601724811498</v>
      </c>
      <c r="AK18" s="6">
        <v>0.46455330531691302</v>
      </c>
      <c r="AL18" s="6">
        <v>0.46234913326940702</v>
      </c>
      <c r="AM18" s="6">
        <v>0.45675972733970599</v>
      </c>
      <c r="AN18" s="6">
        <v>0.45950709905654402</v>
      </c>
      <c r="AO18" s="6">
        <v>0.45650030400219599</v>
      </c>
      <c r="AP18" s="6">
        <v>0.46094219331331199</v>
      </c>
      <c r="AQ18" s="6">
        <v>0.46188682073528098</v>
      </c>
      <c r="AR18" s="6">
        <v>0.45794800298980598</v>
      </c>
      <c r="AS18" s="6">
        <v>0.45671679262595</v>
      </c>
      <c r="AT18" s="6">
        <v>0.44900428533918602</v>
      </c>
      <c r="AU18" s="6">
        <v>0.44839110618844702</v>
      </c>
      <c r="AV18" s="6">
        <v>0.452432487026795</v>
      </c>
      <c r="AW18" s="6">
        <v>0.45193021008959799</v>
      </c>
      <c r="AX18" s="6">
        <v>0.45196343707185799</v>
      </c>
      <c r="AY18" s="6">
        <v>0.45463650236742897</v>
      </c>
      <c r="AZ18" s="6">
        <v>0.45348314332503198</v>
      </c>
      <c r="BA18" s="6">
        <v>0.45541934037918902</v>
      </c>
      <c r="BB18" s="6">
        <v>0.47404063080173697</v>
      </c>
      <c r="BC18" s="6">
        <v>0.485153331658769</v>
      </c>
      <c r="BD18" s="6">
        <v>0.48698303069856402</v>
      </c>
      <c r="BE18" s="6">
        <v>0.47873872858696398</v>
      </c>
      <c r="BF18" s="6">
        <v>0.47396671752153002</v>
      </c>
      <c r="BG18" s="6">
        <v>0.47415415507285102</v>
      </c>
      <c r="BH18" s="6">
        <v>0.46912135004063199</v>
      </c>
      <c r="BI18" s="6">
        <v>0.46340107175830803</v>
      </c>
      <c r="BJ18" s="6">
        <v>0.456244067783869</v>
      </c>
      <c r="BK18" s="6">
        <v>0.454317376429347</v>
      </c>
      <c r="BL18" s="6">
        <v>0.45464696206722699</v>
      </c>
      <c r="BM18" s="6">
        <v>0.44661172731833398</v>
      </c>
      <c r="BN18" s="6">
        <v>0.44324498521625999</v>
      </c>
      <c r="BO18" s="6">
        <v>0.44314990392457698</v>
      </c>
      <c r="BP18" s="6">
        <v>0.43685317842362098</v>
      </c>
      <c r="BQ18" s="6">
        <v>0.45647107101683798</v>
      </c>
      <c r="BR18" s="6">
        <v>0.45982186804727998</v>
      </c>
      <c r="BS18" s="6">
        <v>0.45873396152611901</v>
      </c>
      <c r="BT18" s="6">
        <v>0.46321795734715598</v>
      </c>
      <c r="BU18" s="6">
        <v>0.46380078270804498</v>
      </c>
      <c r="BV18" s="6">
        <v>0.46091726318836801</v>
      </c>
      <c r="BW18" s="6">
        <v>0.46014760462383397</v>
      </c>
      <c r="BX18" s="6">
        <v>0.44732387232162601</v>
      </c>
    </row>
    <row r="19" spans="1:76" x14ac:dyDescent="0.2">
      <c r="A19">
        <v>17</v>
      </c>
      <c r="B19" s="6">
        <v>0.32323684398498798</v>
      </c>
      <c r="C19" s="6">
        <v>0.34721815661449101</v>
      </c>
      <c r="D19" s="6">
        <v>0.30522707622228601</v>
      </c>
      <c r="E19" s="6">
        <v>0.31889555046748003</v>
      </c>
      <c r="F19" s="6">
        <v>0.368433017560239</v>
      </c>
      <c r="G19" s="6">
        <v>0.37931338676273801</v>
      </c>
      <c r="H19" s="6">
        <v>0.35572111183536997</v>
      </c>
      <c r="I19" s="6">
        <v>0.36214584282306</v>
      </c>
      <c r="J19" s="6">
        <v>0.41001407054768901</v>
      </c>
      <c r="K19" s="6">
        <v>0.415565292163741</v>
      </c>
      <c r="L19" s="6">
        <v>0.37909477209871401</v>
      </c>
      <c r="M19" s="6">
        <v>0.36832337180694102</v>
      </c>
      <c r="N19" s="6">
        <v>0.40711049417901202</v>
      </c>
      <c r="O19" s="6">
        <v>0.41379102160682701</v>
      </c>
      <c r="P19" s="6">
        <v>0.36483675186447501</v>
      </c>
      <c r="Q19" s="6">
        <v>0.38787710896301397</v>
      </c>
      <c r="R19" s="6">
        <v>0.42324510281432698</v>
      </c>
      <c r="S19" s="6">
        <v>0.39077206017335703</v>
      </c>
      <c r="T19" s="6">
        <v>0.39914710314988</v>
      </c>
      <c r="U19" s="6">
        <v>0.41778971969186601</v>
      </c>
      <c r="V19" s="6">
        <v>0.41944480057616301</v>
      </c>
      <c r="W19" s="6">
        <v>0.43858754407477102</v>
      </c>
      <c r="X19" s="6">
        <v>0.42897280956526901</v>
      </c>
      <c r="Y19" s="6">
        <v>0.441022597652174</v>
      </c>
      <c r="Z19" s="6">
        <v>0.44505692053172902</v>
      </c>
      <c r="AA19" s="6">
        <v>0.46211015139081102</v>
      </c>
      <c r="AB19" s="6">
        <v>0.47275603157731899</v>
      </c>
      <c r="AC19" s="6">
        <v>0.48297231407294899</v>
      </c>
      <c r="AD19" s="6">
        <v>0.48439454471439802</v>
      </c>
      <c r="AE19" s="6">
        <v>0.45553779587302601</v>
      </c>
      <c r="AF19" s="6">
        <v>0.46815697424117703</v>
      </c>
      <c r="AG19" s="6">
        <v>0.46929832494224999</v>
      </c>
      <c r="AH19" s="6">
        <v>0.47216350009962399</v>
      </c>
      <c r="AI19" s="6">
        <v>0.48864786293177798</v>
      </c>
      <c r="AJ19" s="6">
        <v>0.50112165269563103</v>
      </c>
      <c r="AK19" s="6">
        <v>0.49792317496719102</v>
      </c>
      <c r="AL19" s="6">
        <v>0.487732442701166</v>
      </c>
      <c r="AM19" s="6">
        <v>0.48271725007046901</v>
      </c>
      <c r="AN19" s="6">
        <v>0.48911452173321401</v>
      </c>
      <c r="AO19" s="6">
        <v>0.49015905361836398</v>
      </c>
      <c r="AP19" s="6">
        <v>0.46390933772468601</v>
      </c>
      <c r="AQ19" s="6">
        <v>0.45235840815552902</v>
      </c>
      <c r="AR19" s="6">
        <v>0.45296506197130898</v>
      </c>
      <c r="AS19" s="6">
        <v>0.445836690972431</v>
      </c>
      <c r="AT19" s="6">
        <v>0.46410349493664999</v>
      </c>
      <c r="AU19" s="6">
        <v>0.48128987847430998</v>
      </c>
      <c r="AV19" s="6">
        <v>0.48123875869639998</v>
      </c>
      <c r="AW19" s="6">
        <v>0.476150616528973</v>
      </c>
      <c r="AX19" s="6">
        <v>0.48454904357151202</v>
      </c>
      <c r="AY19" s="6">
        <v>0.49496972150615398</v>
      </c>
      <c r="AZ19" s="6">
        <v>0.49240820094955101</v>
      </c>
      <c r="BA19" s="6">
        <v>0.482069325119731</v>
      </c>
      <c r="BB19" s="6">
        <v>0.46882302611529297</v>
      </c>
      <c r="BC19" s="6">
        <v>0.46477132107576402</v>
      </c>
      <c r="BD19" s="6">
        <v>0.46840437958972397</v>
      </c>
      <c r="BE19" s="6">
        <v>0.469822282073175</v>
      </c>
      <c r="BF19" s="6">
        <v>0.466911450168217</v>
      </c>
      <c r="BG19" s="6">
        <v>0.46670400764840198</v>
      </c>
      <c r="BH19" s="6">
        <v>0.46684913466594802</v>
      </c>
      <c r="BI19" s="6">
        <v>0.45962085937775998</v>
      </c>
      <c r="BJ19" s="6">
        <v>0.458301356323075</v>
      </c>
      <c r="BK19" s="6">
        <v>0.454524166409913</v>
      </c>
      <c r="BL19" s="6">
        <v>0.45097951093833499</v>
      </c>
      <c r="BM19" s="6">
        <v>0.47398544367738499</v>
      </c>
      <c r="BN19" s="6">
        <v>0.49180458620913498</v>
      </c>
      <c r="BO19" s="6">
        <v>0.481162083962618</v>
      </c>
      <c r="BP19" s="6">
        <v>0.47757873286289299</v>
      </c>
      <c r="BQ19" s="6">
        <v>0.47141514475869001</v>
      </c>
      <c r="BR19" s="6">
        <v>0.46116334254476399</v>
      </c>
      <c r="BS19" s="6">
        <v>0.44697120707190002</v>
      </c>
      <c r="BT19" s="6">
        <v>0.43405859477293202</v>
      </c>
      <c r="BU19" s="6">
        <v>0.44295867470924</v>
      </c>
      <c r="BV19" s="6">
        <v>0.45731666481149003</v>
      </c>
      <c r="BW19" s="6">
        <v>0.45172143146216198</v>
      </c>
      <c r="BX19" s="6">
        <v>0.46883337820919502</v>
      </c>
    </row>
    <row r="20" spans="1:76" x14ac:dyDescent="0.2">
      <c r="A20">
        <v>18</v>
      </c>
      <c r="B20" s="6">
        <v>0.485979658095675</v>
      </c>
      <c r="C20" s="6">
        <v>0.49476116506083301</v>
      </c>
      <c r="D20" s="6">
        <v>0.48081441873788699</v>
      </c>
      <c r="E20" s="6">
        <v>0.48189392431259997</v>
      </c>
      <c r="F20" s="6">
        <v>0.48643290673044498</v>
      </c>
      <c r="G20" s="6">
        <v>0.489942715817621</v>
      </c>
      <c r="H20" s="6">
        <v>0.49702667892987901</v>
      </c>
      <c r="I20" s="6">
        <v>0.50533064936726602</v>
      </c>
      <c r="J20" s="6">
        <v>0.51591453648240004</v>
      </c>
      <c r="K20" s="6">
        <v>0.50295998307305101</v>
      </c>
      <c r="L20" s="6">
        <v>0.49971355537155099</v>
      </c>
      <c r="M20" s="6">
        <v>0.50396600857674101</v>
      </c>
      <c r="N20" s="6">
        <v>0.50546865199366198</v>
      </c>
      <c r="O20" s="6">
        <v>0.51268914904822505</v>
      </c>
      <c r="P20" s="6">
        <v>0.52338075821813501</v>
      </c>
      <c r="Q20" s="6">
        <v>0.52382631400360402</v>
      </c>
      <c r="R20" s="6">
        <v>0.51597805826028298</v>
      </c>
      <c r="S20" s="6">
        <v>0.50625680928305905</v>
      </c>
      <c r="T20" s="6">
        <v>0.508446653337979</v>
      </c>
      <c r="U20" s="6">
        <v>0.50461169617983104</v>
      </c>
      <c r="V20" s="6">
        <v>0.50752950427438204</v>
      </c>
      <c r="W20" s="6">
        <v>0.52003965613814795</v>
      </c>
      <c r="X20" s="6">
        <v>0.52857587255835403</v>
      </c>
      <c r="Y20" s="6">
        <v>0.530690773704244</v>
      </c>
      <c r="Z20" s="6">
        <v>0.52900697511495098</v>
      </c>
      <c r="AA20" s="6">
        <v>0.52215106695926405</v>
      </c>
      <c r="AB20" s="6">
        <v>0.51936021190449699</v>
      </c>
      <c r="AC20" s="6">
        <v>0.52120121760728999</v>
      </c>
      <c r="AD20" s="6">
        <v>0.52603013137923704</v>
      </c>
      <c r="AE20" s="6">
        <v>0.52793115489612896</v>
      </c>
      <c r="AF20" s="6">
        <v>0.52325114164629305</v>
      </c>
      <c r="AG20" s="6">
        <v>0.51667451912951101</v>
      </c>
      <c r="AH20" s="6">
        <v>0.51131024934925895</v>
      </c>
      <c r="AI20" s="6">
        <v>0.50248828880762497</v>
      </c>
      <c r="AJ20" s="6">
        <v>0.49524980557961201</v>
      </c>
      <c r="AK20" s="6">
        <v>0.495355244970347</v>
      </c>
      <c r="AL20" s="6">
        <v>0.49260359964637201</v>
      </c>
      <c r="AM20" s="6">
        <v>0.492263627441206</v>
      </c>
      <c r="AN20" s="6">
        <v>0.49332939420223498</v>
      </c>
      <c r="AO20" s="6">
        <v>0.48760366917644798</v>
      </c>
      <c r="AP20" s="6">
        <v>0.48157347883889801</v>
      </c>
      <c r="AQ20" s="6">
        <v>0.47955477008703901</v>
      </c>
      <c r="AR20" s="6">
        <v>0.47269443170300701</v>
      </c>
      <c r="AS20" s="6">
        <v>0.47642824679137402</v>
      </c>
      <c r="AT20" s="6">
        <v>0.47220638259333197</v>
      </c>
      <c r="AU20" s="6">
        <v>0.46459549199954597</v>
      </c>
      <c r="AV20" s="6">
        <v>0.46020200275161999</v>
      </c>
      <c r="AW20" s="6">
        <v>0.45494580941755602</v>
      </c>
      <c r="AX20" s="6">
        <v>0.44883901294613998</v>
      </c>
      <c r="AY20" s="6">
        <v>0.44112528116588801</v>
      </c>
      <c r="AZ20" s="6">
        <v>0.43696394809628802</v>
      </c>
      <c r="BA20" s="6">
        <v>0.44982994233165302</v>
      </c>
      <c r="BB20" s="6">
        <v>0.441304608137009</v>
      </c>
      <c r="BC20" s="6">
        <v>0.44457985655979498</v>
      </c>
      <c r="BD20" s="6">
        <v>0.43984208268003699</v>
      </c>
      <c r="BE20" s="6">
        <v>0.42354322922967302</v>
      </c>
      <c r="BF20" s="6">
        <v>0.42627648413997099</v>
      </c>
      <c r="BG20" s="6">
        <v>0.42085235903581097</v>
      </c>
      <c r="BH20" s="6">
        <v>0.41936096863528699</v>
      </c>
      <c r="BI20" s="6">
        <v>0.418153795151399</v>
      </c>
      <c r="BJ20" s="6">
        <v>0.40934038252052402</v>
      </c>
      <c r="BK20" s="6">
        <v>0.40874042225593099</v>
      </c>
      <c r="BL20" s="6">
        <v>0.40426993953083101</v>
      </c>
      <c r="BM20" s="6">
        <v>0.39928438631968299</v>
      </c>
      <c r="BN20" s="6">
        <v>0.399957673572437</v>
      </c>
      <c r="BO20" s="6">
        <v>0.38975335562424301</v>
      </c>
      <c r="BP20" s="6">
        <v>0.39011003408760297</v>
      </c>
      <c r="BQ20" s="6">
        <v>0.39191342226951797</v>
      </c>
      <c r="BR20" s="6">
        <v>0.387258528144937</v>
      </c>
      <c r="BS20" s="6">
        <v>0.388961980637275</v>
      </c>
      <c r="BT20" s="6">
        <v>0.39914730536674797</v>
      </c>
      <c r="BU20" s="6">
        <v>0.40320969295953701</v>
      </c>
      <c r="BV20" s="6">
        <v>0.40082004964040402</v>
      </c>
      <c r="BW20" s="6">
        <v>0.40372305880380699</v>
      </c>
      <c r="BX20" s="6">
        <v>0.40312281050761001</v>
      </c>
    </row>
    <row r="21" spans="1:76" x14ac:dyDescent="0.2">
      <c r="A21">
        <v>19</v>
      </c>
      <c r="B21" s="6">
        <v>0.54192803494664998</v>
      </c>
      <c r="C21" s="6">
        <v>0.54842037551546496</v>
      </c>
      <c r="D21" s="6">
        <v>0.527648928913239</v>
      </c>
      <c r="E21" s="6">
        <v>0.53096173371275301</v>
      </c>
      <c r="F21" s="6">
        <v>0.52221027503768203</v>
      </c>
      <c r="G21" s="6">
        <v>0.535739420580158</v>
      </c>
      <c r="H21" s="6">
        <v>0.54783867126839503</v>
      </c>
      <c r="I21" s="6">
        <v>0.54126764240940195</v>
      </c>
      <c r="J21" s="6">
        <v>0.54675223960152797</v>
      </c>
      <c r="K21" s="6">
        <v>0.54713109243402802</v>
      </c>
      <c r="L21" s="6">
        <v>0.54739403425680699</v>
      </c>
      <c r="M21" s="6">
        <v>0.54398047196259003</v>
      </c>
      <c r="N21" s="6">
        <v>0.53732003694822295</v>
      </c>
      <c r="O21" s="6">
        <v>0.53691345366300003</v>
      </c>
      <c r="P21" s="6">
        <v>0.54540074107185899</v>
      </c>
      <c r="Q21" s="6">
        <v>0.54501653892088597</v>
      </c>
      <c r="R21" s="6">
        <v>0.53528196912006898</v>
      </c>
      <c r="S21" s="6">
        <v>0.54421561068926605</v>
      </c>
      <c r="T21" s="6">
        <v>0.54603001129262996</v>
      </c>
      <c r="U21" s="6">
        <v>0.53954882705839802</v>
      </c>
      <c r="V21" s="6">
        <v>0.53955233766248401</v>
      </c>
      <c r="W21" s="6">
        <v>0.54318714813923097</v>
      </c>
      <c r="X21" s="6">
        <v>0.55012497721518305</v>
      </c>
      <c r="Y21" s="6">
        <v>0.560732093800836</v>
      </c>
      <c r="Z21" s="6">
        <v>0.55439604051870295</v>
      </c>
      <c r="AA21" s="6">
        <v>0.562550576484808</v>
      </c>
      <c r="AB21" s="6">
        <v>0.55204730878669594</v>
      </c>
      <c r="AC21" s="6">
        <v>0.54681973627676494</v>
      </c>
      <c r="AD21" s="6">
        <v>0.54799219074713501</v>
      </c>
      <c r="AE21" s="6">
        <v>0.55261659214011205</v>
      </c>
      <c r="AF21" s="6">
        <v>0.55964589726291802</v>
      </c>
      <c r="AG21" s="6">
        <v>0.558690143479315</v>
      </c>
      <c r="AH21" s="6">
        <v>0.56046237183558101</v>
      </c>
      <c r="AI21" s="6">
        <v>0.56643630896755404</v>
      </c>
      <c r="AJ21" s="6">
        <v>0.5553613451028</v>
      </c>
      <c r="AK21" s="6">
        <v>0.55472543002818597</v>
      </c>
      <c r="AL21" s="6">
        <v>0.55140416886985399</v>
      </c>
      <c r="AM21" s="6">
        <v>0.54167315613297196</v>
      </c>
      <c r="AN21" s="6">
        <v>0.54185057373051404</v>
      </c>
      <c r="AO21" s="6">
        <v>0.52799385544369204</v>
      </c>
      <c r="AP21" s="6">
        <v>0.52107414399989005</v>
      </c>
      <c r="AQ21" s="6">
        <v>0.52786193218966204</v>
      </c>
      <c r="AR21" s="6">
        <v>0.51801900314663896</v>
      </c>
      <c r="AS21" s="6">
        <v>0.51806322044017505</v>
      </c>
      <c r="AT21" s="6">
        <v>0.51704718307181496</v>
      </c>
      <c r="AU21" s="6">
        <v>0.51231521387913703</v>
      </c>
      <c r="AV21" s="6">
        <v>0.51518237036314896</v>
      </c>
      <c r="AW21" s="6">
        <v>0.49321192210953402</v>
      </c>
      <c r="AX21" s="6">
        <v>0.48945811549646001</v>
      </c>
      <c r="AY21" s="6">
        <v>0.49357633066559797</v>
      </c>
      <c r="AZ21" s="6">
        <v>0.47274594688680899</v>
      </c>
      <c r="BA21" s="6">
        <v>0.480116350264567</v>
      </c>
      <c r="BB21" s="6">
        <v>0.466984553944995</v>
      </c>
      <c r="BC21" s="6">
        <v>0.46959740964158603</v>
      </c>
      <c r="BD21" s="6">
        <v>0.46244220304331202</v>
      </c>
      <c r="BE21" s="6">
        <v>0.45281719988628999</v>
      </c>
      <c r="BF21" s="6">
        <v>0.45332593842380198</v>
      </c>
      <c r="BG21" s="6">
        <v>0.43572769968594</v>
      </c>
      <c r="BH21" s="6">
        <v>0.43209010472812398</v>
      </c>
      <c r="BI21" s="6">
        <v>0.42651779258478101</v>
      </c>
      <c r="BJ21" s="6">
        <v>0.430389839398026</v>
      </c>
      <c r="BK21" s="6">
        <v>0.437685647144746</v>
      </c>
      <c r="BL21" s="6">
        <v>0.43420982072430198</v>
      </c>
      <c r="BM21" s="6">
        <v>0.43225176183612501</v>
      </c>
      <c r="BN21" s="6">
        <v>0.42187048599715099</v>
      </c>
      <c r="BO21" s="6">
        <v>0.41311230851497499</v>
      </c>
      <c r="BP21" s="6">
        <v>0.41081418653011698</v>
      </c>
      <c r="BQ21" s="6">
        <v>0.39988837732197202</v>
      </c>
      <c r="BR21" s="6">
        <v>0.39199832049981997</v>
      </c>
      <c r="BS21" s="6">
        <v>0.38772590824227399</v>
      </c>
      <c r="BT21" s="6">
        <v>0.37798064040884299</v>
      </c>
      <c r="BU21" s="6">
        <v>0.37199487620539201</v>
      </c>
      <c r="BV21" s="6">
        <v>0.37035037318658398</v>
      </c>
      <c r="BW21" s="6">
        <v>0.36597427354999301</v>
      </c>
      <c r="BX21" s="6">
        <v>0.36731027796148702</v>
      </c>
    </row>
    <row r="22" spans="1:76" x14ac:dyDescent="0.2">
      <c r="A22">
        <v>20</v>
      </c>
      <c r="B22" s="6">
        <v>0.52511455079285896</v>
      </c>
      <c r="C22" s="6">
        <v>0.52661941450309802</v>
      </c>
      <c r="D22" s="6">
        <v>0.51994969763713705</v>
      </c>
      <c r="E22" s="6">
        <v>0.52386170723476599</v>
      </c>
      <c r="F22" s="6">
        <v>0.52588229397965103</v>
      </c>
      <c r="G22" s="6">
        <v>0.52399032292180103</v>
      </c>
      <c r="H22" s="6">
        <v>0.52995623961507099</v>
      </c>
      <c r="I22" s="6">
        <v>0.53815497449691396</v>
      </c>
      <c r="J22" s="6">
        <v>0.53845541227336302</v>
      </c>
      <c r="K22" s="6">
        <v>0.53492565067484299</v>
      </c>
      <c r="L22" s="6">
        <v>0.52800545345567995</v>
      </c>
      <c r="M22" s="6">
        <v>0.52464612608763705</v>
      </c>
      <c r="N22" s="6">
        <v>0.53009754377906304</v>
      </c>
      <c r="O22" s="6">
        <v>0.50805042046948801</v>
      </c>
      <c r="P22" s="6">
        <v>0.49437540878344299</v>
      </c>
      <c r="Q22" s="6">
        <v>0.49743701848160798</v>
      </c>
      <c r="R22" s="6">
        <v>0.49760265193096798</v>
      </c>
      <c r="S22" s="6">
        <v>0.49493038161817499</v>
      </c>
      <c r="T22" s="6">
        <v>0.49311210982982401</v>
      </c>
      <c r="U22" s="6">
        <v>0.49167160411037703</v>
      </c>
      <c r="V22" s="6">
        <v>0.49254133325736899</v>
      </c>
      <c r="W22" s="6">
        <v>0.48704511841684001</v>
      </c>
      <c r="X22" s="6">
        <v>0.48818939834807401</v>
      </c>
      <c r="Y22" s="6">
        <v>0.48312561800055698</v>
      </c>
      <c r="Z22" s="6">
        <v>0.48672747965220903</v>
      </c>
      <c r="AA22" s="6">
        <v>0.48226079470965699</v>
      </c>
      <c r="AB22" s="6">
        <v>0.47839665941920201</v>
      </c>
      <c r="AC22" s="6">
        <v>0.48499567096245799</v>
      </c>
      <c r="AD22" s="6">
        <v>0.49257985994252301</v>
      </c>
      <c r="AE22" s="6">
        <v>0.49193543521544397</v>
      </c>
      <c r="AF22" s="6">
        <v>0.48835974207206201</v>
      </c>
      <c r="AG22" s="6">
        <v>0.49668232847419402</v>
      </c>
      <c r="AH22" s="6">
        <v>0.49702831828702099</v>
      </c>
      <c r="AI22" s="6">
        <v>0.491174336112848</v>
      </c>
      <c r="AJ22" s="6">
        <v>0.49154073457213199</v>
      </c>
      <c r="AK22" s="6">
        <v>0.49872861432196403</v>
      </c>
      <c r="AL22" s="6">
        <v>0.508883227497127</v>
      </c>
      <c r="AM22" s="6">
        <v>0.50905062222128095</v>
      </c>
      <c r="AN22" s="6">
        <v>0.51217596687732003</v>
      </c>
      <c r="AO22" s="6">
        <v>0.52191699541034298</v>
      </c>
      <c r="AP22" s="6">
        <v>0.52263512908901499</v>
      </c>
      <c r="AQ22" s="6">
        <v>0.52416548746998903</v>
      </c>
      <c r="AR22" s="6">
        <v>0.52127847249919002</v>
      </c>
      <c r="AS22" s="6">
        <v>0.51599559086174096</v>
      </c>
      <c r="AT22" s="6">
        <v>0.510625508228988</v>
      </c>
      <c r="AU22" s="6">
        <v>0.51014121815475</v>
      </c>
      <c r="AV22" s="6">
        <v>0.51061502977325701</v>
      </c>
      <c r="AW22" s="6">
        <v>0.50741221553551497</v>
      </c>
      <c r="AX22" s="6">
        <v>0.506067024659551</v>
      </c>
      <c r="AY22" s="6">
        <v>0.50611330566203205</v>
      </c>
      <c r="AZ22" s="6">
        <v>0.50080171575652199</v>
      </c>
      <c r="BA22" s="6">
        <v>0.4977748323465</v>
      </c>
      <c r="BB22" s="6">
        <v>0.49974303137820097</v>
      </c>
      <c r="BC22" s="6">
        <v>0.48884857585689701</v>
      </c>
      <c r="BD22" s="6">
        <v>0.485844795200018</v>
      </c>
      <c r="BE22" s="6">
        <v>0.47995190256911102</v>
      </c>
      <c r="BF22" s="6">
        <v>0.48413488534113702</v>
      </c>
      <c r="BG22" s="6">
        <v>0.48365309465718898</v>
      </c>
      <c r="BH22" s="6">
        <v>0.48135219353462699</v>
      </c>
      <c r="BI22" s="6">
        <v>0.48243762020840503</v>
      </c>
      <c r="BJ22" s="6">
        <v>0.48284705630422398</v>
      </c>
      <c r="BK22" s="6">
        <v>0.48052329641876101</v>
      </c>
      <c r="BL22" s="6">
        <v>0.47877359439459999</v>
      </c>
      <c r="BM22" s="6">
        <v>0.484765381019296</v>
      </c>
      <c r="BN22" s="6">
        <v>0.46553111004832898</v>
      </c>
      <c r="BO22" s="6">
        <v>0.46917910369524002</v>
      </c>
      <c r="BP22" s="6">
        <v>0.45777875486686698</v>
      </c>
      <c r="BQ22" s="6">
        <v>0.45483190088498199</v>
      </c>
      <c r="BR22" s="6">
        <v>0.45182479313485902</v>
      </c>
      <c r="BS22" s="6">
        <v>0.44832603180810698</v>
      </c>
      <c r="BT22" s="6">
        <v>0.44708012776026701</v>
      </c>
      <c r="BU22" s="6">
        <v>0.44336973353048098</v>
      </c>
      <c r="BV22" s="6">
        <v>0.444246567628656</v>
      </c>
      <c r="BW22" s="6">
        <v>0.43808707311814798</v>
      </c>
      <c r="BX22" s="6">
        <v>0.42989133383320099</v>
      </c>
    </row>
    <row r="23" spans="1:76" x14ac:dyDescent="0.2"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  <c r="BW23" s="6"/>
      <c r="BX23" s="6"/>
    </row>
    <row r="24" spans="1:76" x14ac:dyDescent="0.2">
      <c r="A24" s="1" t="s">
        <v>12</v>
      </c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</row>
    <row r="25" spans="1:76" x14ac:dyDescent="0.2">
      <c r="A25">
        <v>1</v>
      </c>
      <c r="B25" s="6">
        <v>0.41586490009657201</v>
      </c>
      <c r="C25" s="6">
        <v>0.42298385515755899</v>
      </c>
      <c r="D25" s="6">
        <v>0.408457998839312</v>
      </c>
      <c r="E25" s="6">
        <v>0.43138878925551499</v>
      </c>
      <c r="F25" s="6">
        <v>0.44309241106910602</v>
      </c>
      <c r="G25" s="6">
        <v>0.43456837803528398</v>
      </c>
      <c r="H25" s="6">
        <v>0.42649818434136999</v>
      </c>
      <c r="I25" s="6">
        <v>0.447793957938737</v>
      </c>
      <c r="J25" s="6">
        <v>0.45268843537828601</v>
      </c>
      <c r="K25" s="6">
        <v>0.45524216772258702</v>
      </c>
      <c r="L25" s="6">
        <v>0.468996125058109</v>
      </c>
      <c r="M25" s="6">
        <v>0.48301817286333498</v>
      </c>
      <c r="N25" s="6">
        <v>0.44916143574057399</v>
      </c>
      <c r="O25" s="6">
        <v>0.42330245541135503</v>
      </c>
      <c r="P25" s="6">
        <v>0.44179964649652198</v>
      </c>
      <c r="Q25" s="6">
        <v>0.442898303186961</v>
      </c>
      <c r="R25" s="6">
        <v>0.43853614750618702</v>
      </c>
      <c r="S25" s="6">
        <v>0.443493737392052</v>
      </c>
      <c r="T25" s="6">
        <v>0.450591291909825</v>
      </c>
      <c r="U25" s="6">
        <v>0.43980926665082498</v>
      </c>
      <c r="V25" s="6">
        <v>0.41948414830341302</v>
      </c>
      <c r="W25" s="6">
        <v>0.42327225732791601</v>
      </c>
      <c r="X25" s="6">
        <v>0.42658904744852499</v>
      </c>
      <c r="Y25" s="6">
        <v>0.39902844380170899</v>
      </c>
      <c r="Z25" s="6">
        <v>0.41257528438364799</v>
      </c>
      <c r="AA25" s="6">
        <v>0.40661565039467001</v>
      </c>
      <c r="AB25" s="6">
        <v>0.409961649786245</v>
      </c>
      <c r="AC25" s="6">
        <v>0.40330198534909201</v>
      </c>
      <c r="AD25" s="6">
        <v>0.41605910080302599</v>
      </c>
      <c r="AE25" s="6">
        <v>0.414024415319314</v>
      </c>
      <c r="AF25" s="6">
        <v>0.41626191519662797</v>
      </c>
      <c r="AG25" s="6">
        <v>0.41401190536796401</v>
      </c>
      <c r="AH25" s="6">
        <v>0.41170600066026503</v>
      </c>
      <c r="AI25" s="6">
        <v>0.40238730267412698</v>
      </c>
      <c r="AJ25" s="6">
        <v>0.39889757780231699</v>
      </c>
      <c r="AK25" s="6">
        <v>0.40328885504656398</v>
      </c>
      <c r="AL25" s="6">
        <v>0.40767531305965898</v>
      </c>
      <c r="AM25" s="6">
        <v>0.40726571094361502</v>
      </c>
      <c r="AN25" s="6">
        <v>0.41020078083573402</v>
      </c>
      <c r="AO25" s="6">
        <v>0.41228505700509099</v>
      </c>
      <c r="AP25" s="6">
        <v>0.413584414806284</v>
      </c>
      <c r="AQ25" s="6">
        <v>0.41527744867162297</v>
      </c>
      <c r="AR25" s="6">
        <v>0.40806250962287299</v>
      </c>
      <c r="AS25" s="6">
        <v>0.39858848889380399</v>
      </c>
      <c r="AT25" s="6">
        <v>0.37607451401747799</v>
      </c>
      <c r="AU25" s="6">
        <v>0.38090632316404699</v>
      </c>
      <c r="AV25" s="6">
        <v>0.37973316663891998</v>
      </c>
      <c r="AW25" s="6">
        <v>0.38536121165321002</v>
      </c>
      <c r="AX25" s="6">
        <v>0.38818008735517701</v>
      </c>
      <c r="AY25" s="6">
        <v>0.39485984904725002</v>
      </c>
      <c r="AZ25" s="6">
        <v>0.39424863755549899</v>
      </c>
      <c r="BA25" s="6">
        <v>0.391024783937232</v>
      </c>
      <c r="BB25" s="6">
        <v>0.39953637280239601</v>
      </c>
      <c r="BC25" s="6">
        <v>0.39818312460778299</v>
      </c>
      <c r="BD25" s="6">
        <v>0.39720497759657297</v>
      </c>
      <c r="BE25" s="6">
        <v>0.40068830017290002</v>
      </c>
      <c r="BF25" s="6">
        <v>0.39886130420912203</v>
      </c>
      <c r="BG25" s="6">
        <v>0.40081230961305803</v>
      </c>
      <c r="BH25" s="6">
        <v>0.399656072599407</v>
      </c>
      <c r="BI25" s="6">
        <v>0.39841587888551599</v>
      </c>
      <c r="BJ25" s="6">
        <v>0.39854313841303801</v>
      </c>
      <c r="BK25" s="6">
        <v>0.395502385129608</v>
      </c>
      <c r="BL25" s="6">
        <v>0.38947221201097398</v>
      </c>
      <c r="BM25" s="6">
        <v>0.39129654126555302</v>
      </c>
      <c r="BN25" s="6">
        <v>0.404070509689401</v>
      </c>
      <c r="BO25" s="6">
        <v>0.41089924573560699</v>
      </c>
      <c r="BP25" s="6">
        <v>0.413660569882981</v>
      </c>
      <c r="BQ25" s="6">
        <v>0.42023645828461298</v>
      </c>
      <c r="BR25" s="6">
        <v>0.43214180521586398</v>
      </c>
      <c r="BS25" s="6">
        <v>0.44678457801788302</v>
      </c>
      <c r="BT25" s="6">
        <v>0.45380941250687601</v>
      </c>
      <c r="BU25" s="6">
        <v>0.49029148399411498</v>
      </c>
      <c r="BV25" s="6">
        <v>0.47577870938543598</v>
      </c>
      <c r="BW25" s="6">
        <v>0.470603704449511</v>
      </c>
      <c r="BX25" s="6">
        <v>0.45812272052405201</v>
      </c>
    </row>
    <row r="26" spans="1:76" x14ac:dyDescent="0.2">
      <c r="A26">
        <v>2</v>
      </c>
      <c r="B26" s="6">
        <v>0.80403850728006498</v>
      </c>
      <c r="C26" s="6">
        <v>0.85972859450733496</v>
      </c>
      <c r="D26" s="6">
        <v>0.75146483477940296</v>
      </c>
      <c r="E26" s="6">
        <v>0.71558676691238199</v>
      </c>
      <c r="F26" s="6">
        <v>0.70533576529110098</v>
      </c>
      <c r="G26" s="6">
        <v>0.66427534893227003</v>
      </c>
      <c r="H26" s="6">
        <v>0.72707701522160895</v>
      </c>
      <c r="I26" s="6">
        <v>0.75272688451380299</v>
      </c>
      <c r="J26" s="6">
        <v>0.72402392495633305</v>
      </c>
      <c r="K26" s="6">
        <v>0.70201637304011999</v>
      </c>
      <c r="L26" s="6">
        <v>0.69838686815349704</v>
      </c>
      <c r="M26" s="6">
        <v>0.69324715817837701</v>
      </c>
      <c r="N26" s="6">
        <v>0.69926899229572503</v>
      </c>
      <c r="O26" s="6">
        <v>0.68528755657308904</v>
      </c>
      <c r="P26" s="6">
        <v>0.68489157582607096</v>
      </c>
      <c r="Q26" s="6">
        <v>0.68195508225530999</v>
      </c>
      <c r="R26" s="6">
        <v>0.66900677272197395</v>
      </c>
      <c r="S26" s="6">
        <v>0.66632504465761999</v>
      </c>
      <c r="T26" s="6">
        <v>0.63158909697266297</v>
      </c>
      <c r="U26" s="6">
        <v>0.60394148374519496</v>
      </c>
      <c r="V26" s="6">
        <v>0.586742635490758</v>
      </c>
      <c r="W26" s="6">
        <v>0.59223719279162801</v>
      </c>
      <c r="X26" s="6">
        <v>0.60102557437111004</v>
      </c>
      <c r="Y26" s="6">
        <v>0.56898965182838501</v>
      </c>
      <c r="Z26" s="6">
        <v>0.56545641115913603</v>
      </c>
      <c r="AA26" s="6">
        <v>0.55890787347939896</v>
      </c>
      <c r="AB26" s="6">
        <v>0.52392228275184904</v>
      </c>
      <c r="AC26" s="6">
        <v>0.50354220115914095</v>
      </c>
      <c r="AD26" s="6">
        <v>0.51528641491707705</v>
      </c>
      <c r="AE26" s="6">
        <v>0.50309105271725596</v>
      </c>
      <c r="AF26" s="6">
        <v>0.50475531346584801</v>
      </c>
      <c r="AG26" s="6">
        <v>0.49391648747850497</v>
      </c>
      <c r="AH26" s="6">
        <v>0.49583708426134199</v>
      </c>
      <c r="AI26" s="6">
        <v>0.50452902185778503</v>
      </c>
      <c r="AJ26" s="6">
        <v>0.48461455034296602</v>
      </c>
      <c r="AK26" s="6">
        <v>0.49206899700712697</v>
      </c>
      <c r="AL26" s="6">
        <v>0.48378664387770098</v>
      </c>
      <c r="AM26" s="6">
        <v>0.48433734550595398</v>
      </c>
      <c r="AN26" s="6">
        <v>0.481438427112519</v>
      </c>
      <c r="AO26" s="6">
        <v>0.46613929978423302</v>
      </c>
      <c r="AP26" s="6">
        <v>0.47106852097229401</v>
      </c>
      <c r="AQ26" s="6">
        <v>0.45831720075412802</v>
      </c>
      <c r="AR26" s="6">
        <v>0.47428290294847197</v>
      </c>
      <c r="AS26" s="6">
        <v>0.48281963121598398</v>
      </c>
      <c r="AT26" s="6">
        <v>0.473846086240648</v>
      </c>
      <c r="AU26" s="6">
        <v>0.48194179308570601</v>
      </c>
      <c r="AV26" s="6">
        <v>0.49204543341377999</v>
      </c>
      <c r="AW26" s="6">
        <v>0.48919668407695299</v>
      </c>
      <c r="AX26" s="6">
        <v>0.49143107446742301</v>
      </c>
      <c r="AY26" s="6">
        <v>0.49106010819560098</v>
      </c>
      <c r="AZ26" s="6">
        <v>0.49256753101272399</v>
      </c>
      <c r="BA26" s="6">
        <v>0.50316501776253897</v>
      </c>
      <c r="BB26" s="6">
        <v>0.48963174559264799</v>
      </c>
      <c r="BC26" s="6">
        <v>0.48791617851386099</v>
      </c>
      <c r="BD26" s="6">
        <v>0.48817932325123398</v>
      </c>
      <c r="BE26" s="6">
        <v>0.48502622878865298</v>
      </c>
      <c r="BF26" s="6">
        <v>0.48766307204871501</v>
      </c>
      <c r="BG26" s="6">
        <v>0.489440200838824</v>
      </c>
      <c r="BH26" s="6">
        <v>0.47943039819305699</v>
      </c>
      <c r="BI26" s="6">
        <v>0.479873616323158</v>
      </c>
      <c r="BJ26" s="6">
        <v>0.47950373139410501</v>
      </c>
      <c r="BK26" s="6">
        <v>0.47411353013178198</v>
      </c>
      <c r="BL26" s="6">
        <v>0.46959345217980702</v>
      </c>
      <c r="BM26" s="6">
        <v>0.45947259141769897</v>
      </c>
      <c r="BN26" s="6">
        <v>0.45653978728244499</v>
      </c>
      <c r="BO26" s="6">
        <v>0.45143808244425299</v>
      </c>
      <c r="BP26" s="6">
        <v>0.44012750003496298</v>
      </c>
      <c r="BQ26" s="6">
        <v>0.42752120555318102</v>
      </c>
      <c r="BR26" s="6">
        <v>0.42090185871102298</v>
      </c>
      <c r="BS26" s="6">
        <v>0.42441249088925698</v>
      </c>
      <c r="BT26" s="6">
        <v>0.42473708131245602</v>
      </c>
      <c r="BU26" s="6">
        <v>0.418476345668093</v>
      </c>
      <c r="BV26" s="6">
        <v>0.41632948923017599</v>
      </c>
      <c r="BW26" s="6">
        <v>0.42287726547422999</v>
      </c>
      <c r="BX26" s="6">
        <v>0.42753224484428498</v>
      </c>
    </row>
    <row r="27" spans="1:76" x14ac:dyDescent="0.2">
      <c r="A27">
        <v>3</v>
      </c>
      <c r="B27" s="6">
        <v>0.49602696525101903</v>
      </c>
      <c r="C27" s="6">
        <v>0.510517052485008</v>
      </c>
      <c r="D27" s="6">
        <v>0.486336017069876</v>
      </c>
      <c r="E27" s="6">
        <v>0.49240974933693399</v>
      </c>
      <c r="F27" s="6">
        <v>0.50862214131637695</v>
      </c>
      <c r="G27" s="6">
        <v>0.52082129444724101</v>
      </c>
      <c r="H27" s="6">
        <v>0.54948340820338504</v>
      </c>
      <c r="I27" s="6">
        <v>0.55175474576172101</v>
      </c>
      <c r="J27" s="6">
        <v>0.56699841006860197</v>
      </c>
      <c r="K27" s="6">
        <v>0.55530777222868499</v>
      </c>
      <c r="L27" s="6">
        <v>0.55743363228392695</v>
      </c>
      <c r="M27" s="6">
        <v>0.56914960514308899</v>
      </c>
      <c r="N27" s="6">
        <v>0.58218382692014803</v>
      </c>
      <c r="O27" s="6">
        <v>0.60574993727005599</v>
      </c>
      <c r="P27" s="6">
        <v>0.61011147617319506</v>
      </c>
      <c r="Q27" s="6">
        <v>0.61598188298019096</v>
      </c>
      <c r="R27" s="6">
        <v>0.62247342792455296</v>
      </c>
      <c r="S27" s="6">
        <v>0.63113375183113496</v>
      </c>
      <c r="T27" s="6">
        <v>0.64292813558483997</v>
      </c>
      <c r="U27" s="6">
        <v>0.62587160923687701</v>
      </c>
      <c r="V27" s="6">
        <v>0.62657291175188301</v>
      </c>
      <c r="W27" s="6">
        <v>0.610867469334753</v>
      </c>
      <c r="X27" s="6">
        <v>0.61821274590410102</v>
      </c>
      <c r="Y27" s="6">
        <v>0.61022851454015203</v>
      </c>
      <c r="Z27" s="6">
        <v>0.60111358007871496</v>
      </c>
      <c r="AA27" s="6">
        <v>0.61108179595544698</v>
      </c>
      <c r="AB27" s="6">
        <v>0.61018407921460505</v>
      </c>
      <c r="AC27" s="6">
        <v>0.60475424174974302</v>
      </c>
      <c r="AD27" s="6">
        <v>0.62285699460877397</v>
      </c>
      <c r="AE27" s="6">
        <v>0.606169969616705</v>
      </c>
      <c r="AF27" s="6">
        <v>0.61190096417473205</v>
      </c>
      <c r="AG27" s="6">
        <v>0.61007299629962297</v>
      </c>
      <c r="AH27" s="6">
        <v>0.61186337854155404</v>
      </c>
      <c r="AI27" s="6">
        <v>0.62039509870677501</v>
      </c>
      <c r="AJ27" s="6">
        <v>0.62446732702221597</v>
      </c>
      <c r="AK27" s="6">
        <v>0.62886521897576197</v>
      </c>
      <c r="AL27" s="6">
        <v>0.62145069514072004</v>
      </c>
      <c r="AM27" s="6">
        <v>0.61350646575347301</v>
      </c>
      <c r="AN27" s="6">
        <v>0.61551734507798095</v>
      </c>
      <c r="AO27" s="6">
        <v>0.62126809614430401</v>
      </c>
      <c r="AP27" s="6">
        <v>0.62853968418211004</v>
      </c>
      <c r="AQ27" s="6">
        <v>0.62997506306496198</v>
      </c>
      <c r="AR27" s="6">
        <v>0.62906606173757096</v>
      </c>
      <c r="AS27" s="6">
        <v>0.62915844649371</v>
      </c>
      <c r="AT27" s="6">
        <v>0.62620233732402697</v>
      </c>
      <c r="AU27" s="6">
        <v>0.61689963156818095</v>
      </c>
      <c r="AV27" s="6">
        <v>0.61620275201017305</v>
      </c>
      <c r="AW27" s="6">
        <v>0.61477349935186798</v>
      </c>
      <c r="AX27" s="6">
        <v>0.61376201064440605</v>
      </c>
      <c r="AY27" s="6">
        <v>0.60973508734875304</v>
      </c>
      <c r="AZ27" s="6">
        <v>0.60173212521915498</v>
      </c>
      <c r="BA27" s="6">
        <v>0.59770801028963905</v>
      </c>
      <c r="BB27" s="6">
        <v>0.58941022245469199</v>
      </c>
      <c r="BC27" s="6">
        <v>0.58368747638563201</v>
      </c>
      <c r="BD27" s="6">
        <v>0.57966516001283896</v>
      </c>
      <c r="BE27" s="6">
        <v>0.57247549028607603</v>
      </c>
      <c r="BF27" s="6">
        <v>0.561046973442899</v>
      </c>
      <c r="BG27" s="6">
        <v>0.54187612226993398</v>
      </c>
      <c r="BH27" s="6">
        <v>0.53293076637141001</v>
      </c>
      <c r="BI27" s="6">
        <v>0.52820101600725999</v>
      </c>
      <c r="BJ27" s="6">
        <v>0.52152944354152797</v>
      </c>
      <c r="BK27" s="6">
        <v>0.51764795612931502</v>
      </c>
      <c r="BL27" s="6">
        <v>0.51491788879620803</v>
      </c>
      <c r="BM27" s="6">
        <v>0.51573984401225703</v>
      </c>
      <c r="BN27" s="6">
        <v>0.50825333776743298</v>
      </c>
      <c r="BO27" s="6">
        <v>0.49174187110531498</v>
      </c>
      <c r="BP27" s="6">
        <v>0.479967163908463</v>
      </c>
      <c r="BQ27" s="6">
        <v>0.45537048888777998</v>
      </c>
      <c r="BR27" s="6">
        <v>0.42817463893596902</v>
      </c>
      <c r="BS27" s="6">
        <v>0.42400956902327602</v>
      </c>
      <c r="BT27" s="6">
        <v>0.430549621388639</v>
      </c>
      <c r="BU27" s="6">
        <v>0.447116531100479</v>
      </c>
      <c r="BV27" s="6">
        <v>0.44975706863019199</v>
      </c>
      <c r="BW27" s="6">
        <v>0.452877647720835</v>
      </c>
      <c r="BX27" s="6">
        <v>0.46088569295020498</v>
      </c>
    </row>
    <row r="28" spans="1:76" x14ac:dyDescent="0.2">
      <c r="A28">
        <v>4</v>
      </c>
      <c r="B28" s="6">
        <v>0.59557689155654303</v>
      </c>
      <c r="C28" s="6">
        <v>0.59239715779911595</v>
      </c>
      <c r="D28" s="6">
        <v>0.57566229053647899</v>
      </c>
      <c r="E28" s="6">
        <v>0.58425130805091396</v>
      </c>
      <c r="F28" s="6">
        <v>0.58055288937869098</v>
      </c>
      <c r="G28" s="6">
        <v>0.574975598658655</v>
      </c>
      <c r="H28" s="6">
        <v>0.57023886250154998</v>
      </c>
      <c r="I28" s="6">
        <v>0.57387008788874305</v>
      </c>
      <c r="J28" s="6">
        <v>0.58098700056724994</v>
      </c>
      <c r="K28" s="6">
        <v>0.56449802809508098</v>
      </c>
      <c r="L28" s="6">
        <v>0.56908586915779802</v>
      </c>
      <c r="M28" s="6">
        <v>0.55375734883271199</v>
      </c>
      <c r="N28" s="6">
        <v>0.56091828574090496</v>
      </c>
      <c r="O28" s="6">
        <v>0.56397667393758599</v>
      </c>
      <c r="P28" s="6">
        <v>0.57446753354572</v>
      </c>
      <c r="Q28" s="6">
        <v>0.57436846299038302</v>
      </c>
      <c r="R28" s="6">
        <v>0.59028040693550499</v>
      </c>
      <c r="S28" s="6">
        <v>0.58431416601504005</v>
      </c>
      <c r="T28" s="6">
        <v>0.58384355516116904</v>
      </c>
      <c r="U28" s="6">
        <v>0.59186829551876796</v>
      </c>
      <c r="V28" s="6">
        <v>0.58210443618881802</v>
      </c>
      <c r="W28" s="6">
        <v>0.57412469493272</v>
      </c>
      <c r="X28" s="6">
        <v>0.57950547224075499</v>
      </c>
      <c r="Y28" s="6">
        <v>0.55975887333069196</v>
      </c>
      <c r="Z28" s="6">
        <v>0.55679358694832903</v>
      </c>
      <c r="AA28" s="6">
        <v>0.54820778112237101</v>
      </c>
      <c r="AB28" s="6">
        <v>0.55451053911119996</v>
      </c>
      <c r="AC28" s="6">
        <v>0.54597093470728297</v>
      </c>
      <c r="AD28" s="6">
        <v>0.55115096486592696</v>
      </c>
      <c r="AE28" s="6">
        <v>0.55521486338144299</v>
      </c>
      <c r="AF28" s="6">
        <v>0.55463441267653801</v>
      </c>
      <c r="AG28" s="6">
        <v>0.55815738753483801</v>
      </c>
      <c r="AH28" s="6">
        <v>0.56824657538454704</v>
      </c>
      <c r="AI28" s="6">
        <v>0.57674804115106004</v>
      </c>
      <c r="AJ28" s="6">
        <v>0.56855670738603603</v>
      </c>
      <c r="AK28" s="6">
        <v>0.56362790520343398</v>
      </c>
      <c r="AL28" s="6">
        <v>0.55344760193901998</v>
      </c>
      <c r="AM28" s="6">
        <v>0.55292842098294903</v>
      </c>
      <c r="AN28" s="6">
        <v>0.54432873625731104</v>
      </c>
      <c r="AO28" s="6">
        <v>0.53512168008600502</v>
      </c>
      <c r="AP28" s="6">
        <v>0.53458236319958996</v>
      </c>
      <c r="AQ28" s="6">
        <v>0.52251117251305901</v>
      </c>
      <c r="AR28" s="6">
        <v>0.51118716291727495</v>
      </c>
      <c r="AS28" s="6">
        <v>0.50546080113384295</v>
      </c>
      <c r="AT28" s="6">
        <v>0.506387381890957</v>
      </c>
      <c r="AU28" s="6">
        <v>0.50817809076008702</v>
      </c>
      <c r="AV28" s="6">
        <v>0.51036729940020498</v>
      </c>
      <c r="AW28" s="6">
        <v>0.51387579053117505</v>
      </c>
      <c r="AX28" s="6">
        <v>0.50748396599927204</v>
      </c>
      <c r="AY28" s="6">
        <v>0.51350162979207603</v>
      </c>
      <c r="AZ28" s="6">
        <v>0.50503865030567996</v>
      </c>
      <c r="BA28" s="6">
        <v>0.50211868226488598</v>
      </c>
      <c r="BB28" s="6">
        <v>0.49591951923897198</v>
      </c>
      <c r="BC28" s="6">
        <v>0.49354383519495998</v>
      </c>
      <c r="BD28" s="6">
        <v>0.50300408300347299</v>
      </c>
      <c r="BE28" s="6">
        <v>0.49087350966769999</v>
      </c>
      <c r="BF28" s="6">
        <v>0.50136885084025395</v>
      </c>
      <c r="BG28" s="6">
        <v>0.50039009598004802</v>
      </c>
      <c r="BH28" s="6">
        <v>0.50138228766048598</v>
      </c>
      <c r="BI28" s="6">
        <v>0.499531722660292</v>
      </c>
      <c r="BJ28" s="6">
        <v>0.48433031617170602</v>
      </c>
      <c r="BK28" s="6">
        <v>0.47939964514834499</v>
      </c>
      <c r="BL28" s="6">
        <v>0.48420876830116499</v>
      </c>
      <c r="BM28" s="6">
        <v>0.48600455751341898</v>
      </c>
      <c r="BN28" s="6">
        <v>0.47435809176122001</v>
      </c>
      <c r="BO28" s="6">
        <v>0.46564316279505902</v>
      </c>
      <c r="BP28" s="6">
        <v>0.44912624297398901</v>
      </c>
      <c r="BQ28" s="6">
        <v>0.44505455115130799</v>
      </c>
      <c r="BR28" s="6">
        <v>0.432857148441253</v>
      </c>
      <c r="BS28" s="6">
        <v>0.43173913418492399</v>
      </c>
      <c r="BT28" s="6">
        <v>0.42566418578642001</v>
      </c>
      <c r="BU28" s="6">
        <v>0.41884911392691399</v>
      </c>
      <c r="BV28" s="6">
        <v>0.41609061267668002</v>
      </c>
      <c r="BW28" s="6">
        <v>0.40885153421238402</v>
      </c>
      <c r="BX28" s="6">
        <v>0.42461954489651799</v>
      </c>
    </row>
    <row r="29" spans="1:76" x14ac:dyDescent="0.2">
      <c r="A29">
        <v>5</v>
      </c>
      <c r="B29" s="6">
        <v>0.58699793664283395</v>
      </c>
      <c r="C29" s="6">
        <v>0.57800000046819699</v>
      </c>
      <c r="D29" s="6">
        <v>0.56234630770684602</v>
      </c>
      <c r="E29" s="6">
        <v>0.55923580144949903</v>
      </c>
      <c r="F29" s="6">
        <v>0.54474245748922401</v>
      </c>
      <c r="G29" s="6">
        <v>0.56117128385147896</v>
      </c>
      <c r="H29" s="6">
        <v>0.56547892181542303</v>
      </c>
      <c r="I29" s="6">
        <v>0.55568735740122199</v>
      </c>
      <c r="J29" s="6">
        <v>0.56121305893899998</v>
      </c>
      <c r="K29" s="6">
        <v>0.54230523541541198</v>
      </c>
      <c r="L29" s="6">
        <v>0.54046140632817297</v>
      </c>
      <c r="M29" s="6">
        <v>0.54835591811870599</v>
      </c>
      <c r="N29" s="6">
        <v>0.54083348198635905</v>
      </c>
      <c r="O29" s="6">
        <v>0.52916669669389205</v>
      </c>
      <c r="P29" s="6">
        <v>0.51247482491507801</v>
      </c>
      <c r="Q29" s="6">
        <v>0.49625722896832197</v>
      </c>
      <c r="R29" s="6">
        <v>0.48265787282420902</v>
      </c>
      <c r="S29" s="6">
        <v>0.46911976445122799</v>
      </c>
      <c r="T29" s="6">
        <v>0.46575645524497</v>
      </c>
      <c r="U29" s="6">
        <v>0.47970859851554798</v>
      </c>
      <c r="V29" s="6">
        <v>0.477627141573503</v>
      </c>
      <c r="W29" s="6">
        <v>0.48196865896628599</v>
      </c>
      <c r="X29" s="6">
        <v>0.48495437193206598</v>
      </c>
      <c r="Y29" s="6">
        <v>0.50157194031623298</v>
      </c>
      <c r="Z29" s="6">
        <v>0.51206919040945897</v>
      </c>
      <c r="AA29" s="6">
        <v>0.51981136037649101</v>
      </c>
      <c r="AB29" s="6">
        <v>0.54393152765312502</v>
      </c>
      <c r="AC29" s="6">
        <v>0.56719070932030502</v>
      </c>
      <c r="AD29" s="6">
        <v>0.57018049369068202</v>
      </c>
      <c r="AE29" s="6">
        <v>0.57971912924981095</v>
      </c>
      <c r="AF29" s="6">
        <v>0.58263210392437104</v>
      </c>
      <c r="AG29" s="6">
        <v>0.583843924522499</v>
      </c>
      <c r="AH29" s="6">
        <v>0.58685581367019402</v>
      </c>
      <c r="AI29" s="6">
        <v>0.59162245367738597</v>
      </c>
      <c r="AJ29" s="6">
        <v>0.58935547431749902</v>
      </c>
      <c r="AK29" s="6">
        <v>0.59421895429911697</v>
      </c>
      <c r="AL29" s="6">
        <v>0.59025539495235002</v>
      </c>
      <c r="AM29" s="6">
        <v>0.57990417833700503</v>
      </c>
      <c r="AN29" s="6">
        <v>0.57988552502564605</v>
      </c>
      <c r="AO29" s="6">
        <v>0.57874569676158105</v>
      </c>
      <c r="AP29" s="6">
        <v>0.58464357804401401</v>
      </c>
      <c r="AQ29" s="6">
        <v>0.58619226555368598</v>
      </c>
      <c r="AR29" s="6">
        <v>0.58129328100622502</v>
      </c>
      <c r="AS29" s="6">
        <v>0.58902431376228603</v>
      </c>
      <c r="AT29" s="6">
        <v>0.57872697361124203</v>
      </c>
      <c r="AU29" s="6">
        <v>0.57657951479494296</v>
      </c>
      <c r="AV29" s="6">
        <v>0.57049642119696098</v>
      </c>
      <c r="AW29" s="6">
        <v>0.56106113926854695</v>
      </c>
      <c r="AX29" s="6">
        <v>0.56377941436708801</v>
      </c>
      <c r="AY29" s="6">
        <v>0.556236711784169</v>
      </c>
      <c r="AZ29" s="6">
        <v>0.55020311794218202</v>
      </c>
      <c r="BA29" s="6">
        <v>0.54905999898100899</v>
      </c>
      <c r="BB29" s="6">
        <v>0.54169381087026602</v>
      </c>
      <c r="BC29" s="6">
        <v>0.54649459514677501</v>
      </c>
      <c r="BD29" s="6">
        <v>0.54894730665401403</v>
      </c>
      <c r="BE29" s="6">
        <v>0.54467521362320503</v>
      </c>
      <c r="BF29" s="6">
        <v>0.53806197314203497</v>
      </c>
      <c r="BG29" s="6">
        <v>0.54391870807910303</v>
      </c>
      <c r="BH29" s="6">
        <v>0.54072100243912102</v>
      </c>
      <c r="BI29" s="6">
        <v>0.53408219731598305</v>
      </c>
      <c r="BJ29" s="6">
        <v>0.52294161130905903</v>
      </c>
      <c r="BK29" s="6">
        <v>0.51116964634932704</v>
      </c>
      <c r="BL29" s="6">
        <v>0.50230207654134595</v>
      </c>
      <c r="BM29" s="6">
        <v>0.49970613370496603</v>
      </c>
      <c r="BN29" s="6">
        <v>0.49659852136362498</v>
      </c>
      <c r="BO29" s="6">
        <v>0.48908201461969802</v>
      </c>
      <c r="BP29" s="6">
        <v>0.484002065883614</v>
      </c>
      <c r="BQ29" s="6">
        <v>0.48000727859635001</v>
      </c>
      <c r="BR29" s="6">
        <v>0.48875576368854901</v>
      </c>
      <c r="BS29" s="6">
        <v>0.481579924325788</v>
      </c>
      <c r="BT29" s="6">
        <v>0.47858644199970202</v>
      </c>
      <c r="BU29" s="6">
        <v>0.46869802905493402</v>
      </c>
      <c r="BV29" s="6">
        <v>0.47363834973804497</v>
      </c>
      <c r="BW29" s="6">
        <v>0.46353317379475401</v>
      </c>
      <c r="BX29" s="6">
        <v>0.45901779166505302</v>
      </c>
    </row>
    <row r="30" spans="1:76" x14ac:dyDescent="0.2">
      <c r="A30">
        <v>6</v>
      </c>
      <c r="B30" s="6">
        <v>0.60049554830458896</v>
      </c>
      <c r="C30" s="6">
        <v>0.60806965519854606</v>
      </c>
      <c r="D30" s="6">
        <v>0.60831302039810797</v>
      </c>
      <c r="E30" s="6">
        <v>0.60417644958038697</v>
      </c>
      <c r="F30" s="6">
        <v>0.59145715630652496</v>
      </c>
      <c r="G30" s="6">
        <v>0.57929303639335605</v>
      </c>
      <c r="H30" s="6">
        <v>0.58460495605164997</v>
      </c>
      <c r="I30" s="6">
        <v>0.58057046963082404</v>
      </c>
      <c r="J30" s="6">
        <v>0.56668950544512497</v>
      </c>
      <c r="K30" s="6">
        <v>0.57392872768527703</v>
      </c>
      <c r="L30" s="6">
        <v>0.58237241868641798</v>
      </c>
      <c r="M30" s="6">
        <v>0.563648743251836</v>
      </c>
      <c r="N30" s="6">
        <v>0.56089949386446203</v>
      </c>
      <c r="O30" s="6">
        <v>0.56379930773320996</v>
      </c>
      <c r="P30" s="6">
        <v>0.56421323240327603</v>
      </c>
      <c r="Q30" s="6">
        <v>0.56433116920590498</v>
      </c>
      <c r="R30" s="6">
        <v>0.56469244697709797</v>
      </c>
      <c r="S30" s="6">
        <v>0.56476728005011201</v>
      </c>
      <c r="T30" s="6">
        <v>0.565909532869045</v>
      </c>
      <c r="U30" s="6">
        <v>0.55045296391089804</v>
      </c>
      <c r="V30" s="6">
        <v>0.55396977332316399</v>
      </c>
      <c r="W30" s="6">
        <v>0.56417452479347396</v>
      </c>
      <c r="X30" s="6">
        <v>0.55713624118991101</v>
      </c>
      <c r="Y30" s="6">
        <v>0.55812474234536702</v>
      </c>
      <c r="Z30" s="6">
        <v>0.55769698088654596</v>
      </c>
      <c r="AA30" s="6">
        <v>0.55888998585441796</v>
      </c>
      <c r="AB30" s="6">
        <v>0.55812209376932997</v>
      </c>
      <c r="AC30" s="6">
        <v>0.56004480495208098</v>
      </c>
      <c r="AD30" s="6">
        <v>0.56786772084526205</v>
      </c>
      <c r="AE30" s="6">
        <v>0.56780276787678396</v>
      </c>
      <c r="AF30" s="6">
        <v>0.56791193046700605</v>
      </c>
      <c r="AG30" s="6">
        <v>0.57098567561649505</v>
      </c>
      <c r="AH30" s="6">
        <v>0.57235995787969096</v>
      </c>
      <c r="AI30" s="6">
        <v>0.56801539695344605</v>
      </c>
      <c r="AJ30" s="6">
        <v>0.56311715274402296</v>
      </c>
      <c r="AK30" s="6">
        <v>0.56695550823532403</v>
      </c>
      <c r="AL30" s="6">
        <v>0.56756541953670503</v>
      </c>
      <c r="AM30" s="6">
        <v>0.568268613140132</v>
      </c>
      <c r="AN30" s="6">
        <v>0.56505551870675896</v>
      </c>
      <c r="AO30" s="6">
        <v>0.55988956730295403</v>
      </c>
      <c r="AP30" s="6">
        <v>0.565571640525382</v>
      </c>
      <c r="AQ30" s="6">
        <v>0.56786325814906202</v>
      </c>
      <c r="AR30" s="6">
        <v>0.56664977256082305</v>
      </c>
      <c r="AS30" s="6">
        <v>0.56612011076678403</v>
      </c>
      <c r="AT30" s="6">
        <v>0.55994573996599395</v>
      </c>
      <c r="AU30" s="6">
        <v>0.55277447291056303</v>
      </c>
      <c r="AV30" s="6">
        <v>0.55782779127799498</v>
      </c>
      <c r="AW30" s="6">
        <v>0.54169856996048404</v>
      </c>
      <c r="AX30" s="6">
        <v>0.54439777683465096</v>
      </c>
      <c r="AY30" s="6">
        <v>0.55335462350590603</v>
      </c>
      <c r="AZ30" s="6">
        <v>0.54735652159089498</v>
      </c>
      <c r="BA30" s="6">
        <v>0.54676028822293898</v>
      </c>
      <c r="BB30" s="6">
        <v>0.55459223435596094</v>
      </c>
      <c r="BC30" s="6">
        <v>0.54283039253167398</v>
      </c>
      <c r="BD30" s="6">
        <v>0.54662814895346601</v>
      </c>
      <c r="BE30" s="6">
        <v>0.55605717053370396</v>
      </c>
      <c r="BF30" s="6">
        <v>0.55241068162728402</v>
      </c>
      <c r="BG30" s="6">
        <v>0.55177638840305798</v>
      </c>
      <c r="BH30" s="6">
        <v>0.53408729769948204</v>
      </c>
      <c r="BI30" s="6">
        <v>0.52711762120619199</v>
      </c>
      <c r="BJ30" s="6">
        <v>0.52202480476453605</v>
      </c>
      <c r="BK30" s="6">
        <v>0.51376935931418199</v>
      </c>
      <c r="BL30" s="6">
        <v>0.50904917127862803</v>
      </c>
      <c r="BM30" s="6">
        <v>0.49858029756379102</v>
      </c>
      <c r="BN30" s="6">
        <v>0.48641886752304597</v>
      </c>
      <c r="BO30" s="6">
        <v>0.48395623789985198</v>
      </c>
      <c r="BP30" s="6">
        <v>0.47032383719500898</v>
      </c>
      <c r="BQ30" s="6">
        <v>0.45156424347053598</v>
      </c>
      <c r="BR30" s="6">
        <v>0.45058322035147802</v>
      </c>
      <c r="BS30" s="6">
        <v>0.44606938958256298</v>
      </c>
      <c r="BT30" s="6">
        <v>0.44783869322805703</v>
      </c>
      <c r="BU30" s="6">
        <v>0.45235771483447101</v>
      </c>
      <c r="BV30" s="6">
        <v>0.45148921776016698</v>
      </c>
      <c r="BW30" s="6">
        <v>0.44692336613343098</v>
      </c>
      <c r="BX30" s="6">
        <v>0.44924579802789799</v>
      </c>
    </row>
    <row r="31" spans="1:76" x14ac:dyDescent="0.2">
      <c r="A31">
        <v>7</v>
      </c>
      <c r="B31" s="6">
        <v>0.64583952766882302</v>
      </c>
      <c r="C31" s="6">
        <v>0.645645837961067</v>
      </c>
      <c r="D31" s="6">
        <v>0.65448947530497503</v>
      </c>
      <c r="E31" s="6">
        <v>0.65372350373649102</v>
      </c>
      <c r="F31" s="6">
        <v>0.66175853917144001</v>
      </c>
      <c r="G31" s="6">
        <v>0.67824517273572804</v>
      </c>
      <c r="H31" s="6">
        <v>0.68714039629508505</v>
      </c>
      <c r="I31" s="6">
        <v>0.68979780377116895</v>
      </c>
      <c r="J31" s="6">
        <v>0.69228912125176101</v>
      </c>
      <c r="K31" s="6">
        <v>0.69212605964209695</v>
      </c>
      <c r="L31" s="6">
        <v>0.69629400239174</v>
      </c>
      <c r="M31" s="6">
        <v>0.69771001441002001</v>
      </c>
      <c r="N31" s="6">
        <v>0.69404702168070098</v>
      </c>
      <c r="O31" s="6">
        <v>0.696635735602118</v>
      </c>
      <c r="P31" s="6">
        <v>0.69703298335997799</v>
      </c>
      <c r="Q31" s="6">
        <v>0.68734186273897402</v>
      </c>
      <c r="R31" s="6">
        <v>0.68224709561102403</v>
      </c>
      <c r="S31" s="6">
        <v>0.68440177000620595</v>
      </c>
      <c r="T31" s="6">
        <v>0.68356517796115401</v>
      </c>
      <c r="U31" s="6">
        <v>0.67145580680961903</v>
      </c>
      <c r="V31" s="6">
        <v>0.65503158086221902</v>
      </c>
      <c r="W31" s="6">
        <v>0.66499742378778204</v>
      </c>
      <c r="X31" s="6">
        <v>0.654979357887708</v>
      </c>
      <c r="Y31" s="6">
        <v>0.65340404984564704</v>
      </c>
      <c r="Z31" s="6">
        <v>0.65382854382259004</v>
      </c>
      <c r="AA31" s="6">
        <v>0.648003465127024</v>
      </c>
      <c r="AB31" s="6">
        <v>0.64052861531357497</v>
      </c>
      <c r="AC31" s="6">
        <v>0.65439384618430896</v>
      </c>
      <c r="AD31" s="6">
        <v>0.64876905776246396</v>
      </c>
      <c r="AE31" s="6">
        <v>0.64219119596499996</v>
      </c>
      <c r="AF31" s="6">
        <v>0.63273845612459201</v>
      </c>
      <c r="AG31" s="6">
        <v>0.62760867473850901</v>
      </c>
      <c r="AH31" s="6">
        <v>0.63123357442360095</v>
      </c>
      <c r="AI31" s="6">
        <v>0.636320569951072</v>
      </c>
      <c r="AJ31" s="6">
        <v>0.62897426527509703</v>
      </c>
      <c r="AK31" s="6">
        <v>0.63201152563381402</v>
      </c>
      <c r="AL31" s="6">
        <v>0.62411794613896499</v>
      </c>
      <c r="AM31" s="6">
        <v>0.61971278544256703</v>
      </c>
      <c r="AN31" s="6">
        <v>0.61991915134894504</v>
      </c>
      <c r="AO31" s="6">
        <v>0.61685701379707503</v>
      </c>
      <c r="AP31" s="6">
        <v>0.62204709357440102</v>
      </c>
      <c r="AQ31" s="6">
        <v>0.61379844627672997</v>
      </c>
      <c r="AR31" s="6">
        <v>0.61307568585785699</v>
      </c>
      <c r="AS31" s="6">
        <v>0.61675987085009398</v>
      </c>
      <c r="AT31" s="6">
        <v>0.61420184939382805</v>
      </c>
      <c r="AU31" s="6">
        <v>0.61761829381049904</v>
      </c>
      <c r="AV31" s="6">
        <v>0.62017905334316203</v>
      </c>
      <c r="AW31" s="6">
        <v>0.59856782542195097</v>
      </c>
      <c r="AX31" s="6">
        <v>0.60438156119736297</v>
      </c>
      <c r="AY31" s="6">
        <v>0.60704667171865401</v>
      </c>
      <c r="AZ31" s="6">
        <v>0.59280618610417501</v>
      </c>
      <c r="BA31" s="6">
        <v>0.58901381436868505</v>
      </c>
      <c r="BB31" s="6">
        <v>0.58074953030674803</v>
      </c>
      <c r="BC31" s="6">
        <v>0.58599005012220595</v>
      </c>
      <c r="BD31" s="6">
        <v>0.57343462779896603</v>
      </c>
      <c r="BE31" s="6">
        <v>0.57339481798770997</v>
      </c>
      <c r="BF31" s="6">
        <v>0.57424063708400996</v>
      </c>
      <c r="BG31" s="6">
        <v>0.57496357372196905</v>
      </c>
      <c r="BH31" s="6">
        <v>0.56972822459029604</v>
      </c>
      <c r="BI31" s="6">
        <v>0.56801280806475996</v>
      </c>
      <c r="BJ31" s="6">
        <v>0.54977263948742805</v>
      </c>
      <c r="BK31" s="6">
        <v>0.54310924564413599</v>
      </c>
      <c r="BL31" s="6">
        <v>0.53865627875699995</v>
      </c>
      <c r="BM31" s="6">
        <v>0.52615391104654996</v>
      </c>
      <c r="BN31" s="6">
        <v>0.52400417017572598</v>
      </c>
      <c r="BO31" s="6">
        <v>0.51220238379442695</v>
      </c>
      <c r="BP31" s="6">
        <v>0.50961704408939001</v>
      </c>
      <c r="BQ31" s="6">
        <v>0.50877350603088001</v>
      </c>
      <c r="BR31" s="6">
        <v>0.49255312952063002</v>
      </c>
      <c r="BS31" s="6">
        <v>0.49608362701029601</v>
      </c>
      <c r="BT31" s="6">
        <v>0.51473590607814301</v>
      </c>
      <c r="BU31" s="6">
        <v>0.52168669155290803</v>
      </c>
      <c r="BV31" s="6">
        <v>0.53620013032024905</v>
      </c>
      <c r="BW31" s="6">
        <v>0.53184368539349502</v>
      </c>
      <c r="BX31" s="6">
        <v>0.52842114756530401</v>
      </c>
    </row>
    <row r="32" spans="1:76" x14ac:dyDescent="0.2">
      <c r="A32">
        <v>8</v>
      </c>
      <c r="B32" s="6">
        <v>0.51745083371497502</v>
      </c>
      <c r="C32" s="6">
        <v>0.51930644918661395</v>
      </c>
      <c r="D32" s="6">
        <v>0.52981211873619005</v>
      </c>
      <c r="E32" s="6">
        <v>0.53397283181421495</v>
      </c>
      <c r="F32" s="6">
        <v>0.53211007899997498</v>
      </c>
      <c r="G32" s="6">
        <v>0.54065083438587502</v>
      </c>
      <c r="H32" s="6">
        <v>0.53966015540671497</v>
      </c>
      <c r="I32" s="6">
        <v>0.53152018861297901</v>
      </c>
      <c r="J32" s="6">
        <v>0.52930486059295101</v>
      </c>
      <c r="K32" s="6">
        <v>0.52461606908221803</v>
      </c>
      <c r="L32" s="6">
        <v>0.52488483408673303</v>
      </c>
      <c r="M32" s="6">
        <v>0.53071348871340795</v>
      </c>
      <c r="N32" s="6">
        <v>0.53304497112206894</v>
      </c>
      <c r="O32" s="6">
        <v>0.52746498932574504</v>
      </c>
      <c r="P32" s="6">
        <v>0.52778170462085106</v>
      </c>
      <c r="Q32" s="6">
        <v>0.529230490879113</v>
      </c>
      <c r="R32" s="6">
        <v>0.52096827650516797</v>
      </c>
      <c r="S32" s="6">
        <v>0.522403804075255</v>
      </c>
      <c r="T32" s="6">
        <v>0.52389173163237102</v>
      </c>
      <c r="U32" s="6">
        <v>0.52474371114375995</v>
      </c>
      <c r="V32" s="6">
        <v>0.53686908073199802</v>
      </c>
      <c r="W32" s="6">
        <v>0.55075793380527904</v>
      </c>
      <c r="X32" s="6">
        <v>0.55804478216393405</v>
      </c>
      <c r="Y32" s="6">
        <v>0.56017334928481499</v>
      </c>
      <c r="Z32" s="6">
        <v>0.56296961288421099</v>
      </c>
      <c r="AA32" s="6">
        <v>0.56289099930031194</v>
      </c>
      <c r="AB32" s="6">
        <v>0.56725705154176498</v>
      </c>
      <c r="AC32" s="6">
        <v>0.57408526585708497</v>
      </c>
      <c r="AD32" s="6">
        <v>0.57362067680624196</v>
      </c>
      <c r="AE32" s="6">
        <v>0.58314560164895601</v>
      </c>
      <c r="AF32" s="6">
        <v>0.58945106217548304</v>
      </c>
      <c r="AG32" s="6">
        <v>0.58682950216259</v>
      </c>
      <c r="AH32" s="6">
        <v>0.59185578282409401</v>
      </c>
      <c r="AI32" s="6">
        <v>0.58450006143895805</v>
      </c>
      <c r="AJ32" s="6">
        <v>0.57327802376464598</v>
      </c>
      <c r="AK32" s="6">
        <v>0.57342613362223405</v>
      </c>
      <c r="AL32" s="6">
        <v>0.57897632195632498</v>
      </c>
      <c r="AM32" s="6">
        <v>0.58371475170125098</v>
      </c>
      <c r="AN32" s="6">
        <v>0.59140908845792195</v>
      </c>
      <c r="AO32" s="6">
        <v>0.59832328373527799</v>
      </c>
      <c r="AP32" s="6">
        <v>0.58930128321104502</v>
      </c>
      <c r="AQ32" s="6">
        <v>0.58775714512921895</v>
      </c>
      <c r="AR32" s="6">
        <v>0.58559266791266495</v>
      </c>
      <c r="AS32" s="6">
        <v>0.57057603392733502</v>
      </c>
      <c r="AT32" s="6">
        <v>0.56704821557059304</v>
      </c>
      <c r="AU32" s="6">
        <v>0.56533425621783895</v>
      </c>
      <c r="AV32" s="6">
        <v>0.55578188926144401</v>
      </c>
      <c r="AW32" s="6">
        <v>0.54410842394314596</v>
      </c>
      <c r="AX32" s="6">
        <v>0.54341884517851902</v>
      </c>
      <c r="AY32" s="6">
        <v>0.54142844789325895</v>
      </c>
      <c r="AZ32" s="6">
        <v>0.53359183654876496</v>
      </c>
      <c r="BA32" s="6">
        <v>0.52921923227649803</v>
      </c>
      <c r="BB32" s="6">
        <v>0.53393029733864095</v>
      </c>
      <c r="BC32" s="6">
        <v>0.53470745774977002</v>
      </c>
      <c r="BD32" s="6">
        <v>0.52808684255483396</v>
      </c>
      <c r="BE32" s="6">
        <v>0.52386374689571902</v>
      </c>
      <c r="BF32" s="6">
        <v>0.52561991621266102</v>
      </c>
      <c r="BG32" s="6">
        <v>0.52591092721153798</v>
      </c>
      <c r="BH32" s="6">
        <v>0.52462762349800696</v>
      </c>
      <c r="BI32" s="6">
        <v>0.52752214819351295</v>
      </c>
      <c r="BJ32" s="6">
        <v>0.52671099943789101</v>
      </c>
      <c r="BK32" s="6">
        <v>0.52447269539314201</v>
      </c>
      <c r="BL32" s="6">
        <v>0.52488741970642605</v>
      </c>
      <c r="BM32" s="6">
        <v>0.52556481045051795</v>
      </c>
      <c r="BN32" s="6">
        <v>0.52033817785965897</v>
      </c>
      <c r="BO32" s="6">
        <v>0.52094605909497205</v>
      </c>
      <c r="BP32" s="6">
        <v>0.52488519695476699</v>
      </c>
      <c r="BQ32" s="6">
        <v>0.51400268062036802</v>
      </c>
      <c r="BR32" s="6">
        <v>0.50963457912320198</v>
      </c>
      <c r="BS32" s="6">
        <v>0.50767530970058805</v>
      </c>
      <c r="BT32" s="6">
        <v>0.50324638523572995</v>
      </c>
      <c r="BU32" s="6">
        <v>0.50714377720153403</v>
      </c>
      <c r="BV32" s="6">
        <v>0.50194507781441899</v>
      </c>
      <c r="BW32" s="6">
        <v>0.492682307763741</v>
      </c>
      <c r="BX32" s="6">
        <v>0.50240895978109101</v>
      </c>
    </row>
    <row r="33" spans="1:76" x14ac:dyDescent="0.2">
      <c r="A33">
        <v>9</v>
      </c>
      <c r="B33" s="6">
        <v>0.32490418564379803</v>
      </c>
      <c r="C33" s="6">
        <v>0.33142346570638898</v>
      </c>
      <c r="D33" s="6">
        <v>0.339500748075727</v>
      </c>
      <c r="E33" s="6">
        <v>0.35290634323153902</v>
      </c>
      <c r="F33" s="6">
        <v>0.35059627459030601</v>
      </c>
      <c r="G33" s="6">
        <v>0.359208539671034</v>
      </c>
      <c r="H33" s="6">
        <v>0.36380986954949801</v>
      </c>
      <c r="I33" s="6">
        <v>0.368658706544505</v>
      </c>
      <c r="J33" s="6">
        <v>0.38272932230186502</v>
      </c>
      <c r="K33" s="6">
        <v>0.37759493189001497</v>
      </c>
      <c r="L33" s="6">
        <v>0.373275402945215</v>
      </c>
      <c r="M33" s="6">
        <v>0.3807705892678</v>
      </c>
      <c r="N33" s="6">
        <v>0.381096002764722</v>
      </c>
      <c r="O33" s="6">
        <v>0.37195269900963801</v>
      </c>
      <c r="P33" s="6">
        <v>0.36999857670012698</v>
      </c>
      <c r="Q33" s="6">
        <v>0.36719556496248301</v>
      </c>
      <c r="R33" s="6">
        <v>0.35689373755973902</v>
      </c>
      <c r="S33" s="6">
        <v>0.35919213846058301</v>
      </c>
      <c r="T33" s="6">
        <v>0.36129942818736999</v>
      </c>
      <c r="U33" s="6">
        <v>0.36148077681764501</v>
      </c>
      <c r="V33" s="6">
        <v>0.36551105347153201</v>
      </c>
      <c r="W33" s="6">
        <v>0.36856821175728399</v>
      </c>
      <c r="X33" s="6">
        <v>0.37151176783578299</v>
      </c>
      <c r="Y33" s="6">
        <v>0.37923181456487898</v>
      </c>
      <c r="Z33" s="6">
        <v>0.38012054966097503</v>
      </c>
      <c r="AA33" s="6">
        <v>0.38575751670410102</v>
      </c>
      <c r="AB33" s="6">
        <v>0.39129054439420402</v>
      </c>
      <c r="AC33" s="6">
        <v>0.39241608176912401</v>
      </c>
      <c r="AD33" s="6">
        <v>0.39295227717571901</v>
      </c>
      <c r="AE33" s="6">
        <v>0.39111713908549001</v>
      </c>
      <c r="AF33" s="6">
        <v>0.39449948573527499</v>
      </c>
      <c r="AG33" s="6">
        <v>0.39150072530740698</v>
      </c>
      <c r="AH33" s="6">
        <v>0.39152478195310603</v>
      </c>
      <c r="AI33" s="6">
        <v>0.39252939036545398</v>
      </c>
      <c r="AJ33" s="6">
        <v>0.38916381545419798</v>
      </c>
      <c r="AK33" s="6">
        <v>0.38821936153284797</v>
      </c>
      <c r="AL33" s="6">
        <v>0.389999098021167</v>
      </c>
      <c r="AM33" s="6">
        <v>0.38791671493781699</v>
      </c>
      <c r="AN33" s="6">
        <v>0.387812560588849</v>
      </c>
      <c r="AO33" s="6">
        <v>0.38640019427663003</v>
      </c>
      <c r="AP33" s="6">
        <v>0.381629698013281</v>
      </c>
      <c r="AQ33" s="6">
        <v>0.38245969950407599</v>
      </c>
      <c r="AR33" s="6">
        <v>0.38576854545563799</v>
      </c>
      <c r="AS33" s="6">
        <v>0.38665455802325599</v>
      </c>
      <c r="AT33" s="6">
        <v>0.383434328462678</v>
      </c>
      <c r="AU33" s="6">
        <v>0.391368962010604</v>
      </c>
      <c r="AV33" s="6">
        <v>0.39170292597482398</v>
      </c>
      <c r="AW33" s="6">
        <v>0.39646675085795002</v>
      </c>
      <c r="AX33" s="6">
        <v>0.399781394165107</v>
      </c>
      <c r="AY33" s="6">
        <v>0.40964594856926201</v>
      </c>
      <c r="AZ33" s="6">
        <v>0.40919230542735402</v>
      </c>
      <c r="BA33" s="6">
        <v>0.42027711714471599</v>
      </c>
      <c r="BB33" s="6">
        <v>0.42118725106032501</v>
      </c>
      <c r="BC33" s="6">
        <v>0.41599598673210902</v>
      </c>
      <c r="BD33" s="6">
        <v>0.40456230002454902</v>
      </c>
      <c r="BE33" s="6">
        <v>0.402019027904021</v>
      </c>
      <c r="BF33" s="6">
        <v>0.40169275778678198</v>
      </c>
      <c r="BG33" s="6">
        <v>0.41364238276585602</v>
      </c>
      <c r="BH33" s="6">
        <v>0.41871543228006097</v>
      </c>
      <c r="BI33" s="6">
        <v>0.42662187286207698</v>
      </c>
      <c r="BJ33" s="6">
        <v>0.43825517418592302</v>
      </c>
      <c r="BK33" s="6">
        <v>0.44534411277464803</v>
      </c>
      <c r="BL33" s="6">
        <v>0.45290811227598599</v>
      </c>
      <c r="BM33" s="6">
        <v>0.45257938624829203</v>
      </c>
      <c r="BN33" s="6">
        <v>0.450815524491265</v>
      </c>
      <c r="BO33" s="6">
        <v>0.45430761365821698</v>
      </c>
      <c r="BP33" s="6">
        <v>0.45146556860414599</v>
      </c>
      <c r="BQ33" s="6">
        <v>0.44230676045412898</v>
      </c>
      <c r="BR33" s="6">
        <v>0.432302242925583</v>
      </c>
      <c r="BS33" s="6">
        <v>0.43014106286560799</v>
      </c>
      <c r="BT33" s="6">
        <v>0.418498078030481</v>
      </c>
      <c r="BU33" s="6">
        <v>0.402616390177363</v>
      </c>
      <c r="BV33" s="6">
        <v>0.397723006997798</v>
      </c>
      <c r="BW33" s="6">
        <v>0.390031867711434</v>
      </c>
      <c r="BX33" s="6">
        <v>0.377471353695506</v>
      </c>
    </row>
    <row r="34" spans="1:76" x14ac:dyDescent="0.2">
      <c r="A34">
        <v>10</v>
      </c>
      <c r="B34" s="6">
        <v>0.59087869397522097</v>
      </c>
      <c r="C34" s="6">
        <v>0.58655111595186005</v>
      </c>
      <c r="D34" s="6">
        <v>0.56566656985905195</v>
      </c>
      <c r="E34" s="6">
        <v>0.56313195593278798</v>
      </c>
      <c r="F34" s="6">
        <v>0.57052454768652905</v>
      </c>
      <c r="G34" s="6">
        <v>0.555261998380148</v>
      </c>
      <c r="H34" s="6">
        <v>0.53073223938798098</v>
      </c>
      <c r="I34" s="6">
        <v>0.52086804665327302</v>
      </c>
      <c r="J34" s="6">
        <v>0.52450847804855605</v>
      </c>
      <c r="K34" s="6">
        <v>0.53606731613862202</v>
      </c>
      <c r="L34" s="6">
        <v>0.53952179960237001</v>
      </c>
      <c r="M34" s="6">
        <v>0.54382139509862004</v>
      </c>
      <c r="N34" s="6">
        <v>0.54583694285298601</v>
      </c>
      <c r="O34" s="6">
        <v>0.53455126938296205</v>
      </c>
      <c r="P34" s="6">
        <v>0.53666780909049905</v>
      </c>
      <c r="Q34" s="6">
        <v>0.53900426969256698</v>
      </c>
      <c r="R34" s="6">
        <v>0.52959884741565799</v>
      </c>
      <c r="S34" s="6">
        <v>0.51808053933946097</v>
      </c>
      <c r="T34" s="6">
        <v>0.51332413032357105</v>
      </c>
      <c r="U34" s="6">
        <v>0.51480855584770602</v>
      </c>
      <c r="V34" s="6">
        <v>0.50964202509530998</v>
      </c>
      <c r="W34" s="6">
        <v>0.498599330308375</v>
      </c>
      <c r="X34" s="6">
        <v>0.50125504221112505</v>
      </c>
      <c r="Y34" s="6">
        <v>0.50197896522952801</v>
      </c>
      <c r="Z34" s="6">
        <v>0.50383438248540902</v>
      </c>
      <c r="AA34" s="6">
        <v>0.50766261120873502</v>
      </c>
      <c r="AB34" s="6">
        <v>0.507507265416827</v>
      </c>
      <c r="AC34" s="6">
        <v>0.50870577761760705</v>
      </c>
      <c r="AD34" s="6">
        <v>0.51444881350260996</v>
      </c>
      <c r="AE34" s="6">
        <v>0.51406087321382898</v>
      </c>
      <c r="AF34" s="6">
        <v>0.506353038856167</v>
      </c>
      <c r="AG34" s="6">
        <v>0.50027928608041405</v>
      </c>
      <c r="AH34" s="6">
        <v>0.48840404705322599</v>
      </c>
      <c r="AI34" s="6">
        <v>0.484199029414774</v>
      </c>
      <c r="AJ34" s="6">
        <v>0.486258919909141</v>
      </c>
      <c r="AK34" s="6">
        <v>0.47538733013135498</v>
      </c>
      <c r="AL34" s="6">
        <v>0.46760498321339</v>
      </c>
      <c r="AM34" s="6">
        <v>0.46647433571289199</v>
      </c>
      <c r="AN34" s="6">
        <v>0.45458379739945398</v>
      </c>
      <c r="AO34" s="6">
        <v>0.438974408389466</v>
      </c>
      <c r="AP34" s="6">
        <v>0.43496434302083398</v>
      </c>
      <c r="AQ34" s="6">
        <v>0.43218382284190199</v>
      </c>
      <c r="AR34" s="6">
        <v>0.42583408725704303</v>
      </c>
      <c r="AS34" s="6">
        <v>0.41983165298189001</v>
      </c>
      <c r="AT34" s="6">
        <v>0.41404293193626801</v>
      </c>
      <c r="AU34" s="6">
        <v>0.40844382829001802</v>
      </c>
      <c r="AV34" s="6">
        <v>0.40370039304335298</v>
      </c>
      <c r="AW34" s="6">
        <v>0.40093179139583801</v>
      </c>
      <c r="AX34" s="6">
        <v>0.40122854253512602</v>
      </c>
      <c r="AY34" s="6">
        <v>0.40406855952730197</v>
      </c>
      <c r="AZ34" s="6">
        <v>0.40727295925634299</v>
      </c>
      <c r="BA34" s="6">
        <v>0.40911135599578902</v>
      </c>
      <c r="BB34" s="6">
        <v>0.41227924154609102</v>
      </c>
      <c r="BC34" s="6">
        <v>0.42099774213921598</v>
      </c>
      <c r="BD34" s="6">
        <v>0.42622837249665801</v>
      </c>
      <c r="BE34" s="6">
        <v>0.42845191259549398</v>
      </c>
      <c r="BF34" s="6">
        <v>0.428108317593003</v>
      </c>
      <c r="BG34" s="6">
        <v>0.42859932240491699</v>
      </c>
      <c r="BH34" s="6">
        <v>0.42678938745961298</v>
      </c>
      <c r="BI34" s="6">
        <v>0.42464246707791398</v>
      </c>
      <c r="BJ34" s="6">
        <v>0.42186329029771003</v>
      </c>
      <c r="BK34" s="6">
        <v>0.416098225536846</v>
      </c>
      <c r="BL34" s="6">
        <v>0.41274216975615202</v>
      </c>
      <c r="BM34" s="6">
        <v>0.40990820463431599</v>
      </c>
      <c r="BN34" s="6">
        <v>0.41319881393305102</v>
      </c>
      <c r="BO34" s="6">
        <v>0.41190132626968201</v>
      </c>
      <c r="BP34" s="6">
        <v>0.418142023611072</v>
      </c>
      <c r="BQ34" s="6">
        <v>0.41981643347900399</v>
      </c>
      <c r="BR34" s="6">
        <v>0.42176503279050098</v>
      </c>
      <c r="BS34" s="6">
        <v>0.43021276841078998</v>
      </c>
      <c r="BT34" s="6">
        <v>0.43596434664491901</v>
      </c>
      <c r="BU34" s="6">
        <v>0.44071722141854702</v>
      </c>
      <c r="BV34" s="6">
        <v>0.44987742642793799</v>
      </c>
      <c r="BW34" s="6">
        <v>0.45276277732239101</v>
      </c>
      <c r="BX34" s="6">
        <v>0.45259009163422798</v>
      </c>
    </row>
    <row r="35" spans="1:76" x14ac:dyDescent="0.2">
      <c r="A35">
        <v>11</v>
      </c>
      <c r="B35" s="6">
        <v>0.56327387074676105</v>
      </c>
      <c r="C35" s="6">
        <v>0.57033255421093998</v>
      </c>
      <c r="D35" s="6">
        <v>0.56397705369665696</v>
      </c>
      <c r="E35" s="6">
        <v>0.56681917071698096</v>
      </c>
      <c r="F35" s="6">
        <v>0.56878456609971495</v>
      </c>
      <c r="G35" s="6">
        <v>0.56956410535096402</v>
      </c>
      <c r="H35" s="6">
        <v>0.56622188044861299</v>
      </c>
      <c r="I35" s="6">
        <v>0.56305228346537295</v>
      </c>
      <c r="J35" s="6">
        <v>0.56264156103645802</v>
      </c>
      <c r="K35" s="6">
        <v>0.55528258483044401</v>
      </c>
      <c r="L35" s="6">
        <v>0.55342470034123503</v>
      </c>
      <c r="M35" s="6">
        <v>0.54234289834704896</v>
      </c>
      <c r="N35" s="6">
        <v>0.54176203652938804</v>
      </c>
      <c r="O35" s="6">
        <v>0.545355672242397</v>
      </c>
      <c r="P35" s="6">
        <v>0.54837333063893201</v>
      </c>
      <c r="Q35" s="6">
        <v>0.54436335770859301</v>
      </c>
      <c r="R35" s="6">
        <v>0.53945305290863399</v>
      </c>
      <c r="S35" s="6">
        <v>0.53232001275060903</v>
      </c>
      <c r="T35" s="6">
        <v>0.52585552936758295</v>
      </c>
      <c r="U35" s="6">
        <v>0.52867630484846795</v>
      </c>
      <c r="V35" s="6">
        <v>0.53172617593136395</v>
      </c>
      <c r="W35" s="6">
        <v>0.540497373481166</v>
      </c>
      <c r="X35" s="6">
        <v>0.54203375482503902</v>
      </c>
      <c r="Y35" s="6">
        <v>0.54727164710585496</v>
      </c>
      <c r="Z35" s="6">
        <v>0.54417255674899701</v>
      </c>
      <c r="AA35" s="6">
        <v>0.54087097238374804</v>
      </c>
      <c r="AB35" s="6">
        <v>0.54341754336240899</v>
      </c>
      <c r="AC35" s="6">
        <v>0.53659139823455804</v>
      </c>
      <c r="AD35" s="6">
        <v>0.52962585554689801</v>
      </c>
      <c r="AE35" s="6">
        <v>0.53433473255645902</v>
      </c>
      <c r="AF35" s="6">
        <v>0.53275918852030701</v>
      </c>
      <c r="AG35" s="6">
        <v>0.53385195441774502</v>
      </c>
      <c r="AH35" s="6">
        <v>0.543855713026828</v>
      </c>
      <c r="AI35" s="6">
        <v>0.53228124712131497</v>
      </c>
      <c r="AJ35" s="6">
        <v>0.53029702218986696</v>
      </c>
      <c r="AK35" s="6">
        <v>0.52521203548149398</v>
      </c>
      <c r="AL35" s="6">
        <v>0.51523044288581699</v>
      </c>
      <c r="AM35" s="6">
        <v>0.511312837313881</v>
      </c>
      <c r="AN35" s="6">
        <v>0.50242040986881897</v>
      </c>
      <c r="AO35" s="6">
        <v>0.48677847479550201</v>
      </c>
      <c r="AP35" s="6">
        <v>0.48156303398685502</v>
      </c>
      <c r="AQ35" s="6">
        <v>0.48203420520599799</v>
      </c>
      <c r="AR35" s="6">
        <v>0.477918982833822</v>
      </c>
      <c r="AS35" s="6">
        <v>0.477951869819908</v>
      </c>
      <c r="AT35" s="6">
        <v>0.47697820795495099</v>
      </c>
      <c r="AU35" s="6">
        <v>0.478626589599423</v>
      </c>
      <c r="AV35" s="6">
        <v>0.48018046995095498</v>
      </c>
      <c r="AW35" s="6">
        <v>0.48221447898488301</v>
      </c>
      <c r="AX35" s="6">
        <v>0.48243496661438601</v>
      </c>
      <c r="AY35" s="6">
        <v>0.48114941419014601</v>
      </c>
      <c r="AZ35" s="6">
        <v>0.48182269668098898</v>
      </c>
      <c r="BA35" s="6">
        <v>0.48379103306793098</v>
      </c>
      <c r="BB35" s="6">
        <v>0.48506754229596399</v>
      </c>
      <c r="BC35" s="6">
        <v>0.47947926839568</v>
      </c>
      <c r="BD35" s="6">
        <v>0.476539160654329</v>
      </c>
      <c r="BE35" s="6">
        <v>0.47354246216597801</v>
      </c>
      <c r="BF35" s="6">
        <v>0.47823351350354798</v>
      </c>
      <c r="BG35" s="6">
        <v>0.48194825178619699</v>
      </c>
      <c r="BH35" s="6">
        <v>0.48107991304402697</v>
      </c>
      <c r="BI35" s="6">
        <v>0.48360066547462199</v>
      </c>
      <c r="BJ35" s="6">
        <v>0.48771359344792597</v>
      </c>
      <c r="BK35" s="6">
        <v>0.48873752848788798</v>
      </c>
      <c r="BL35" s="6">
        <v>0.49080492368474499</v>
      </c>
      <c r="BM35" s="6">
        <v>0.49122268671210301</v>
      </c>
      <c r="BN35" s="6">
        <v>0.48968589831925602</v>
      </c>
      <c r="BO35" s="6">
        <v>0.48954723447660797</v>
      </c>
      <c r="BP35" s="6">
        <v>0.48718940009461098</v>
      </c>
      <c r="BQ35" s="6">
        <v>0.49031820704673101</v>
      </c>
      <c r="BR35" s="6">
        <v>0.486634315924383</v>
      </c>
      <c r="BS35" s="6">
        <v>0.49282638552036701</v>
      </c>
      <c r="BT35" s="6">
        <v>0.49096298909409403</v>
      </c>
      <c r="BU35" s="6">
        <v>0.473658508572526</v>
      </c>
      <c r="BV35" s="6">
        <v>0.47176016911631602</v>
      </c>
      <c r="BW35" s="6">
        <v>0.45803433075088301</v>
      </c>
      <c r="BX35" s="6">
        <v>0.45822146099060801</v>
      </c>
    </row>
    <row r="36" spans="1:76" x14ac:dyDescent="0.2">
      <c r="A36">
        <v>12</v>
      </c>
      <c r="B36" s="6">
        <v>0.47179773351962201</v>
      </c>
      <c r="C36" s="6">
        <v>0.48637197430552398</v>
      </c>
      <c r="D36" s="6">
        <v>0.47040609198875299</v>
      </c>
      <c r="E36" s="6">
        <v>0.46943710226805602</v>
      </c>
      <c r="F36" s="6">
        <v>0.48439927258291998</v>
      </c>
      <c r="G36" s="6">
        <v>0.48677018605053501</v>
      </c>
      <c r="H36" s="6">
        <v>0.47871078816190499</v>
      </c>
      <c r="I36" s="6">
        <v>0.487014748697355</v>
      </c>
      <c r="J36" s="6">
        <v>0.49709434901035798</v>
      </c>
      <c r="K36" s="6">
        <v>0.49799113690007901</v>
      </c>
      <c r="L36" s="6">
        <v>0.48587260621836398</v>
      </c>
      <c r="M36" s="6">
        <v>0.481798258969177</v>
      </c>
      <c r="N36" s="6">
        <v>0.48977731657365398</v>
      </c>
      <c r="O36" s="6">
        <v>0.48543495017744998</v>
      </c>
      <c r="P36" s="6">
        <v>0.47060687119724498</v>
      </c>
      <c r="Q36" s="6">
        <v>0.47811760973613898</v>
      </c>
      <c r="R36" s="6">
        <v>0.47975508613394702</v>
      </c>
      <c r="S36" s="6">
        <v>0.47044763632914199</v>
      </c>
      <c r="T36" s="6">
        <v>0.451523178416388</v>
      </c>
      <c r="U36" s="6">
        <v>0.44756815318267501</v>
      </c>
      <c r="V36" s="6">
        <v>0.45511826450777598</v>
      </c>
      <c r="W36" s="6">
        <v>0.45603565335632901</v>
      </c>
      <c r="X36" s="6">
        <v>0.458906098729843</v>
      </c>
      <c r="Y36" s="6">
        <v>0.44958693301430802</v>
      </c>
      <c r="Z36" s="6">
        <v>0.45960080413343402</v>
      </c>
      <c r="AA36" s="6">
        <v>0.44822767642597999</v>
      </c>
      <c r="AB36" s="6">
        <v>0.44610153832974597</v>
      </c>
      <c r="AC36" s="6">
        <v>0.454049869229944</v>
      </c>
      <c r="AD36" s="6">
        <v>0.44954184797090002</v>
      </c>
      <c r="AE36" s="6">
        <v>0.45623758799592901</v>
      </c>
      <c r="AF36" s="6">
        <v>0.46179101894935398</v>
      </c>
      <c r="AG36" s="6">
        <v>0.46421351262458599</v>
      </c>
      <c r="AH36" s="6">
        <v>0.46736799305843302</v>
      </c>
      <c r="AI36" s="6">
        <v>0.45522156073800102</v>
      </c>
      <c r="AJ36" s="6">
        <v>0.45044184144307797</v>
      </c>
      <c r="AK36" s="6">
        <v>0.45370314433311998</v>
      </c>
      <c r="AL36" s="6">
        <v>0.446185642851741</v>
      </c>
      <c r="AM36" s="6">
        <v>0.45545776517061598</v>
      </c>
      <c r="AN36" s="6">
        <v>0.46093487835955499</v>
      </c>
      <c r="AO36" s="6">
        <v>0.46510186157209998</v>
      </c>
      <c r="AP36" s="6">
        <v>0.46651791630664702</v>
      </c>
      <c r="AQ36" s="6">
        <v>0.47238441133020098</v>
      </c>
      <c r="AR36" s="6">
        <v>0.47176029910136003</v>
      </c>
      <c r="AS36" s="6">
        <v>0.46347612636910102</v>
      </c>
      <c r="AT36" s="6">
        <v>0.46569882657899198</v>
      </c>
      <c r="AU36" s="6">
        <v>0.45636629099762499</v>
      </c>
      <c r="AV36" s="6">
        <v>0.45920683120403999</v>
      </c>
      <c r="AW36" s="6">
        <v>0.46337145274861102</v>
      </c>
      <c r="AX36" s="6">
        <v>0.46261951232418502</v>
      </c>
      <c r="AY36" s="6">
        <v>0.46142169652229498</v>
      </c>
      <c r="AZ36" s="6">
        <v>0.46195982673991798</v>
      </c>
      <c r="BA36" s="6">
        <v>0.46591777836221998</v>
      </c>
      <c r="BB36" s="6">
        <v>0.47371336318198298</v>
      </c>
      <c r="BC36" s="6">
        <v>0.47582172621534702</v>
      </c>
      <c r="BD36" s="6">
        <v>0.47690194109706702</v>
      </c>
      <c r="BE36" s="6">
        <v>0.48555466664494301</v>
      </c>
      <c r="BF36" s="6">
        <v>0.49541140164192099</v>
      </c>
      <c r="BG36" s="6">
        <v>0.49451573797364801</v>
      </c>
      <c r="BH36" s="6">
        <v>0.49001711208663301</v>
      </c>
      <c r="BI36" s="6">
        <v>0.49135305665110302</v>
      </c>
      <c r="BJ36" s="6">
        <v>0.479544030257119</v>
      </c>
      <c r="BK36" s="6">
        <v>0.47987124697733102</v>
      </c>
      <c r="BL36" s="6">
        <v>0.47140777185979998</v>
      </c>
      <c r="BM36" s="6">
        <v>0.454334442972394</v>
      </c>
      <c r="BN36" s="6">
        <v>0.44428374801599302</v>
      </c>
      <c r="BO36" s="6">
        <v>0.44000778271706698</v>
      </c>
      <c r="BP36" s="6">
        <v>0.437899821243801</v>
      </c>
      <c r="BQ36" s="6">
        <v>0.44170629257713101</v>
      </c>
      <c r="BR36" s="6">
        <v>0.43428270038276101</v>
      </c>
      <c r="BS36" s="6">
        <v>0.42899910475606801</v>
      </c>
      <c r="BT36" s="6">
        <v>0.423999962545767</v>
      </c>
      <c r="BU36" s="6">
        <v>0.41932193121542999</v>
      </c>
      <c r="BV36" s="6">
        <v>0.41678249212671797</v>
      </c>
      <c r="BW36" s="6">
        <v>0.41320103977366501</v>
      </c>
      <c r="BX36" s="6">
        <v>0.41319327090693803</v>
      </c>
    </row>
    <row r="37" spans="1:76" x14ac:dyDescent="0.2">
      <c r="A37">
        <v>13</v>
      </c>
      <c r="B37" s="6">
        <v>0.54991758351018405</v>
      </c>
      <c r="C37" s="6">
        <v>0.54337771847435101</v>
      </c>
      <c r="D37" s="6">
        <v>0.54261450510464904</v>
      </c>
      <c r="E37" s="6">
        <v>0.53620825707711595</v>
      </c>
      <c r="F37" s="6">
        <v>0.53831177252321505</v>
      </c>
      <c r="G37" s="6">
        <v>0.53779202498411705</v>
      </c>
      <c r="H37" s="6">
        <v>0.53376907672664198</v>
      </c>
      <c r="I37" s="6">
        <v>0.53215589715800704</v>
      </c>
      <c r="J37" s="6">
        <v>0.524860789309058</v>
      </c>
      <c r="K37" s="6">
        <v>0.51235754254163102</v>
      </c>
      <c r="L37" s="6">
        <v>0.49536974806184197</v>
      </c>
      <c r="M37" s="6">
        <v>0.48345155161160203</v>
      </c>
      <c r="N37" s="6">
        <v>0.48192622897046899</v>
      </c>
      <c r="O37" s="6">
        <v>0.47906604373456402</v>
      </c>
      <c r="P37" s="6">
        <v>0.47973062516446902</v>
      </c>
      <c r="Q37" s="6">
        <v>0.48253793473990497</v>
      </c>
      <c r="R37" s="6">
        <v>0.47551498822643701</v>
      </c>
      <c r="S37" s="6">
        <v>0.46829522301408899</v>
      </c>
      <c r="T37" s="6">
        <v>0.46828666986039102</v>
      </c>
      <c r="U37" s="6">
        <v>0.46960547244324002</v>
      </c>
      <c r="V37" s="6">
        <v>0.48078103629353902</v>
      </c>
      <c r="W37" s="6">
        <v>0.49083686071578198</v>
      </c>
      <c r="X37" s="6">
        <v>0.48995490415029402</v>
      </c>
      <c r="Y37" s="6">
        <v>0.49576374753000302</v>
      </c>
      <c r="Z37" s="6">
        <v>0.47298166694836702</v>
      </c>
      <c r="AA37" s="6">
        <v>0.47671295053664697</v>
      </c>
      <c r="AB37" s="6">
        <v>0.48146841292571302</v>
      </c>
      <c r="AC37" s="6">
        <v>0.48669242647105598</v>
      </c>
      <c r="AD37" s="6">
        <v>0.498700569615108</v>
      </c>
      <c r="AE37" s="6">
        <v>0.49995153204363302</v>
      </c>
      <c r="AF37" s="6">
        <v>0.50593420521463595</v>
      </c>
      <c r="AG37" s="6">
        <v>0.502590210355221</v>
      </c>
      <c r="AH37" s="6">
        <v>0.52048667140875204</v>
      </c>
      <c r="AI37" s="6">
        <v>0.51532301763195398</v>
      </c>
      <c r="AJ37" s="6">
        <v>0.52222000808525304</v>
      </c>
      <c r="AK37" s="6">
        <v>0.52520020920598798</v>
      </c>
      <c r="AL37" s="6">
        <v>0.51842368499930103</v>
      </c>
      <c r="AM37" s="6">
        <v>0.51603896246086001</v>
      </c>
      <c r="AN37" s="6">
        <v>0.521974933385698</v>
      </c>
      <c r="AO37" s="6">
        <v>0.52405110436463198</v>
      </c>
      <c r="AP37" s="6">
        <v>0.52197639730415202</v>
      </c>
      <c r="AQ37" s="6">
        <v>0.52565857384186598</v>
      </c>
      <c r="AR37" s="6">
        <v>0.52012511720613597</v>
      </c>
      <c r="AS37" s="6">
        <v>0.52092973321775804</v>
      </c>
      <c r="AT37" s="6">
        <v>0.51995056898321101</v>
      </c>
      <c r="AU37" s="6">
        <v>0.51212064408906299</v>
      </c>
      <c r="AV37" s="6">
        <v>0.50283529912918801</v>
      </c>
      <c r="AW37" s="6">
        <v>0.49793064934257097</v>
      </c>
      <c r="AX37" s="6">
        <v>0.49162417599393199</v>
      </c>
      <c r="AY37" s="6">
        <v>0.48572232862369702</v>
      </c>
      <c r="AZ37" s="6">
        <v>0.484444096551435</v>
      </c>
      <c r="BA37" s="6">
        <v>0.47973192924123598</v>
      </c>
      <c r="BB37" s="6">
        <v>0.47392179785341998</v>
      </c>
      <c r="BC37" s="6">
        <v>0.47133333349001799</v>
      </c>
      <c r="BD37" s="6">
        <v>0.46202090017738801</v>
      </c>
      <c r="BE37" s="6">
        <v>0.46381833005006901</v>
      </c>
      <c r="BF37" s="6">
        <v>0.47411777565144098</v>
      </c>
      <c r="BG37" s="6">
        <v>0.49401820030764998</v>
      </c>
      <c r="BH37" s="6">
        <v>0.50766578057281997</v>
      </c>
      <c r="BI37" s="6">
        <v>0.507139556023256</v>
      </c>
      <c r="BJ37" s="6">
        <v>0.51452445188067397</v>
      </c>
      <c r="BK37" s="6">
        <v>0.523032878355428</v>
      </c>
      <c r="BL37" s="6">
        <v>0.51521057402140502</v>
      </c>
      <c r="BM37" s="6">
        <v>0.519311545162782</v>
      </c>
      <c r="BN37" s="6">
        <v>0.49789127403634098</v>
      </c>
      <c r="BO37" s="6">
        <v>0.49868080618554</v>
      </c>
      <c r="BP37" s="6">
        <v>0.49373195664161601</v>
      </c>
      <c r="BQ37" s="6">
        <v>0.49280786968783202</v>
      </c>
      <c r="BR37" s="6">
        <v>0.49401720679297101</v>
      </c>
      <c r="BS37" s="6">
        <v>0.49488141331165503</v>
      </c>
      <c r="BT37" s="6">
        <v>0.49520409760800299</v>
      </c>
      <c r="BU37" s="6">
        <v>0.49569818729565002</v>
      </c>
      <c r="BV37" s="6">
        <v>0.50144482552658998</v>
      </c>
      <c r="BW37" s="6">
        <v>0.50199253121768195</v>
      </c>
      <c r="BX37" s="6">
        <v>0.49782257262181401</v>
      </c>
    </row>
    <row r="38" spans="1:76" x14ac:dyDescent="0.2">
      <c r="A38">
        <v>14</v>
      </c>
      <c r="B38" s="6">
        <v>0.49750651255044298</v>
      </c>
      <c r="C38" s="6">
        <v>0.50936831425447004</v>
      </c>
      <c r="D38" s="6">
        <v>0.47932686258691898</v>
      </c>
      <c r="E38" s="6">
        <v>0.47031316851245702</v>
      </c>
      <c r="F38" s="6">
        <v>0.47480995638173101</v>
      </c>
      <c r="G38" s="6">
        <v>0.46770401662114303</v>
      </c>
      <c r="H38" s="6">
        <v>0.45503332796823298</v>
      </c>
      <c r="I38" s="6">
        <v>0.45288682699820498</v>
      </c>
      <c r="J38" s="6">
        <v>0.46302754019596998</v>
      </c>
      <c r="K38" s="6">
        <v>0.45852502149332303</v>
      </c>
      <c r="L38" s="6">
        <v>0.45498589905092701</v>
      </c>
      <c r="M38" s="6">
        <v>0.457003612521027</v>
      </c>
      <c r="N38" s="6">
        <v>0.45141939635469502</v>
      </c>
      <c r="O38" s="6">
        <v>0.45175903973603498</v>
      </c>
      <c r="P38" s="6">
        <v>0.46880024685538202</v>
      </c>
      <c r="Q38" s="6">
        <v>0.46936018582085498</v>
      </c>
      <c r="R38" s="6">
        <v>0.47054785291919299</v>
      </c>
      <c r="S38" s="6">
        <v>0.47703811857350997</v>
      </c>
      <c r="T38" s="6">
        <v>0.48234433130250498</v>
      </c>
      <c r="U38" s="6">
        <v>0.48361235574030997</v>
      </c>
      <c r="V38" s="6">
        <v>0.48542244750716002</v>
      </c>
      <c r="W38" s="6">
        <v>0.48760955176709803</v>
      </c>
      <c r="X38" s="6">
        <v>0.48595515851452697</v>
      </c>
      <c r="Y38" s="6">
        <v>0.48890985973132001</v>
      </c>
      <c r="Z38" s="6">
        <v>0.48906479372700901</v>
      </c>
      <c r="AA38" s="6">
        <v>0.49674281809042697</v>
      </c>
      <c r="AB38" s="6">
        <v>0.50349795902732197</v>
      </c>
      <c r="AC38" s="6">
        <v>0.50580342996175698</v>
      </c>
      <c r="AD38" s="6">
        <v>0.50470790322818404</v>
      </c>
      <c r="AE38" s="6">
        <v>0.49823872661145302</v>
      </c>
      <c r="AF38" s="6">
        <v>0.49880594658039001</v>
      </c>
      <c r="AG38" s="6">
        <v>0.49338965611281799</v>
      </c>
      <c r="AH38" s="6">
        <v>0.49453217476603301</v>
      </c>
      <c r="AI38" s="6">
        <v>0.50031208722730003</v>
      </c>
      <c r="AJ38" s="6">
        <v>0.49928778444834698</v>
      </c>
      <c r="AK38" s="6">
        <v>0.49755606024437099</v>
      </c>
      <c r="AL38" s="6">
        <v>0.50274223900530302</v>
      </c>
      <c r="AM38" s="6">
        <v>0.50414877666639102</v>
      </c>
      <c r="AN38" s="6">
        <v>0.50591699209048502</v>
      </c>
      <c r="AO38" s="6">
        <v>0.50720023463772301</v>
      </c>
      <c r="AP38" s="6">
        <v>0.51047642504760005</v>
      </c>
      <c r="AQ38" s="6">
        <v>0.51431422570448204</v>
      </c>
      <c r="AR38" s="6">
        <v>0.51161092466607905</v>
      </c>
      <c r="AS38" s="6">
        <v>0.51145041920910095</v>
      </c>
      <c r="AT38" s="6">
        <v>0.52611567279237104</v>
      </c>
      <c r="AU38" s="6">
        <v>0.52970359706988501</v>
      </c>
      <c r="AV38" s="6">
        <v>0.51953492362002596</v>
      </c>
      <c r="AW38" s="6">
        <v>0.51903810392001704</v>
      </c>
      <c r="AX38" s="6">
        <v>0.51157967946585703</v>
      </c>
      <c r="AY38" s="6">
        <v>0.498450898420708</v>
      </c>
      <c r="AZ38" s="6">
        <v>0.49543175344511597</v>
      </c>
      <c r="BA38" s="6">
        <v>0.49300209264602701</v>
      </c>
      <c r="BB38" s="6">
        <v>0.48596381910314501</v>
      </c>
      <c r="BC38" s="6">
        <v>0.48702464374445398</v>
      </c>
      <c r="BD38" s="6">
        <v>0.48716125984972702</v>
      </c>
      <c r="BE38" s="6">
        <v>0.48993468908010002</v>
      </c>
      <c r="BF38" s="6">
        <v>0.49649823182361502</v>
      </c>
      <c r="BG38" s="6">
        <v>0.50155788347999597</v>
      </c>
      <c r="BH38" s="6">
        <v>0.50336375546819201</v>
      </c>
      <c r="BI38" s="6">
        <v>0.50579198062915798</v>
      </c>
      <c r="BJ38" s="6">
        <v>0.51333651527246504</v>
      </c>
      <c r="BK38" s="6">
        <v>0.51620424930890296</v>
      </c>
      <c r="BL38" s="6">
        <v>0.50658713614676998</v>
      </c>
      <c r="BM38" s="6">
        <v>0.502872525780371</v>
      </c>
      <c r="BN38" s="6">
        <v>0.50505195607062503</v>
      </c>
      <c r="BO38" s="6">
        <v>0.49815917644333602</v>
      </c>
      <c r="BP38" s="6">
        <v>0.48439975082230202</v>
      </c>
      <c r="BQ38" s="6">
        <v>0.47075964143434601</v>
      </c>
      <c r="BR38" s="6">
        <v>0.46851574072632002</v>
      </c>
      <c r="BS38" s="6">
        <v>0.47102923558072102</v>
      </c>
      <c r="BT38" s="6">
        <v>0.46072819303595403</v>
      </c>
      <c r="BU38" s="6">
        <v>0.45574592608047199</v>
      </c>
      <c r="BV38" s="6">
        <v>0.45796515570246898</v>
      </c>
      <c r="BW38" s="6">
        <v>0.44644410016943897</v>
      </c>
      <c r="BX38" s="6">
        <v>0.44186631659172598</v>
      </c>
    </row>
    <row r="39" spans="1:76" x14ac:dyDescent="0.2">
      <c r="A39">
        <v>15</v>
      </c>
      <c r="B39" s="6">
        <v>0.44362313854472701</v>
      </c>
      <c r="C39" s="6">
        <v>0.45136002192924801</v>
      </c>
      <c r="D39" s="6">
        <v>0.46095172784494398</v>
      </c>
      <c r="E39" s="6">
        <v>0.465355776991216</v>
      </c>
      <c r="F39" s="6">
        <v>0.473626522912723</v>
      </c>
      <c r="G39" s="6">
        <v>0.482434612405651</v>
      </c>
      <c r="H39" s="6">
        <v>0.48633393803157599</v>
      </c>
      <c r="I39" s="6">
        <v>0.49438058375606497</v>
      </c>
      <c r="J39" s="6">
        <v>0.49840733338469601</v>
      </c>
      <c r="K39" s="6">
        <v>0.50298796971076898</v>
      </c>
      <c r="L39" s="6">
        <v>0.50926065203891102</v>
      </c>
      <c r="M39" s="6">
        <v>0.51405088732134196</v>
      </c>
      <c r="N39" s="6">
        <v>0.52005348494484105</v>
      </c>
      <c r="O39" s="6">
        <v>0.51085954666991795</v>
      </c>
      <c r="P39" s="6">
        <v>0.48918814795666998</v>
      </c>
      <c r="Q39" s="6">
        <v>0.50108125456724195</v>
      </c>
      <c r="R39" s="6">
        <v>0.49935971384749001</v>
      </c>
      <c r="S39" s="6">
        <v>0.48962234029035601</v>
      </c>
      <c r="T39" s="6">
        <v>0.48042467250859999</v>
      </c>
      <c r="U39" s="6">
        <v>0.48200868817387599</v>
      </c>
      <c r="V39" s="6">
        <v>0.489408584094222</v>
      </c>
      <c r="W39" s="6">
        <v>0.49478270726672202</v>
      </c>
      <c r="X39" s="6">
        <v>0.50411461856724604</v>
      </c>
      <c r="Y39" s="6">
        <v>0.50169711859809396</v>
      </c>
      <c r="Z39" s="6">
        <v>0.50097920026492404</v>
      </c>
      <c r="AA39" s="6">
        <v>0.502213028619099</v>
      </c>
      <c r="AB39" s="6">
        <v>0.50598754459358297</v>
      </c>
      <c r="AC39" s="6">
        <v>0.50565065810041798</v>
      </c>
      <c r="AD39" s="6">
        <v>0.50311184214842297</v>
      </c>
      <c r="AE39" s="6">
        <v>0.50651375590928904</v>
      </c>
      <c r="AF39" s="6">
        <v>0.50390011791895495</v>
      </c>
      <c r="AG39" s="6">
        <v>0.51178138299219</v>
      </c>
      <c r="AH39" s="6">
        <v>0.50953205189173401</v>
      </c>
      <c r="AI39" s="6">
        <v>0.51209039827165004</v>
      </c>
      <c r="AJ39" s="6">
        <v>0.51462349299099797</v>
      </c>
      <c r="AK39" s="6">
        <v>0.51324296027085303</v>
      </c>
      <c r="AL39" s="6">
        <v>0.51750387875217696</v>
      </c>
      <c r="AM39" s="6">
        <v>0.51320445959491401</v>
      </c>
      <c r="AN39" s="6">
        <v>0.51110646299952001</v>
      </c>
      <c r="AO39" s="6">
        <v>0.51013281614732398</v>
      </c>
      <c r="AP39" s="6">
        <v>0.52038555395202302</v>
      </c>
      <c r="AQ39" s="6">
        <v>0.52177744367984402</v>
      </c>
      <c r="AR39" s="6">
        <v>0.51953716996160404</v>
      </c>
      <c r="AS39" s="6">
        <v>0.52172303983464097</v>
      </c>
      <c r="AT39" s="6">
        <v>0.50624414119363703</v>
      </c>
      <c r="AU39" s="6">
        <v>0.49875834416274201</v>
      </c>
      <c r="AV39" s="6">
        <v>0.49897164410429301</v>
      </c>
      <c r="AW39" s="6">
        <v>0.49302246757274398</v>
      </c>
      <c r="AX39" s="6">
        <v>0.48421649912141501</v>
      </c>
      <c r="AY39" s="6">
        <v>0.47972677809083802</v>
      </c>
      <c r="AZ39" s="6">
        <v>0.47963993411410799</v>
      </c>
      <c r="BA39" s="6">
        <v>0.47796319677742499</v>
      </c>
      <c r="BB39" s="6">
        <v>0.47148833817243002</v>
      </c>
      <c r="BC39" s="6">
        <v>0.47497587152217402</v>
      </c>
      <c r="BD39" s="6">
        <v>0.47587671466977699</v>
      </c>
      <c r="BE39" s="6">
        <v>0.47086036985657298</v>
      </c>
      <c r="BF39" s="6">
        <v>0.47076108360706498</v>
      </c>
      <c r="BG39" s="6">
        <v>0.474937508231289</v>
      </c>
      <c r="BH39" s="6">
        <v>0.477514660369453</v>
      </c>
      <c r="BI39" s="6">
        <v>0.48912855359318302</v>
      </c>
      <c r="BJ39" s="6">
        <v>0.51078000912227295</v>
      </c>
      <c r="BK39" s="6">
        <v>0.51075784150404502</v>
      </c>
      <c r="BL39" s="6">
        <v>0.50915641234298803</v>
      </c>
      <c r="BM39" s="6">
        <v>0.48843382426042498</v>
      </c>
      <c r="BN39" s="6">
        <v>0.46926387180712498</v>
      </c>
      <c r="BO39" s="6">
        <v>0.47211829363597502</v>
      </c>
      <c r="BP39" s="6">
        <v>0.46570174355202498</v>
      </c>
      <c r="BQ39" s="6">
        <v>0.46305880035936298</v>
      </c>
      <c r="BR39" s="6">
        <v>0.45932343529115999</v>
      </c>
      <c r="BS39" s="6">
        <v>0.45672101171229701</v>
      </c>
      <c r="BT39" s="6">
        <v>0.45124020804725901</v>
      </c>
      <c r="BU39" s="6">
        <v>0.44638274657472399</v>
      </c>
      <c r="BV39" s="6">
        <v>0.445653668694383</v>
      </c>
      <c r="BW39" s="6">
        <v>0.44402165859806603</v>
      </c>
      <c r="BX39" s="6">
        <v>0.438529990842769</v>
      </c>
    </row>
    <row r="40" spans="1:76" x14ac:dyDescent="0.2">
      <c r="A40">
        <v>16</v>
      </c>
      <c r="B40" s="6">
        <v>0.55691487253521699</v>
      </c>
      <c r="C40" s="6">
        <v>0.54905617206729795</v>
      </c>
      <c r="D40" s="6">
        <v>0.53315969238912897</v>
      </c>
      <c r="E40" s="6">
        <v>0.52445638631790903</v>
      </c>
      <c r="F40" s="6">
        <v>0.52919483945718904</v>
      </c>
      <c r="G40" s="6">
        <v>0.50896932552956198</v>
      </c>
      <c r="H40" s="6">
        <v>0.52070453942070805</v>
      </c>
      <c r="I40" s="6">
        <v>0.52067871821332701</v>
      </c>
      <c r="J40" s="6">
        <v>0.52862976506455295</v>
      </c>
      <c r="K40" s="6">
        <v>0.53697990682042196</v>
      </c>
      <c r="L40" s="6">
        <v>0.54536581763931202</v>
      </c>
      <c r="M40" s="6">
        <v>0.55634083194635997</v>
      </c>
      <c r="N40" s="6">
        <v>0.55823369259086597</v>
      </c>
      <c r="O40" s="6">
        <v>0.56503915819913997</v>
      </c>
      <c r="P40" s="6">
        <v>0.55989589685608798</v>
      </c>
      <c r="Q40" s="6">
        <v>0.564895918528181</v>
      </c>
      <c r="R40" s="6">
        <v>0.56988803151599998</v>
      </c>
      <c r="S40" s="6">
        <v>0.58142648005295094</v>
      </c>
      <c r="T40" s="6">
        <v>0.57973695664260405</v>
      </c>
      <c r="U40" s="6">
        <v>0.57886918654783703</v>
      </c>
      <c r="V40" s="6">
        <v>0.57474624309949196</v>
      </c>
      <c r="W40" s="6">
        <v>0.57595516001548897</v>
      </c>
      <c r="X40" s="6">
        <v>0.57057232969541305</v>
      </c>
      <c r="Y40" s="6">
        <v>0.56968619168983103</v>
      </c>
      <c r="Z40" s="6">
        <v>0.56374119615390095</v>
      </c>
      <c r="AA40" s="6">
        <v>0.57508211517500796</v>
      </c>
      <c r="AB40" s="6">
        <v>0.57521372278572602</v>
      </c>
      <c r="AC40" s="6">
        <v>0.579868467603884</v>
      </c>
      <c r="AD40" s="6">
        <v>0.56744681450344703</v>
      </c>
      <c r="AE40" s="6">
        <v>0.57043384343498604</v>
      </c>
      <c r="AF40" s="6">
        <v>0.570789069990711</v>
      </c>
      <c r="AG40" s="6">
        <v>0.56723347475043595</v>
      </c>
      <c r="AH40" s="6">
        <v>0.56738573451416796</v>
      </c>
      <c r="AI40" s="6">
        <v>0.55895065160594204</v>
      </c>
      <c r="AJ40" s="6">
        <v>0.55746741504731401</v>
      </c>
      <c r="AK40" s="6">
        <v>0.54896154491308002</v>
      </c>
      <c r="AL40" s="6">
        <v>0.53866053269227898</v>
      </c>
      <c r="AM40" s="6">
        <v>0.52858559177416498</v>
      </c>
      <c r="AN40" s="6">
        <v>0.52185004343742003</v>
      </c>
      <c r="AO40" s="6">
        <v>0.52415346508554495</v>
      </c>
      <c r="AP40" s="6">
        <v>0.53207970688463901</v>
      </c>
      <c r="AQ40" s="6">
        <v>0.53114330431116996</v>
      </c>
      <c r="AR40" s="6">
        <v>0.53463860435327704</v>
      </c>
      <c r="AS40" s="6">
        <v>0.53558514811804403</v>
      </c>
      <c r="AT40" s="6">
        <v>0.53791697583472098</v>
      </c>
      <c r="AU40" s="6">
        <v>0.53273163261984802</v>
      </c>
      <c r="AV40" s="6">
        <v>0.52663364868299201</v>
      </c>
      <c r="AW40" s="6">
        <v>0.52037001270887895</v>
      </c>
      <c r="AX40" s="6">
        <v>0.52698211869017497</v>
      </c>
      <c r="AY40" s="6">
        <v>0.54083800050060005</v>
      </c>
      <c r="AZ40" s="6">
        <v>0.53103022158079904</v>
      </c>
      <c r="BA40" s="6">
        <v>0.50152897396486096</v>
      </c>
      <c r="BB40" s="6">
        <v>0.48899255704042399</v>
      </c>
      <c r="BC40" s="6">
        <v>0.48105744021355201</v>
      </c>
      <c r="BD40" s="6">
        <v>0.48256920444200702</v>
      </c>
      <c r="BE40" s="6">
        <v>0.481067709229831</v>
      </c>
      <c r="BF40" s="6">
        <v>0.47607786228553201</v>
      </c>
      <c r="BG40" s="6">
        <v>0.45184784497154301</v>
      </c>
      <c r="BH40" s="6">
        <v>0.44079046219663898</v>
      </c>
      <c r="BI40" s="6">
        <v>0.43260296846216001</v>
      </c>
      <c r="BJ40" s="6">
        <v>0.42593193935099899</v>
      </c>
      <c r="BK40" s="6">
        <v>0.42522831532661698</v>
      </c>
      <c r="BL40" s="6">
        <v>0.42644464157593598</v>
      </c>
      <c r="BM40" s="6">
        <v>0.42995428718393403</v>
      </c>
      <c r="BN40" s="6">
        <v>0.43608952619477798</v>
      </c>
      <c r="BO40" s="6">
        <v>0.43973274331096401</v>
      </c>
      <c r="BP40" s="6">
        <v>0.43304043580021401</v>
      </c>
      <c r="BQ40" s="6">
        <v>0.435631822613196</v>
      </c>
      <c r="BR40" s="6">
        <v>0.42282233960682603</v>
      </c>
      <c r="BS40" s="6">
        <v>0.43252956626394801</v>
      </c>
      <c r="BT40" s="6">
        <v>0.41631252693960502</v>
      </c>
      <c r="BU40" s="6">
        <v>0.41219508446830599</v>
      </c>
      <c r="BV40" s="6">
        <v>0.40128698779410998</v>
      </c>
      <c r="BW40" s="6">
        <v>0.40102240347490498</v>
      </c>
      <c r="BX40" s="6">
        <v>0.41379631324355798</v>
      </c>
    </row>
    <row r="41" spans="1:76" x14ac:dyDescent="0.2">
      <c r="A41">
        <v>17</v>
      </c>
      <c r="B41" s="6">
        <v>0.530296789329332</v>
      </c>
      <c r="C41" s="6">
        <v>0.52905971529628604</v>
      </c>
      <c r="D41" s="6">
        <v>0.50135199318953605</v>
      </c>
      <c r="E41" s="6">
        <v>0.51146297389946205</v>
      </c>
      <c r="F41" s="6">
        <v>0.51107577271999904</v>
      </c>
      <c r="G41" s="6">
        <v>0.49901359025189301</v>
      </c>
      <c r="H41" s="6">
        <v>0.49583081454009797</v>
      </c>
      <c r="I41" s="6">
        <v>0.50128515391086503</v>
      </c>
      <c r="J41" s="6">
        <v>0.51057013212840097</v>
      </c>
      <c r="K41" s="6">
        <v>0.51598531211041299</v>
      </c>
      <c r="L41" s="6">
        <v>0.52338268588320502</v>
      </c>
      <c r="M41" s="6">
        <v>0.52197929892037498</v>
      </c>
      <c r="N41" s="6">
        <v>0.53048730674036404</v>
      </c>
      <c r="O41" s="6">
        <v>0.52164566407963997</v>
      </c>
      <c r="P41" s="6">
        <v>0.52504595279578403</v>
      </c>
      <c r="Q41" s="6">
        <v>0.52890876769773898</v>
      </c>
      <c r="R41" s="6">
        <v>0.52270665202834299</v>
      </c>
      <c r="S41" s="6">
        <v>0.51448371813034699</v>
      </c>
      <c r="T41" s="6">
        <v>0.50421421905862296</v>
      </c>
      <c r="U41" s="6">
        <v>0.498184273250179</v>
      </c>
      <c r="V41" s="6">
        <v>0.48805211703330598</v>
      </c>
      <c r="W41" s="6">
        <v>0.48550251339912298</v>
      </c>
      <c r="X41" s="6">
        <v>0.48333476145271198</v>
      </c>
      <c r="Y41" s="6">
        <v>0.47740276218577798</v>
      </c>
      <c r="Z41" s="6">
        <v>0.480809574844418</v>
      </c>
      <c r="AA41" s="6">
        <v>0.47695770990011699</v>
      </c>
      <c r="AB41" s="6">
        <v>0.47560977675716198</v>
      </c>
      <c r="AC41" s="6">
        <v>0.46072535917904001</v>
      </c>
      <c r="AD41" s="6">
        <v>0.45343780192494398</v>
      </c>
      <c r="AE41" s="6">
        <v>0.450669610854884</v>
      </c>
      <c r="AF41" s="6">
        <v>0.45517027457223103</v>
      </c>
      <c r="AG41" s="6">
        <v>0.45954070571458699</v>
      </c>
      <c r="AH41" s="6">
        <v>0.46461832173316397</v>
      </c>
      <c r="AI41" s="6">
        <v>0.46288833519903499</v>
      </c>
      <c r="AJ41" s="6">
        <v>0.45040002254057199</v>
      </c>
      <c r="AK41" s="6">
        <v>0.45393125095682602</v>
      </c>
      <c r="AL41" s="6">
        <v>0.45490320395851902</v>
      </c>
      <c r="AM41" s="6">
        <v>0.45980974402515101</v>
      </c>
      <c r="AN41" s="6">
        <v>0.46025408310909099</v>
      </c>
      <c r="AO41" s="6">
        <v>0.46074104791083298</v>
      </c>
      <c r="AP41" s="6">
        <v>0.43832091539748902</v>
      </c>
      <c r="AQ41" s="6">
        <v>0.430825043602239</v>
      </c>
      <c r="AR41" s="6">
        <v>0.42881754126315302</v>
      </c>
      <c r="AS41" s="6">
        <v>0.42336557460198898</v>
      </c>
      <c r="AT41" s="6">
        <v>0.42823393558217399</v>
      </c>
      <c r="AU41" s="6">
        <v>0.42487922051286198</v>
      </c>
      <c r="AV41" s="6">
        <v>0.43828868426012502</v>
      </c>
      <c r="AW41" s="6">
        <v>0.43521689993326701</v>
      </c>
      <c r="AX41" s="6">
        <v>0.437009768517029</v>
      </c>
      <c r="AY41" s="6">
        <v>0.44423914053430802</v>
      </c>
      <c r="AZ41" s="6">
        <v>0.446924429497144</v>
      </c>
      <c r="BA41" s="6">
        <v>0.44418031769323302</v>
      </c>
      <c r="BB41" s="6">
        <v>0.44890000651991602</v>
      </c>
      <c r="BC41" s="6">
        <v>0.46089583387852801</v>
      </c>
      <c r="BD41" s="6">
        <v>0.458791071618673</v>
      </c>
      <c r="BE41" s="6">
        <v>0.45592706189606602</v>
      </c>
      <c r="BF41" s="6">
        <v>0.448856510177298</v>
      </c>
      <c r="BG41" s="6">
        <v>0.447319296441545</v>
      </c>
      <c r="BH41" s="6">
        <v>0.44409451838856701</v>
      </c>
      <c r="BI41" s="6">
        <v>0.447816150484666</v>
      </c>
      <c r="BJ41" s="6">
        <v>0.44490239541908899</v>
      </c>
      <c r="BK41" s="6">
        <v>0.440364116573221</v>
      </c>
      <c r="BL41" s="6">
        <v>0.433984458364852</v>
      </c>
      <c r="BM41" s="6">
        <v>0.42620462599659398</v>
      </c>
      <c r="BN41" s="6">
        <v>0.42355010861265202</v>
      </c>
      <c r="BO41" s="6">
        <v>0.42850182312169599</v>
      </c>
      <c r="BP41" s="6">
        <v>0.427320420708797</v>
      </c>
      <c r="BQ41" s="6">
        <v>0.43207591262450101</v>
      </c>
      <c r="BR41" s="6">
        <v>0.43458056605911799</v>
      </c>
      <c r="BS41" s="6">
        <v>0.43829572279804802</v>
      </c>
      <c r="BT41" s="6">
        <v>0.44447060137597799</v>
      </c>
      <c r="BU41" s="6">
        <v>0.45481618874199398</v>
      </c>
      <c r="BV41" s="6">
        <v>0.46881349814054901</v>
      </c>
      <c r="BW41" s="6">
        <v>0.47568918989176001</v>
      </c>
      <c r="BX41" s="6">
        <v>0.47323831050808901</v>
      </c>
    </row>
    <row r="42" spans="1:76" x14ac:dyDescent="0.2">
      <c r="A42">
        <v>18</v>
      </c>
      <c r="B42" s="6">
        <v>0.43463357598367902</v>
      </c>
      <c r="C42" s="6">
        <v>0.45463903293707703</v>
      </c>
      <c r="D42" s="6">
        <v>0.40367599369141399</v>
      </c>
      <c r="E42" s="6">
        <v>0.41151477165867301</v>
      </c>
      <c r="F42" s="6">
        <v>0.42730486609138502</v>
      </c>
      <c r="G42" s="6">
        <v>0.427588302116929</v>
      </c>
      <c r="H42" s="6">
        <v>0.42493563787619798</v>
      </c>
      <c r="I42" s="6">
        <v>0.42557246357343398</v>
      </c>
      <c r="J42" s="6">
        <v>0.44099671746200902</v>
      </c>
      <c r="K42" s="6">
        <v>0.44030138179163297</v>
      </c>
      <c r="L42" s="6">
        <v>0.43941655520131601</v>
      </c>
      <c r="M42" s="6">
        <v>0.45266488277819</v>
      </c>
      <c r="N42" s="6">
        <v>0.44961850367939699</v>
      </c>
      <c r="O42" s="6">
        <v>0.447942708944226</v>
      </c>
      <c r="P42" s="6">
        <v>0.452409669830245</v>
      </c>
      <c r="Q42" s="6">
        <v>0.45294651307431</v>
      </c>
      <c r="R42" s="6">
        <v>0.46535274510014402</v>
      </c>
      <c r="S42" s="6">
        <v>0.47023712221196601</v>
      </c>
      <c r="T42" s="6">
        <v>0.46845472112033398</v>
      </c>
      <c r="U42" s="6">
        <v>0.46461893765047502</v>
      </c>
      <c r="V42" s="6">
        <v>0.44996241625771799</v>
      </c>
      <c r="W42" s="6">
        <v>0.45213192893118997</v>
      </c>
      <c r="X42" s="6">
        <v>0.440828309039066</v>
      </c>
      <c r="Y42" s="6">
        <v>0.42182375595813998</v>
      </c>
      <c r="Z42" s="6">
        <v>0.41924646146128097</v>
      </c>
      <c r="AA42" s="6">
        <v>0.422774119074243</v>
      </c>
      <c r="AB42" s="6">
        <v>0.440166065540116</v>
      </c>
      <c r="AC42" s="6">
        <v>0.44610582122220399</v>
      </c>
      <c r="AD42" s="6">
        <v>0.446605033772912</v>
      </c>
      <c r="AE42" s="6">
        <v>0.45390371492954001</v>
      </c>
      <c r="AF42" s="6">
        <v>0.449231784577246</v>
      </c>
      <c r="AG42" s="6">
        <v>0.45316178762077802</v>
      </c>
      <c r="AH42" s="6">
        <v>0.45930541185377299</v>
      </c>
      <c r="AI42" s="6">
        <v>0.452120830228457</v>
      </c>
      <c r="AJ42" s="6">
        <v>0.45622753838484498</v>
      </c>
      <c r="AK42" s="6">
        <v>0.45546647375407401</v>
      </c>
      <c r="AL42" s="6">
        <v>0.461403003105676</v>
      </c>
      <c r="AM42" s="6">
        <v>0.47663462061832002</v>
      </c>
      <c r="AN42" s="6">
        <v>0.47438650313721098</v>
      </c>
      <c r="AO42" s="6">
        <v>0.46795607435181202</v>
      </c>
      <c r="AP42" s="6">
        <v>0.46199561701539699</v>
      </c>
      <c r="AQ42" s="6">
        <v>0.45460862182203399</v>
      </c>
      <c r="AR42" s="6">
        <v>0.45233839471294501</v>
      </c>
      <c r="AS42" s="6">
        <v>0.44183678124276499</v>
      </c>
      <c r="AT42" s="6">
        <v>0.43363422993957301</v>
      </c>
      <c r="AU42" s="6">
        <v>0.43154812819837601</v>
      </c>
      <c r="AV42" s="6">
        <v>0.43003437864951599</v>
      </c>
      <c r="AW42" s="6">
        <v>0.43758361733408702</v>
      </c>
      <c r="AX42" s="6">
        <v>0.42928189913992798</v>
      </c>
      <c r="AY42" s="6">
        <v>0.43760553437889299</v>
      </c>
      <c r="AZ42" s="6">
        <v>0.452254356774625</v>
      </c>
      <c r="BA42" s="6">
        <v>0.45489037004653798</v>
      </c>
      <c r="BB42" s="6">
        <v>0.46407994634969602</v>
      </c>
      <c r="BC42" s="6">
        <v>0.44428750511942</v>
      </c>
      <c r="BD42" s="6">
        <v>0.41727223814264303</v>
      </c>
      <c r="BE42" s="6">
        <v>0.406110366630485</v>
      </c>
      <c r="BF42" s="6">
        <v>0.40260751613710599</v>
      </c>
      <c r="BG42" s="6">
        <v>0.40770302857222701</v>
      </c>
      <c r="BH42" s="6">
        <v>0.40646241034853497</v>
      </c>
      <c r="BI42" s="6">
        <v>0.40542453998796502</v>
      </c>
      <c r="BJ42" s="6">
        <v>0.3954625043892</v>
      </c>
      <c r="BK42" s="6">
        <v>0.38859338216485301</v>
      </c>
      <c r="BL42" s="6">
        <v>0.385995901612118</v>
      </c>
      <c r="BM42" s="6">
        <v>0.387466326841511</v>
      </c>
      <c r="BN42" s="6">
        <v>0.39548932909272899</v>
      </c>
      <c r="BO42" s="6">
        <v>0.39709901398849601</v>
      </c>
      <c r="BP42" s="6">
        <v>0.39928643879869502</v>
      </c>
      <c r="BQ42" s="6">
        <v>0.39305600554210601</v>
      </c>
      <c r="BR42" s="6">
        <v>0.38886984098323601</v>
      </c>
      <c r="BS42" s="6">
        <v>0.39328772304519799</v>
      </c>
      <c r="BT42" s="6">
        <v>0.39083528132343698</v>
      </c>
      <c r="BU42" s="6">
        <v>0.40503521251025998</v>
      </c>
      <c r="BV42" s="6">
        <v>0.40716030116612301</v>
      </c>
      <c r="BW42" s="6">
        <v>0.40739324781688302</v>
      </c>
      <c r="BX42" s="6">
        <v>0.43374733674593402</v>
      </c>
    </row>
    <row r="43" spans="1:76" x14ac:dyDescent="0.2">
      <c r="A43">
        <v>19</v>
      </c>
      <c r="B43" s="6">
        <v>0.60787893171646501</v>
      </c>
      <c r="C43" s="6">
        <v>0.62299483090964602</v>
      </c>
      <c r="D43" s="6">
        <v>0.60697055517663001</v>
      </c>
      <c r="E43" s="6">
        <v>0.60395536773567304</v>
      </c>
      <c r="F43" s="6">
        <v>0.60713798772177296</v>
      </c>
      <c r="G43" s="6">
        <v>0.60082690018476803</v>
      </c>
      <c r="H43" s="6">
        <v>0.59378725818963995</v>
      </c>
      <c r="I43" s="6">
        <v>0.59054632439876198</v>
      </c>
      <c r="J43" s="6">
        <v>0.58258275953142602</v>
      </c>
      <c r="K43" s="6">
        <v>0.58068586994406002</v>
      </c>
      <c r="L43" s="6">
        <v>0.56999813557971302</v>
      </c>
      <c r="M43" s="6">
        <v>0.56523269099992901</v>
      </c>
      <c r="N43" s="6">
        <v>0.57522228904585104</v>
      </c>
      <c r="O43" s="6">
        <v>0.56976079048058603</v>
      </c>
      <c r="P43" s="6">
        <v>0.54767370931214099</v>
      </c>
      <c r="Q43" s="6">
        <v>0.55331955770276398</v>
      </c>
      <c r="R43" s="6">
        <v>0.54156864882036204</v>
      </c>
      <c r="S43" s="6">
        <v>0.53976483884646398</v>
      </c>
      <c r="T43" s="6">
        <v>0.54370434042659399</v>
      </c>
      <c r="U43" s="6">
        <v>0.54065638963459695</v>
      </c>
      <c r="V43" s="6">
        <v>0.53867325927965604</v>
      </c>
      <c r="W43" s="6">
        <v>0.54374466710939096</v>
      </c>
      <c r="X43" s="6">
        <v>0.54860512474708401</v>
      </c>
      <c r="Y43" s="6">
        <v>0.55234859423737503</v>
      </c>
      <c r="Z43" s="6">
        <v>0.55063694085965298</v>
      </c>
      <c r="AA43" s="6">
        <v>0.54684423129007798</v>
      </c>
      <c r="AB43" s="6">
        <v>0.54933013830367605</v>
      </c>
      <c r="AC43" s="6">
        <v>0.55358062330302304</v>
      </c>
      <c r="AD43" s="6">
        <v>0.55094525675711803</v>
      </c>
      <c r="AE43" s="6">
        <v>0.54972735871586198</v>
      </c>
      <c r="AF43" s="6">
        <v>0.55827746701796499</v>
      </c>
      <c r="AG43" s="6">
        <v>0.55376752019949704</v>
      </c>
      <c r="AH43" s="6">
        <v>0.54926783208760699</v>
      </c>
      <c r="AI43" s="6">
        <v>0.54219359262917799</v>
      </c>
      <c r="AJ43" s="6">
        <v>0.53639926266139504</v>
      </c>
      <c r="AK43" s="6">
        <v>0.53888590727871499</v>
      </c>
      <c r="AL43" s="6">
        <v>0.54448584458966198</v>
      </c>
      <c r="AM43" s="6">
        <v>0.54970507749287001</v>
      </c>
      <c r="AN43" s="6">
        <v>0.55364893556973804</v>
      </c>
      <c r="AO43" s="6">
        <v>0.55693717606897197</v>
      </c>
      <c r="AP43" s="6">
        <v>0.54601759160055496</v>
      </c>
      <c r="AQ43" s="6">
        <v>0.53544387899813894</v>
      </c>
      <c r="AR43" s="6">
        <v>0.53527518742023095</v>
      </c>
      <c r="AS43" s="6">
        <v>0.53382080159120704</v>
      </c>
      <c r="AT43" s="6">
        <v>0.52624253087387896</v>
      </c>
      <c r="AU43" s="6">
        <v>0.51969056886048903</v>
      </c>
      <c r="AV43" s="6">
        <v>0.52551338013092597</v>
      </c>
      <c r="AW43" s="6">
        <v>0.52012658613070895</v>
      </c>
      <c r="AX43" s="6">
        <v>0.52285037858639605</v>
      </c>
      <c r="AY43" s="6">
        <v>0.52538997288083</v>
      </c>
      <c r="AZ43" s="6">
        <v>0.52239732649193904</v>
      </c>
      <c r="BA43" s="6">
        <v>0.52661442589155005</v>
      </c>
      <c r="BB43" s="6">
        <v>0.51125881053584499</v>
      </c>
      <c r="BC43" s="6">
        <v>0.51064343611361196</v>
      </c>
      <c r="BD43" s="6">
        <v>0.51982906789595795</v>
      </c>
      <c r="BE43" s="6">
        <v>0.52466470133312804</v>
      </c>
      <c r="BF43" s="6">
        <v>0.530118227804524</v>
      </c>
      <c r="BG43" s="6">
        <v>0.535961059762324</v>
      </c>
      <c r="BH43" s="6">
        <v>0.53467915728214199</v>
      </c>
      <c r="BI43" s="6">
        <v>0.53363301831668397</v>
      </c>
      <c r="BJ43" s="6">
        <v>0.53727744168672098</v>
      </c>
      <c r="BK43" s="6">
        <v>0.533781083560393</v>
      </c>
      <c r="BL43" s="6">
        <v>0.53080286705902302</v>
      </c>
      <c r="BM43" s="6">
        <v>0.53077290549452005</v>
      </c>
      <c r="BN43" s="6">
        <v>0.529411679648918</v>
      </c>
      <c r="BO43" s="6">
        <v>0.52849421674710895</v>
      </c>
      <c r="BP43" s="6">
        <v>0.53223472337646305</v>
      </c>
      <c r="BQ43" s="6">
        <v>0.53805041357258698</v>
      </c>
      <c r="BR43" s="6">
        <v>0.54262345499795295</v>
      </c>
      <c r="BS43" s="6">
        <v>0.53796026509749295</v>
      </c>
      <c r="BT43" s="6">
        <v>0.53618625367844497</v>
      </c>
      <c r="BU43" s="6">
        <v>0.53838053084208004</v>
      </c>
      <c r="BV43" s="6">
        <v>0.53634035106233802</v>
      </c>
      <c r="BW43" s="6">
        <v>0.53053337258535904</v>
      </c>
      <c r="BX43" s="6">
        <v>0.52411178669456104</v>
      </c>
    </row>
    <row r="44" spans="1:76" x14ac:dyDescent="0.2">
      <c r="A44">
        <v>20</v>
      </c>
      <c r="B44" s="6">
        <v>0.49435545421177801</v>
      </c>
      <c r="C44" s="6">
        <v>0.48522855081522898</v>
      </c>
      <c r="D44" s="6">
        <v>0.45245045595385902</v>
      </c>
      <c r="E44" s="6">
        <v>0.466940196265762</v>
      </c>
      <c r="F44" s="6">
        <v>0.46658143574196098</v>
      </c>
      <c r="G44" s="6">
        <v>0.46331490521038199</v>
      </c>
      <c r="H44" s="6">
        <v>0.45634683946388899</v>
      </c>
      <c r="I44" s="6">
        <v>0.46772037736766398</v>
      </c>
      <c r="J44" s="6">
        <v>0.47749578095628098</v>
      </c>
      <c r="K44" s="6">
        <v>0.47143201935171603</v>
      </c>
      <c r="L44" s="6">
        <v>0.47445700092044601</v>
      </c>
      <c r="M44" s="6">
        <v>0.48317421728163401</v>
      </c>
      <c r="N44" s="6">
        <v>0.484040768543467</v>
      </c>
      <c r="O44" s="6">
        <v>0.489452088251768</v>
      </c>
      <c r="P44" s="6">
        <v>0.50127023686174399</v>
      </c>
      <c r="Q44" s="6">
        <v>0.49483660192280599</v>
      </c>
      <c r="R44" s="6">
        <v>0.48522731283100701</v>
      </c>
      <c r="S44" s="6">
        <v>0.49336569954653497</v>
      </c>
      <c r="T44" s="6">
        <v>0.49542953558291197</v>
      </c>
      <c r="U44" s="6">
        <v>0.49369482915746499</v>
      </c>
      <c r="V44" s="6">
        <v>0.48789081169745202</v>
      </c>
      <c r="W44" s="6">
        <v>0.49750222044504799</v>
      </c>
      <c r="X44" s="6">
        <v>0.49611208016270297</v>
      </c>
      <c r="Y44" s="6">
        <v>0.49274940978960502</v>
      </c>
      <c r="Z44" s="6">
        <v>0.50436113523794202</v>
      </c>
      <c r="AA44" s="6">
        <v>0.50019418788946801</v>
      </c>
      <c r="AB44" s="6">
        <v>0.49056074304348901</v>
      </c>
      <c r="AC44" s="6">
        <v>0.484986909848029</v>
      </c>
      <c r="AD44" s="6">
        <v>0.49073106100717401</v>
      </c>
      <c r="AE44" s="6">
        <v>0.48520974514547799</v>
      </c>
      <c r="AF44" s="6">
        <v>0.499476099754258</v>
      </c>
      <c r="AG44" s="6">
        <v>0.49585356965566901</v>
      </c>
      <c r="AH44" s="6">
        <v>0.49721195551331399</v>
      </c>
      <c r="AI44" s="6">
        <v>0.49512161893857298</v>
      </c>
      <c r="AJ44" s="6">
        <v>0.49613921578063103</v>
      </c>
      <c r="AK44" s="6">
        <v>0.49938161780204099</v>
      </c>
      <c r="AL44" s="6">
        <v>0.49929951567859698</v>
      </c>
      <c r="AM44" s="6">
        <v>0.48969280676328603</v>
      </c>
      <c r="AN44" s="6">
        <v>0.49019288832661501</v>
      </c>
      <c r="AO44" s="6">
        <v>0.49327382654274499</v>
      </c>
      <c r="AP44" s="6">
        <v>0.48462161218702199</v>
      </c>
      <c r="AQ44" s="6">
        <v>0.48702948734316798</v>
      </c>
      <c r="AR44" s="6">
        <v>0.48369813943894702</v>
      </c>
      <c r="AS44" s="6">
        <v>0.47665454881065</v>
      </c>
      <c r="AT44" s="6">
        <v>0.47034000639784701</v>
      </c>
      <c r="AU44" s="6">
        <v>0.469020500518602</v>
      </c>
      <c r="AV44" s="6">
        <v>0.47035257499354199</v>
      </c>
      <c r="AW44" s="6">
        <v>0.47075772433304502</v>
      </c>
      <c r="AX44" s="6">
        <v>0.47328428992488297</v>
      </c>
      <c r="AY44" s="6">
        <v>0.47542342517177599</v>
      </c>
      <c r="AZ44" s="6">
        <v>0.471809744039556</v>
      </c>
      <c r="BA44" s="6">
        <v>0.47284696807891602</v>
      </c>
      <c r="BB44" s="6">
        <v>0.47021936301092099</v>
      </c>
      <c r="BC44" s="6">
        <v>0.478825913718115</v>
      </c>
      <c r="BD44" s="6">
        <v>0.47524348269276101</v>
      </c>
      <c r="BE44" s="6">
        <v>0.47341512028111599</v>
      </c>
      <c r="BF44" s="6">
        <v>0.47550356747726003</v>
      </c>
      <c r="BG44" s="6">
        <v>0.46391748938042199</v>
      </c>
      <c r="BH44" s="6">
        <v>0.45778228413668798</v>
      </c>
      <c r="BI44" s="6">
        <v>0.46262537112985702</v>
      </c>
      <c r="BJ44" s="6">
        <v>0.46106897660583601</v>
      </c>
      <c r="BK44" s="6">
        <v>0.45930743790268602</v>
      </c>
      <c r="BL44" s="6">
        <v>0.46128932346158102</v>
      </c>
      <c r="BM44" s="6">
        <v>0.46491673309626902</v>
      </c>
      <c r="BN44" s="6">
        <v>0.47151225138251401</v>
      </c>
      <c r="BO44" s="6">
        <v>0.47455720791393502</v>
      </c>
      <c r="BP44" s="6">
        <v>0.47699927693440902</v>
      </c>
      <c r="BQ44" s="6">
        <v>0.46777870830703899</v>
      </c>
      <c r="BR44" s="6">
        <v>0.44955700608101201</v>
      </c>
      <c r="BS44" s="6">
        <v>0.45605942080268502</v>
      </c>
      <c r="BT44" s="6">
        <v>0.45477497657132898</v>
      </c>
      <c r="BU44" s="6">
        <v>0.46293082954009801</v>
      </c>
      <c r="BV44" s="6">
        <v>0.47311428067561401</v>
      </c>
      <c r="BW44" s="6">
        <v>0.462352181874778</v>
      </c>
      <c r="BX44" s="6">
        <v>0.464143234354501</v>
      </c>
    </row>
    <row r="46" spans="1:76" x14ac:dyDescent="0.2">
      <c r="A46" s="1" t="s">
        <v>13</v>
      </c>
      <c r="B46" s="22">
        <v>1.2744291266307399E-2</v>
      </c>
      <c r="C46" s="22">
        <v>1.46126325752615E-2</v>
      </c>
      <c r="D46" s="22">
        <v>1.28888564350882E-2</v>
      </c>
      <c r="E46" s="22">
        <v>9.8100917770881403E-3</v>
      </c>
      <c r="F46" s="22">
        <v>7.3425970693012897E-3</v>
      </c>
      <c r="G46" s="22">
        <v>7.5159524750206801E-3</v>
      </c>
      <c r="H46" s="22">
        <v>1.06584496913896E-2</v>
      </c>
      <c r="I46" s="22">
        <v>1.2783278092062301E-2</v>
      </c>
      <c r="J46" s="22">
        <v>1.08554378001267E-2</v>
      </c>
      <c r="K46" s="22">
        <v>8.7974487511774998E-3</v>
      </c>
      <c r="L46" s="22">
        <v>8.6289047496124205E-3</v>
      </c>
      <c r="M46" s="22">
        <v>9.2347169042551504E-3</v>
      </c>
      <c r="N46" s="22">
        <v>1.0558821388498601E-2</v>
      </c>
      <c r="O46" s="22">
        <v>1.37270020096277E-2</v>
      </c>
      <c r="P46" s="22">
        <v>1.76373871909076E-2</v>
      </c>
      <c r="Q46" s="22">
        <v>1.8888760527193699E-2</v>
      </c>
      <c r="R46" s="22">
        <v>1.9191098111618302E-2</v>
      </c>
      <c r="S46" s="22">
        <v>2.1099587319718002E-2</v>
      </c>
      <c r="T46" s="22">
        <v>2.0832431098272E-2</v>
      </c>
      <c r="U46" s="22">
        <v>1.87404876728577E-2</v>
      </c>
      <c r="V46" s="22">
        <v>1.97059442916626E-2</v>
      </c>
      <c r="W46" s="22">
        <v>2.5271368905269698E-2</v>
      </c>
      <c r="X46" s="22">
        <v>3.3865090083975501E-2</v>
      </c>
      <c r="Y46" s="22">
        <v>4.1625440288589798E-2</v>
      </c>
      <c r="Z46" s="22">
        <v>4.5574848923439201E-2</v>
      </c>
      <c r="AA46" s="22">
        <v>4.6129330065719301E-2</v>
      </c>
      <c r="AB46" s="22">
        <v>4.8757838810490797E-2</v>
      </c>
      <c r="AC46" s="22">
        <v>5.8051834336493698E-2</v>
      </c>
      <c r="AD46" s="22">
        <v>6.86953583003308E-2</v>
      </c>
      <c r="AE46" s="22">
        <v>7.7611074927321597E-2</v>
      </c>
      <c r="AF46" s="22">
        <v>8.5277152526696196E-2</v>
      </c>
      <c r="AG46" s="22">
        <v>9.2193864287792998E-2</v>
      </c>
      <c r="AH46" s="22">
        <v>0.102779340515187</v>
      </c>
      <c r="AI46" s="22">
        <v>0.117081148477352</v>
      </c>
      <c r="AJ46" s="22">
        <v>0.12721249372726401</v>
      </c>
      <c r="AK46" s="22">
        <v>0.132207842800317</v>
      </c>
      <c r="AL46" s="22">
        <v>0.137343123201354</v>
      </c>
      <c r="AM46" s="22">
        <v>0.145368430635958</v>
      </c>
      <c r="AN46" s="22">
        <v>0.157024514261971</v>
      </c>
      <c r="AO46" s="22">
        <v>0.17216431526739301</v>
      </c>
      <c r="AP46" s="22">
        <v>0.18806201583585999</v>
      </c>
      <c r="AQ46" s="22">
        <v>0.19933161950450401</v>
      </c>
      <c r="AR46" s="22">
        <v>0.20590276325409301</v>
      </c>
      <c r="AS46" s="22">
        <v>0.214852707818419</v>
      </c>
      <c r="AT46" s="22">
        <v>0.224001310532074</v>
      </c>
      <c r="AU46" s="22">
        <v>0.226486239838077</v>
      </c>
      <c r="AV46" s="22">
        <v>0.21718506780350999</v>
      </c>
      <c r="AW46" s="22">
        <v>0.202200738942448</v>
      </c>
      <c r="AX46" s="22">
        <v>0.19199696634056199</v>
      </c>
      <c r="AY46" s="22">
        <v>0.17906338359948801</v>
      </c>
      <c r="AZ46" s="22">
        <v>0.15954467642574299</v>
      </c>
      <c r="BA46" s="22">
        <v>0.14152094274520599</v>
      </c>
      <c r="BB46" s="22">
        <v>0.13139455079690299</v>
      </c>
      <c r="BC46" s="22">
        <v>0.13399032545383699</v>
      </c>
      <c r="BD46" s="22">
        <v>0.14388677545308801</v>
      </c>
      <c r="BE46" s="22">
        <v>0.15100297795305501</v>
      </c>
      <c r="BF46" s="22">
        <v>0.14848996603460901</v>
      </c>
      <c r="BG46" s="22">
        <v>0.13864812771819801</v>
      </c>
      <c r="BH46" s="22">
        <v>0.12937770170846399</v>
      </c>
      <c r="BI46" s="22">
        <v>0.12253422140607099</v>
      </c>
      <c r="BJ46" s="22">
        <v>0.118855179264717</v>
      </c>
      <c r="BK46" s="22">
        <v>0.115044971555127</v>
      </c>
      <c r="BL46" s="22">
        <v>0.10357291129594901</v>
      </c>
      <c r="BM46" s="22">
        <v>8.2001510436977995E-2</v>
      </c>
      <c r="BN46" s="22">
        <v>5.67954699144863E-2</v>
      </c>
      <c r="BO46" s="22">
        <v>3.8741630535661903E-2</v>
      </c>
      <c r="BP46" s="22">
        <v>2.8979477180816001E-2</v>
      </c>
      <c r="BQ46" s="22">
        <v>2.54231611108779E-2</v>
      </c>
      <c r="BR46" s="22">
        <v>2.3029812430203401E-2</v>
      </c>
      <c r="BS46" s="22">
        <v>1.8153676527297401E-2</v>
      </c>
      <c r="BT46" s="22">
        <v>1.4639757419691099E-2</v>
      </c>
      <c r="BU46" s="22">
        <v>1.4187849277402499E-2</v>
      </c>
      <c r="BV46" s="22">
        <v>1.4426619405747699E-2</v>
      </c>
      <c r="BW46" s="22">
        <v>1.24103492890205E-2</v>
      </c>
      <c r="BX46" s="22">
        <v>9.5456602225977294E-3</v>
      </c>
    </row>
    <row r="48" spans="1:76" x14ac:dyDescent="0.2">
      <c r="A48" s="17" t="s">
        <v>15</v>
      </c>
      <c r="B48" s="17"/>
      <c r="C48" s="17"/>
      <c r="D48" s="17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  <c r="AA48" s="17"/>
      <c r="AB48" s="17"/>
      <c r="AC48" s="17"/>
      <c r="AD48" s="17"/>
      <c r="AE48" s="17"/>
      <c r="AF48" s="17"/>
      <c r="AG48" s="17"/>
      <c r="AH48" s="17"/>
      <c r="AI48" s="17"/>
      <c r="AJ48" s="17"/>
      <c r="AK48" s="17"/>
      <c r="AL48" s="17"/>
      <c r="AM48" s="17"/>
      <c r="AN48" s="17"/>
      <c r="AO48" s="17"/>
      <c r="AP48" s="17"/>
      <c r="AQ48" s="17"/>
      <c r="AR48" s="17"/>
      <c r="AS48" s="17"/>
      <c r="AT48" s="17"/>
      <c r="AU48" s="17"/>
      <c r="AV48" s="17"/>
      <c r="AW48" s="17"/>
      <c r="AX48" s="17"/>
      <c r="AY48" s="17"/>
      <c r="AZ48" s="17"/>
      <c r="BA48" s="17"/>
      <c r="BB48" s="17"/>
      <c r="BC48" s="17"/>
      <c r="BD48" s="17"/>
      <c r="BE48" s="17"/>
      <c r="BF48" s="17"/>
      <c r="BG48" s="17"/>
      <c r="BH48" s="17"/>
      <c r="BI48" s="17"/>
      <c r="BJ48" s="17"/>
      <c r="BK48" s="17"/>
      <c r="BL48" s="17"/>
      <c r="BM48" s="17"/>
      <c r="BN48" s="17"/>
      <c r="BO48" s="17"/>
      <c r="BP48" s="17"/>
      <c r="BQ48" s="17"/>
      <c r="BR48" s="17"/>
      <c r="BS48" s="17"/>
      <c r="BT48" s="17"/>
      <c r="BU48" s="17"/>
      <c r="BV48" s="17"/>
      <c r="BW48" s="17"/>
      <c r="BX48" s="17"/>
    </row>
    <row r="49" spans="1:76" x14ac:dyDescent="0.2">
      <c r="A49" s="1" t="s">
        <v>11</v>
      </c>
      <c r="B49" s="1" t="s">
        <v>7</v>
      </c>
      <c r="BX49" s="1" t="s">
        <v>38</v>
      </c>
    </row>
    <row r="50" spans="1:76" x14ac:dyDescent="0.2">
      <c r="A50">
        <v>1</v>
      </c>
      <c r="B50" s="8">
        <v>0.47524413744852001</v>
      </c>
      <c r="C50" s="8">
        <v>0.47940523627381798</v>
      </c>
      <c r="D50" s="8">
        <v>0.45258463611765798</v>
      </c>
      <c r="E50" s="8">
        <v>0.44531443884961802</v>
      </c>
      <c r="F50" s="8">
        <v>0.45754297462992499</v>
      </c>
      <c r="G50" s="8">
        <v>0.46664202919063302</v>
      </c>
      <c r="H50" s="8">
        <v>0.466694076278171</v>
      </c>
      <c r="I50" s="8">
        <v>0.47189451897784801</v>
      </c>
      <c r="J50" s="8">
        <v>0.48519882147048299</v>
      </c>
      <c r="K50" s="8">
        <v>0.50002346295274802</v>
      </c>
      <c r="L50" s="8">
        <v>0.52193231969505904</v>
      </c>
      <c r="M50" s="8">
        <v>0.52862657208497998</v>
      </c>
      <c r="N50" s="8">
        <v>0.53061785655563198</v>
      </c>
      <c r="O50" s="8">
        <v>0.54875368497398302</v>
      </c>
      <c r="P50" s="8">
        <v>0.55682647157212395</v>
      </c>
      <c r="Q50" s="8">
        <v>0.56007042655273498</v>
      </c>
      <c r="R50" s="8">
        <v>0.56384053011869495</v>
      </c>
      <c r="S50" s="8">
        <v>0.55980834482700303</v>
      </c>
      <c r="T50" s="8">
        <v>0.55385622866038897</v>
      </c>
      <c r="U50" s="8">
        <v>0.56051011378661797</v>
      </c>
      <c r="V50" s="8">
        <v>0.56933893398414104</v>
      </c>
      <c r="W50" s="8">
        <v>0.55880232869259205</v>
      </c>
      <c r="X50" s="8">
        <v>0.57136134925741699</v>
      </c>
      <c r="Y50" s="8">
        <v>0.57517565092435397</v>
      </c>
      <c r="Z50" s="8">
        <v>0.57563291841675501</v>
      </c>
      <c r="AA50" s="8">
        <v>0.57535165489848705</v>
      </c>
      <c r="AB50" s="8">
        <v>0.58238971096363101</v>
      </c>
      <c r="AC50" s="8">
        <v>0.58234258631461799</v>
      </c>
      <c r="AD50" s="8">
        <v>0.57445325307057904</v>
      </c>
      <c r="AE50" s="8">
        <v>0.57493344842607896</v>
      </c>
      <c r="AF50" s="8">
        <v>0.57434427852032999</v>
      </c>
      <c r="AG50" s="8">
        <v>0.57052965691809499</v>
      </c>
      <c r="AH50" s="8">
        <v>0.56418084012200798</v>
      </c>
      <c r="AI50" s="8">
        <v>0.56267624682265804</v>
      </c>
      <c r="AJ50" s="8">
        <v>0.56419467423346703</v>
      </c>
      <c r="AK50" s="8">
        <v>0.56696805170990705</v>
      </c>
      <c r="AL50" s="8">
        <v>0.56577413887653005</v>
      </c>
      <c r="AM50" s="8">
        <v>0.56444045605053605</v>
      </c>
      <c r="AN50" s="8">
        <v>0.57198287881728305</v>
      </c>
      <c r="AO50" s="8">
        <v>0.57786932751585895</v>
      </c>
      <c r="AP50" s="8">
        <v>0.57486206968326603</v>
      </c>
      <c r="AQ50" s="8">
        <v>0.57125742524463097</v>
      </c>
      <c r="AR50" s="8">
        <v>0.55497140218329899</v>
      </c>
      <c r="AS50" s="8">
        <v>0.54613264368737502</v>
      </c>
      <c r="AT50" s="8">
        <v>0.54341862093216298</v>
      </c>
      <c r="AU50" s="8">
        <v>0.54418575808618197</v>
      </c>
      <c r="AV50" s="8">
        <v>0.54013801433662501</v>
      </c>
      <c r="AW50" s="8">
        <v>0.53864586698916095</v>
      </c>
      <c r="AX50" s="8">
        <v>0.534849621149042</v>
      </c>
      <c r="AY50" s="8">
        <v>0.53197535781026895</v>
      </c>
      <c r="AZ50" s="8">
        <v>0.53161508071608699</v>
      </c>
      <c r="BA50" s="8">
        <v>0.52318934165838205</v>
      </c>
      <c r="BB50" s="8">
        <v>0.51994757683322002</v>
      </c>
      <c r="BC50" s="8">
        <v>0.51254293454318101</v>
      </c>
      <c r="BD50" s="8">
        <v>0.50675638582714699</v>
      </c>
      <c r="BE50" s="8">
        <v>0.510017453192953</v>
      </c>
      <c r="BF50" s="8">
        <v>0.50644777169644895</v>
      </c>
      <c r="BG50" s="8">
        <v>0.50591267696338904</v>
      </c>
      <c r="BH50" s="8">
        <v>0.505373598486067</v>
      </c>
      <c r="BI50" s="8">
        <v>0.50400227346962601</v>
      </c>
      <c r="BJ50" s="8">
        <v>0.50976342336136404</v>
      </c>
      <c r="BK50" s="8">
        <v>0.51240388097272704</v>
      </c>
      <c r="BL50" s="8">
        <v>0.50633783349351202</v>
      </c>
      <c r="BM50" s="8">
        <v>0.50667643091546299</v>
      </c>
      <c r="BN50" s="8">
        <v>0.50861266858801701</v>
      </c>
      <c r="BO50" s="8">
        <v>0.50870222901526496</v>
      </c>
      <c r="BP50" s="8">
        <v>0.50839743022713002</v>
      </c>
      <c r="BQ50" s="8">
        <v>0.50541601652081303</v>
      </c>
      <c r="BR50" s="8">
        <v>0.50548589018907997</v>
      </c>
      <c r="BS50" s="8">
        <v>0.499896358711166</v>
      </c>
      <c r="BT50" s="8">
        <v>0.50024479764737295</v>
      </c>
      <c r="BU50" s="8">
        <v>0.50441987429312896</v>
      </c>
      <c r="BV50" s="8">
        <v>0.49650294870330502</v>
      </c>
      <c r="BW50" s="8">
        <v>0.50406674889305603</v>
      </c>
      <c r="BX50" s="8">
        <v>0.49791562184996802</v>
      </c>
    </row>
    <row r="51" spans="1:76" x14ac:dyDescent="0.2">
      <c r="A51">
        <v>2</v>
      </c>
      <c r="B51" s="8">
        <v>0.514919012586178</v>
      </c>
      <c r="C51" s="8">
        <v>0.52979970869917103</v>
      </c>
      <c r="D51" s="8">
        <v>0.50771386530740703</v>
      </c>
      <c r="E51" s="8">
        <v>0.51526241173732901</v>
      </c>
      <c r="F51" s="8">
        <v>0.52308478541982095</v>
      </c>
      <c r="G51" s="8">
        <v>0.51591420626615803</v>
      </c>
      <c r="H51" s="8">
        <v>0.51029398315385299</v>
      </c>
      <c r="I51" s="8">
        <v>0.50287543037214899</v>
      </c>
      <c r="J51" s="8">
        <v>0.51921589333367602</v>
      </c>
      <c r="K51" s="8">
        <v>0.51092162490563198</v>
      </c>
      <c r="L51" s="8">
        <v>0.49135250002408998</v>
      </c>
      <c r="M51" s="8">
        <v>0.49100978932302503</v>
      </c>
      <c r="N51" s="8">
        <v>0.49485746127934199</v>
      </c>
      <c r="O51" s="8">
        <v>0.49214111658222498</v>
      </c>
      <c r="P51" s="8">
        <v>0.497483113144783</v>
      </c>
      <c r="Q51" s="8">
        <v>0.50288946084418695</v>
      </c>
      <c r="R51" s="8">
        <v>0.51111668851125303</v>
      </c>
      <c r="S51" s="8">
        <v>0.50149620834241904</v>
      </c>
      <c r="T51" s="8">
        <v>0.49668985322802001</v>
      </c>
      <c r="U51" s="8">
        <v>0.50991975847316195</v>
      </c>
      <c r="V51" s="8">
        <v>0.51563519607078601</v>
      </c>
      <c r="W51" s="8">
        <v>0.50789727408610896</v>
      </c>
      <c r="X51" s="8">
        <v>0.51395965173908598</v>
      </c>
      <c r="Y51" s="8">
        <v>0.51967913201462701</v>
      </c>
      <c r="Z51" s="8">
        <v>0.52646807007149599</v>
      </c>
      <c r="AA51" s="8">
        <v>0.52223622786876001</v>
      </c>
      <c r="AB51" s="8">
        <v>0.52520874622202596</v>
      </c>
      <c r="AC51" s="8">
        <v>0.53915504640099199</v>
      </c>
      <c r="AD51" s="8">
        <v>0.54290476136788501</v>
      </c>
      <c r="AE51" s="8">
        <v>0.53782060002209497</v>
      </c>
      <c r="AF51" s="8">
        <v>0.54124699225003203</v>
      </c>
      <c r="AG51" s="8">
        <v>0.53783293240310903</v>
      </c>
      <c r="AH51" s="8">
        <v>0.52960311428551099</v>
      </c>
      <c r="AI51" s="8">
        <v>0.51876618757673898</v>
      </c>
      <c r="AJ51" s="8">
        <v>0.50829317540540397</v>
      </c>
      <c r="AK51" s="8">
        <v>0.50628854448397298</v>
      </c>
      <c r="AL51" s="8">
        <v>0.50306847152912304</v>
      </c>
      <c r="AM51" s="8">
        <v>0.48498501742039102</v>
      </c>
      <c r="AN51" s="8">
        <v>0.48801479346264798</v>
      </c>
      <c r="AO51" s="8">
        <v>0.48534077182116397</v>
      </c>
      <c r="AP51" s="8">
        <v>0.49139133147661401</v>
      </c>
      <c r="AQ51" s="8">
        <v>0.50309649506451404</v>
      </c>
      <c r="AR51" s="8">
        <v>0.50274329415520302</v>
      </c>
      <c r="AS51" s="8">
        <v>0.50015641560633095</v>
      </c>
      <c r="AT51" s="8">
        <v>0.50571921866510705</v>
      </c>
      <c r="AU51" s="8">
        <v>0.49688899796580799</v>
      </c>
      <c r="AV51" s="8">
        <v>0.49102560253383598</v>
      </c>
      <c r="AW51" s="8">
        <v>0.49554201663821801</v>
      </c>
      <c r="AX51" s="8">
        <v>0.48902789059609902</v>
      </c>
      <c r="AY51" s="8">
        <v>0.47814887936992601</v>
      </c>
      <c r="AZ51" s="8">
        <v>0.47540240560533198</v>
      </c>
      <c r="BA51" s="8">
        <v>0.47896493818709202</v>
      </c>
      <c r="BB51" s="8">
        <v>0.49510893563937503</v>
      </c>
      <c r="BC51" s="8">
        <v>0.49425588687448302</v>
      </c>
      <c r="BD51" s="8">
        <v>0.50251129035625997</v>
      </c>
      <c r="BE51" s="8">
        <v>0.49640366597213698</v>
      </c>
      <c r="BF51" s="8">
        <v>0.48732465971369399</v>
      </c>
      <c r="BG51" s="8">
        <v>0.48983846784331703</v>
      </c>
      <c r="BH51" s="8">
        <v>0.48974640942452902</v>
      </c>
      <c r="BI51" s="8">
        <v>0.49262724947234099</v>
      </c>
      <c r="BJ51" s="8">
        <v>0.50098456863851304</v>
      </c>
      <c r="BK51" s="8">
        <v>0.49739887365664898</v>
      </c>
      <c r="BL51" s="8">
        <v>0.49557110460109099</v>
      </c>
      <c r="BM51" s="8">
        <v>0.49806947088632703</v>
      </c>
      <c r="BN51" s="8">
        <v>0.497172602803712</v>
      </c>
      <c r="BO51" s="8">
        <v>0.49552162862992299</v>
      </c>
      <c r="BP51" s="8">
        <v>0.49224730193592098</v>
      </c>
      <c r="BQ51" s="8">
        <v>0.47674361488461597</v>
      </c>
      <c r="BR51" s="8">
        <v>0.47168818534618701</v>
      </c>
      <c r="BS51" s="8">
        <v>0.468862700935395</v>
      </c>
      <c r="BT51" s="8">
        <v>0.45659896868482702</v>
      </c>
      <c r="BU51" s="8">
        <v>0.455934790112066</v>
      </c>
      <c r="BV51" s="8">
        <v>0.46072863898189997</v>
      </c>
      <c r="BW51" s="8">
        <v>0.44788728674209399</v>
      </c>
      <c r="BX51" s="8">
        <v>0.45279620816799199</v>
      </c>
    </row>
    <row r="52" spans="1:76" x14ac:dyDescent="0.2">
      <c r="A52">
        <v>3</v>
      </c>
      <c r="B52" s="8">
        <v>0.53863557552866004</v>
      </c>
      <c r="C52" s="8">
        <v>0.54343546107140095</v>
      </c>
      <c r="D52" s="8">
        <v>0.53239272993096398</v>
      </c>
      <c r="E52" s="8">
        <v>0.53177824923349404</v>
      </c>
      <c r="F52" s="8">
        <v>0.53334886422174699</v>
      </c>
      <c r="G52" s="8">
        <v>0.53949733818329204</v>
      </c>
      <c r="H52" s="8">
        <v>0.54866345886452705</v>
      </c>
      <c r="I52" s="8">
        <v>0.55307836246244702</v>
      </c>
      <c r="J52" s="8">
        <v>0.55175599221662996</v>
      </c>
      <c r="K52" s="8">
        <v>0.54232183730352002</v>
      </c>
      <c r="L52" s="8">
        <v>0.53980089473493498</v>
      </c>
      <c r="M52" s="8">
        <v>0.54643786866064603</v>
      </c>
      <c r="N52" s="8">
        <v>0.54414462387654705</v>
      </c>
      <c r="O52" s="8">
        <v>0.54450459607436996</v>
      </c>
      <c r="P52" s="8">
        <v>0.54639843357395301</v>
      </c>
      <c r="Q52" s="8">
        <v>0.54093704042638802</v>
      </c>
      <c r="R52" s="8">
        <v>0.53219499850784502</v>
      </c>
      <c r="S52" s="8">
        <v>0.52277976846623897</v>
      </c>
      <c r="T52" s="8">
        <v>0.52476654805124001</v>
      </c>
      <c r="U52" s="8">
        <v>0.52277087999744598</v>
      </c>
      <c r="V52" s="8">
        <v>0.52198759051704902</v>
      </c>
      <c r="W52" s="8">
        <v>0.51807524252298598</v>
      </c>
      <c r="X52" s="8">
        <v>0.52051234791539802</v>
      </c>
      <c r="Y52" s="8">
        <v>0.50610999571770798</v>
      </c>
      <c r="Z52" s="8">
        <v>0.50004774945839203</v>
      </c>
      <c r="AA52" s="8">
        <v>0.49984534439109202</v>
      </c>
      <c r="AB52" s="8">
        <v>0.49171556739349698</v>
      </c>
      <c r="AC52" s="8">
        <v>0.48516185418215702</v>
      </c>
      <c r="AD52" s="8">
        <v>0.48743569435355399</v>
      </c>
      <c r="AE52" s="8">
        <v>0.47223404499031701</v>
      </c>
      <c r="AF52" s="8">
        <v>0.46705624380712302</v>
      </c>
      <c r="AG52" s="8">
        <v>0.458628926751044</v>
      </c>
      <c r="AH52" s="8">
        <v>0.45588548990154598</v>
      </c>
      <c r="AI52" s="8">
        <v>0.45426981122035398</v>
      </c>
      <c r="AJ52" s="8">
        <v>0.44811669684612498</v>
      </c>
      <c r="AK52" s="8">
        <v>0.43909844393772901</v>
      </c>
      <c r="AL52" s="8">
        <v>0.435803764374178</v>
      </c>
      <c r="AM52" s="8">
        <v>0.43285957970419298</v>
      </c>
      <c r="AN52" s="8">
        <v>0.43102345965795602</v>
      </c>
      <c r="AO52" s="8">
        <v>0.42926107892530402</v>
      </c>
      <c r="AP52" s="8">
        <v>0.42465187606773502</v>
      </c>
      <c r="AQ52" s="8">
        <v>0.42696604128772497</v>
      </c>
      <c r="AR52" s="8">
        <v>0.42892898594705198</v>
      </c>
      <c r="AS52" s="8">
        <v>0.42585370107779302</v>
      </c>
      <c r="AT52" s="8">
        <v>0.42080834460831001</v>
      </c>
      <c r="AU52" s="8">
        <v>0.42321187757954898</v>
      </c>
      <c r="AV52" s="8">
        <v>0.42474327121708799</v>
      </c>
      <c r="AW52" s="8">
        <v>0.43985983015121999</v>
      </c>
      <c r="AX52" s="8">
        <v>0.43714399960783301</v>
      </c>
      <c r="AY52" s="8">
        <v>0.43926892936351702</v>
      </c>
      <c r="AZ52" s="8">
        <v>0.44469410369145201</v>
      </c>
      <c r="BA52" s="8">
        <v>0.44134822316493999</v>
      </c>
      <c r="BB52" s="8">
        <v>0.43945105628986603</v>
      </c>
      <c r="BC52" s="8">
        <v>0.42888387180924997</v>
      </c>
      <c r="BD52" s="8">
        <v>0.40359548414313401</v>
      </c>
      <c r="BE52" s="8">
        <v>0.39708041360423102</v>
      </c>
      <c r="BF52" s="8">
        <v>0.39340311696177399</v>
      </c>
      <c r="BG52" s="8">
        <v>0.38450687070864897</v>
      </c>
      <c r="BH52" s="8">
        <v>0.38430969497883699</v>
      </c>
      <c r="BI52" s="8">
        <v>0.37945485951541402</v>
      </c>
      <c r="BJ52" s="8">
        <v>0.37461996901966599</v>
      </c>
      <c r="BK52" s="8">
        <v>0.378705156106449</v>
      </c>
      <c r="BL52" s="8">
        <v>0.38132512210449998</v>
      </c>
      <c r="BM52" s="8">
        <v>0.37916621005962498</v>
      </c>
      <c r="BN52" s="8">
        <v>0.37482378616116202</v>
      </c>
      <c r="BO52" s="8">
        <v>0.37526283652855502</v>
      </c>
      <c r="BP52" s="8">
        <v>0.37875370924092699</v>
      </c>
      <c r="BQ52" s="8">
        <v>0.37590794538267902</v>
      </c>
      <c r="BR52" s="8">
        <v>0.37931716796733</v>
      </c>
      <c r="BS52" s="8">
        <v>0.385127892628917</v>
      </c>
      <c r="BT52" s="8">
        <v>0.38224494019673899</v>
      </c>
      <c r="BU52" s="8">
        <v>0.38296626892644198</v>
      </c>
      <c r="BV52" s="8">
        <v>0.37425831267273002</v>
      </c>
      <c r="BW52" s="8">
        <v>0.37985464577042699</v>
      </c>
      <c r="BX52" s="8">
        <v>0.36994698012796601</v>
      </c>
    </row>
    <row r="53" spans="1:76" x14ac:dyDescent="0.2">
      <c r="A53">
        <v>4</v>
      </c>
      <c r="B53" s="8">
        <v>0.56650602236215697</v>
      </c>
      <c r="C53" s="8">
        <v>0.57862425921188398</v>
      </c>
      <c r="D53" s="8">
        <v>0.565989412638221</v>
      </c>
      <c r="E53" s="8">
        <v>0.55829495492343395</v>
      </c>
      <c r="F53" s="8">
        <v>0.56981908471577103</v>
      </c>
      <c r="G53" s="8">
        <v>0.56773372052935001</v>
      </c>
      <c r="H53" s="8">
        <v>0.57350813293235603</v>
      </c>
      <c r="I53" s="8">
        <v>0.58618144787692406</v>
      </c>
      <c r="J53" s="8">
        <v>0.57853740365490003</v>
      </c>
      <c r="K53" s="8">
        <v>0.58242055032665396</v>
      </c>
      <c r="L53" s="8">
        <v>0.58707958827828899</v>
      </c>
      <c r="M53" s="8">
        <v>0.59541956401796603</v>
      </c>
      <c r="N53" s="8">
        <v>0.57521557687763303</v>
      </c>
      <c r="O53" s="8">
        <v>0.57381912701808002</v>
      </c>
      <c r="P53" s="8">
        <v>0.57548557518230103</v>
      </c>
      <c r="Q53" s="8">
        <v>0.56801396651382796</v>
      </c>
      <c r="R53" s="8">
        <v>0.57265335859052502</v>
      </c>
      <c r="S53" s="8">
        <v>0.57711537960869996</v>
      </c>
      <c r="T53" s="8">
        <v>0.56625387205984601</v>
      </c>
      <c r="U53" s="8">
        <v>0.56059125048313596</v>
      </c>
      <c r="V53" s="8">
        <v>0.56531102667712196</v>
      </c>
      <c r="W53" s="8">
        <v>0.57484514873472703</v>
      </c>
      <c r="X53" s="8">
        <v>0.57959283473701795</v>
      </c>
      <c r="Y53" s="8">
        <v>0.55761251116139798</v>
      </c>
      <c r="Z53" s="8">
        <v>0.550936415788567</v>
      </c>
      <c r="AA53" s="8">
        <v>0.55454985468451201</v>
      </c>
      <c r="AB53" s="8">
        <v>0.55145982639675095</v>
      </c>
      <c r="AC53" s="8">
        <v>0.54474737268256701</v>
      </c>
      <c r="AD53" s="8">
        <v>0.54407828222426602</v>
      </c>
      <c r="AE53" s="8">
        <v>0.55149882704908604</v>
      </c>
      <c r="AF53" s="8">
        <v>0.55303558911216599</v>
      </c>
      <c r="AG53" s="8">
        <v>0.54594965585820798</v>
      </c>
      <c r="AH53" s="8">
        <v>0.55327618179498095</v>
      </c>
      <c r="AI53" s="8">
        <v>0.544675941485805</v>
      </c>
      <c r="AJ53" s="8">
        <v>0.53387685134409002</v>
      </c>
      <c r="AK53" s="8">
        <v>0.52965870230146095</v>
      </c>
      <c r="AL53" s="8">
        <v>0.51903485190461796</v>
      </c>
      <c r="AM53" s="8">
        <v>0.51514177064731304</v>
      </c>
      <c r="AN53" s="8">
        <v>0.51027749011902701</v>
      </c>
      <c r="AO53" s="8">
        <v>0.49587147660884301</v>
      </c>
      <c r="AP53" s="8">
        <v>0.49151966460332602</v>
      </c>
      <c r="AQ53" s="8">
        <v>0.49209995947111002</v>
      </c>
      <c r="AR53" s="8">
        <v>0.49208168070935399</v>
      </c>
      <c r="AS53" s="8">
        <v>0.49747576340662703</v>
      </c>
      <c r="AT53" s="8">
        <v>0.49562560729974697</v>
      </c>
      <c r="AU53" s="8">
        <v>0.49115061499606399</v>
      </c>
      <c r="AV53" s="8">
        <v>0.48848747633351303</v>
      </c>
      <c r="AW53" s="8">
        <v>0.47555182915108901</v>
      </c>
      <c r="AX53" s="8">
        <v>0.47423608327792699</v>
      </c>
      <c r="AY53" s="8">
        <v>0.47758392185672699</v>
      </c>
      <c r="AZ53" s="8">
        <v>0.46524693470827699</v>
      </c>
      <c r="BA53" s="8">
        <v>0.46287732676687898</v>
      </c>
      <c r="BB53" s="8">
        <v>0.46521409496785998</v>
      </c>
      <c r="BC53" s="8">
        <v>0.456820092578827</v>
      </c>
      <c r="BD53" s="8">
        <v>0.45453697801623</v>
      </c>
      <c r="BE53" s="8">
        <v>0.455243476806793</v>
      </c>
      <c r="BF53" s="8">
        <v>0.44545233384336003</v>
      </c>
      <c r="BG53" s="8">
        <v>0.44555236383414298</v>
      </c>
      <c r="BH53" s="8">
        <v>0.44404240987652599</v>
      </c>
      <c r="BI53" s="8">
        <v>0.44206554391164798</v>
      </c>
      <c r="BJ53" s="8">
        <v>0.43846086655651201</v>
      </c>
      <c r="BK53" s="8">
        <v>0.42787028463497301</v>
      </c>
      <c r="BL53" s="8">
        <v>0.43189866014649198</v>
      </c>
      <c r="BM53" s="8">
        <v>0.42758318342121499</v>
      </c>
      <c r="BN53" s="8">
        <v>0.42133552678027902</v>
      </c>
      <c r="BO53" s="8">
        <v>0.42192033803308399</v>
      </c>
      <c r="BP53" s="8">
        <v>0.41298512628419298</v>
      </c>
      <c r="BQ53" s="8">
        <v>0.4073717276021</v>
      </c>
      <c r="BR53" s="8">
        <v>0.40145719217243497</v>
      </c>
      <c r="BS53" s="8">
        <v>0.40211090615547901</v>
      </c>
      <c r="BT53" s="8">
        <v>0.40419295127180099</v>
      </c>
      <c r="BU53" s="8">
        <v>0.40956999161769397</v>
      </c>
      <c r="BV53" s="8">
        <v>0.429279730545154</v>
      </c>
      <c r="BW53" s="8">
        <v>0.43412689562670898</v>
      </c>
      <c r="BX53" s="8">
        <v>0.43747543190471899</v>
      </c>
    </row>
    <row r="54" spans="1:76" x14ac:dyDescent="0.2">
      <c r="A54">
        <v>5</v>
      </c>
      <c r="B54" s="8">
        <v>0.56109273339163002</v>
      </c>
      <c r="C54" s="8">
        <v>0.53764585982739199</v>
      </c>
      <c r="D54" s="8">
        <v>0.527970893666868</v>
      </c>
      <c r="E54" s="8">
        <v>0.52886696906610398</v>
      </c>
      <c r="F54" s="8">
        <v>0.54045319086207699</v>
      </c>
      <c r="G54" s="8">
        <v>0.53335060153157898</v>
      </c>
      <c r="H54" s="8">
        <v>0.521632547839743</v>
      </c>
      <c r="I54" s="8">
        <v>0.52542525389713202</v>
      </c>
      <c r="J54" s="8">
        <v>0.52836197654065997</v>
      </c>
      <c r="K54" s="8">
        <v>0.53603277937383997</v>
      </c>
      <c r="L54" s="8">
        <v>0.55205582224017602</v>
      </c>
      <c r="M54" s="8">
        <v>0.560554651272687</v>
      </c>
      <c r="N54" s="8">
        <v>0.57261226745888905</v>
      </c>
      <c r="O54" s="8">
        <v>0.56135547510958295</v>
      </c>
      <c r="P54" s="8">
        <v>0.559991622480425</v>
      </c>
      <c r="Q54" s="8">
        <v>0.57380771458681901</v>
      </c>
      <c r="R54" s="8">
        <v>0.59059922894101602</v>
      </c>
      <c r="S54" s="8">
        <v>0.60142992858300204</v>
      </c>
      <c r="T54" s="8">
        <v>0.60859212448113398</v>
      </c>
      <c r="U54" s="8">
        <v>0.61298227499184799</v>
      </c>
      <c r="V54" s="8">
        <v>0.60718969277537904</v>
      </c>
      <c r="W54" s="8">
        <v>0.61325624752589203</v>
      </c>
      <c r="X54" s="8">
        <v>0.60703995539130795</v>
      </c>
      <c r="Y54" s="8">
        <v>0.59618838232180604</v>
      </c>
      <c r="Z54" s="8">
        <v>0.61024526752546704</v>
      </c>
      <c r="AA54" s="8">
        <v>0.60837232731268198</v>
      </c>
      <c r="AB54" s="8">
        <v>0.61446837215011296</v>
      </c>
      <c r="AC54" s="8">
        <v>0.60947187072945297</v>
      </c>
      <c r="AD54" s="8">
        <v>0.587866697919596</v>
      </c>
      <c r="AE54" s="8">
        <v>0.58948890254268305</v>
      </c>
      <c r="AF54" s="8">
        <v>0.59736102243657596</v>
      </c>
      <c r="AG54" s="8">
        <v>0.60658312838109596</v>
      </c>
      <c r="AH54" s="8">
        <v>0.60810826849300303</v>
      </c>
      <c r="AI54" s="8">
        <v>0.61362596205638398</v>
      </c>
      <c r="AJ54" s="8">
        <v>0.61315814617641196</v>
      </c>
      <c r="AK54" s="8">
        <v>0.59454171190198002</v>
      </c>
      <c r="AL54" s="8">
        <v>0.590613396718629</v>
      </c>
      <c r="AM54" s="8">
        <v>0.58875150277537203</v>
      </c>
      <c r="AN54" s="8">
        <v>0.570491534105253</v>
      </c>
      <c r="AO54" s="8">
        <v>0.55341356820937304</v>
      </c>
      <c r="AP54" s="8">
        <v>0.54760053004378895</v>
      </c>
      <c r="AQ54" s="8">
        <v>0.55322844671267901</v>
      </c>
      <c r="AR54" s="8">
        <v>0.569959452098459</v>
      </c>
      <c r="AS54" s="8">
        <v>0.58170253244293602</v>
      </c>
      <c r="AT54" s="8">
        <v>0.57619853610585103</v>
      </c>
      <c r="AU54" s="8">
        <v>0.58361141091032498</v>
      </c>
      <c r="AV54" s="8">
        <v>0.57899065492297896</v>
      </c>
      <c r="AW54" s="8">
        <v>0.57992901112651696</v>
      </c>
      <c r="AX54" s="8">
        <v>0.58028419632647199</v>
      </c>
      <c r="AY54" s="8">
        <v>0.56970907142448202</v>
      </c>
      <c r="AZ54" s="8">
        <v>0.56815404923921498</v>
      </c>
      <c r="BA54" s="8">
        <v>0.56782466794109299</v>
      </c>
      <c r="BB54" s="8">
        <v>0.55923246327238296</v>
      </c>
      <c r="BC54" s="8">
        <v>0.55584811263526901</v>
      </c>
      <c r="BD54" s="8">
        <v>0.55352419056511504</v>
      </c>
      <c r="BE54" s="8">
        <v>0.54582417403660899</v>
      </c>
      <c r="BF54" s="8">
        <v>0.54388872935528998</v>
      </c>
      <c r="BG54" s="8">
        <v>0.53650653356942002</v>
      </c>
      <c r="BH54" s="8">
        <v>0.53257421639093805</v>
      </c>
      <c r="BI54" s="8">
        <v>0.530638811512811</v>
      </c>
      <c r="BJ54" s="8">
        <v>0.52938808753621502</v>
      </c>
      <c r="BK54" s="8">
        <v>0.52862699347003295</v>
      </c>
      <c r="BL54" s="8">
        <v>0.51908481984103505</v>
      </c>
      <c r="BM54" s="8">
        <v>0.52152652959460399</v>
      </c>
      <c r="BN54" s="8">
        <v>0.50388925822527197</v>
      </c>
      <c r="BO54" s="8">
        <v>0.50042606407233503</v>
      </c>
      <c r="BP54" s="8">
        <v>0.49561270904370203</v>
      </c>
      <c r="BQ54" s="8">
        <v>0.497702327185083</v>
      </c>
      <c r="BR54" s="8">
        <v>0.51134280549265199</v>
      </c>
      <c r="BS54" s="8">
        <v>0.51684686142061298</v>
      </c>
      <c r="BT54" s="8">
        <v>0.50633810374338695</v>
      </c>
      <c r="BU54" s="8">
        <v>0.50182675464734205</v>
      </c>
      <c r="BV54" s="8">
        <v>0.50826387964608699</v>
      </c>
      <c r="BW54" s="8">
        <v>0.50187747923120496</v>
      </c>
      <c r="BX54" s="8">
        <v>0.50101660678141802</v>
      </c>
    </row>
    <row r="55" spans="1:76" x14ac:dyDescent="0.2">
      <c r="A55">
        <v>6</v>
      </c>
      <c r="B55" s="8">
        <v>0.47568463051448701</v>
      </c>
      <c r="C55" s="8">
        <v>0.44757362057775002</v>
      </c>
      <c r="D55" s="8">
        <v>0.43436765774663399</v>
      </c>
      <c r="E55" s="8">
        <v>0.43270738409934101</v>
      </c>
      <c r="F55" s="8">
        <v>0.43208160965449599</v>
      </c>
      <c r="G55" s="8">
        <v>0.43947402044334</v>
      </c>
      <c r="H55" s="8">
        <v>0.45345913084140999</v>
      </c>
      <c r="I55" s="8">
        <v>0.45264536059639898</v>
      </c>
      <c r="J55" s="8">
        <v>0.45289852094919503</v>
      </c>
      <c r="K55" s="8">
        <v>0.46166381826831299</v>
      </c>
      <c r="L55" s="8">
        <v>0.47175780489795799</v>
      </c>
      <c r="M55" s="8">
        <v>0.47871854026327598</v>
      </c>
      <c r="N55" s="8">
        <v>0.47873825345260301</v>
      </c>
      <c r="O55" s="8">
        <v>0.48377803406474501</v>
      </c>
      <c r="P55" s="8">
        <v>0.50425625955235498</v>
      </c>
      <c r="Q55" s="8">
        <v>0.51641563277540203</v>
      </c>
      <c r="R55" s="8">
        <v>0.51315966769473997</v>
      </c>
      <c r="S55" s="8">
        <v>0.50021096183571701</v>
      </c>
      <c r="T55" s="8">
        <v>0.48754586240803899</v>
      </c>
      <c r="U55" s="8">
        <v>0.48868954915935098</v>
      </c>
      <c r="V55" s="8">
        <v>0.493459859916281</v>
      </c>
      <c r="W55" s="8">
        <v>0.49125439655603997</v>
      </c>
      <c r="X55" s="8">
        <v>0.49836432245671902</v>
      </c>
      <c r="Y55" s="8">
        <v>0.50485401160143095</v>
      </c>
      <c r="Z55" s="8">
        <v>0.49764390724789398</v>
      </c>
      <c r="AA55" s="8">
        <v>0.50372012782741205</v>
      </c>
      <c r="AB55" s="8">
        <v>0.51348824029314899</v>
      </c>
      <c r="AC55" s="8">
        <v>0.50756518417840901</v>
      </c>
      <c r="AD55" s="8">
        <v>0.50328190661888395</v>
      </c>
      <c r="AE55" s="8">
        <v>0.51209593816850196</v>
      </c>
      <c r="AF55" s="8">
        <v>0.50671669626336402</v>
      </c>
      <c r="AG55" s="8">
        <v>0.50899690024709199</v>
      </c>
      <c r="AH55" s="8">
        <v>0.51203927183661702</v>
      </c>
      <c r="AI55" s="8">
        <v>0.51705181042256998</v>
      </c>
      <c r="AJ55" s="8">
        <v>0.523626939151279</v>
      </c>
      <c r="AK55" s="8">
        <v>0.52257782335807501</v>
      </c>
      <c r="AL55" s="8">
        <v>0.51512243887741505</v>
      </c>
      <c r="AM55" s="8">
        <v>0.51172046364753199</v>
      </c>
      <c r="AN55" s="8">
        <v>0.50620556565597696</v>
      </c>
      <c r="AO55" s="8">
        <v>0.50107462731742702</v>
      </c>
      <c r="AP55" s="8">
        <v>0.490651273448729</v>
      </c>
      <c r="AQ55" s="8">
        <v>0.48190844580328901</v>
      </c>
      <c r="AR55" s="8">
        <v>0.47988795271788998</v>
      </c>
      <c r="AS55" s="8">
        <v>0.4790413594904</v>
      </c>
      <c r="AT55" s="8">
        <v>0.47167565648815502</v>
      </c>
      <c r="AU55" s="8">
        <v>0.45851688677249702</v>
      </c>
      <c r="AV55" s="8">
        <v>0.47330932103450002</v>
      </c>
      <c r="AW55" s="8">
        <v>0.46630838175258899</v>
      </c>
      <c r="AX55" s="8">
        <v>0.46174422548852501</v>
      </c>
      <c r="AY55" s="8">
        <v>0.46105413819360702</v>
      </c>
      <c r="AZ55" s="8">
        <v>0.45427627604842902</v>
      </c>
      <c r="BA55" s="8">
        <v>0.462025284915065</v>
      </c>
      <c r="BB55" s="8">
        <v>0.46511298868832301</v>
      </c>
      <c r="BC55" s="8">
        <v>0.468134759462216</v>
      </c>
      <c r="BD55" s="8">
        <v>0.46540773686984199</v>
      </c>
      <c r="BE55" s="8">
        <v>0.46844336724235602</v>
      </c>
      <c r="BF55" s="8">
        <v>0.46946702945649998</v>
      </c>
      <c r="BG55" s="8">
        <v>0.46325019189723499</v>
      </c>
      <c r="BH55" s="8">
        <v>0.46077500269538202</v>
      </c>
      <c r="BI55" s="8">
        <v>0.46097619205472501</v>
      </c>
      <c r="BJ55" s="8">
        <v>0.45805408431658101</v>
      </c>
      <c r="BK55" s="8">
        <v>0.45515687737747901</v>
      </c>
      <c r="BL55" s="8">
        <v>0.45409832067214401</v>
      </c>
      <c r="BM55" s="8">
        <v>0.45217000098621901</v>
      </c>
      <c r="BN55" s="8">
        <v>0.45000731647243802</v>
      </c>
      <c r="BO55" s="8">
        <v>0.45161987287227401</v>
      </c>
      <c r="BP55" s="8">
        <v>0.45104214034417001</v>
      </c>
      <c r="BQ55" s="8">
        <v>0.44145047844549401</v>
      </c>
      <c r="BR55" s="8">
        <v>0.44886155193992999</v>
      </c>
      <c r="BS55" s="8">
        <v>0.44818527061525698</v>
      </c>
      <c r="BT55" s="8">
        <v>0.44923795109869802</v>
      </c>
      <c r="BU55" s="8">
        <v>0.45776676175181702</v>
      </c>
      <c r="BV55" s="8">
        <v>0.45973298562320403</v>
      </c>
      <c r="BW55" s="8">
        <v>0.45419827844263799</v>
      </c>
      <c r="BX55" s="8">
        <v>0.45820486077954797</v>
      </c>
    </row>
    <row r="56" spans="1:76" x14ac:dyDescent="0.2">
      <c r="A56">
        <v>7</v>
      </c>
      <c r="B56" s="8">
        <v>0.41512482771807002</v>
      </c>
      <c r="C56" s="8">
        <v>0.41370536040205902</v>
      </c>
      <c r="D56" s="8">
        <v>0.39483894777725798</v>
      </c>
      <c r="E56" s="8">
        <v>0.39864705582433801</v>
      </c>
      <c r="F56" s="8">
        <v>0.41384804196393998</v>
      </c>
      <c r="G56" s="8">
        <v>0.40822007263279603</v>
      </c>
      <c r="H56" s="8">
        <v>0.40816374968039798</v>
      </c>
      <c r="I56" s="8">
        <v>0.42413123591433899</v>
      </c>
      <c r="J56" s="8">
        <v>0.43169178397406199</v>
      </c>
      <c r="K56" s="8">
        <v>0.43304254831794498</v>
      </c>
      <c r="L56" s="8">
        <v>0.42131525767806</v>
      </c>
      <c r="M56" s="8">
        <v>0.42477949691234701</v>
      </c>
      <c r="N56" s="8">
        <v>0.43067356665767698</v>
      </c>
      <c r="O56" s="8">
        <v>0.415501457377765</v>
      </c>
      <c r="P56" s="8">
        <v>0.41682853837808798</v>
      </c>
      <c r="Q56" s="8">
        <v>0.42208544643339602</v>
      </c>
      <c r="R56" s="8">
        <v>0.41627994591683998</v>
      </c>
      <c r="S56" s="8">
        <v>0.401864931171111</v>
      </c>
      <c r="T56" s="8">
        <v>0.39909079720574903</v>
      </c>
      <c r="U56" s="8">
        <v>0.40430244459842801</v>
      </c>
      <c r="V56" s="8">
        <v>0.38620687428969602</v>
      </c>
      <c r="W56" s="8">
        <v>0.388743041668489</v>
      </c>
      <c r="X56" s="8">
        <v>0.376473906913735</v>
      </c>
      <c r="Y56" s="8">
        <v>0.38222414726589099</v>
      </c>
      <c r="Z56" s="8">
        <v>0.37355165345227498</v>
      </c>
      <c r="AA56" s="8">
        <v>0.37748289975293797</v>
      </c>
      <c r="AB56" s="8">
        <v>0.39012120743816198</v>
      </c>
      <c r="AC56" s="8">
        <v>0.38427904557213399</v>
      </c>
      <c r="AD56" s="8">
        <v>0.37750178096231202</v>
      </c>
      <c r="AE56" s="8">
        <v>0.38976973642663898</v>
      </c>
      <c r="AF56" s="8">
        <v>0.399480249478736</v>
      </c>
      <c r="AG56" s="8">
        <v>0.40224705919945503</v>
      </c>
      <c r="AH56" s="8">
        <v>0.426254460846199</v>
      </c>
      <c r="AI56" s="8">
        <v>0.42497590696500298</v>
      </c>
      <c r="AJ56" s="8">
        <v>0.42116712907401999</v>
      </c>
      <c r="AK56" s="8">
        <v>0.42186075960988101</v>
      </c>
      <c r="AL56" s="8">
        <v>0.41910368888824001</v>
      </c>
      <c r="AM56" s="8">
        <v>0.42125776619198202</v>
      </c>
      <c r="AN56" s="8">
        <v>0.421071059160325</v>
      </c>
      <c r="AO56" s="8">
        <v>0.42055003853547002</v>
      </c>
      <c r="AP56" s="8">
        <v>0.42441029020151499</v>
      </c>
      <c r="AQ56" s="8">
        <v>0.42125562485602602</v>
      </c>
      <c r="AR56" s="8">
        <v>0.43793751022997801</v>
      </c>
      <c r="AS56" s="8">
        <v>0.43954768371738101</v>
      </c>
      <c r="AT56" s="8">
        <v>0.43171511206052599</v>
      </c>
      <c r="AU56" s="8">
        <v>0.43478475724008703</v>
      </c>
      <c r="AV56" s="8">
        <v>0.44068870188836101</v>
      </c>
      <c r="AW56" s="8">
        <v>0.44389496325728101</v>
      </c>
      <c r="AX56" s="8">
        <v>0.437278068154833</v>
      </c>
      <c r="AY56" s="8">
        <v>0.43307754903060097</v>
      </c>
      <c r="AZ56" s="8">
        <v>0.42946788942837399</v>
      </c>
      <c r="BA56" s="8">
        <v>0.421174457342821</v>
      </c>
      <c r="BB56" s="8">
        <v>0.43408618963338402</v>
      </c>
      <c r="BC56" s="8">
        <v>0.42336304850323198</v>
      </c>
      <c r="BD56" s="8">
        <v>0.43084025900772199</v>
      </c>
      <c r="BE56" s="8">
        <v>0.42913363074553501</v>
      </c>
      <c r="BF56" s="8">
        <v>0.42145581522928499</v>
      </c>
      <c r="BG56" s="8">
        <v>0.42011631493179702</v>
      </c>
      <c r="BH56" s="8">
        <v>0.41439051120603898</v>
      </c>
      <c r="BI56" s="8">
        <v>0.41147728393319499</v>
      </c>
      <c r="BJ56" s="8">
        <v>0.41020808087934901</v>
      </c>
      <c r="BK56" s="8">
        <v>0.40785036769620803</v>
      </c>
      <c r="BL56" s="8">
        <v>0.41481413907621101</v>
      </c>
      <c r="BM56" s="8">
        <v>0.40591352286499399</v>
      </c>
      <c r="BN56" s="8">
        <v>0.41224920580044999</v>
      </c>
      <c r="BO56" s="8">
        <v>0.40584430112111097</v>
      </c>
      <c r="BP56" s="8">
        <v>0.412855735908701</v>
      </c>
      <c r="BQ56" s="8">
        <v>0.40869473231124998</v>
      </c>
      <c r="BR56" s="8">
        <v>0.40697717466810901</v>
      </c>
      <c r="BS56" s="8">
        <v>0.41326072962308602</v>
      </c>
      <c r="BT56" s="8">
        <v>0.41044227872050598</v>
      </c>
      <c r="BU56" s="8">
        <v>0.40732016245939601</v>
      </c>
      <c r="BV56" s="8">
        <v>0.41407828666310698</v>
      </c>
      <c r="BW56" s="8">
        <v>0.418529269745326</v>
      </c>
      <c r="BX56" s="8">
        <v>0.41896715106677301</v>
      </c>
    </row>
    <row r="57" spans="1:76" x14ac:dyDescent="0.2">
      <c r="A57">
        <v>8</v>
      </c>
      <c r="B57" s="8">
        <v>0.35172659417359697</v>
      </c>
      <c r="C57" s="8">
        <v>0.37542934765559599</v>
      </c>
      <c r="D57" s="8">
        <v>0.37505919630800399</v>
      </c>
      <c r="E57" s="8">
        <v>0.37405424935766501</v>
      </c>
      <c r="F57" s="8">
        <v>0.385033399962047</v>
      </c>
      <c r="G57" s="8">
        <v>0.40080585660537699</v>
      </c>
      <c r="H57" s="8">
        <v>0.41538535090079298</v>
      </c>
      <c r="I57" s="8">
        <v>0.41786099795557202</v>
      </c>
      <c r="J57" s="8">
        <v>0.407779342556568</v>
      </c>
      <c r="K57" s="8">
        <v>0.41924451327564199</v>
      </c>
      <c r="L57" s="8">
        <v>0.43313236231570501</v>
      </c>
      <c r="M57" s="8">
        <v>0.43872788427786602</v>
      </c>
      <c r="N57" s="8">
        <v>0.45362887444431299</v>
      </c>
      <c r="O57" s="8">
        <v>0.43706493805513602</v>
      </c>
      <c r="P57" s="8">
        <v>0.42015049757726702</v>
      </c>
      <c r="Q57" s="8">
        <v>0.435837823035851</v>
      </c>
      <c r="R57" s="8">
        <v>0.43791308240502902</v>
      </c>
      <c r="S57" s="8">
        <v>0.43946698026036302</v>
      </c>
      <c r="T57" s="8">
        <v>0.45262630876274701</v>
      </c>
      <c r="U57" s="8">
        <v>0.46789868938169299</v>
      </c>
      <c r="V57" s="8">
        <v>0.47361219978234897</v>
      </c>
      <c r="W57" s="8">
        <v>0.47835695789916699</v>
      </c>
      <c r="X57" s="8">
        <v>0.48125783473592598</v>
      </c>
      <c r="Y57" s="8">
        <v>0.46988162851055998</v>
      </c>
      <c r="Z57" s="8">
        <v>0.46124092567771202</v>
      </c>
      <c r="AA57" s="8">
        <v>0.46250333555955703</v>
      </c>
      <c r="AB57" s="8">
        <v>0.46497433326993498</v>
      </c>
      <c r="AC57" s="8">
        <v>0.456952157981944</v>
      </c>
      <c r="AD57" s="8">
        <v>0.45561984020502799</v>
      </c>
      <c r="AE57" s="8">
        <v>0.46012421821489402</v>
      </c>
      <c r="AF57" s="8">
        <v>0.45847613534829401</v>
      </c>
      <c r="AG57" s="8">
        <v>0.45778856921903599</v>
      </c>
      <c r="AH57" s="8">
        <v>0.45987891948944998</v>
      </c>
      <c r="AI57" s="8">
        <v>0.46026779043930199</v>
      </c>
      <c r="AJ57" s="8">
        <v>0.45731313223471698</v>
      </c>
      <c r="AK57" s="8">
        <v>0.46339625445937099</v>
      </c>
      <c r="AL57" s="8">
        <v>0.45968055421010401</v>
      </c>
      <c r="AM57" s="8">
        <v>0.44055161163828499</v>
      </c>
      <c r="AN57" s="8">
        <v>0.43514204453316502</v>
      </c>
      <c r="AO57" s="8">
        <v>0.437751548326482</v>
      </c>
      <c r="AP57" s="8">
        <v>0.44238458201900599</v>
      </c>
      <c r="AQ57" s="8">
        <v>0.447669788212055</v>
      </c>
      <c r="AR57" s="8">
        <v>0.44977465973012898</v>
      </c>
      <c r="AS57" s="8">
        <v>0.45177552624414902</v>
      </c>
      <c r="AT57" s="8">
        <v>0.45260858502840001</v>
      </c>
      <c r="AU57" s="8">
        <v>0.44872750709261899</v>
      </c>
      <c r="AV57" s="8">
        <v>0.44541376364145502</v>
      </c>
      <c r="AW57" s="8">
        <v>0.43975806512978799</v>
      </c>
      <c r="AX57" s="8">
        <v>0.43535638176609698</v>
      </c>
      <c r="AY57" s="8">
        <v>0.44282105664574001</v>
      </c>
      <c r="AZ57" s="8">
        <v>0.44841017858286603</v>
      </c>
      <c r="BA57" s="8">
        <v>0.44669902182972299</v>
      </c>
      <c r="BB57" s="8">
        <v>0.44350927577836902</v>
      </c>
      <c r="BC57" s="8">
        <v>0.44434159688716701</v>
      </c>
      <c r="BD57" s="8">
        <v>0.43629188898044102</v>
      </c>
      <c r="BE57" s="8">
        <v>0.42417016328172102</v>
      </c>
      <c r="BF57" s="8">
        <v>0.42119888670724598</v>
      </c>
      <c r="BG57" s="8">
        <v>0.41473968301694297</v>
      </c>
      <c r="BH57" s="8">
        <v>0.40379422487907701</v>
      </c>
      <c r="BI57" s="8">
        <v>0.39561116275804398</v>
      </c>
      <c r="BJ57" s="8">
        <v>0.39495532621102403</v>
      </c>
      <c r="BK57" s="8">
        <v>0.394138420054153</v>
      </c>
      <c r="BL57" s="8">
        <v>0.393944803259063</v>
      </c>
      <c r="BM57" s="8">
        <v>0.40127492733633502</v>
      </c>
      <c r="BN57" s="8">
        <v>0.41842759794372197</v>
      </c>
      <c r="BO57" s="8">
        <v>0.43068162321639802</v>
      </c>
      <c r="BP57" s="8">
        <v>0.433483544513733</v>
      </c>
      <c r="BQ57" s="8">
        <v>0.43529174226154799</v>
      </c>
      <c r="BR57" s="8">
        <v>0.44452391048219497</v>
      </c>
      <c r="BS57" s="8">
        <v>0.45351693070981702</v>
      </c>
      <c r="BT57" s="8">
        <v>0.45763338801890902</v>
      </c>
      <c r="BU57" s="8">
        <v>0.45854855380040599</v>
      </c>
      <c r="BV57" s="8">
        <v>0.44990934797473803</v>
      </c>
      <c r="BW57" s="8">
        <v>0.44153932650156802</v>
      </c>
      <c r="BX57" s="8">
        <v>0.45279758773179202</v>
      </c>
    </row>
    <row r="58" spans="1:76" x14ac:dyDescent="0.2">
      <c r="A58">
        <v>9</v>
      </c>
      <c r="B58" s="8">
        <v>0.49819906763333099</v>
      </c>
      <c r="C58" s="8">
        <v>0.49204696608109899</v>
      </c>
      <c r="D58" s="8">
        <v>0.50216300762453503</v>
      </c>
      <c r="E58" s="8">
        <v>0.50701011761736503</v>
      </c>
      <c r="F58" s="8">
        <v>0.50073469862547904</v>
      </c>
      <c r="G58" s="8">
        <v>0.50869852392834303</v>
      </c>
      <c r="H58" s="8">
        <v>0.525658584164584</v>
      </c>
      <c r="I58" s="8">
        <v>0.52612438743586498</v>
      </c>
      <c r="J58" s="8">
        <v>0.52028454408899305</v>
      </c>
      <c r="K58" s="8">
        <v>0.50580350315361</v>
      </c>
      <c r="L58" s="8">
        <v>0.46529457429350402</v>
      </c>
      <c r="M58" s="8">
        <v>0.46661751932078799</v>
      </c>
      <c r="N58" s="8">
        <v>0.47514917653669603</v>
      </c>
      <c r="O58" s="8">
        <v>0.48047418053224</v>
      </c>
      <c r="P58" s="8">
        <v>0.48360476950463699</v>
      </c>
      <c r="Q58" s="8">
        <v>0.47452285984558901</v>
      </c>
      <c r="R58" s="8">
        <v>0.49323914845848998</v>
      </c>
      <c r="S58" s="8">
        <v>0.51690302202558203</v>
      </c>
      <c r="T58" s="8">
        <v>0.51197368432507195</v>
      </c>
      <c r="U58" s="8">
        <v>0.51561502661770198</v>
      </c>
      <c r="V58" s="8">
        <v>0.51605432910462301</v>
      </c>
      <c r="W58" s="8">
        <v>0.50563650619741896</v>
      </c>
      <c r="X58" s="8">
        <v>0.51579894462208398</v>
      </c>
      <c r="Y58" s="8">
        <v>0.51560416463317604</v>
      </c>
      <c r="Z58" s="8">
        <v>0.51585047220894598</v>
      </c>
      <c r="AA58" s="8">
        <v>0.50947558920962199</v>
      </c>
      <c r="AB58" s="8">
        <v>0.50241816785955395</v>
      </c>
      <c r="AC58" s="8">
        <v>0.50926545555592495</v>
      </c>
      <c r="AD58" s="8">
        <v>0.51906048753442602</v>
      </c>
      <c r="AE58" s="8">
        <v>0.52459732500084899</v>
      </c>
      <c r="AF58" s="8">
        <v>0.52751348370536999</v>
      </c>
      <c r="AG58" s="8">
        <v>0.51675081801274003</v>
      </c>
      <c r="AH58" s="8">
        <v>0.51889009376879902</v>
      </c>
      <c r="AI58" s="8">
        <v>0.52376101320692403</v>
      </c>
      <c r="AJ58" s="8">
        <v>0.52025771539973098</v>
      </c>
      <c r="AK58" s="8">
        <v>0.52395545379073305</v>
      </c>
      <c r="AL58" s="8">
        <v>0.52365233547905699</v>
      </c>
      <c r="AM58" s="8">
        <v>0.52452014885785503</v>
      </c>
      <c r="AN58" s="8">
        <v>0.53470208029701805</v>
      </c>
      <c r="AO58" s="8">
        <v>0.53308004806699505</v>
      </c>
      <c r="AP58" s="8">
        <v>0.52611470957515905</v>
      </c>
      <c r="AQ58" s="8">
        <v>0.53482513483885097</v>
      </c>
      <c r="AR58" s="8">
        <v>0.52816018371321405</v>
      </c>
      <c r="AS58" s="8">
        <v>0.53919827465911196</v>
      </c>
      <c r="AT58" s="8">
        <v>0.53482399911719702</v>
      </c>
      <c r="AU58" s="8">
        <v>0.53477021180834305</v>
      </c>
      <c r="AV58" s="8">
        <v>0.54275735113128598</v>
      </c>
      <c r="AW58" s="8">
        <v>0.53988192672831903</v>
      </c>
      <c r="AX58" s="8">
        <v>0.54180633332817396</v>
      </c>
      <c r="AY58" s="8">
        <v>0.54546168730880795</v>
      </c>
      <c r="AZ58" s="8">
        <v>0.54299127052371798</v>
      </c>
      <c r="BA58" s="8">
        <v>0.55217761486870298</v>
      </c>
      <c r="BB58" s="8">
        <v>0.55318675751867696</v>
      </c>
      <c r="BC58" s="8">
        <v>0.54488606542626805</v>
      </c>
      <c r="BD58" s="8">
        <v>0.53770494512621003</v>
      </c>
      <c r="BE58" s="8">
        <v>0.54690828579884498</v>
      </c>
      <c r="BF58" s="8">
        <v>0.54127802551941595</v>
      </c>
      <c r="BG58" s="8">
        <v>0.53544562503706095</v>
      </c>
      <c r="BH58" s="8">
        <v>0.53344402485076203</v>
      </c>
      <c r="BI58" s="8">
        <v>0.53207406527314305</v>
      </c>
      <c r="BJ58" s="8">
        <v>0.53177286873901997</v>
      </c>
      <c r="BK58" s="8">
        <v>0.52948361481947503</v>
      </c>
      <c r="BL58" s="8">
        <v>0.53085417583428995</v>
      </c>
      <c r="BM58" s="8">
        <v>0.52801423192560004</v>
      </c>
      <c r="BN58" s="8">
        <v>0.51943619449449296</v>
      </c>
      <c r="BO58" s="8">
        <v>0.51720103729733002</v>
      </c>
      <c r="BP58" s="8">
        <v>0.51632137093582198</v>
      </c>
      <c r="BQ58" s="8">
        <v>0.521403287817781</v>
      </c>
      <c r="BR58" s="8">
        <v>0.52586781229642698</v>
      </c>
      <c r="BS58" s="8">
        <v>0.52464001587435405</v>
      </c>
      <c r="BT58" s="8">
        <v>0.52515796175361995</v>
      </c>
      <c r="BU58" s="8">
        <v>0.52255735460721997</v>
      </c>
      <c r="BV58" s="8">
        <v>0.51127410898326098</v>
      </c>
      <c r="BW58" s="8">
        <v>0.50867812747504004</v>
      </c>
      <c r="BX58" s="8">
        <v>0.515660230583732</v>
      </c>
    </row>
    <row r="59" spans="1:76" x14ac:dyDescent="0.2">
      <c r="A59">
        <v>10</v>
      </c>
      <c r="B59" s="8">
        <v>0.50501488741034695</v>
      </c>
      <c r="C59" s="8">
        <v>0.48890908682610501</v>
      </c>
      <c r="D59" s="8">
        <v>0.50480813221515497</v>
      </c>
      <c r="E59" s="8">
        <v>0.49103021404543301</v>
      </c>
      <c r="F59" s="8">
        <v>0.49264265788148698</v>
      </c>
      <c r="G59" s="8">
        <v>0.49777036012117998</v>
      </c>
      <c r="H59" s="8">
        <v>0.49325744572784902</v>
      </c>
      <c r="I59" s="8">
        <v>0.496470816245767</v>
      </c>
      <c r="J59" s="8">
        <v>0.50362903308239704</v>
      </c>
      <c r="K59" s="8">
        <v>0.51418735342008104</v>
      </c>
      <c r="L59" s="8">
        <v>0.518561378931925</v>
      </c>
      <c r="M59" s="8">
        <v>0.50872774654483799</v>
      </c>
      <c r="N59" s="8">
        <v>0.522551409526541</v>
      </c>
      <c r="O59" s="8">
        <v>0.517141329889927</v>
      </c>
      <c r="P59" s="8">
        <v>0.52414431405486095</v>
      </c>
      <c r="Q59" s="8">
        <v>0.53776173579509801</v>
      </c>
      <c r="R59" s="8">
        <v>0.52032102386509205</v>
      </c>
      <c r="S59" s="8">
        <v>0.510181635338946</v>
      </c>
      <c r="T59" s="8">
        <v>0.51609403630774797</v>
      </c>
      <c r="U59" s="8">
        <v>0.50013012252089595</v>
      </c>
      <c r="V59" s="8">
        <v>0.49727409673652201</v>
      </c>
      <c r="W59" s="8">
        <v>0.49673324558459803</v>
      </c>
      <c r="X59" s="8">
        <v>0.491643493195835</v>
      </c>
      <c r="Y59" s="8">
        <v>0.49639175755843701</v>
      </c>
      <c r="Z59" s="8">
        <v>0.50143180219329597</v>
      </c>
      <c r="AA59" s="8">
        <v>0.51303636801032004</v>
      </c>
      <c r="AB59" s="8">
        <v>0.51288172056924497</v>
      </c>
      <c r="AC59" s="8">
        <v>0.51919134354335295</v>
      </c>
      <c r="AD59" s="8">
        <v>0.53342265688048696</v>
      </c>
      <c r="AE59" s="8">
        <v>0.54050526484565398</v>
      </c>
      <c r="AF59" s="8">
        <v>0.55173821816287305</v>
      </c>
      <c r="AG59" s="8">
        <v>0.55102634285697005</v>
      </c>
      <c r="AH59" s="8">
        <v>0.56901268324111298</v>
      </c>
      <c r="AI59" s="8">
        <v>0.56118760217931996</v>
      </c>
      <c r="AJ59" s="8">
        <v>0.56688275397496202</v>
      </c>
      <c r="AK59" s="8">
        <v>0.55267497367817298</v>
      </c>
      <c r="AL59" s="8">
        <v>0.55142696460329499</v>
      </c>
      <c r="AM59" s="8">
        <v>0.55853872422661999</v>
      </c>
      <c r="AN59" s="8">
        <v>0.54449036779190396</v>
      </c>
      <c r="AO59" s="8">
        <v>0.52218660876263101</v>
      </c>
      <c r="AP59" s="8">
        <v>0.51652367614735895</v>
      </c>
      <c r="AQ59" s="8">
        <v>0.52861497339449104</v>
      </c>
      <c r="AR59" s="8">
        <v>0.52899926271627695</v>
      </c>
      <c r="AS59" s="8">
        <v>0.53151171874526304</v>
      </c>
      <c r="AT59" s="8">
        <v>0.53034264912637397</v>
      </c>
      <c r="AU59" s="8">
        <v>0.53470027798175301</v>
      </c>
      <c r="AV59" s="8">
        <v>0.53961330957195597</v>
      </c>
      <c r="AW59" s="8">
        <v>0.53843909512261101</v>
      </c>
      <c r="AX59" s="8">
        <v>0.54187203789600302</v>
      </c>
      <c r="AY59" s="8">
        <v>0.54047595723299802</v>
      </c>
      <c r="AZ59" s="8">
        <v>0.53844357430649503</v>
      </c>
      <c r="BA59" s="8">
        <v>0.550014696204008</v>
      </c>
      <c r="BB59" s="8">
        <v>0.54806133682265901</v>
      </c>
      <c r="BC59" s="8">
        <v>0.55558556967080597</v>
      </c>
      <c r="BD59" s="8">
        <v>0.55014106578061295</v>
      </c>
      <c r="BE59" s="8">
        <v>0.55294470883820801</v>
      </c>
      <c r="BF59" s="8">
        <v>0.54514368100757804</v>
      </c>
      <c r="BG59" s="8">
        <v>0.52596660896232905</v>
      </c>
      <c r="BH59" s="8">
        <v>0.510024329249394</v>
      </c>
      <c r="BI59" s="8">
        <v>0.50609088234067701</v>
      </c>
      <c r="BJ59" s="8">
        <v>0.49414347602701703</v>
      </c>
      <c r="BK59" s="8">
        <v>0.47616582296614401</v>
      </c>
      <c r="BL59" s="8">
        <v>0.48167291311119698</v>
      </c>
      <c r="BM59" s="8">
        <v>0.47829293421135799</v>
      </c>
      <c r="BN59" s="8">
        <v>0.47836934174837398</v>
      </c>
      <c r="BO59" s="8">
        <v>0.48041347141345397</v>
      </c>
      <c r="BP59" s="8">
        <v>0.48818921472290799</v>
      </c>
      <c r="BQ59" s="8">
        <v>0.48948884811570198</v>
      </c>
      <c r="BR59" s="8">
        <v>0.49721531986194401</v>
      </c>
      <c r="BS59" s="8">
        <v>0.50021000649373504</v>
      </c>
      <c r="BT59" s="8">
        <v>0.49370075831646298</v>
      </c>
      <c r="BU59" s="8">
        <v>0.483719295932867</v>
      </c>
      <c r="BV59" s="8">
        <v>0.46652687568932899</v>
      </c>
      <c r="BW59" s="8">
        <v>0.46097942477077603</v>
      </c>
      <c r="BX59" s="8">
        <v>0.46361179223508903</v>
      </c>
    </row>
    <row r="60" spans="1:76" x14ac:dyDescent="0.2">
      <c r="A60">
        <v>11</v>
      </c>
      <c r="B60" s="8">
        <v>0.506617527561253</v>
      </c>
      <c r="C60" s="8">
        <v>0.48082361385635702</v>
      </c>
      <c r="D60" s="8">
        <v>0.489043144314185</v>
      </c>
      <c r="E60" s="8">
        <v>0.50486640843568198</v>
      </c>
      <c r="F60" s="8">
        <v>0.50761903391114704</v>
      </c>
      <c r="G60" s="8">
        <v>0.49569399594546898</v>
      </c>
      <c r="H60" s="8">
        <v>0.50614607496417896</v>
      </c>
      <c r="I60" s="8">
        <v>0.51913257973845695</v>
      </c>
      <c r="J60" s="8">
        <v>0.51073294899628396</v>
      </c>
      <c r="K60" s="8">
        <v>0.52265080044798795</v>
      </c>
      <c r="L60" s="8">
        <v>0.51776641580072003</v>
      </c>
      <c r="M60" s="8">
        <v>0.502340999119544</v>
      </c>
      <c r="N60" s="8">
        <v>0.50768899367978504</v>
      </c>
      <c r="O60" s="8">
        <v>0.50806964373529295</v>
      </c>
      <c r="P60" s="8">
        <v>0.51522421033960697</v>
      </c>
      <c r="Q60" s="8">
        <v>0.52599404012331197</v>
      </c>
      <c r="R60" s="8">
        <v>0.52465522623218397</v>
      </c>
      <c r="S60" s="8">
        <v>0.52543329892997903</v>
      </c>
      <c r="T60" s="8">
        <v>0.52839905404169396</v>
      </c>
      <c r="U60" s="8">
        <v>0.52820158774787396</v>
      </c>
      <c r="V60" s="8">
        <v>0.52482444363748504</v>
      </c>
      <c r="W60" s="8">
        <v>0.52487506671286699</v>
      </c>
      <c r="X60" s="8">
        <v>0.52069539344721805</v>
      </c>
      <c r="Y60" s="8">
        <v>0.515326586329374</v>
      </c>
      <c r="Z60" s="8">
        <v>0.51650544163821499</v>
      </c>
      <c r="AA60" s="8">
        <v>0.50078967663184504</v>
      </c>
      <c r="AB60" s="8">
        <v>0.49140146099388399</v>
      </c>
      <c r="AC60" s="8">
        <v>0.49737412350572102</v>
      </c>
      <c r="AD60" s="8">
        <v>0.49396128981797699</v>
      </c>
      <c r="AE60" s="8">
        <v>0.49217828895867999</v>
      </c>
      <c r="AF60" s="8">
        <v>0.49435451436939198</v>
      </c>
      <c r="AG60" s="8">
        <v>0.49599795421022003</v>
      </c>
      <c r="AH60" s="8">
        <v>0.49439116587612297</v>
      </c>
      <c r="AI60" s="8">
        <v>0.486600533467069</v>
      </c>
      <c r="AJ60" s="8">
        <v>0.479044199330666</v>
      </c>
      <c r="AK60" s="8">
        <v>0.47686854987099098</v>
      </c>
      <c r="AL60" s="8">
        <v>0.475309490102092</v>
      </c>
      <c r="AM60" s="8">
        <v>0.46925434924088499</v>
      </c>
      <c r="AN60" s="8">
        <v>0.46282715099206501</v>
      </c>
      <c r="AO60" s="8">
        <v>0.46035746375168701</v>
      </c>
      <c r="AP60" s="8">
        <v>0.45882682359230698</v>
      </c>
      <c r="AQ60" s="8">
        <v>0.46086131240170503</v>
      </c>
      <c r="AR60" s="8">
        <v>0.46359820884473402</v>
      </c>
      <c r="AS60" s="8">
        <v>0.46513137496241502</v>
      </c>
      <c r="AT60" s="8">
        <v>0.47088285326606399</v>
      </c>
      <c r="AU60" s="8">
        <v>0.47314561033450703</v>
      </c>
      <c r="AV60" s="8">
        <v>0.47534750715150498</v>
      </c>
      <c r="AW60" s="8">
        <v>0.48390535277893998</v>
      </c>
      <c r="AX60" s="8">
        <v>0.48968294397775602</v>
      </c>
      <c r="AY60" s="8">
        <v>0.490112208936891</v>
      </c>
      <c r="AZ60" s="8">
        <v>0.488984132897399</v>
      </c>
      <c r="BA60" s="8">
        <v>0.48765150147215502</v>
      </c>
      <c r="BB60" s="8">
        <v>0.47947228705739398</v>
      </c>
      <c r="BC60" s="8">
        <v>0.476949289592625</v>
      </c>
      <c r="BD60" s="8">
        <v>0.48292373254173998</v>
      </c>
      <c r="BE60" s="8">
        <v>0.48575507163255099</v>
      </c>
      <c r="BF60" s="8">
        <v>0.48117758489642598</v>
      </c>
      <c r="BG60" s="8">
        <v>0.48867152592733298</v>
      </c>
      <c r="BH60" s="8">
        <v>0.50047754156632396</v>
      </c>
      <c r="BI60" s="8">
        <v>0.492202898110704</v>
      </c>
      <c r="BJ60" s="8">
        <v>0.48784915576189902</v>
      </c>
      <c r="BK60" s="8">
        <v>0.47808027933438602</v>
      </c>
      <c r="BL60" s="8">
        <v>0.465673168858179</v>
      </c>
      <c r="BM60" s="8">
        <v>0.46472588176420099</v>
      </c>
      <c r="BN60" s="8">
        <v>0.43227444649873698</v>
      </c>
      <c r="BO60" s="8">
        <v>0.40259454421498297</v>
      </c>
      <c r="BP60" s="8">
        <v>0.40044154151067501</v>
      </c>
      <c r="BQ60" s="8">
        <v>0.39533199520244899</v>
      </c>
      <c r="BR60" s="8">
        <v>0.39214646813294202</v>
      </c>
      <c r="BS60" s="8">
        <v>0.40146289459523099</v>
      </c>
      <c r="BT60" s="8">
        <v>0.41275577309168299</v>
      </c>
      <c r="BU60" s="8">
        <v>0.40313859116494799</v>
      </c>
      <c r="BV60" s="8">
        <v>0.398527778430038</v>
      </c>
      <c r="BW60" s="8">
        <v>0.4028653956703</v>
      </c>
      <c r="BX60" s="8">
        <v>0.399495524363988</v>
      </c>
    </row>
    <row r="61" spans="1:76" x14ac:dyDescent="0.2">
      <c r="A61">
        <v>12</v>
      </c>
      <c r="B61" s="8">
        <v>0.461102099917088</v>
      </c>
      <c r="C61" s="8">
        <v>0.45581581622073403</v>
      </c>
      <c r="D61" s="8">
        <v>0.44003414945150399</v>
      </c>
      <c r="E61" s="8">
        <v>0.43668265352080998</v>
      </c>
      <c r="F61" s="8">
        <v>0.46358782669349602</v>
      </c>
      <c r="G61" s="8">
        <v>0.451273814471153</v>
      </c>
      <c r="H61" s="8">
        <v>0.461698208259326</v>
      </c>
      <c r="I61" s="8">
        <v>0.47857987497051901</v>
      </c>
      <c r="J61" s="8">
        <v>0.48795378416201801</v>
      </c>
      <c r="K61" s="8">
        <v>0.49185561429651797</v>
      </c>
      <c r="L61" s="8">
        <v>0.50025679256417399</v>
      </c>
      <c r="M61" s="8">
        <v>0.51687073375236603</v>
      </c>
      <c r="N61" s="8">
        <v>0.52870797720326701</v>
      </c>
      <c r="O61" s="8">
        <v>0.53579218231710601</v>
      </c>
      <c r="P61" s="8">
        <v>0.55650062367148301</v>
      </c>
      <c r="Q61" s="8">
        <v>0.56113143969592605</v>
      </c>
      <c r="R61" s="8">
        <v>0.53796067813009396</v>
      </c>
      <c r="S61" s="8">
        <v>0.53388596964347501</v>
      </c>
      <c r="T61" s="8">
        <v>0.53464064654909904</v>
      </c>
      <c r="U61" s="8">
        <v>0.52857287219149796</v>
      </c>
      <c r="V61" s="8">
        <v>0.51793651693158604</v>
      </c>
      <c r="W61" s="8">
        <v>0.50957786322304099</v>
      </c>
      <c r="X61" s="8">
        <v>0.517693962147588</v>
      </c>
      <c r="Y61" s="8">
        <v>0.51436237044108601</v>
      </c>
      <c r="Z61" s="8">
        <v>0.51489437868672705</v>
      </c>
      <c r="AA61" s="8">
        <v>0.52132990529383005</v>
      </c>
      <c r="AB61" s="8">
        <v>0.520898372869945</v>
      </c>
      <c r="AC61" s="8">
        <v>0.53573217878901802</v>
      </c>
      <c r="AD61" s="8">
        <v>0.531829143819054</v>
      </c>
      <c r="AE61" s="8">
        <v>0.53824436928323904</v>
      </c>
      <c r="AF61" s="8">
        <v>0.54443405816787205</v>
      </c>
      <c r="AG61" s="8">
        <v>0.54675112582888297</v>
      </c>
      <c r="AH61" s="8">
        <v>0.54026182433436198</v>
      </c>
      <c r="AI61" s="8">
        <v>0.55032550316426898</v>
      </c>
      <c r="AJ61" s="8">
        <v>0.55561549830520796</v>
      </c>
      <c r="AK61" s="8">
        <v>0.55024057851567798</v>
      </c>
      <c r="AL61" s="8">
        <v>0.55713852887493798</v>
      </c>
      <c r="AM61" s="8">
        <v>0.56628355486288795</v>
      </c>
      <c r="AN61" s="8">
        <v>0.56561763662771802</v>
      </c>
      <c r="AO61" s="8">
        <v>0.56523813879167895</v>
      </c>
      <c r="AP61" s="8">
        <v>0.56461051603470203</v>
      </c>
      <c r="AQ61" s="8">
        <v>0.56282466457921498</v>
      </c>
      <c r="AR61" s="8">
        <v>0.56650866364063601</v>
      </c>
      <c r="AS61" s="8">
        <v>0.55970624815959502</v>
      </c>
      <c r="AT61" s="8">
        <v>0.54682308095670396</v>
      </c>
      <c r="AU61" s="8">
        <v>0.54614658842214103</v>
      </c>
      <c r="AV61" s="8">
        <v>0.54799955660726696</v>
      </c>
      <c r="AW61" s="8">
        <v>0.55696404381613396</v>
      </c>
      <c r="AX61" s="8">
        <v>0.54139517921253399</v>
      </c>
      <c r="AY61" s="8">
        <v>0.53787419763890898</v>
      </c>
      <c r="AZ61" s="8">
        <v>0.53050084639182504</v>
      </c>
      <c r="BA61" s="8">
        <v>0.52982999694550603</v>
      </c>
      <c r="BB61" s="8">
        <v>0.52335730890801901</v>
      </c>
      <c r="BC61" s="8">
        <v>0.52847734334707497</v>
      </c>
      <c r="BD61" s="8">
        <v>0.53420805930391502</v>
      </c>
      <c r="BE61" s="8">
        <v>0.525699513363591</v>
      </c>
      <c r="BF61" s="8">
        <v>0.53008338684080702</v>
      </c>
      <c r="BG61" s="8">
        <v>0.52134078867451095</v>
      </c>
      <c r="BH61" s="8">
        <v>0.51138359391019605</v>
      </c>
      <c r="BI61" s="8">
        <v>0.50370484826035</v>
      </c>
      <c r="BJ61" s="8">
        <v>0.51359100333695495</v>
      </c>
      <c r="BK61" s="8">
        <v>0.52648297220236995</v>
      </c>
      <c r="BL61" s="8">
        <v>0.52450681250380704</v>
      </c>
      <c r="BM61" s="8">
        <v>0.51541498624281301</v>
      </c>
      <c r="BN61" s="8">
        <v>0.494292533430014</v>
      </c>
      <c r="BO61" s="8">
        <v>0.479916996876461</v>
      </c>
      <c r="BP61" s="8">
        <v>0.47445884082207102</v>
      </c>
      <c r="BQ61" s="8">
        <v>0.46240785192561901</v>
      </c>
      <c r="BR61" s="8">
        <v>0.46342590819191198</v>
      </c>
      <c r="BS61" s="8">
        <v>0.46201596588775201</v>
      </c>
      <c r="BT61" s="8">
        <v>0.45890749314283602</v>
      </c>
      <c r="BU61" s="8">
        <v>0.47132692291898298</v>
      </c>
      <c r="BV61" s="8">
        <v>0.47410595554053803</v>
      </c>
      <c r="BW61" s="8">
        <v>0.46759440687905401</v>
      </c>
      <c r="BX61" s="8">
        <v>0.472099618161824</v>
      </c>
    </row>
    <row r="62" spans="1:76" x14ac:dyDescent="0.2">
      <c r="A62">
        <v>13</v>
      </c>
      <c r="B62" s="8">
        <v>0.51901921425457098</v>
      </c>
      <c r="C62" s="8">
        <v>0.515186597396601</v>
      </c>
      <c r="D62" s="8">
        <v>0.47504112342569699</v>
      </c>
      <c r="E62" s="8">
        <v>0.482242563775578</v>
      </c>
      <c r="F62" s="8">
        <v>0.488144825966906</v>
      </c>
      <c r="G62" s="8">
        <v>0.471199839597786</v>
      </c>
      <c r="H62" s="8">
        <v>0.47146014911527701</v>
      </c>
      <c r="I62" s="8">
        <v>0.47132310715799203</v>
      </c>
      <c r="J62" s="8">
        <v>0.45839823102806398</v>
      </c>
      <c r="K62" s="8">
        <v>0.46780040531308398</v>
      </c>
      <c r="L62" s="8">
        <v>0.45887070751555298</v>
      </c>
      <c r="M62" s="8">
        <v>0.45684371595984202</v>
      </c>
      <c r="N62" s="8">
        <v>0.46335311097797499</v>
      </c>
      <c r="O62" s="8">
        <v>0.45112159388252598</v>
      </c>
      <c r="P62" s="8">
        <v>0.43667902327269498</v>
      </c>
      <c r="Q62" s="8">
        <v>0.44149672731561201</v>
      </c>
      <c r="R62" s="8">
        <v>0.455577626513547</v>
      </c>
      <c r="S62" s="8">
        <v>0.45854550951696899</v>
      </c>
      <c r="T62" s="8">
        <v>0.45682828847630202</v>
      </c>
      <c r="U62" s="8">
        <v>0.45423815023116698</v>
      </c>
      <c r="V62" s="8">
        <v>0.45729422780874102</v>
      </c>
      <c r="W62" s="8">
        <v>0.46441154778254701</v>
      </c>
      <c r="X62" s="8">
        <v>0.45869476541854598</v>
      </c>
      <c r="Y62" s="8">
        <v>0.45755414843115899</v>
      </c>
      <c r="Z62" s="8">
        <v>0.467743220822462</v>
      </c>
      <c r="AA62" s="8">
        <v>0.46362081186586201</v>
      </c>
      <c r="AB62" s="8">
        <v>0.45940587836420199</v>
      </c>
      <c r="AC62" s="8">
        <v>0.46800265540530001</v>
      </c>
      <c r="AD62" s="8">
        <v>0.48156670451914502</v>
      </c>
      <c r="AE62" s="8">
        <v>0.49667579452627503</v>
      </c>
      <c r="AF62" s="8">
        <v>0.50580100722598798</v>
      </c>
      <c r="AG62" s="8">
        <v>0.50600573657718195</v>
      </c>
      <c r="AH62" s="8">
        <v>0.50933225711899599</v>
      </c>
      <c r="AI62" s="8">
        <v>0.509874934551519</v>
      </c>
      <c r="AJ62" s="8">
        <v>0.50499924955779496</v>
      </c>
      <c r="AK62" s="8">
        <v>0.502916534310061</v>
      </c>
      <c r="AL62" s="8">
        <v>0.50287828603354201</v>
      </c>
      <c r="AM62" s="8">
        <v>0.497367026478653</v>
      </c>
      <c r="AN62" s="8">
        <v>0.49675296884778902</v>
      </c>
      <c r="AO62" s="8">
        <v>0.49903017288912999</v>
      </c>
      <c r="AP62" s="8">
        <v>0.48848793495279702</v>
      </c>
      <c r="AQ62" s="8">
        <v>0.48069307259107102</v>
      </c>
      <c r="AR62" s="8">
        <v>0.485200979714555</v>
      </c>
      <c r="AS62" s="8">
        <v>0.48639827854412299</v>
      </c>
      <c r="AT62" s="8">
        <v>0.48277486165386402</v>
      </c>
      <c r="AU62" s="8">
        <v>0.48657063056118999</v>
      </c>
      <c r="AV62" s="8">
        <v>0.477304075380661</v>
      </c>
      <c r="AW62" s="8">
        <v>0.47618834012691302</v>
      </c>
      <c r="AX62" s="8">
        <v>0.48495927923836302</v>
      </c>
      <c r="AY62" s="8">
        <v>0.490309292581939</v>
      </c>
      <c r="AZ62" s="8">
        <v>0.49637715525792397</v>
      </c>
      <c r="BA62" s="8">
        <v>0.49144743823779802</v>
      </c>
      <c r="BB62" s="8">
        <v>0.45234294309624001</v>
      </c>
      <c r="BC62" s="8">
        <v>0.44999431224245601</v>
      </c>
      <c r="BD62" s="8">
        <v>0.45575312493268899</v>
      </c>
      <c r="BE62" s="8">
        <v>0.46420005350604598</v>
      </c>
      <c r="BF62" s="8">
        <v>0.46902690379747602</v>
      </c>
      <c r="BG62" s="8">
        <v>0.47223619119254501</v>
      </c>
      <c r="BH62" s="8">
        <v>0.478665553429311</v>
      </c>
      <c r="BI62" s="8">
        <v>0.47772356118494402</v>
      </c>
      <c r="BJ62" s="8">
        <v>0.48630696794550499</v>
      </c>
      <c r="BK62" s="8">
        <v>0.47937115465321201</v>
      </c>
      <c r="BL62" s="8">
        <v>0.479899505519361</v>
      </c>
      <c r="BM62" s="8">
        <v>0.46606767995727</v>
      </c>
      <c r="BN62" s="8">
        <v>0.45260875514696702</v>
      </c>
      <c r="BO62" s="8">
        <v>0.45548633657166498</v>
      </c>
      <c r="BP62" s="8">
        <v>0.44429742576739401</v>
      </c>
      <c r="BQ62" s="8">
        <v>0.44255929394512</v>
      </c>
      <c r="BR62" s="8">
        <v>0.44568126628642302</v>
      </c>
      <c r="BS62" s="8">
        <v>0.441106013569667</v>
      </c>
      <c r="BT62" s="8">
        <v>0.43452376141913002</v>
      </c>
      <c r="BU62" s="8">
        <v>0.42163105579613702</v>
      </c>
      <c r="BV62" s="8">
        <v>0.41233878473325303</v>
      </c>
      <c r="BW62" s="8">
        <v>0.42057001173235198</v>
      </c>
      <c r="BX62" s="8">
        <v>0.41617602723164199</v>
      </c>
    </row>
    <row r="63" spans="1:76" x14ac:dyDescent="0.2">
      <c r="A63">
        <v>14</v>
      </c>
      <c r="B63" s="8">
        <v>0.56133626989796404</v>
      </c>
      <c r="C63" s="8">
        <v>0.579248861081338</v>
      </c>
      <c r="D63" s="8">
        <v>0.58540824309190698</v>
      </c>
      <c r="E63" s="8">
        <v>0.58989717321907498</v>
      </c>
      <c r="F63" s="8">
        <v>0.59018106704340501</v>
      </c>
      <c r="G63" s="8">
        <v>0.57656894775312295</v>
      </c>
      <c r="H63" s="8">
        <v>0.58655304807327302</v>
      </c>
      <c r="I63" s="8">
        <v>0.57660922429150796</v>
      </c>
      <c r="J63" s="8">
        <v>0.57977441985905798</v>
      </c>
      <c r="K63" s="8">
        <v>0.57475957930147104</v>
      </c>
      <c r="L63" s="8">
        <v>0.571289378281024</v>
      </c>
      <c r="M63" s="8">
        <v>0.57567999762039801</v>
      </c>
      <c r="N63" s="8">
        <v>0.57739448253815695</v>
      </c>
      <c r="O63" s="8">
        <v>0.58092265841293</v>
      </c>
      <c r="P63" s="8">
        <v>0.56859804201299902</v>
      </c>
      <c r="Q63" s="8">
        <v>0.56366528825171502</v>
      </c>
      <c r="R63" s="8">
        <v>0.54379322177274902</v>
      </c>
      <c r="S63" s="8">
        <v>0.54734122743745695</v>
      </c>
      <c r="T63" s="8">
        <v>0.53379835419463995</v>
      </c>
      <c r="U63" s="8">
        <v>0.51830905793646298</v>
      </c>
      <c r="V63" s="8">
        <v>0.51898590833527503</v>
      </c>
      <c r="W63" s="8">
        <v>0.50213513883362604</v>
      </c>
      <c r="X63" s="8">
        <v>0.494816532131094</v>
      </c>
      <c r="Y63" s="8">
        <v>0.493857697568376</v>
      </c>
      <c r="Z63" s="8">
        <v>0.49430498536448603</v>
      </c>
      <c r="AA63" s="8">
        <v>0.48868682506511801</v>
      </c>
      <c r="AB63" s="8">
        <v>0.49504146718708902</v>
      </c>
      <c r="AC63" s="8">
        <v>0.49168138014525697</v>
      </c>
      <c r="AD63" s="8">
        <v>0.47261584711752203</v>
      </c>
      <c r="AE63" s="8">
        <v>0.46338471409850102</v>
      </c>
      <c r="AF63" s="8">
        <v>0.46003849632683702</v>
      </c>
      <c r="AG63" s="8">
        <v>0.47106770504748702</v>
      </c>
      <c r="AH63" s="8">
        <v>0.480970314357962</v>
      </c>
      <c r="AI63" s="8">
        <v>0.48460107547636899</v>
      </c>
      <c r="AJ63" s="8">
        <v>0.49487399622620498</v>
      </c>
      <c r="AK63" s="8">
        <v>0.50231949832340905</v>
      </c>
      <c r="AL63" s="8">
        <v>0.51027683884448105</v>
      </c>
      <c r="AM63" s="8">
        <v>0.50913647065641399</v>
      </c>
      <c r="AN63" s="8">
        <v>0.521071478395567</v>
      </c>
      <c r="AO63" s="8">
        <v>0.519050434052166</v>
      </c>
      <c r="AP63" s="8">
        <v>0.52047782512422602</v>
      </c>
      <c r="AQ63" s="8">
        <v>0.52310477581700399</v>
      </c>
      <c r="AR63" s="8">
        <v>0.52563026151657899</v>
      </c>
      <c r="AS63" s="8">
        <v>0.52257925954245099</v>
      </c>
      <c r="AT63" s="8">
        <v>0.52205603806478895</v>
      </c>
      <c r="AU63" s="8">
        <v>0.53133057925585503</v>
      </c>
      <c r="AV63" s="8">
        <v>0.53221469739300997</v>
      </c>
      <c r="AW63" s="8">
        <v>0.520717696556242</v>
      </c>
      <c r="AX63" s="8">
        <v>0.52174507856309504</v>
      </c>
      <c r="AY63" s="8">
        <v>0.51243023510411601</v>
      </c>
      <c r="AZ63" s="8">
        <v>0.49936747364636902</v>
      </c>
      <c r="BA63" s="8">
        <v>0.49997653972151801</v>
      </c>
      <c r="BB63" s="8">
        <v>0.477323752729712</v>
      </c>
      <c r="BC63" s="8">
        <v>0.47169810458795802</v>
      </c>
      <c r="BD63" s="8">
        <v>0.46996814572440299</v>
      </c>
      <c r="BE63" s="8">
        <v>0.45726210467189998</v>
      </c>
      <c r="BF63" s="8">
        <v>0.45070064414818001</v>
      </c>
      <c r="BG63" s="8">
        <v>0.45954419190138102</v>
      </c>
      <c r="BH63" s="8">
        <v>0.47736311902109102</v>
      </c>
      <c r="BI63" s="8">
        <v>0.48908474432097498</v>
      </c>
      <c r="BJ63" s="8">
        <v>0.49059159934804297</v>
      </c>
      <c r="BK63" s="8">
        <v>0.50343635025943501</v>
      </c>
      <c r="BL63" s="8">
        <v>0.50655178720659599</v>
      </c>
      <c r="BM63" s="8">
        <v>0.50730146214427896</v>
      </c>
      <c r="BN63" s="8">
        <v>0.49989182952531502</v>
      </c>
      <c r="BO63" s="8">
        <v>0.48969395151161499</v>
      </c>
      <c r="BP63" s="8">
        <v>0.48458134254704199</v>
      </c>
      <c r="BQ63" s="8">
        <v>0.478346343119883</v>
      </c>
      <c r="BR63" s="8">
        <v>0.47262928328592901</v>
      </c>
      <c r="BS63" s="8">
        <v>0.46409940115000903</v>
      </c>
      <c r="BT63" s="8">
        <v>0.45279303258391002</v>
      </c>
      <c r="BU63" s="8">
        <v>0.46703291292235899</v>
      </c>
      <c r="BV63" s="8">
        <v>0.468924200606125</v>
      </c>
      <c r="BW63" s="8">
        <v>0.47148640225398197</v>
      </c>
      <c r="BX63" s="8">
        <v>0.45541986878609497</v>
      </c>
    </row>
    <row r="64" spans="1:76" x14ac:dyDescent="0.2">
      <c r="A64">
        <v>15</v>
      </c>
      <c r="B64" s="8">
        <v>0.44912820028525502</v>
      </c>
      <c r="C64" s="8">
        <v>0.45579659313183801</v>
      </c>
      <c r="D64" s="8">
        <v>0.41685657808565102</v>
      </c>
      <c r="E64" s="8">
        <v>0.43395306384552701</v>
      </c>
      <c r="F64" s="8">
        <v>0.43718193634747599</v>
      </c>
      <c r="G64" s="8">
        <v>0.437121494443176</v>
      </c>
      <c r="H64" s="8">
        <v>0.44174500580182502</v>
      </c>
      <c r="I64" s="8">
        <v>0.44276492419675501</v>
      </c>
      <c r="J64" s="8">
        <v>0.45429796009126999</v>
      </c>
      <c r="K64" s="8">
        <v>0.45002984600419199</v>
      </c>
      <c r="L64" s="8">
        <v>0.44332540465572801</v>
      </c>
      <c r="M64" s="8">
        <v>0.44097555287872398</v>
      </c>
      <c r="N64" s="8">
        <v>0.45860164345670401</v>
      </c>
      <c r="O64" s="8">
        <v>0.43679522009701299</v>
      </c>
      <c r="P64" s="8">
        <v>0.42125202776304199</v>
      </c>
      <c r="Q64" s="8">
        <v>0.44390102283347299</v>
      </c>
      <c r="R64" s="8">
        <v>0.43158200803061703</v>
      </c>
      <c r="S64" s="8">
        <v>0.40094071191917602</v>
      </c>
      <c r="T64" s="8">
        <v>0.40998030088041598</v>
      </c>
      <c r="U64" s="8">
        <v>0.418068362768446</v>
      </c>
      <c r="V64" s="8">
        <v>0.41343002446163502</v>
      </c>
      <c r="W64" s="8">
        <v>0.41985970255458199</v>
      </c>
      <c r="X64" s="8">
        <v>0.42403437557767998</v>
      </c>
      <c r="Y64" s="8">
        <v>0.43072082165328401</v>
      </c>
      <c r="Z64" s="8">
        <v>0.42312872371065002</v>
      </c>
      <c r="AA64" s="8">
        <v>0.42554351181111899</v>
      </c>
      <c r="AB64" s="8">
        <v>0.433663466054791</v>
      </c>
      <c r="AC64" s="8">
        <v>0.43226737136393201</v>
      </c>
      <c r="AD64" s="8">
        <v>0.43368852780969502</v>
      </c>
      <c r="AE64" s="8">
        <v>0.444212393268266</v>
      </c>
      <c r="AF64" s="8">
        <v>0.45167303384491903</v>
      </c>
      <c r="AG64" s="8">
        <v>0.45150175501144302</v>
      </c>
      <c r="AH64" s="8">
        <v>0.44498543952943598</v>
      </c>
      <c r="AI64" s="8">
        <v>0.450081316967676</v>
      </c>
      <c r="AJ64" s="8">
        <v>0.45482180832187302</v>
      </c>
      <c r="AK64" s="8">
        <v>0.44174196272609301</v>
      </c>
      <c r="AL64" s="8">
        <v>0.44322634297549601</v>
      </c>
      <c r="AM64" s="8">
        <v>0.44827707286335799</v>
      </c>
      <c r="AN64" s="8">
        <v>0.43277272104797998</v>
      </c>
      <c r="AO64" s="8">
        <v>0.41818816676280801</v>
      </c>
      <c r="AP64" s="8">
        <v>0.42090400284729002</v>
      </c>
      <c r="AQ64" s="8">
        <v>0.43174575957268801</v>
      </c>
      <c r="AR64" s="8">
        <v>0.44928510182360498</v>
      </c>
      <c r="AS64" s="8">
        <v>0.45601685786881901</v>
      </c>
      <c r="AT64" s="8">
        <v>0.46453635633842799</v>
      </c>
      <c r="AU64" s="8">
        <v>0.46088574413620698</v>
      </c>
      <c r="AV64" s="8">
        <v>0.45872416266823701</v>
      </c>
      <c r="AW64" s="8">
        <v>0.45738396750737798</v>
      </c>
      <c r="AX64" s="8">
        <v>0.44857073514205198</v>
      </c>
      <c r="AY64" s="8">
        <v>0.45184716132518299</v>
      </c>
      <c r="AZ64" s="8">
        <v>0.456137651457588</v>
      </c>
      <c r="BA64" s="8">
        <v>0.44864068446923699</v>
      </c>
      <c r="BB64" s="8">
        <v>0.46126576044627998</v>
      </c>
      <c r="BC64" s="8">
        <v>0.43987603919082002</v>
      </c>
      <c r="BD64" s="8">
        <v>0.43363929051949301</v>
      </c>
      <c r="BE64" s="8">
        <v>0.443591147396101</v>
      </c>
      <c r="BF64" s="8">
        <v>0.44111376434168398</v>
      </c>
      <c r="BG64" s="8">
        <v>0.44396996545348799</v>
      </c>
      <c r="BH64" s="8">
        <v>0.44654455747952598</v>
      </c>
      <c r="BI64" s="8">
        <v>0.44767690692822498</v>
      </c>
      <c r="BJ64" s="8">
        <v>0.46030092980203502</v>
      </c>
      <c r="BK64" s="8">
        <v>0.48040397273895102</v>
      </c>
      <c r="BL64" s="8">
        <v>0.49302773944419098</v>
      </c>
      <c r="BM64" s="8">
        <v>0.482926494063108</v>
      </c>
      <c r="BN64" s="8">
        <v>0.48003635764421898</v>
      </c>
      <c r="BO64" s="8">
        <v>0.47753404451971598</v>
      </c>
      <c r="BP64" s="8">
        <v>0.47140095632416401</v>
      </c>
      <c r="BQ64" s="8">
        <v>0.46829469064770002</v>
      </c>
      <c r="BR64" s="8">
        <v>0.46555324897599798</v>
      </c>
      <c r="BS64" s="8">
        <v>0.455435805734482</v>
      </c>
      <c r="BT64" s="8">
        <v>0.44909357736518302</v>
      </c>
      <c r="BU64" s="8">
        <v>0.43711172268506199</v>
      </c>
      <c r="BV64" s="8">
        <v>0.41277407211914002</v>
      </c>
      <c r="BW64" s="8">
        <v>0.41641615052903003</v>
      </c>
      <c r="BX64" s="8">
        <v>0.42262456614505201</v>
      </c>
    </row>
    <row r="65" spans="1:76" x14ac:dyDescent="0.2">
      <c r="A65">
        <v>16</v>
      </c>
      <c r="B65" s="8">
        <v>0.49105190565792201</v>
      </c>
      <c r="C65" s="8">
        <v>0.46735545721676502</v>
      </c>
      <c r="D65" s="8">
        <v>0.48639380355058998</v>
      </c>
      <c r="E65" s="8">
        <v>0.48851318159680901</v>
      </c>
      <c r="F65" s="8">
        <v>0.47556759827637202</v>
      </c>
      <c r="G65" s="8">
        <v>0.47110399355313698</v>
      </c>
      <c r="H65" s="8">
        <v>0.46257853761226297</v>
      </c>
      <c r="I65" s="8">
        <v>0.44886295879186</v>
      </c>
      <c r="J65" s="8">
        <v>0.472417231165082</v>
      </c>
      <c r="K65" s="8">
        <v>0.46301589893852402</v>
      </c>
      <c r="L65" s="8">
        <v>0.44723184635328</v>
      </c>
      <c r="M65" s="8">
        <v>0.44916650478604198</v>
      </c>
      <c r="N65" s="8">
        <v>0.45330294081456202</v>
      </c>
      <c r="O65" s="8">
        <v>0.45253383618274501</v>
      </c>
      <c r="P65" s="8">
        <v>0.45317736756855698</v>
      </c>
      <c r="Q65" s="8">
        <v>0.45111845603952799</v>
      </c>
      <c r="R65" s="8">
        <v>0.457724808353561</v>
      </c>
      <c r="S65" s="8">
        <v>0.45381479516340001</v>
      </c>
      <c r="T65" s="8">
        <v>0.451689079040756</v>
      </c>
      <c r="U65" s="8">
        <v>0.45330424693448401</v>
      </c>
      <c r="V65" s="8">
        <v>0.45898743993464303</v>
      </c>
      <c r="W65" s="8">
        <v>0.47134623667376901</v>
      </c>
      <c r="X65" s="8">
        <v>0.47575242855414901</v>
      </c>
      <c r="Y65" s="8">
        <v>0.47366808630007701</v>
      </c>
      <c r="Z65" s="8">
        <v>0.47539131231419801</v>
      </c>
      <c r="AA65" s="8">
        <v>0.47676653060728202</v>
      </c>
      <c r="AB65" s="8">
        <v>0.47750069655101701</v>
      </c>
      <c r="AC65" s="8">
        <v>0.47913496875509398</v>
      </c>
      <c r="AD65" s="8">
        <v>0.48538927193223602</v>
      </c>
      <c r="AE65" s="8">
        <v>0.497071734961478</v>
      </c>
      <c r="AF65" s="8">
        <v>0.50237368336518995</v>
      </c>
      <c r="AG65" s="8">
        <v>0.50492925730271698</v>
      </c>
      <c r="AH65" s="8">
        <v>0.50253840327213195</v>
      </c>
      <c r="AI65" s="8">
        <v>0.50681078852127104</v>
      </c>
      <c r="AJ65" s="8">
        <v>0.51167171640218101</v>
      </c>
      <c r="AK65" s="8">
        <v>0.50690410136909303</v>
      </c>
      <c r="AL65" s="8">
        <v>0.50081702238211101</v>
      </c>
      <c r="AM65" s="8">
        <v>0.50004589434971303</v>
      </c>
      <c r="AN65" s="8">
        <v>0.49824103325401597</v>
      </c>
      <c r="AO65" s="8">
        <v>0.494949802631936</v>
      </c>
      <c r="AP65" s="8">
        <v>0.49863267703741398</v>
      </c>
      <c r="AQ65" s="8">
        <v>0.49944206396133101</v>
      </c>
      <c r="AR65" s="8">
        <v>0.495623651180155</v>
      </c>
      <c r="AS65" s="8">
        <v>0.490685938164863</v>
      </c>
      <c r="AT65" s="8">
        <v>0.47884069358613801</v>
      </c>
      <c r="AU65" s="8">
        <v>0.47385842774178399</v>
      </c>
      <c r="AV65" s="8">
        <v>0.47889996028727</v>
      </c>
      <c r="AW65" s="8">
        <v>0.47536818981013002</v>
      </c>
      <c r="AX65" s="8">
        <v>0.47294943508371601</v>
      </c>
      <c r="AY65" s="8">
        <v>0.47774140114208002</v>
      </c>
      <c r="AZ65" s="8">
        <v>0.47656116948593402</v>
      </c>
      <c r="BA65" s="8">
        <v>0.47519207484485598</v>
      </c>
      <c r="BB65" s="8">
        <v>0.49522845215002598</v>
      </c>
      <c r="BC65" s="8">
        <v>0.50789328012562796</v>
      </c>
      <c r="BD65" s="8">
        <v>0.50713685169307199</v>
      </c>
      <c r="BE65" s="8">
        <v>0.50032108664363795</v>
      </c>
      <c r="BF65" s="8">
        <v>0.49875617790354099</v>
      </c>
      <c r="BG65" s="8">
        <v>0.49752338771104598</v>
      </c>
      <c r="BH65" s="8">
        <v>0.49008784328067201</v>
      </c>
      <c r="BI65" s="8">
        <v>0.48457301886120802</v>
      </c>
      <c r="BJ65" s="8">
        <v>0.47465457426642099</v>
      </c>
      <c r="BK65" s="8">
        <v>0.47128300440453802</v>
      </c>
      <c r="BL65" s="8">
        <v>0.47151950486100702</v>
      </c>
      <c r="BM65" s="8">
        <v>0.46194211559568699</v>
      </c>
      <c r="BN65" s="8">
        <v>0.45892530326296799</v>
      </c>
      <c r="BO65" s="8">
        <v>0.462140469049101</v>
      </c>
      <c r="BP65" s="8">
        <v>0.45435961107887901</v>
      </c>
      <c r="BQ65" s="8">
        <v>0.467153758345554</v>
      </c>
      <c r="BR65" s="8">
        <v>0.470628695947021</v>
      </c>
      <c r="BS65" s="8">
        <v>0.47210090678238598</v>
      </c>
      <c r="BT65" s="8">
        <v>0.47487094851099498</v>
      </c>
      <c r="BU65" s="8">
        <v>0.46989638577078302</v>
      </c>
      <c r="BV65" s="8">
        <v>0.46436424919422398</v>
      </c>
      <c r="BW65" s="8">
        <v>0.466742235146127</v>
      </c>
      <c r="BX65" s="8">
        <v>0.45489724869703402</v>
      </c>
    </row>
    <row r="66" spans="1:76" x14ac:dyDescent="0.2">
      <c r="A66">
        <v>17</v>
      </c>
      <c r="B66" s="8">
        <v>0.46229713069262801</v>
      </c>
      <c r="C66" s="8">
        <v>0.477273200153774</v>
      </c>
      <c r="D66" s="8">
        <v>0.48244789328003601</v>
      </c>
      <c r="E66" s="8">
        <v>0.48684207390519602</v>
      </c>
      <c r="F66" s="8">
        <v>0.48046427359055599</v>
      </c>
      <c r="G66" s="8">
        <v>0.46140387922458698</v>
      </c>
      <c r="H66" s="8">
        <v>0.45430392888415699</v>
      </c>
      <c r="I66" s="8">
        <v>0.46725612748351197</v>
      </c>
      <c r="J66" s="8">
        <v>0.468056306847565</v>
      </c>
      <c r="K66" s="8">
        <v>0.465658857230831</v>
      </c>
      <c r="L66" s="8">
        <v>0.41084534386391203</v>
      </c>
      <c r="M66" s="8">
        <v>0.385424721399593</v>
      </c>
      <c r="N66" s="8">
        <v>0.42489341208000703</v>
      </c>
      <c r="O66" s="8">
        <v>0.42668101019739801</v>
      </c>
      <c r="P66" s="8">
        <v>0.37120216185136101</v>
      </c>
      <c r="Q66" s="8">
        <v>0.38948735387627897</v>
      </c>
      <c r="R66" s="8">
        <v>0.42152890970738699</v>
      </c>
      <c r="S66" s="8">
        <v>0.38685073067344999</v>
      </c>
      <c r="T66" s="8">
        <v>0.39533131726917597</v>
      </c>
      <c r="U66" s="8">
        <v>0.41416439319079001</v>
      </c>
      <c r="V66" s="8">
        <v>0.41634277409221399</v>
      </c>
      <c r="W66" s="8">
        <v>0.43722223752297901</v>
      </c>
      <c r="X66" s="8">
        <v>0.42800885875837702</v>
      </c>
      <c r="Y66" s="8">
        <v>0.44208075420294102</v>
      </c>
      <c r="Z66" s="8">
        <v>0.44773532731284299</v>
      </c>
      <c r="AA66" s="8">
        <v>0.47044142492218299</v>
      </c>
      <c r="AB66" s="8">
        <v>0.47987873127017699</v>
      </c>
      <c r="AC66" s="8">
        <v>0.48682804005133701</v>
      </c>
      <c r="AD66" s="8">
        <v>0.49338615196934299</v>
      </c>
      <c r="AE66" s="8">
        <v>0.469106607071617</v>
      </c>
      <c r="AF66" s="8">
        <v>0.482686593387819</v>
      </c>
      <c r="AG66" s="8">
        <v>0.48528722616285203</v>
      </c>
      <c r="AH66" s="8">
        <v>0.49228105576259201</v>
      </c>
      <c r="AI66" s="8">
        <v>0.51064511675341795</v>
      </c>
      <c r="AJ66" s="8">
        <v>0.52234111834419605</v>
      </c>
      <c r="AK66" s="8">
        <v>0.51570033766909695</v>
      </c>
      <c r="AL66" s="8">
        <v>0.50403585425842301</v>
      </c>
      <c r="AM66" s="8">
        <v>0.50562493672649</v>
      </c>
      <c r="AN66" s="8">
        <v>0.50727483845944799</v>
      </c>
      <c r="AO66" s="8">
        <v>0.50812991044027001</v>
      </c>
      <c r="AP66" s="8">
        <v>0.47732745278155198</v>
      </c>
      <c r="AQ66" s="8">
        <v>0.463047398646391</v>
      </c>
      <c r="AR66" s="8">
        <v>0.46504630695524801</v>
      </c>
      <c r="AS66" s="8">
        <v>0.459994142332253</v>
      </c>
      <c r="AT66" s="8">
        <v>0.48276087269881801</v>
      </c>
      <c r="AU66" s="8">
        <v>0.49169939911534</v>
      </c>
      <c r="AV66" s="8">
        <v>0.49414895175553702</v>
      </c>
      <c r="AW66" s="8">
        <v>0.49177910336797698</v>
      </c>
      <c r="AX66" s="8">
        <v>0.49973616257529402</v>
      </c>
      <c r="AY66" s="8">
        <v>0.50749972663482301</v>
      </c>
      <c r="AZ66" s="8">
        <v>0.50182253159369605</v>
      </c>
      <c r="BA66" s="8">
        <v>0.49189241914966397</v>
      </c>
      <c r="BB66" s="8">
        <v>0.47841952412676603</v>
      </c>
      <c r="BC66" s="8">
        <v>0.47340690760953502</v>
      </c>
      <c r="BD66" s="8">
        <v>0.47655508524748702</v>
      </c>
      <c r="BE66" s="8">
        <v>0.47565525150605098</v>
      </c>
      <c r="BF66" s="8">
        <v>0.47105569057834301</v>
      </c>
      <c r="BG66" s="8">
        <v>0.47240810206170403</v>
      </c>
      <c r="BH66" s="8">
        <v>0.47669009588897998</v>
      </c>
      <c r="BI66" s="8">
        <v>0.47359444072068202</v>
      </c>
      <c r="BJ66" s="8">
        <v>0.47099832688911503</v>
      </c>
      <c r="BK66" s="8">
        <v>0.468811842494258</v>
      </c>
      <c r="BL66" s="8">
        <v>0.46887337137110402</v>
      </c>
      <c r="BM66" s="8">
        <v>0.491543420292952</v>
      </c>
      <c r="BN66" s="8">
        <v>0.50859318472438197</v>
      </c>
      <c r="BO66" s="8">
        <v>0.50204569694556</v>
      </c>
      <c r="BP66" s="8">
        <v>0.50196245366732695</v>
      </c>
      <c r="BQ66" s="8">
        <v>0.49405656526214897</v>
      </c>
      <c r="BR66" s="8">
        <v>0.48669836016016199</v>
      </c>
      <c r="BS66" s="8">
        <v>0.48096857702076701</v>
      </c>
      <c r="BT66" s="8">
        <v>0.473708617057435</v>
      </c>
      <c r="BU66" s="8">
        <v>0.47677212042017703</v>
      </c>
      <c r="BV66" s="8">
        <v>0.48112686320646902</v>
      </c>
      <c r="BW66" s="8">
        <v>0.47249719945524199</v>
      </c>
      <c r="BX66" s="8">
        <v>0.48542628060958098</v>
      </c>
    </row>
    <row r="67" spans="1:76" x14ac:dyDescent="0.2">
      <c r="A67">
        <v>18</v>
      </c>
      <c r="B67" s="8">
        <v>0.51360106613328604</v>
      </c>
      <c r="C67" s="8">
        <v>0.51584050420175498</v>
      </c>
      <c r="D67" s="8">
        <v>0.49965754542962698</v>
      </c>
      <c r="E67" s="8">
        <v>0.49574477755660801</v>
      </c>
      <c r="F67" s="8">
        <v>0.50407409854430496</v>
      </c>
      <c r="G67" s="8">
        <v>0.51575182057815205</v>
      </c>
      <c r="H67" s="8">
        <v>0.52287821558618897</v>
      </c>
      <c r="I67" s="8">
        <v>0.52722104018809002</v>
      </c>
      <c r="J67" s="8">
        <v>0.53625771448605497</v>
      </c>
      <c r="K67" s="8">
        <v>0.52548741177009295</v>
      </c>
      <c r="L67" s="8">
        <v>0.51918748267900805</v>
      </c>
      <c r="M67" s="8">
        <v>0.52333971776577504</v>
      </c>
      <c r="N67" s="8">
        <v>0.52332525438975697</v>
      </c>
      <c r="O67" s="8">
        <v>0.53138502432504398</v>
      </c>
      <c r="P67" s="8">
        <v>0.54380596522847102</v>
      </c>
      <c r="Q67" s="8">
        <v>0.54139286555357702</v>
      </c>
      <c r="R67" s="8">
        <v>0.53611824522682505</v>
      </c>
      <c r="S67" s="8">
        <v>0.52663084964134299</v>
      </c>
      <c r="T67" s="8">
        <v>0.525232024371032</v>
      </c>
      <c r="U67" s="8">
        <v>0.52529852670180999</v>
      </c>
      <c r="V67" s="8">
        <v>0.52894368948103099</v>
      </c>
      <c r="W67" s="8">
        <v>0.53918958126253502</v>
      </c>
      <c r="X67" s="8">
        <v>0.54676929463061497</v>
      </c>
      <c r="Y67" s="8">
        <v>0.548423298573403</v>
      </c>
      <c r="Z67" s="8">
        <v>0.54985013209158995</v>
      </c>
      <c r="AA67" s="8">
        <v>0.54463565245966195</v>
      </c>
      <c r="AB67" s="8">
        <v>0.54364443096449999</v>
      </c>
      <c r="AC67" s="8">
        <v>0.54671737757029903</v>
      </c>
      <c r="AD67" s="8">
        <v>0.55324364862867803</v>
      </c>
      <c r="AE67" s="8">
        <v>0.55333990560197299</v>
      </c>
      <c r="AF67" s="8">
        <v>0.54954704849533598</v>
      </c>
      <c r="AG67" s="8">
        <v>0.54553127391488698</v>
      </c>
      <c r="AH67" s="8">
        <v>0.53585161453367303</v>
      </c>
      <c r="AI67" s="8">
        <v>0.53012687699420802</v>
      </c>
      <c r="AJ67" s="8">
        <v>0.52235817012433206</v>
      </c>
      <c r="AK67" s="8">
        <v>0.51922569514865002</v>
      </c>
      <c r="AL67" s="8">
        <v>0.51735731080504099</v>
      </c>
      <c r="AM67" s="8">
        <v>0.51545439850639596</v>
      </c>
      <c r="AN67" s="8">
        <v>0.51343677427334899</v>
      </c>
      <c r="AO67" s="8">
        <v>0.50759077925724505</v>
      </c>
      <c r="AP67" s="8">
        <v>0.50054437645544203</v>
      </c>
      <c r="AQ67" s="8">
        <v>0.49823235021002699</v>
      </c>
      <c r="AR67" s="8">
        <v>0.49184020381997801</v>
      </c>
      <c r="AS67" s="8">
        <v>0.49234271988739903</v>
      </c>
      <c r="AT67" s="8">
        <v>0.488214526143815</v>
      </c>
      <c r="AU67" s="8">
        <v>0.481671578621438</v>
      </c>
      <c r="AV67" s="8">
        <v>0.47673234804772802</v>
      </c>
      <c r="AW67" s="8">
        <v>0.46958391430722202</v>
      </c>
      <c r="AX67" s="8">
        <v>0.46069020882141898</v>
      </c>
      <c r="AY67" s="8">
        <v>0.45347117255922997</v>
      </c>
      <c r="AZ67" s="8">
        <v>0.451545883788535</v>
      </c>
      <c r="BA67" s="8">
        <v>0.46292766695927301</v>
      </c>
      <c r="BB67" s="8">
        <v>0.45599264991357202</v>
      </c>
      <c r="BC67" s="8">
        <v>0.45836000007265898</v>
      </c>
      <c r="BD67" s="8">
        <v>0.45385218061147398</v>
      </c>
      <c r="BE67" s="8">
        <v>0.438394079082574</v>
      </c>
      <c r="BF67" s="8">
        <v>0.43831489103813498</v>
      </c>
      <c r="BG67" s="8">
        <v>0.434527748534834</v>
      </c>
      <c r="BH67" s="8">
        <v>0.43455778214084401</v>
      </c>
      <c r="BI67" s="8">
        <v>0.435533891623133</v>
      </c>
      <c r="BJ67" s="8">
        <v>0.42717039684465602</v>
      </c>
      <c r="BK67" s="8">
        <v>0.42624450433926703</v>
      </c>
      <c r="BL67" s="8">
        <v>0.42107867550998701</v>
      </c>
      <c r="BM67" s="8">
        <v>0.41718757672223</v>
      </c>
      <c r="BN67" s="8">
        <v>0.42088776018387702</v>
      </c>
      <c r="BO67" s="8">
        <v>0.40988819808162402</v>
      </c>
      <c r="BP67" s="8">
        <v>0.40584509071598501</v>
      </c>
      <c r="BQ67" s="8">
        <v>0.40722948038721102</v>
      </c>
      <c r="BR67" s="8">
        <v>0.40450271189187598</v>
      </c>
      <c r="BS67" s="8">
        <v>0.408553332855703</v>
      </c>
      <c r="BT67" s="8">
        <v>0.41983678048616901</v>
      </c>
      <c r="BU67" s="8">
        <v>0.423391666174399</v>
      </c>
      <c r="BV67" s="8">
        <v>0.42307709371581598</v>
      </c>
      <c r="BW67" s="8">
        <v>0.431751943538077</v>
      </c>
      <c r="BX67" s="8">
        <v>0.42953516663557101</v>
      </c>
    </row>
    <row r="68" spans="1:76" x14ac:dyDescent="0.2">
      <c r="A68">
        <v>19</v>
      </c>
      <c r="B68" s="8">
        <v>0.60256265232473905</v>
      </c>
      <c r="C68" s="8">
        <v>0.60150754154889396</v>
      </c>
      <c r="D68" s="8">
        <v>0.58971183681732497</v>
      </c>
      <c r="E68" s="8">
        <v>0.58880790314334597</v>
      </c>
      <c r="F68" s="8">
        <v>0.584500356883219</v>
      </c>
      <c r="G68" s="8">
        <v>0.58920634349455203</v>
      </c>
      <c r="H68" s="8">
        <v>0.59686610884880797</v>
      </c>
      <c r="I68" s="8">
        <v>0.587182145174037</v>
      </c>
      <c r="J68" s="8">
        <v>0.59548486383002097</v>
      </c>
      <c r="K68" s="8">
        <v>0.59292850127633101</v>
      </c>
      <c r="L68" s="8">
        <v>0.59139652811325105</v>
      </c>
      <c r="M68" s="8">
        <v>0.58928306921477103</v>
      </c>
      <c r="N68" s="8">
        <v>0.57854077985622399</v>
      </c>
      <c r="O68" s="8">
        <v>0.57390685107791795</v>
      </c>
      <c r="P68" s="8">
        <v>0.57929276256736595</v>
      </c>
      <c r="Q68" s="8">
        <v>0.57873252510508499</v>
      </c>
      <c r="R68" s="8">
        <v>0.57186244317707902</v>
      </c>
      <c r="S68" s="8">
        <v>0.57801060075246302</v>
      </c>
      <c r="T68" s="8">
        <v>0.575517609182428</v>
      </c>
      <c r="U68" s="8">
        <v>0.57056391477827195</v>
      </c>
      <c r="V68" s="8">
        <v>0.57033133131046798</v>
      </c>
      <c r="W68" s="8">
        <v>0.56932379892435903</v>
      </c>
      <c r="X68" s="8">
        <v>0.57740323411168204</v>
      </c>
      <c r="Y68" s="8">
        <v>0.590712670417332</v>
      </c>
      <c r="Z68" s="8">
        <v>0.57783543925533498</v>
      </c>
      <c r="AA68" s="8">
        <v>0.58785159469325599</v>
      </c>
      <c r="AB68" s="8">
        <v>0.57236767546303602</v>
      </c>
      <c r="AC68" s="8">
        <v>0.56901737224882998</v>
      </c>
      <c r="AD68" s="8">
        <v>0.57019793466292201</v>
      </c>
      <c r="AE68" s="8">
        <v>0.57544735297861604</v>
      </c>
      <c r="AF68" s="8">
        <v>0.57701611651526896</v>
      </c>
      <c r="AG68" s="8">
        <v>0.57612383276821899</v>
      </c>
      <c r="AH68" s="8">
        <v>0.58260992799213795</v>
      </c>
      <c r="AI68" s="8">
        <v>0.58761865844096495</v>
      </c>
      <c r="AJ68" s="8">
        <v>0.58209385627028798</v>
      </c>
      <c r="AK68" s="8">
        <v>0.57967478945360196</v>
      </c>
      <c r="AL68" s="8">
        <v>0.57613289334859397</v>
      </c>
      <c r="AM68" s="8">
        <v>0.56922900299247003</v>
      </c>
      <c r="AN68" s="8">
        <v>0.56838910333744497</v>
      </c>
      <c r="AO68" s="8">
        <v>0.556051974632912</v>
      </c>
      <c r="AP68" s="8">
        <v>0.54875673655378898</v>
      </c>
      <c r="AQ68" s="8">
        <v>0.55573323672884201</v>
      </c>
      <c r="AR68" s="8">
        <v>0.54802861509659395</v>
      </c>
      <c r="AS68" s="8">
        <v>0.54716184901101295</v>
      </c>
      <c r="AT68" s="8">
        <v>0.541591609332014</v>
      </c>
      <c r="AU68" s="8">
        <v>0.537586406389709</v>
      </c>
      <c r="AV68" s="8">
        <v>0.53615958848865497</v>
      </c>
      <c r="AW68" s="8">
        <v>0.51426087000637899</v>
      </c>
      <c r="AX68" s="8">
        <v>0.51109709442274298</v>
      </c>
      <c r="AY68" s="8">
        <v>0.51058069066855005</v>
      </c>
      <c r="AZ68" s="8">
        <v>0.48769842816451597</v>
      </c>
      <c r="BA68" s="8">
        <v>0.49538044142820198</v>
      </c>
      <c r="BB68" s="8">
        <v>0.48379291139164698</v>
      </c>
      <c r="BC68" s="8">
        <v>0.48534151378863499</v>
      </c>
      <c r="BD68" s="8">
        <v>0.48144774321091299</v>
      </c>
      <c r="BE68" s="8">
        <v>0.47270391679092899</v>
      </c>
      <c r="BF68" s="8">
        <v>0.47481331663967202</v>
      </c>
      <c r="BG68" s="8">
        <v>0.45742693416333402</v>
      </c>
      <c r="BH68" s="8">
        <v>0.45253554122311401</v>
      </c>
      <c r="BI68" s="8">
        <v>0.44690329708487297</v>
      </c>
      <c r="BJ68" s="8">
        <v>0.45334672734472498</v>
      </c>
      <c r="BK68" s="8">
        <v>0.460649712496913</v>
      </c>
      <c r="BL68" s="8">
        <v>0.45597416042016398</v>
      </c>
      <c r="BM68" s="8">
        <v>0.45667100357579299</v>
      </c>
      <c r="BN68" s="8">
        <v>0.44834956248775798</v>
      </c>
      <c r="BO68" s="8">
        <v>0.43798692415224499</v>
      </c>
      <c r="BP68" s="8">
        <v>0.43414568421702199</v>
      </c>
      <c r="BQ68" s="8">
        <v>0.42337664171776801</v>
      </c>
      <c r="BR68" s="8">
        <v>0.41353169250911398</v>
      </c>
      <c r="BS68" s="8">
        <v>0.40656409237854702</v>
      </c>
      <c r="BT68" s="8">
        <v>0.39844387445528801</v>
      </c>
      <c r="BU68" s="8">
        <v>0.39544010095079501</v>
      </c>
      <c r="BV68" s="8">
        <v>0.39426590109854598</v>
      </c>
      <c r="BW68" s="8">
        <v>0.39244829067096698</v>
      </c>
      <c r="BX68" s="8">
        <v>0.38899344349768</v>
      </c>
    </row>
    <row r="69" spans="1:76" x14ac:dyDescent="0.2">
      <c r="A69">
        <v>20</v>
      </c>
      <c r="B69" s="8">
        <v>0.55373972600095001</v>
      </c>
      <c r="C69" s="8">
        <v>0.55152468414983302</v>
      </c>
      <c r="D69" s="8">
        <v>0.55136172493268698</v>
      </c>
      <c r="E69" s="8">
        <v>0.56047631240391405</v>
      </c>
      <c r="F69" s="8">
        <v>0.56016013743519399</v>
      </c>
      <c r="G69" s="8">
        <v>0.55661838137639297</v>
      </c>
      <c r="H69" s="8">
        <v>0.56482072470807898</v>
      </c>
      <c r="I69" s="8">
        <v>0.56959799901280805</v>
      </c>
      <c r="J69" s="8">
        <v>0.56301060165141104</v>
      </c>
      <c r="K69" s="8">
        <v>0.56125082292366502</v>
      </c>
      <c r="L69" s="8">
        <v>0.55779398151378901</v>
      </c>
      <c r="M69" s="8">
        <v>0.55278215810142795</v>
      </c>
      <c r="N69" s="8">
        <v>0.55818522722886199</v>
      </c>
      <c r="O69" s="8">
        <v>0.54043545938886195</v>
      </c>
      <c r="P69" s="8">
        <v>0.52961774096284897</v>
      </c>
      <c r="Q69" s="8">
        <v>0.53021748025855198</v>
      </c>
      <c r="R69" s="8">
        <v>0.526377347938073</v>
      </c>
      <c r="S69" s="8">
        <v>0.528594428408663</v>
      </c>
      <c r="T69" s="8">
        <v>0.530319253005062</v>
      </c>
      <c r="U69" s="8">
        <v>0.52265188577487198</v>
      </c>
      <c r="V69" s="8">
        <v>0.52672557551824495</v>
      </c>
      <c r="W69" s="8">
        <v>0.52119991109067998</v>
      </c>
      <c r="X69" s="8">
        <v>0.51839279575682595</v>
      </c>
      <c r="Y69" s="8">
        <v>0.51388001651571102</v>
      </c>
      <c r="Z69" s="8">
        <v>0.51603485396624205</v>
      </c>
      <c r="AA69" s="8">
        <v>0.513953347624724</v>
      </c>
      <c r="AB69" s="8">
        <v>0.51195377034453704</v>
      </c>
      <c r="AC69" s="8">
        <v>0.51816865304924997</v>
      </c>
      <c r="AD69" s="8">
        <v>0.52493950662565003</v>
      </c>
      <c r="AE69" s="8">
        <v>0.52384504052638603</v>
      </c>
      <c r="AF69" s="8">
        <v>0.52279567231549795</v>
      </c>
      <c r="AG69" s="8">
        <v>0.530187260623316</v>
      </c>
      <c r="AH69" s="8">
        <v>0.52701167631784196</v>
      </c>
      <c r="AI69" s="8">
        <v>0.52104905952661096</v>
      </c>
      <c r="AJ69" s="8">
        <v>0.52447128366003704</v>
      </c>
      <c r="AK69" s="8">
        <v>0.52740496758836697</v>
      </c>
      <c r="AL69" s="8">
        <v>0.53498593384993198</v>
      </c>
      <c r="AM69" s="8">
        <v>0.53355790535479497</v>
      </c>
      <c r="AN69" s="8">
        <v>0.53677924191063198</v>
      </c>
      <c r="AO69" s="8">
        <v>0.54671611851074398</v>
      </c>
      <c r="AP69" s="8">
        <v>0.54508706387384198</v>
      </c>
      <c r="AQ69" s="8">
        <v>0.54866513013542095</v>
      </c>
      <c r="AR69" s="8">
        <v>0.54155000519137098</v>
      </c>
      <c r="AS69" s="8">
        <v>0.54147514956784704</v>
      </c>
      <c r="AT69" s="8">
        <v>0.53735648580652895</v>
      </c>
      <c r="AU69" s="8">
        <v>0.53323707437479995</v>
      </c>
      <c r="AV69" s="8">
        <v>0.53678941698553095</v>
      </c>
      <c r="AW69" s="8">
        <v>0.53406852189635901</v>
      </c>
      <c r="AX69" s="8">
        <v>0.53118910204754999</v>
      </c>
      <c r="AY69" s="8">
        <v>0.53076853662631795</v>
      </c>
      <c r="AZ69" s="8">
        <v>0.52500204032464703</v>
      </c>
      <c r="BA69" s="8">
        <v>0.52551388557287904</v>
      </c>
      <c r="BB69" s="8">
        <v>0.52810647098472696</v>
      </c>
      <c r="BC69" s="8">
        <v>0.51680409444350095</v>
      </c>
      <c r="BD69" s="8">
        <v>0.51535874812026505</v>
      </c>
      <c r="BE69" s="8">
        <v>0.51162952496386505</v>
      </c>
      <c r="BF69" s="8">
        <v>0.51003751101536898</v>
      </c>
      <c r="BG69" s="8">
        <v>0.50122125791885597</v>
      </c>
      <c r="BH69" s="8">
        <v>0.49964285377650097</v>
      </c>
      <c r="BI69" s="8">
        <v>0.50133638263531799</v>
      </c>
      <c r="BJ69" s="8">
        <v>0.50143843234403696</v>
      </c>
      <c r="BK69" s="8">
        <v>0.50272288853965197</v>
      </c>
      <c r="BL69" s="8">
        <v>0.49814160354486398</v>
      </c>
      <c r="BM69" s="8">
        <v>0.50564415100793303</v>
      </c>
      <c r="BN69" s="8">
        <v>0.48665064356284099</v>
      </c>
      <c r="BO69" s="8">
        <v>0.49305689824008597</v>
      </c>
      <c r="BP69" s="8">
        <v>0.48270314505166201</v>
      </c>
      <c r="BQ69" s="8">
        <v>0.47952937925105699</v>
      </c>
      <c r="BR69" s="8">
        <v>0.47278090849405702</v>
      </c>
      <c r="BS69" s="8">
        <v>0.46801874856007503</v>
      </c>
      <c r="BT69" s="8">
        <v>0.469584577891072</v>
      </c>
      <c r="BU69" s="8">
        <v>0.46448419846646699</v>
      </c>
      <c r="BV69" s="8">
        <v>0.46267680923217003</v>
      </c>
      <c r="BW69" s="8">
        <v>0.45928917199205299</v>
      </c>
      <c r="BX69" s="8">
        <v>0.44543135563706898</v>
      </c>
    </row>
    <row r="70" spans="1:76" x14ac:dyDescent="0.2"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/>
      <c r="AH70" s="8"/>
      <c r="AI70" s="8"/>
      <c r="AJ70" s="8"/>
      <c r="AK70" s="8"/>
      <c r="AL70" s="8"/>
      <c r="AM70" s="8"/>
      <c r="AN70" s="8"/>
      <c r="AO70" s="8"/>
      <c r="AP70" s="8"/>
      <c r="AQ70" s="8"/>
      <c r="AR70" s="8"/>
      <c r="AS70" s="8"/>
      <c r="AT70" s="8"/>
      <c r="AU70" s="8"/>
      <c r="AV70" s="8"/>
      <c r="AW70" s="8"/>
      <c r="AX70" s="8"/>
      <c r="AY70" s="8"/>
      <c r="AZ70" s="8"/>
      <c r="BA70" s="8"/>
      <c r="BB70" s="8"/>
      <c r="BC70" s="8"/>
      <c r="BD70" s="8"/>
      <c r="BE70" s="8"/>
      <c r="BF70" s="8"/>
      <c r="BG70" s="8"/>
      <c r="BH70" s="8"/>
      <c r="BI70" s="8"/>
      <c r="BJ70" s="8"/>
      <c r="BK70" s="8"/>
      <c r="BL70" s="8"/>
      <c r="BM70" s="8"/>
      <c r="BN70" s="8"/>
      <c r="BO70" s="8"/>
      <c r="BP70" s="8"/>
      <c r="BQ70" s="8"/>
      <c r="BR70" s="8"/>
      <c r="BS70" s="8"/>
      <c r="BT70" s="8"/>
      <c r="BU70" s="8"/>
      <c r="BV70" s="8"/>
      <c r="BW70" s="8"/>
      <c r="BX70" s="8"/>
    </row>
    <row r="71" spans="1:76" x14ac:dyDescent="0.2">
      <c r="A71" s="1" t="s">
        <v>12</v>
      </c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8"/>
      <c r="AO71" s="8"/>
      <c r="AP71" s="8"/>
      <c r="AQ71" s="8"/>
      <c r="AR71" s="8"/>
      <c r="AS71" s="8"/>
      <c r="AT71" s="8"/>
      <c r="AU71" s="8"/>
      <c r="AV71" s="8"/>
      <c r="AW71" s="8"/>
      <c r="AX71" s="8"/>
      <c r="AY71" s="8"/>
      <c r="AZ71" s="8"/>
      <c r="BA71" s="8"/>
      <c r="BB71" s="8"/>
      <c r="BC71" s="8"/>
      <c r="BD71" s="8"/>
      <c r="BE71" s="8"/>
      <c r="BF71" s="8"/>
      <c r="BG71" s="8"/>
      <c r="BH71" s="8"/>
      <c r="BI71" s="8"/>
      <c r="BJ71" s="8"/>
      <c r="BK71" s="8"/>
      <c r="BL71" s="8"/>
      <c r="BM71" s="8"/>
      <c r="BN71" s="8"/>
      <c r="BO71" s="8"/>
      <c r="BP71" s="8"/>
      <c r="BQ71" s="8"/>
      <c r="BR71" s="8"/>
      <c r="BS71" s="8"/>
      <c r="BT71" s="8"/>
      <c r="BU71" s="8"/>
      <c r="BV71" s="8"/>
      <c r="BW71" s="8"/>
      <c r="BX71" s="8"/>
    </row>
    <row r="72" spans="1:76" x14ac:dyDescent="0.2">
      <c r="A72">
        <v>1</v>
      </c>
      <c r="B72" s="8">
        <v>0.45307225402332102</v>
      </c>
      <c r="C72" s="8">
        <v>0.43339492646489303</v>
      </c>
      <c r="D72" s="8">
        <v>0.41786461007933601</v>
      </c>
      <c r="E72" s="8">
        <v>0.44597028943011602</v>
      </c>
      <c r="F72" s="8">
        <v>0.45805359202766899</v>
      </c>
      <c r="G72" s="8">
        <v>0.44381959602537402</v>
      </c>
      <c r="H72" s="8">
        <v>0.43284944660742503</v>
      </c>
      <c r="I72" s="8">
        <v>0.45547112586660399</v>
      </c>
      <c r="J72" s="8">
        <v>0.46264357651914501</v>
      </c>
      <c r="K72" s="8">
        <v>0.47242073500861498</v>
      </c>
      <c r="L72" s="8">
        <v>0.48209173579470299</v>
      </c>
      <c r="M72" s="8">
        <v>0.49137984894546899</v>
      </c>
      <c r="N72" s="8">
        <v>0.46001237952431701</v>
      </c>
      <c r="O72" s="8">
        <v>0.43296321434451102</v>
      </c>
      <c r="P72" s="8">
        <v>0.44605393293296902</v>
      </c>
      <c r="Q72" s="8">
        <v>0.44877123036424399</v>
      </c>
      <c r="R72" s="8">
        <v>0.446770253702505</v>
      </c>
      <c r="S72" s="8">
        <v>0.44722292419307402</v>
      </c>
      <c r="T72" s="8">
        <v>0.45937195021300098</v>
      </c>
      <c r="U72" s="8">
        <v>0.44757135599119402</v>
      </c>
      <c r="V72" s="8">
        <v>0.42161447657208601</v>
      </c>
      <c r="W72" s="8">
        <v>0.42364826912395598</v>
      </c>
      <c r="X72" s="8">
        <v>0.43048052106333101</v>
      </c>
      <c r="Y72" s="8">
        <v>0.40305167570293998</v>
      </c>
      <c r="Z72" s="8">
        <v>0.41566940689464998</v>
      </c>
      <c r="AA72" s="8">
        <v>0.41121233774584498</v>
      </c>
      <c r="AB72" s="8">
        <v>0.42122688494969102</v>
      </c>
      <c r="AC72" s="8">
        <v>0.41272643643297202</v>
      </c>
      <c r="AD72" s="8">
        <v>0.42607973750304801</v>
      </c>
      <c r="AE72" s="8">
        <v>0.42308106735194501</v>
      </c>
      <c r="AF72" s="8">
        <v>0.42566223545715898</v>
      </c>
      <c r="AG72" s="8">
        <v>0.423608380630009</v>
      </c>
      <c r="AH72" s="8">
        <v>0.42384631259746203</v>
      </c>
      <c r="AI72" s="8">
        <v>0.42132892264991401</v>
      </c>
      <c r="AJ72" s="8">
        <v>0.41976394981473603</v>
      </c>
      <c r="AK72" s="8">
        <v>0.422061299722787</v>
      </c>
      <c r="AL72" s="8">
        <v>0.428498897550665</v>
      </c>
      <c r="AM72" s="8">
        <v>0.43094406874547903</v>
      </c>
      <c r="AN72" s="8">
        <v>0.42968847867643301</v>
      </c>
      <c r="AO72" s="8">
        <v>0.42779944311574403</v>
      </c>
      <c r="AP72" s="8">
        <v>0.42881942400915901</v>
      </c>
      <c r="AQ72" s="8">
        <v>0.428153309648442</v>
      </c>
      <c r="AR72" s="8">
        <v>0.420432867045551</v>
      </c>
      <c r="AS72" s="8">
        <v>0.41155879218583902</v>
      </c>
      <c r="AT72" s="8">
        <v>0.39003612814240901</v>
      </c>
      <c r="AU72" s="8">
        <v>0.39487239940538799</v>
      </c>
      <c r="AV72" s="8">
        <v>0.39233336154681098</v>
      </c>
      <c r="AW72" s="8">
        <v>0.39828205696088398</v>
      </c>
      <c r="AX72" s="8">
        <v>0.39968592499183597</v>
      </c>
      <c r="AY72" s="8">
        <v>0.40495476694655402</v>
      </c>
      <c r="AZ72" s="8">
        <v>0.40949552540805401</v>
      </c>
      <c r="BA72" s="8">
        <v>0.40743407247980301</v>
      </c>
      <c r="BB72" s="8">
        <v>0.41228677463380498</v>
      </c>
      <c r="BC72" s="8">
        <v>0.41263806197165098</v>
      </c>
      <c r="BD72" s="8">
        <v>0.413100040322669</v>
      </c>
      <c r="BE72" s="8">
        <v>0.41890762952468302</v>
      </c>
      <c r="BF72" s="8">
        <v>0.41782870133266697</v>
      </c>
      <c r="BG72" s="8">
        <v>0.423685918625967</v>
      </c>
      <c r="BH72" s="8">
        <v>0.42888348581506203</v>
      </c>
      <c r="BI72" s="8">
        <v>0.42779460675076803</v>
      </c>
      <c r="BJ72" s="8">
        <v>0.42699182392702001</v>
      </c>
      <c r="BK72" s="8">
        <v>0.424894883677849</v>
      </c>
      <c r="BL72" s="8">
        <v>0.426177001804106</v>
      </c>
      <c r="BM72" s="8">
        <v>0.43005328652367902</v>
      </c>
      <c r="BN72" s="8">
        <v>0.44276187318757598</v>
      </c>
      <c r="BO72" s="8">
        <v>0.45472886162978299</v>
      </c>
      <c r="BP72" s="8">
        <v>0.456604587823631</v>
      </c>
      <c r="BQ72" s="8">
        <v>0.471143285210462</v>
      </c>
      <c r="BR72" s="8">
        <v>0.48598032853498802</v>
      </c>
      <c r="BS72" s="8">
        <v>0.492727092471547</v>
      </c>
      <c r="BT72" s="8">
        <v>0.50313722816745399</v>
      </c>
      <c r="BU72" s="8">
        <v>0.54646194397201298</v>
      </c>
      <c r="BV72" s="8">
        <v>0.53258689170928497</v>
      </c>
      <c r="BW72" s="8">
        <v>0.540458083222358</v>
      </c>
      <c r="BX72" s="8">
        <v>0.51694785918298503</v>
      </c>
    </row>
    <row r="73" spans="1:76" x14ac:dyDescent="0.2">
      <c r="A73">
        <v>2</v>
      </c>
      <c r="B73" s="8">
        <v>0.73499357104301499</v>
      </c>
      <c r="C73" s="8">
        <v>0.75750204787779996</v>
      </c>
      <c r="D73" s="8">
        <v>0.72627869568015302</v>
      </c>
      <c r="E73" s="8">
        <v>0.73222418771382503</v>
      </c>
      <c r="F73" s="8">
        <v>0.72059645731760402</v>
      </c>
      <c r="G73" s="8">
        <v>0.68032256635231303</v>
      </c>
      <c r="H73" s="8">
        <v>0.73685399861415302</v>
      </c>
      <c r="I73" s="8">
        <v>0.787267497731025</v>
      </c>
      <c r="J73" s="8">
        <v>0.76116535278271602</v>
      </c>
      <c r="K73" s="8">
        <v>0.73740425654585395</v>
      </c>
      <c r="L73" s="8">
        <v>0.72994070004459999</v>
      </c>
      <c r="M73" s="8">
        <v>0.697801516835171</v>
      </c>
      <c r="N73" s="8">
        <v>0.69869966889981705</v>
      </c>
      <c r="O73" s="8">
        <v>0.69260151157108496</v>
      </c>
      <c r="P73" s="8">
        <v>0.68193256603420005</v>
      </c>
      <c r="Q73" s="8">
        <v>0.66724476943123101</v>
      </c>
      <c r="R73" s="8">
        <v>0.65601634603508197</v>
      </c>
      <c r="S73" s="8">
        <v>0.65285590086885603</v>
      </c>
      <c r="T73" s="8">
        <v>0.62012351285590395</v>
      </c>
      <c r="U73" s="8">
        <v>0.59240964492558301</v>
      </c>
      <c r="V73" s="8">
        <v>0.57921720933179099</v>
      </c>
      <c r="W73" s="8">
        <v>0.58306882321156706</v>
      </c>
      <c r="X73" s="8">
        <v>0.59336022965783897</v>
      </c>
      <c r="Y73" s="8">
        <v>0.58744784461027</v>
      </c>
      <c r="Z73" s="8">
        <v>0.58621769267803203</v>
      </c>
      <c r="AA73" s="8">
        <v>0.58769803092584505</v>
      </c>
      <c r="AB73" s="8">
        <v>0.58153494157012198</v>
      </c>
      <c r="AC73" s="8">
        <v>0.57929143790368298</v>
      </c>
      <c r="AD73" s="8">
        <v>0.58662564796002203</v>
      </c>
      <c r="AE73" s="8">
        <v>0.57919387229243002</v>
      </c>
      <c r="AF73" s="8">
        <v>0.56858592178020195</v>
      </c>
      <c r="AG73" s="8">
        <v>0.56696977840734897</v>
      </c>
      <c r="AH73" s="8">
        <v>0.565037989470631</v>
      </c>
      <c r="AI73" s="8">
        <v>0.55495135772536297</v>
      </c>
      <c r="AJ73" s="8">
        <v>0.54560371333966995</v>
      </c>
      <c r="AK73" s="8">
        <v>0.54383744749699103</v>
      </c>
      <c r="AL73" s="8">
        <v>0.54040435607224901</v>
      </c>
      <c r="AM73" s="8">
        <v>0.53353566856822299</v>
      </c>
      <c r="AN73" s="8">
        <v>0.52121514204799302</v>
      </c>
      <c r="AO73" s="8">
        <v>0.50813233196560603</v>
      </c>
      <c r="AP73" s="8">
        <v>0.50081290780608201</v>
      </c>
      <c r="AQ73" s="8">
        <v>0.48982125089649098</v>
      </c>
      <c r="AR73" s="8">
        <v>0.506880770431408</v>
      </c>
      <c r="AS73" s="8">
        <v>0.514333421282264</v>
      </c>
      <c r="AT73" s="8">
        <v>0.50304365668856099</v>
      </c>
      <c r="AU73" s="8">
        <v>0.50593156851787002</v>
      </c>
      <c r="AV73" s="8">
        <v>0.51459282641942405</v>
      </c>
      <c r="AW73" s="8">
        <v>0.50964010662515302</v>
      </c>
      <c r="AX73" s="8">
        <v>0.51176385912208899</v>
      </c>
      <c r="AY73" s="8">
        <v>0.51180718350904297</v>
      </c>
      <c r="AZ73" s="8">
        <v>0.50913951908962496</v>
      </c>
      <c r="BA73" s="8">
        <v>0.51370158805293897</v>
      </c>
      <c r="BB73" s="8">
        <v>0.50173400068109397</v>
      </c>
      <c r="BC73" s="8">
        <v>0.50082166249200999</v>
      </c>
      <c r="BD73" s="8">
        <v>0.50436024616510999</v>
      </c>
      <c r="BE73" s="8">
        <v>0.505557318227422</v>
      </c>
      <c r="BF73" s="8">
        <v>0.50685046401669798</v>
      </c>
      <c r="BG73" s="8">
        <v>0.50450635303231095</v>
      </c>
      <c r="BH73" s="8">
        <v>0.49810662050743298</v>
      </c>
      <c r="BI73" s="8">
        <v>0.49877445481460098</v>
      </c>
      <c r="BJ73" s="8">
        <v>0.49874434515273802</v>
      </c>
      <c r="BK73" s="8">
        <v>0.49394256369221201</v>
      </c>
      <c r="BL73" s="8">
        <v>0.48701260197714502</v>
      </c>
      <c r="BM73" s="8">
        <v>0.47578135928918103</v>
      </c>
      <c r="BN73" s="8">
        <v>0.46773636528444901</v>
      </c>
      <c r="BO73" s="8">
        <v>0.464947034862987</v>
      </c>
      <c r="BP73" s="8">
        <v>0.45731930876995203</v>
      </c>
      <c r="BQ73" s="8">
        <v>0.44428688022123503</v>
      </c>
      <c r="BR73" s="8">
        <v>0.43704887544512599</v>
      </c>
      <c r="BS73" s="8">
        <v>0.43657354495480799</v>
      </c>
      <c r="BT73" s="8">
        <v>0.43415765641603099</v>
      </c>
      <c r="BU73" s="8">
        <v>0.42828622827819501</v>
      </c>
      <c r="BV73" s="8">
        <v>0.42713841896087501</v>
      </c>
      <c r="BW73" s="8">
        <v>0.43317727545054002</v>
      </c>
      <c r="BX73" s="8">
        <v>0.43645596145136101</v>
      </c>
    </row>
    <row r="74" spans="1:76" x14ac:dyDescent="0.2">
      <c r="A74">
        <v>3</v>
      </c>
      <c r="B74" s="8">
        <v>0.58036468948433995</v>
      </c>
      <c r="C74" s="8">
        <v>0.59651829072476403</v>
      </c>
      <c r="D74" s="8">
        <v>0.56487496891408695</v>
      </c>
      <c r="E74" s="8">
        <v>0.58099699782785297</v>
      </c>
      <c r="F74" s="8">
        <v>0.58034965305353303</v>
      </c>
      <c r="G74" s="8">
        <v>0.60550002076286003</v>
      </c>
      <c r="H74" s="8">
        <v>0.61781448608641198</v>
      </c>
      <c r="I74" s="8">
        <v>0.61911127451686299</v>
      </c>
      <c r="J74" s="8">
        <v>0.63412423172157495</v>
      </c>
      <c r="K74" s="8">
        <v>0.62675391721429996</v>
      </c>
      <c r="L74" s="8">
        <v>0.63236696014634297</v>
      </c>
      <c r="M74" s="8">
        <v>0.63864657976363803</v>
      </c>
      <c r="N74" s="8">
        <v>0.64229456459164203</v>
      </c>
      <c r="O74" s="8">
        <v>0.656059440250088</v>
      </c>
      <c r="P74" s="8">
        <v>0.66140303047438198</v>
      </c>
      <c r="Q74" s="8">
        <v>0.66510830763502804</v>
      </c>
      <c r="R74" s="8">
        <v>0.66288999658216097</v>
      </c>
      <c r="S74" s="8">
        <v>0.66918111372344602</v>
      </c>
      <c r="T74" s="8">
        <v>0.67640081209287395</v>
      </c>
      <c r="U74" s="8">
        <v>0.65682240948998605</v>
      </c>
      <c r="V74" s="8">
        <v>0.66000098527676199</v>
      </c>
      <c r="W74" s="8">
        <v>0.65239228462568699</v>
      </c>
      <c r="X74" s="8">
        <v>0.65766290552024598</v>
      </c>
      <c r="Y74" s="8">
        <v>0.66540986784165002</v>
      </c>
      <c r="Z74" s="8">
        <v>0.65536538323648597</v>
      </c>
      <c r="AA74" s="8">
        <v>0.662118879482124</v>
      </c>
      <c r="AB74" s="8">
        <v>0.67948033625943405</v>
      </c>
      <c r="AC74" s="8">
        <v>0.672984335322375</v>
      </c>
      <c r="AD74" s="8">
        <v>0.68699608260885303</v>
      </c>
      <c r="AE74" s="8">
        <v>0.67414138171955496</v>
      </c>
      <c r="AF74" s="8">
        <v>0.67348078657239197</v>
      </c>
      <c r="AG74" s="8">
        <v>0.667125660982406</v>
      </c>
      <c r="AH74" s="8">
        <v>0.67165830493105205</v>
      </c>
      <c r="AI74" s="8">
        <v>0.67467409487397001</v>
      </c>
      <c r="AJ74" s="8">
        <v>0.66636077552760797</v>
      </c>
      <c r="AK74" s="8">
        <v>0.66780276088524504</v>
      </c>
      <c r="AL74" s="8">
        <v>0.65692393333986698</v>
      </c>
      <c r="AM74" s="8">
        <v>0.64372357903301503</v>
      </c>
      <c r="AN74" s="8">
        <v>0.64269851336316097</v>
      </c>
      <c r="AO74" s="8">
        <v>0.645400987582187</v>
      </c>
      <c r="AP74" s="8">
        <v>0.65173750506804196</v>
      </c>
      <c r="AQ74" s="8">
        <v>0.65052031210468497</v>
      </c>
      <c r="AR74" s="8">
        <v>0.64793316284257696</v>
      </c>
      <c r="AS74" s="8">
        <v>0.64799629335335795</v>
      </c>
      <c r="AT74" s="8">
        <v>0.64433905225194699</v>
      </c>
      <c r="AU74" s="8">
        <v>0.63239700933558696</v>
      </c>
      <c r="AV74" s="8">
        <v>0.63171588660244904</v>
      </c>
      <c r="AW74" s="8">
        <v>0.63802969681996802</v>
      </c>
      <c r="AX74" s="8">
        <v>0.632103200978817</v>
      </c>
      <c r="AY74" s="8">
        <v>0.63148263061882204</v>
      </c>
      <c r="AZ74" s="8">
        <v>0.61993003833355498</v>
      </c>
      <c r="BA74" s="8">
        <v>0.62134537387651601</v>
      </c>
      <c r="BB74" s="8">
        <v>0.60884213505613904</v>
      </c>
      <c r="BC74" s="8">
        <v>0.60006852975277203</v>
      </c>
      <c r="BD74" s="8">
        <v>0.596411422788516</v>
      </c>
      <c r="BE74" s="8">
        <v>0.58807341232020105</v>
      </c>
      <c r="BF74" s="8">
        <v>0.58104299754390099</v>
      </c>
      <c r="BG74" s="8">
        <v>0.564357990695314</v>
      </c>
      <c r="BH74" s="8">
        <v>0.55479864664906897</v>
      </c>
      <c r="BI74" s="8">
        <v>0.55452300448033098</v>
      </c>
      <c r="BJ74" s="8">
        <v>0.54825942286109397</v>
      </c>
      <c r="BK74" s="8">
        <v>0.55141756354338201</v>
      </c>
      <c r="BL74" s="8">
        <v>0.55010275951042897</v>
      </c>
      <c r="BM74" s="8">
        <v>0.54666334233395897</v>
      </c>
      <c r="BN74" s="8">
        <v>0.542225522111764</v>
      </c>
      <c r="BO74" s="8">
        <v>0.52155918106138999</v>
      </c>
      <c r="BP74" s="8">
        <v>0.50645610206112701</v>
      </c>
      <c r="BQ74" s="8">
        <v>0.484323133978105</v>
      </c>
      <c r="BR74" s="8">
        <v>0.46110686596558598</v>
      </c>
      <c r="BS74" s="8">
        <v>0.45426566528876</v>
      </c>
      <c r="BT74" s="8">
        <v>0.45408163400063201</v>
      </c>
      <c r="BU74" s="8">
        <v>0.472487641268103</v>
      </c>
      <c r="BV74" s="8">
        <v>0.47211683962782802</v>
      </c>
      <c r="BW74" s="8">
        <v>0.47298226833245499</v>
      </c>
      <c r="BX74" s="8">
        <v>0.48246864292948299</v>
      </c>
    </row>
    <row r="75" spans="1:76" x14ac:dyDescent="0.2">
      <c r="A75">
        <v>4</v>
      </c>
      <c r="B75" s="8">
        <v>0.620075939473265</v>
      </c>
      <c r="C75" s="8">
        <v>0.62092810920715602</v>
      </c>
      <c r="D75" s="8">
        <v>0.61307464759859898</v>
      </c>
      <c r="E75" s="8">
        <v>0.61927901193630897</v>
      </c>
      <c r="F75" s="8">
        <v>0.62280399479538395</v>
      </c>
      <c r="G75" s="8">
        <v>0.62807362595355498</v>
      </c>
      <c r="H75" s="8">
        <v>0.63683761395219096</v>
      </c>
      <c r="I75" s="8">
        <v>0.63633080862298397</v>
      </c>
      <c r="J75" s="8">
        <v>0.64223446559068198</v>
      </c>
      <c r="K75" s="8">
        <v>0.63505750751696399</v>
      </c>
      <c r="L75" s="8">
        <v>0.63144252988977601</v>
      </c>
      <c r="M75" s="8">
        <v>0.63627893177275296</v>
      </c>
      <c r="N75" s="8">
        <v>0.63432704298480402</v>
      </c>
      <c r="O75" s="8">
        <v>0.62745728011619395</v>
      </c>
      <c r="P75" s="8">
        <v>0.63380265249651302</v>
      </c>
      <c r="Q75" s="8">
        <v>0.63389199317584299</v>
      </c>
      <c r="R75" s="8">
        <v>0.64761158023906396</v>
      </c>
      <c r="S75" s="8">
        <v>0.63871826828018896</v>
      </c>
      <c r="T75" s="8">
        <v>0.63679809974454804</v>
      </c>
      <c r="U75" s="8">
        <v>0.63916136243139099</v>
      </c>
      <c r="V75" s="8">
        <v>0.62913721965825897</v>
      </c>
      <c r="W75" s="8">
        <v>0.62030354042014801</v>
      </c>
      <c r="X75" s="8">
        <v>0.62314595232657499</v>
      </c>
      <c r="Y75" s="8">
        <v>0.60232976676120098</v>
      </c>
      <c r="Z75" s="8">
        <v>0.59319673918223104</v>
      </c>
      <c r="AA75" s="8">
        <v>0.59092646679655203</v>
      </c>
      <c r="AB75" s="8">
        <v>0.59068372314069695</v>
      </c>
      <c r="AC75" s="8">
        <v>0.57845091129150095</v>
      </c>
      <c r="AD75" s="8">
        <v>0.58007256670110297</v>
      </c>
      <c r="AE75" s="8">
        <v>0.58719092754498203</v>
      </c>
      <c r="AF75" s="8">
        <v>0.59491061367106701</v>
      </c>
      <c r="AG75" s="8">
        <v>0.59574047103151895</v>
      </c>
      <c r="AH75" s="8">
        <v>0.61105305904359897</v>
      </c>
      <c r="AI75" s="8">
        <v>0.622787683120411</v>
      </c>
      <c r="AJ75" s="8">
        <v>0.621204318535442</v>
      </c>
      <c r="AK75" s="8">
        <v>0.62075540850524802</v>
      </c>
      <c r="AL75" s="8">
        <v>0.61264195161642399</v>
      </c>
      <c r="AM75" s="8">
        <v>0.60769229618027298</v>
      </c>
      <c r="AN75" s="8">
        <v>0.60749082991363301</v>
      </c>
      <c r="AO75" s="8">
        <v>0.60074835343297295</v>
      </c>
      <c r="AP75" s="8">
        <v>0.59984250581266696</v>
      </c>
      <c r="AQ75" s="8">
        <v>0.58966692805342902</v>
      </c>
      <c r="AR75" s="8">
        <v>0.574570313082995</v>
      </c>
      <c r="AS75" s="8">
        <v>0.57282392966271301</v>
      </c>
      <c r="AT75" s="8">
        <v>0.57197253353281197</v>
      </c>
      <c r="AU75" s="8">
        <v>0.56903502889110302</v>
      </c>
      <c r="AV75" s="8">
        <v>0.57174594825399905</v>
      </c>
      <c r="AW75" s="8">
        <v>0.57505349393591398</v>
      </c>
      <c r="AX75" s="8">
        <v>0.573221912771819</v>
      </c>
      <c r="AY75" s="8">
        <v>0.57577134851186595</v>
      </c>
      <c r="AZ75" s="8">
        <v>0.57543566496687404</v>
      </c>
      <c r="BA75" s="8">
        <v>0.57133536923748895</v>
      </c>
      <c r="BB75" s="8">
        <v>0.56957753409532796</v>
      </c>
      <c r="BC75" s="8">
        <v>0.56737947002605504</v>
      </c>
      <c r="BD75" s="8">
        <v>0.56935578503809303</v>
      </c>
      <c r="BE75" s="8">
        <v>0.558308917588348</v>
      </c>
      <c r="BF75" s="8">
        <v>0.56148066097697102</v>
      </c>
      <c r="BG75" s="8">
        <v>0.55524234688567198</v>
      </c>
      <c r="BH75" s="8">
        <v>0.55485519951280704</v>
      </c>
      <c r="BI75" s="8">
        <v>0.55348153779654197</v>
      </c>
      <c r="BJ75" s="8">
        <v>0.54789152216621995</v>
      </c>
      <c r="BK75" s="8">
        <v>0.54745998109607097</v>
      </c>
      <c r="BL75" s="8">
        <v>0.54462243787840803</v>
      </c>
      <c r="BM75" s="8">
        <v>0.544789109543936</v>
      </c>
      <c r="BN75" s="8">
        <v>0.53923500737111096</v>
      </c>
      <c r="BO75" s="8">
        <v>0.53634003708895805</v>
      </c>
      <c r="BP75" s="8">
        <v>0.52363161297857397</v>
      </c>
      <c r="BQ75" s="8">
        <v>0.51721882623834703</v>
      </c>
      <c r="BR75" s="8">
        <v>0.51778864204268904</v>
      </c>
      <c r="BS75" s="8">
        <v>0.52105621111942901</v>
      </c>
      <c r="BT75" s="8">
        <v>0.51518898145013203</v>
      </c>
      <c r="BU75" s="8">
        <v>0.51183305039489302</v>
      </c>
      <c r="BV75" s="8">
        <v>0.49450040060432698</v>
      </c>
      <c r="BW75" s="8">
        <v>0.48316169214466598</v>
      </c>
      <c r="BX75" s="8">
        <v>0.483471789740063</v>
      </c>
    </row>
    <row r="76" spans="1:76" x14ac:dyDescent="0.2">
      <c r="A76">
        <v>5</v>
      </c>
      <c r="B76" s="8">
        <v>0.60154398071894499</v>
      </c>
      <c r="C76" s="8">
        <v>0.59381982044567705</v>
      </c>
      <c r="D76" s="8">
        <v>0.59418341360604499</v>
      </c>
      <c r="E76" s="8">
        <v>0.59398782618808599</v>
      </c>
      <c r="F76" s="8">
        <v>0.575022832959596</v>
      </c>
      <c r="G76" s="8">
        <v>0.58392860315054795</v>
      </c>
      <c r="H76" s="8">
        <v>0.58846608513784204</v>
      </c>
      <c r="I76" s="8">
        <v>0.57908176196959804</v>
      </c>
      <c r="J76" s="8">
        <v>0.58520150237505697</v>
      </c>
      <c r="K76" s="8">
        <v>0.56275380149397303</v>
      </c>
      <c r="L76" s="8">
        <v>0.56393043065260795</v>
      </c>
      <c r="M76" s="8">
        <v>0.57237461870182105</v>
      </c>
      <c r="N76" s="8">
        <v>0.56106325178457195</v>
      </c>
      <c r="O76" s="8">
        <v>0.55464818269942395</v>
      </c>
      <c r="P76" s="8">
        <v>0.54775615327565397</v>
      </c>
      <c r="Q76" s="8">
        <v>0.53502619314835198</v>
      </c>
      <c r="R76" s="8">
        <v>0.51953249134229296</v>
      </c>
      <c r="S76" s="8">
        <v>0.50512338648409605</v>
      </c>
      <c r="T76" s="8">
        <v>0.49755462242513698</v>
      </c>
      <c r="U76" s="8">
        <v>0.51343884094814596</v>
      </c>
      <c r="V76" s="8">
        <v>0.51968356365554602</v>
      </c>
      <c r="W76" s="8">
        <v>0.51931406520683199</v>
      </c>
      <c r="X76" s="8">
        <v>0.52599998999900399</v>
      </c>
      <c r="Y76" s="8">
        <v>0.53338603760826697</v>
      </c>
      <c r="Z76" s="8">
        <v>0.54363265739944999</v>
      </c>
      <c r="AA76" s="8">
        <v>0.55206794287557504</v>
      </c>
      <c r="AB76" s="8">
        <v>0.58062944900380897</v>
      </c>
      <c r="AC76" s="8">
        <v>0.596515577753155</v>
      </c>
      <c r="AD76" s="8">
        <v>0.60444041535566495</v>
      </c>
      <c r="AE76" s="8">
        <v>0.61039392119179703</v>
      </c>
      <c r="AF76" s="8">
        <v>0.609124746760492</v>
      </c>
      <c r="AG76" s="8">
        <v>0.61226771029192895</v>
      </c>
      <c r="AH76" s="8">
        <v>0.61767122750831105</v>
      </c>
      <c r="AI76" s="8">
        <v>0.62076872077509704</v>
      </c>
      <c r="AJ76" s="8">
        <v>0.61959502666184696</v>
      </c>
      <c r="AK76" s="8">
        <v>0.62583418334121499</v>
      </c>
      <c r="AL76" s="8">
        <v>0.62460256031660699</v>
      </c>
      <c r="AM76" s="8">
        <v>0.61561366864223899</v>
      </c>
      <c r="AN76" s="8">
        <v>0.61831686648159001</v>
      </c>
      <c r="AO76" s="8">
        <v>0.61704780052909702</v>
      </c>
      <c r="AP76" s="8">
        <v>0.61522166523302502</v>
      </c>
      <c r="AQ76" s="8">
        <v>0.61562032889709395</v>
      </c>
      <c r="AR76" s="8">
        <v>0.61193870271010797</v>
      </c>
      <c r="AS76" s="8">
        <v>0.61570265731254803</v>
      </c>
      <c r="AT76" s="8">
        <v>0.601143546309862</v>
      </c>
      <c r="AU76" s="8">
        <v>0.60365146061359998</v>
      </c>
      <c r="AV76" s="8">
        <v>0.60285975767782796</v>
      </c>
      <c r="AW76" s="8">
        <v>0.59090734561717595</v>
      </c>
      <c r="AX76" s="8">
        <v>0.59546941319487701</v>
      </c>
      <c r="AY76" s="8">
        <v>0.59119373497425398</v>
      </c>
      <c r="AZ76" s="8">
        <v>0.58742694450281496</v>
      </c>
      <c r="BA76" s="8">
        <v>0.59070655504248304</v>
      </c>
      <c r="BB76" s="8">
        <v>0.58375634510491903</v>
      </c>
      <c r="BC76" s="8">
        <v>0.59216192654338196</v>
      </c>
      <c r="BD76" s="8">
        <v>0.59232801845328698</v>
      </c>
      <c r="BE76" s="8">
        <v>0.58742410482075502</v>
      </c>
      <c r="BF76" s="8">
        <v>0.58532549654390398</v>
      </c>
      <c r="BG76" s="8">
        <v>0.59196861417067903</v>
      </c>
      <c r="BH76" s="8">
        <v>0.58582780281030999</v>
      </c>
      <c r="BI76" s="8">
        <v>0.58964389610592505</v>
      </c>
      <c r="BJ76" s="8">
        <v>0.58637690997924297</v>
      </c>
      <c r="BK76" s="8">
        <v>0.57084142551018002</v>
      </c>
      <c r="BL76" s="8">
        <v>0.56764620117996301</v>
      </c>
      <c r="BM76" s="8">
        <v>0.56683324411029701</v>
      </c>
      <c r="BN76" s="8">
        <v>0.55968770723038497</v>
      </c>
      <c r="BO76" s="8">
        <v>0.550686139707667</v>
      </c>
      <c r="BP76" s="8">
        <v>0.54724945601080399</v>
      </c>
      <c r="BQ76" s="8">
        <v>0.54856804840553397</v>
      </c>
      <c r="BR76" s="8">
        <v>0.54711289106736405</v>
      </c>
      <c r="BS76" s="8">
        <v>0.54942887219705705</v>
      </c>
      <c r="BT76" s="8">
        <v>0.54519790761468101</v>
      </c>
      <c r="BU76" s="8">
        <v>0.532728325702573</v>
      </c>
      <c r="BV76" s="8">
        <v>0.528992041859354</v>
      </c>
      <c r="BW76" s="8">
        <v>0.51199736809242502</v>
      </c>
      <c r="BX76" s="8">
        <v>0.50933828138845405</v>
      </c>
    </row>
    <row r="77" spans="1:76" x14ac:dyDescent="0.2">
      <c r="A77">
        <v>6</v>
      </c>
      <c r="B77" s="8">
        <v>0.60070750603885603</v>
      </c>
      <c r="C77" s="8">
        <v>0.60202198741246804</v>
      </c>
      <c r="D77" s="8">
        <v>0.62027757466761801</v>
      </c>
      <c r="E77" s="8">
        <v>0.62407565474323501</v>
      </c>
      <c r="F77" s="8">
        <v>0.60617236166001398</v>
      </c>
      <c r="G77" s="8">
        <v>0.592514452705038</v>
      </c>
      <c r="H77" s="8">
        <v>0.599869590573894</v>
      </c>
      <c r="I77" s="8">
        <v>0.58761250474048998</v>
      </c>
      <c r="J77" s="8">
        <v>0.58173024047530997</v>
      </c>
      <c r="K77" s="8">
        <v>0.59471282663173897</v>
      </c>
      <c r="L77" s="8">
        <v>0.59836293437419796</v>
      </c>
      <c r="M77" s="8">
        <v>0.58251397394669302</v>
      </c>
      <c r="N77" s="8">
        <v>0.58217440571978496</v>
      </c>
      <c r="O77" s="8">
        <v>0.58244925540203396</v>
      </c>
      <c r="P77" s="8">
        <v>0.58049750524809396</v>
      </c>
      <c r="Q77" s="8">
        <v>0.580287510142108</v>
      </c>
      <c r="R77" s="8">
        <v>0.58149463353827802</v>
      </c>
      <c r="S77" s="8">
        <v>0.58205684284136505</v>
      </c>
      <c r="T77" s="8">
        <v>0.58108226881543801</v>
      </c>
      <c r="U77" s="8">
        <v>0.57287133419441605</v>
      </c>
      <c r="V77" s="8">
        <v>0.574328208986431</v>
      </c>
      <c r="W77" s="8">
        <v>0.58063851296980895</v>
      </c>
      <c r="X77" s="8">
        <v>0.57884821557602995</v>
      </c>
      <c r="Y77" s="8">
        <v>0.57715391304907304</v>
      </c>
      <c r="Z77" s="8">
        <v>0.57653324954232998</v>
      </c>
      <c r="AA77" s="8">
        <v>0.57918496997567004</v>
      </c>
      <c r="AB77" s="8">
        <v>0.58160559252979305</v>
      </c>
      <c r="AC77" s="8">
        <v>0.585680727790163</v>
      </c>
      <c r="AD77" s="8">
        <v>0.59408015235481504</v>
      </c>
      <c r="AE77" s="8">
        <v>0.59698350254888399</v>
      </c>
      <c r="AF77" s="8">
        <v>0.58919810795650196</v>
      </c>
      <c r="AG77" s="8">
        <v>0.59184742787739297</v>
      </c>
      <c r="AH77" s="8">
        <v>0.59630930720650499</v>
      </c>
      <c r="AI77" s="8">
        <v>0.58897301667193802</v>
      </c>
      <c r="AJ77" s="8">
        <v>0.58130283183857201</v>
      </c>
      <c r="AK77" s="8">
        <v>0.58360637879192501</v>
      </c>
      <c r="AL77" s="8">
        <v>0.58532401229695896</v>
      </c>
      <c r="AM77" s="8">
        <v>0.58511328920419503</v>
      </c>
      <c r="AN77" s="8">
        <v>0.58128875352850295</v>
      </c>
      <c r="AO77" s="8">
        <v>0.57795770088461695</v>
      </c>
      <c r="AP77" s="8">
        <v>0.58333447383269099</v>
      </c>
      <c r="AQ77" s="8">
        <v>0.58583109698550095</v>
      </c>
      <c r="AR77" s="8">
        <v>0.58657151789387796</v>
      </c>
      <c r="AS77" s="8">
        <v>0.58731309738830395</v>
      </c>
      <c r="AT77" s="8">
        <v>0.581223679634989</v>
      </c>
      <c r="AU77" s="8">
        <v>0.57420871904440496</v>
      </c>
      <c r="AV77" s="8">
        <v>0.57867852880615001</v>
      </c>
      <c r="AW77" s="8">
        <v>0.56078590632027803</v>
      </c>
      <c r="AX77" s="8">
        <v>0.56145780708856696</v>
      </c>
      <c r="AY77" s="8">
        <v>0.56871717715654502</v>
      </c>
      <c r="AZ77" s="8">
        <v>0.55910538346032901</v>
      </c>
      <c r="BA77" s="8">
        <v>0.55326521895263903</v>
      </c>
      <c r="BB77" s="8">
        <v>0.56012416099782003</v>
      </c>
      <c r="BC77" s="8">
        <v>0.54706966272575597</v>
      </c>
      <c r="BD77" s="8">
        <v>0.55467304847861199</v>
      </c>
      <c r="BE77" s="8">
        <v>0.567544474549041</v>
      </c>
      <c r="BF77" s="8">
        <v>0.56248195557358005</v>
      </c>
      <c r="BG77" s="8">
        <v>0.56304187473395095</v>
      </c>
      <c r="BH77" s="8">
        <v>0.54811826030182897</v>
      </c>
      <c r="BI77" s="8">
        <v>0.545531226021711</v>
      </c>
      <c r="BJ77" s="8">
        <v>0.54327016746113199</v>
      </c>
      <c r="BK77" s="8">
        <v>0.53457253654232495</v>
      </c>
      <c r="BL77" s="8">
        <v>0.52785339509392304</v>
      </c>
      <c r="BM77" s="8">
        <v>0.516302196733601</v>
      </c>
      <c r="BN77" s="8">
        <v>0.50529634473034202</v>
      </c>
      <c r="BO77" s="8">
        <v>0.50252002603280399</v>
      </c>
      <c r="BP77" s="8">
        <v>0.48892444950728198</v>
      </c>
      <c r="BQ77" s="8">
        <v>0.471448741873088</v>
      </c>
      <c r="BR77" s="8">
        <v>0.47096075051868702</v>
      </c>
      <c r="BS77" s="8">
        <v>0.46766952982402199</v>
      </c>
      <c r="BT77" s="8">
        <v>0.47176813767457798</v>
      </c>
      <c r="BU77" s="8">
        <v>0.48249808668177002</v>
      </c>
      <c r="BV77" s="8">
        <v>0.48405621317300701</v>
      </c>
      <c r="BW77" s="8">
        <v>0.47559316426153397</v>
      </c>
      <c r="BX77" s="8">
        <v>0.48156174139637498</v>
      </c>
    </row>
    <row r="78" spans="1:76" x14ac:dyDescent="0.2">
      <c r="A78">
        <v>7</v>
      </c>
      <c r="B78" s="8">
        <v>0.71598716170643095</v>
      </c>
      <c r="C78" s="8">
        <v>0.71074232108816804</v>
      </c>
      <c r="D78" s="8">
        <v>0.70176817368632005</v>
      </c>
      <c r="E78" s="8">
        <v>0.69941386461686506</v>
      </c>
      <c r="F78" s="8">
        <v>0.70582027762733002</v>
      </c>
      <c r="G78" s="8">
        <v>0.71960144484765998</v>
      </c>
      <c r="H78" s="8">
        <v>0.72222713952490503</v>
      </c>
      <c r="I78" s="8">
        <v>0.72321177550391902</v>
      </c>
      <c r="J78" s="8">
        <v>0.72805473549463695</v>
      </c>
      <c r="K78" s="8">
        <v>0.72565465667853901</v>
      </c>
      <c r="L78" s="8">
        <v>0.73002222077593504</v>
      </c>
      <c r="M78" s="8">
        <v>0.73211403191745605</v>
      </c>
      <c r="N78" s="8">
        <v>0.73763109009690497</v>
      </c>
      <c r="O78" s="8">
        <v>0.73995131259167601</v>
      </c>
      <c r="P78" s="8">
        <v>0.734053636198022</v>
      </c>
      <c r="Q78" s="8">
        <v>0.72798025658142196</v>
      </c>
      <c r="R78" s="8">
        <v>0.71953577407226599</v>
      </c>
      <c r="S78" s="8">
        <v>0.72150179986668905</v>
      </c>
      <c r="T78" s="8">
        <v>0.71947131517274698</v>
      </c>
      <c r="U78" s="8">
        <v>0.705779901077079</v>
      </c>
      <c r="V78" s="8">
        <v>0.69221174659678397</v>
      </c>
      <c r="W78" s="8">
        <v>0.69648229850886101</v>
      </c>
      <c r="X78" s="8">
        <v>0.69225765368103298</v>
      </c>
      <c r="Y78" s="8">
        <v>0.69355774069721299</v>
      </c>
      <c r="Z78" s="8">
        <v>0.69280064473790504</v>
      </c>
      <c r="AA78" s="8">
        <v>0.68822756842171395</v>
      </c>
      <c r="AB78" s="8">
        <v>0.68696375938215204</v>
      </c>
      <c r="AC78" s="8">
        <v>0.69521092378611604</v>
      </c>
      <c r="AD78" s="8">
        <v>0.69171708127661902</v>
      </c>
      <c r="AE78" s="8">
        <v>0.68625738449599405</v>
      </c>
      <c r="AF78" s="8">
        <v>0.67734362511944002</v>
      </c>
      <c r="AG78" s="8">
        <v>0.67534893223259995</v>
      </c>
      <c r="AH78" s="8">
        <v>0.67555385238944998</v>
      </c>
      <c r="AI78" s="8">
        <v>0.68624101438250895</v>
      </c>
      <c r="AJ78" s="8">
        <v>0.68039767085872804</v>
      </c>
      <c r="AK78" s="8">
        <v>0.67945339878059796</v>
      </c>
      <c r="AL78" s="8">
        <v>0.670632565570492</v>
      </c>
      <c r="AM78" s="8">
        <v>0.66380530518604297</v>
      </c>
      <c r="AN78" s="8">
        <v>0.66192261516199102</v>
      </c>
      <c r="AO78" s="8">
        <v>0.65767807857875904</v>
      </c>
      <c r="AP78" s="8">
        <v>0.66294273590056996</v>
      </c>
      <c r="AQ78" s="8">
        <v>0.65697423148644796</v>
      </c>
      <c r="AR78" s="8">
        <v>0.656225434787995</v>
      </c>
      <c r="AS78" s="8">
        <v>0.66133067344177399</v>
      </c>
      <c r="AT78" s="8">
        <v>0.66250509318834205</v>
      </c>
      <c r="AU78" s="8">
        <v>0.66200303957152296</v>
      </c>
      <c r="AV78" s="8">
        <v>0.66218506259211496</v>
      </c>
      <c r="AW78" s="8">
        <v>0.65629868384242895</v>
      </c>
      <c r="AX78" s="8">
        <v>0.65733237649919296</v>
      </c>
      <c r="AY78" s="8">
        <v>0.64939884801413095</v>
      </c>
      <c r="AZ78" s="8">
        <v>0.64424279926339201</v>
      </c>
      <c r="BA78" s="8">
        <v>0.63465330454394198</v>
      </c>
      <c r="BB78" s="8">
        <v>0.62568300877533001</v>
      </c>
      <c r="BC78" s="8">
        <v>0.62664945022421703</v>
      </c>
      <c r="BD78" s="8">
        <v>0.61676196714119302</v>
      </c>
      <c r="BE78" s="8">
        <v>0.61842849268799804</v>
      </c>
      <c r="BF78" s="8">
        <v>0.61698217263173905</v>
      </c>
      <c r="BG78" s="8">
        <v>0.61116537143948302</v>
      </c>
      <c r="BH78" s="8">
        <v>0.60752035133464799</v>
      </c>
      <c r="BI78" s="8">
        <v>0.60600593633052002</v>
      </c>
      <c r="BJ78" s="8">
        <v>0.58767486146572601</v>
      </c>
      <c r="BK78" s="8">
        <v>0.58454609090355703</v>
      </c>
      <c r="BL78" s="8">
        <v>0.58191557642460101</v>
      </c>
      <c r="BM78" s="8">
        <v>0.57512793789305605</v>
      </c>
      <c r="BN78" s="8">
        <v>0.58302507696999695</v>
      </c>
      <c r="BO78" s="8">
        <v>0.57735267956409597</v>
      </c>
      <c r="BP78" s="8">
        <v>0.57762749816014003</v>
      </c>
      <c r="BQ78" s="8">
        <v>0.574533739631506</v>
      </c>
      <c r="BR78" s="8">
        <v>0.56062639847761897</v>
      </c>
      <c r="BS78" s="8">
        <v>0.57452134795432397</v>
      </c>
      <c r="BT78" s="8">
        <v>0.57688762496731905</v>
      </c>
      <c r="BU78" s="8">
        <v>0.58221684573259702</v>
      </c>
      <c r="BV78" s="8">
        <v>0.58919813924685904</v>
      </c>
      <c r="BW78" s="8">
        <v>0.58698435232693402</v>
      </c>
      <c r="BX78" s="8">
        <v>0.58094161168070801</v>
      </c>
    </row>
    <row r="79" spans="1:76" x14ac:dyDescent="0.2">
      <c r="A79">
        <v>8</v>
      </c>
      <c r="B79" s="8">
        <v>0.55901672603278796</v>
      </c>
      <c r="C79" s="8">
        <v>0.55595979577491605</v>
      </c>
      <c r="D79" s="8">
        <v>0.56465020436450497</v>
      </c>
      <c r="E79" s="8">
        <v>0.566117141711167</v>
      </c>
      <c r="F79" s="8">
        <v>0.56142437519829702</v>
      </c>
      <c r="G79" s="8">
        <v>0.57189324134611697</v>
      </c>
      <c r="H79" s="8">
        <v>0.56804111047584804</v>
      </c>
      <c r="I79" s="8">
        <v>0.553700625731678</v>
      </c>
      <c r="J79" s="8">
        <v>0.55024074745403795</v>
      </c>
      <c r="K79" s="8">
        <v>0.54812907327638805</v>
      </c>
      <c r="L79" s="8">
        <v>0.54695178729046401</v>
      </c>
      <c r="M79" s="8">
        <v>0.54875834918759203</v>
      </c>
      <c r="N79" s="8">
        <v>0.550242219106307</v>
      </c>
      <c r="O79" s="8">
        <v>0.54389985284127196</v>
      </c>
      <c r="P79" s="8">
        <v>0.54337364101559105</v>
      </c>
      <c r="Q79" s="8">
        <v>0.54845262684763096</v>
      </c>
      <c r="R79" s="8">
        <v>0.54835607402578002</v>
      </c>
      <c r="S79" s="8">
        <v>0.54994203182899903</v>
      </c>
      <c r="T79" s="8">
        <v>0.55307435351810397</v>
      </c>
      <c r="U79" s="8">
        <v>0.55814928951463805</v>
      </c>
      <c r="V79" s="8">
        <v>0.56852733938732902</v>
      </c>
      <c r="W79" s="8">
        <v>0.58320617710562594</v>
      </c>
      <c r="X79" s="8">
        <v>0.59128007204440203</v>
      </c>
      <c r="Y79" s="8">
        <v>0.59183825918962696</v>
      </c>
      <c r="Z79" s="8">
        <v>0.59371401153650905</v>
      </c>
      <c r="AA79" s="8">
        <v>0.59309444691208701</v>
      </c>
      <c r="AB79" s="8">
        <v>0.59725750963226598</v>
      </c>
      <c r="AC79" s="8">
        <v>0.60390023802737203</v>
      </c>
      <c r="AD79" s="8">
        <v>0.60375713103151296</v>
      </c>
      <c r="AE79" s="8">
        <v>0.61815718662925201</v>
      </c>
      <c r="AF79" s="8">
        <v>0.62703122342545203</v>
      </c>
      <c r="AG79" s="8">
        <v>0.62113460630885398</v>
      </c>
      <c r="AH79" s="8">
        <v>0.62456769498014197</v>
      </c>
      <c r="AI79" s="8">
        <v>0.62014835623248898</v>
      </c>
      <c r="AJ79" s="8">
        <v>0.61063659815821203</v>
      </c>
      <c r="AK79" s="8">
        <v>0.60815797255719295</v>
      </c>
      <c r="AL79" s="8">
        <v>0.61184844181549802</v>
      </c>
      <c r="AM79" s="8">
        <v>0.61465648038815102</v>
      </c>
      <c r="AN79" s="8">
        <v>0.62257925944012105</v>
      </c>
      <c r="AO79" s="8">
        <v>0.63223759040786098</v>
      </c>
      <c r="AP79" s="8">
        <v>0.62306314864788204</v>
      </c>
      <c r="AQ79" s="8">
        <v>0.62076344960712304</v>
      </c>
      <c r="AR79" s="8">
        <v>0.62253291482531803</v>
      </c>
      <c r="AS79" s="8">
        <v>0.61489820333053902</v>
      </c>
      <c r="AT79" s="8">
        <v>0.61223994647470104</v>
      </c>
      <c r="AU79" s="8">
        <v>0.61074510840656104</v>
      </c>
      <c r="AV79" s="8">
        <v>0.60628130652096202</v>
      </c>
      <c r="AW79" s="8">
        <v>0.601782710348715</v>
      </c>
      <c r="AX79" s="8">
        <v>0.60184595748797998</v>
      </c>
      <c r="AY79" s="8">
        <v>0.59681050704261196</v>
      </c>
      <c r="AZ79" s="8">
        <v>0.58885573312777495</v>
      </c>
      <c r="BA79" s="8">
        <v>0.58883039419199101</v>
      </c>
      <c r="BB79" s="8">
        <v>0.59413522082911696</v>
      </c>
      <c r="BC79" s="8">
        <v>0.59147796149374399</v>
      </c>
      <c r="BD79" s="8">
        <v>0.58135294765188505</v>
      </c>
      <c r="BE79" s="8">
        <v>0.57456508312068</v>
      </c>
      <c r="BF79" s="8">
        <v>0.56947276205002195</v>
      </c>
      <c r="BG79" s="8">
        <v>0.56789827069389098</v>
      </c>
      <c r="BH79" s="8">
        <v>0.56712649673090698</v>
      </c>
      <c r="BI79" s="8">
        <v>0.56275271538542204</v>
      </c>
      <c r="BJ79" s="8">
        <v>0.56213864694062499</v>
      </c>
      <c r="BK79" s="8">
        <v>0.56163859803351901</v>
      </c>
      <c r="BL79" s="8">
        <v>0.55928537490840602</v>
      </c>
      <c r="BM79" s="8">
        <v>0.55818479843233404</v>
      </c>
      <c r="BN79" s="8">
        <v>0.55330059358904704</v>
      </c>
      <c r="BO79" s="8">
        <v>0.55255547548702899</v>
      </c>
      <c r="BP79" s="8">
        <v>0.55403044130904</v>
      </c>
      <c r="BQ79" s="8">
        <v>0.54477394590468697</v>
      </c>
      <c r="BR79" s="8">
        <v>0.54144609260560805</v>
      </c>
      <c r="BS79" s="8">
        <v>0.54033393647513295</v>
      </c>
      <c r="BT79" s="8">
        <v>0.53798584869196997</v>
      </c>
      <c r="BU79" s="8">
        <v>0.54320557977917905</v>
      </c>
      <c r="BV79" s="8">
        <v>0.53864707629910602</v>
      </c>
      <c r="BW79" s="8">
        <v>0.53060057954524498</v>
      </c>
      <c r="BX79" s="8">
        <v>0.54378059865994399</v>
      </c>
    </row>
    <row r="80" spans="1:76" x14ac:dyDescent="0.2">
      <c r="A80">
        <v>9</v>
      </c>
      <c r="B80" s="8">
        <v>0.41936572347439199</v>
      </c>
      <c r="C80" s="8">
        <v>0.41641987312459999</v>
      </c>
      <c r="D80" s="8">
        <v>0.41980654271676199</v>
      </c>
      <c r="E80" s="8">
        <v>0.41192531003351102</v>
      </c>
      <c r="F80" s="8">
        <v>0.42793405090139602</v>
      </c>
      <c r="G80" s="8">
        <v>0.42464001697386</v>
      </c>
      <c r="H80" s="8">
        <v>0.42653953979952602</v>
      </c>
      <c r="I80" s="8">
        <v>0.42593511398545603</v>
      </c>
      <c r="J80" s="8">
        <v>0.43083918526284998</v>
      </c>
      <c r="K80" s="8">
        <v>0.43757569930893597</v>
      </c>
      <c r="L80" s="8">
        <v>0.43495892813046999</v>
      </c>
      <c r="M80" s="8">
        <v>0.433832117599939</v>
      </c>
      <c r="N80" s="8">
        <v>0.41681079652701097</v>
      </c>
      <c r="O80" s="8">
        <v>0.39941184724435402</v>
      </c>
      <c r="P80" s="8">
        <v>0.39830995517127099</v>
      </c>
      <c r="Q80" s="8">
        <v>0.39233733600413301</v>
      </c>
      <c r="R80" s="8">
        <v>0.38594381079873902</v>
      </c>
      <c r="S80" s="8">
        <v>0.38487755881789598</v>
      </c>
      <c r="T80" s="8">
        <v>0.38488484707832599</v>
      </c>
      <c r="U80" s="8">
        <v>0.38231591049262098</v>
      </c>
      <c r="V80" s="8">
        <v>0.38685466822319797</v>
      </c>
      <c r="W80" s="8">
        <v>0.39358915109197301</v>
      </c>
      <c r="X80" s="8">
        <v>0.39336326574896102</v>
      </c>
      <c r="Y80" s="8">
        <v>0.39881538335834998</v>
      </c>
      <c r="Z80" s="8">
        <v>0.39810419198709202</v>
      </c>
      <c r="AA80" s="8">
        <v>0.40363307669498599</v>
      </c>
      <c r="AB80" s="8">
        <v>0.407546553631016</v>
      </c>
      <c r="AC80" s="8">
        <v>0.41166892168804797</v>
      </c>
      <c r="AD80" s="8">
        <v>0.40955962448837302</v>
      </c>
      <c r="AE80" s="8">
        <v>0.40948700111506298</v>
      </c>
      <c r="AF80" s="8">
        <v>0.413701682856423</v>
      </c>
      <c r="AG80" s="8">
        <v>0.40938971048904099</v>
      </c>
      <c r="AH80" s="8">
        <v>0.407539954601636</v>
      </c>
      <c r="AI80" s="8">
        <v>0.40920486187989102</v>
      </c>
      <c r="AJ80" s="8">
        <v>0.40511421723656599</v>
      </c>
      <c r="AK80" s="8">
        <v>0.40400644961007698</v>
      </c>
      <c r="AL80" s="8">
        <v>0.40674089818162001</v>
      </c>
      <c r="AM80" s="8">
        <v>0.40353978276312702</v>
      </c>
      <c r="AN80" s="8">
        <v>0.40305088986994198</v>
      </c>
      <c r="AO80" s="8">
        <v>0.40119869578995798</v>
      </c>
      <c r="AP80" s="8">
        <v>0.39510689095426099</v>
      </c>
      <c r="AQ80" s="8">
        <v>0.39437131934903402</v>
      </c>
      <c r="AR80" s="8">
        <v>0.39772123717852198</v>
      </c>
      <c r="AS80" s="8">
        <v>0.40284831074247701</v>
      </c>
      <c r="AT80" s="8">
        <v>0.39910585063654203</v>
      </c>
      <c r="AU80" s="8">
        <v>0.40810917710851302</v>
      </c>
      <c r="AV80" s="8">
        <v>0.41143826935337202</v>
      </c>
      <c r="AW80" s="8">
        <v>0.41683466935070901</v>
      </c>
      <c r="AX80" s="8">
        <v>0.42261056841871403</v>
      </c>
      <c r="AY80" s="8">
        <v>0.43190732267665799</v>
      </c>
      <c r="AZ80" s="8">
        <v>0.431911262435762</v>
      </c>
      <c r="BA80" s="8">
        <v>0.442332127582511</v>
      </c>
      <c r="BB80" s="8">
        <v>0.44397637099811099</v>
      </c>
      <c r="BC80" s="8">
        <v>0.43580247087287699</v>
      </c>
      <c r="BD80" s="8">
        <v>0.41958012747635798</v>
      </c>
      <c r="BE80" s="8">
        <v>0.41472517723309299</v>
      </c>
      <c r="BF80" s="8">
        <v>0.41944802610272702</v>
      </c>
      <c r="BG80" s="8">
        <v>0.43255924759281</v>
      </c>
      <c r="BH80" s="8">
        <v>0.44279101845368402</v>
      </c>
      <c r="BI80" s="8">
        <v>0.45544152476434002</v>
      </c>
      <c r="BJ80" s="8">
        <v>0.468400579953481</v>
      </c>
      <c r="BK80" s="8">
        <v>0.48065208356015299</v>
      </c>
      <c r="BL80" s="8">
        <v>0.49704303107493097</v>
      </c>
      <c r="BM80" s="8">
        <v>0.50052336558756905</v>
      </c>
      <c r="BN80" s="8">
        <v>0.499313919677839</v>
      </c>
      <c r="BO80" s="8">
        <v>0.50409347892997702</v>
      </c>
      <c r="BP80" s="8">
        <v>0.50237344464629696</v>
      </c>
      <c r="BQ80" s="8">
        <v>0.49104768302275997</v>
      </c>
      <c r="BR80" s="8">
        <v>0.46885615530087599</v>
      </c>
      <c r="BS80" s="8">
        <v>0.46584520025515302</v>
      </c>
      <c r="BT80" s="8">
        <v>0.45505366263916103</v>
      </c>
      <c r="BU80" s="8">
        <v>0.43226374411594798</v>
      </c>
      <c r="BV80" s="8">
        <v>0.430175609075726</v>
      </c>
      <c r="BW80" s="8">
        <v>0.42417975872644698</v>
      </c>
      <c r="BX80" s="8">
        <v>0.416901099235229</v>
      </c>
    </row>
    <row r="81" spans="1:76" x14ac:dyDescent="0.2">
      <c r="A81">
        <v>10</v>
      </c>
      <c r="B81" s="8">
        <v>0.54369401632860404</v>
      </c>
      <c r="C81" s="8">
        <v>0.55206836760858002</v>
      </c>
      <c r="D81" s="8">
        <v>0.54675397920956104</v>
      </c>
      <c r="E81" s="8">
        <v>0.55604102211601703</v>
      </c>
      <c r="F81" s="8">
        <v>0.56356080008651799</v>
      </c>
      <c r="G81" s="8">
        <v>0.54445578887595703</v>
      </c>
      <c r="H81" s="8">
        <v>0.51978254771733501</v>
      </c>
      <c r="I81" s="8">
        <v>0.51169320938084994</v>
      </c>
      <c r="J81" s="8">
        <v>0.51852021564429196</v>
      </c>
      <c r="K81" s="8">
        <v>0.53613258789521101</v>
      </c>
      <c r="L81" s="8">
        <v>0.54456669604128904</v>
      </c>
      <c r="M81" s="8">
        <v>0.54811027234424603</v>
      </c>
      <c r="N81" s="8">
        <v>0.55443893339161598</v>
      </c>
      <c r="O81" s="8">
        <v>0.54322358228978396</v>
      </c>
      <c r="P81" s="8">
        <v>0.54645727734982397</v>
      </c>
      <c r="Q81" s="8">
        <v>0.55101914184386402</v>
      </c>
      <c r="R81" s="8">
        <v>0.54021281091992801</v>
      </c>
      <c r="S81" s="8">
        <v>0.52738297180729798</v>
      </c>
      <c r="T81" s="8">
        <v>0.52465428439838901</v>
      </c>
      <c r="U81" s="8">
        <v>0.526502107088197</v>
      </c>
      <c r="V81" s="8">
        <v>0.51959958876182599</v>
      </c>
      <c r="W81" s="8">
        <v>0.51073412104254501</v>
      </c>
      <c r="X81" s="8">
        <v>0.51447404470495794</v>
      </c>
      <c r="Y81" s="8">
        <v>0.51587554629879495</v>
      </c>
      <c r="Z81" s="8">
        <v>0.513067306941277</v>
      </c>
      <c r="AA81" s="8">
        <v>0.52253449843744204</v>
      </c>
      <c r="AB81" s="8">
        <v>0.52763779550864598</v>
      </c>
      <c r="AC81" s="8">
        <v>0.528232671485386</v>
      </c>
      <c r="AD81" s="8">
        <v>0.534771160319365</v>
      </c>
      <c r="AE81" s="8">
        <v>0.53195211006871901</v>
      </c>
      <c r="AF81" s="8">
        <v>0.52176859789949603</v>
      </c>
      <c r="AG81" s="8">
        <v>0.52061544664984805</v>
      </c>
      <c r="AH81" s="8">
        <v>0.50553885558588996</v>
      </c>
      <c r="AI81" s="8">
        <v>0.50458182233138504</v>
      </c>
      <c r="AJ81" s="8">
        <v>0.50697080328034105</v>
      </c>
      <c r="AK81" s="8">
        <v>0.49708589172898998</v>
      </c>
      <c r="AL81" s="8">
        <v>0.49007573000878502</v>
      </c>
      <c r="AM81" s="8">
        <v>0.48522227949375402</v>
      </c>
      <c r="AN81" s="8">
        <v>0.47119444399632099</v>
      </c>
      <c r="AO81" s="8">
        <v>0.454293918964151</v>
      </c>
      <c r="AP81" s="8">
        <v>0.44602837393651601</v>
      </c>
      <c r="AQ81" s="8">
        <v>0.44283910987520497</v>
      </c>
      <c r="AR81" s="8">
        <v>0.434612420835506</v>
      </c>
      <c r="AS81" s="8">
        <v>0.42755514154534802</v>
      </c>
      <c r="AT81" s="8">
        <v>0.41822839866475098</v>
      </c>
      <c r="AU81" s="8">
        <v>0.413046436694045</v>
      </c>
      <c r="AV81" s="8">
        <v>0.41333067624629899</v>
      </c>
      <c r="AW81" s="8">
        <v>0.407880394095048</v>
      </c>
      <c r="AX81" s="8">
        <v>0.408661142579471</v>
      </c>
      <c r="AY81" s="8">
        <v>0.41269206343425702</v>
      </c>
      <c r="AZ81" s="8">
        <v>0.40940756651488502</v>
      </c>
      <c r="BA81" s="8">
        <v>0.41179861897284598</v>
      </c>
      <c r="BB81" s="8">
        <v>0.415688304765642</v>
      </c>
      <c r="BC81" s="8">
        <v>0.42179520843958701</v>
      </c>
      <c r="BD81" s="8">
        <v>0.42807435980696701</v>
      </c>
      <c r="BE81" s="8">
        <v>0.43223248996463798</v>
      </c>
      <c r="BF81" s="8">
        <v>0.43408458170147202</v>
      </c>
      <c r="BG81" s="8">
        <v>0.43976164064226603</v>
      </c>
      <c r="BH81" s="8">
        <v>0.44031564416591401</v>
      </c>
      <c r="BI81" s="8">
        <v>0.43763259933420501</v>
      </c>
      <c r="BJ81" s="8">
        <v>0.43435393518214399</v>
      </c>
      <c r="BK81" s="8">
        <v>0.427948758678243</v>
      </c>
      <c r="BL81" s="8">
        <v>0.42624624443806602</v>
      </c>
      <c r="BM81" s="8">
        <v>0.42473265559117901</v>
      </c>
      <c r="BN81" s="8">
        <v>0.430546305079688</v>
      </c>
      <c r="BO81" s="8">
        <v>0.43175707538113001</v>
      </c>
      <c r="BP81" s="8">
        <v>0.43716616081014198</v>
      </c>
      <c r="BQ81" s="8">
        <v>0.43422121639779898</v>
      </c>
      <c r="BR81" s="8">
        <v>0.43114009385354901</v>
      </c>
      <c r="BS81" s="8">
        <v>0.43726316625239398</v>
      </c>
      <c r="BT81" s="8">
        <v>0.44445325959047699</v>
      </c>
      <c r="BU81" s="8">
        <v>0.45314676199557402</v>
      </c>
      <c r="BV81" s="8">
        <v>0.46415714601239499</v>
      </c>
      <c r="BW81" s="8">
        <v>0.46435659512314198</v>
      </c>
      <c r="BX81" s="8">
        <v>0.46447033177031999</v>
      </c>
    </row>
    <row r="82" spans="1:76" x14ac:dyDescent="0.2">
      <c r="A82">
        <v>11</v>
      </c>
      <c r="B82" s="8">
        <v>0.58736863511676196</v>
      </c>
      <c r="C82" s="8">
        <v>0.58427813853167299</v>
      </c>
      <c r="D82" s="8">
        <v>0.57930770845611801</v>
      </c>
      <c r="E82" s="8">
        <v>0.58259785379334195</v>
      </c>
      <c r="F82" s="8">
        <v>0.58408006689710801</v>
      </c>
      <c r="G82" s="8">
        <v>0.58121360613661699</v>
      </c>
      <c r="H82" s="8">
        <v>0.57735834344111203</v>
      </c>
      <c r="I82" s="8">
        <v>0.57254665539650196</v>
      </c>
      <c r="J82" s="8">
        <v>0.56693572288470195</v>
      </c>
      <c r="K82" s="8">
        <v>0.56505646258045406</v>
      </c>
      <c r="L82" s="8">
        <v>0.56648509856464802</v>
      </c>
      <c r="M82" s="8">
        <v>0.55510533158936604</v>
      </c>
      <c r="N82" s="8">
        <v>0.55673469356375804</v>
      </c>
      <c r="O82" s="8">
        <v>0.55636473673178</v>
      </c>
      <c r="P82" s="8">
        <v>0.56000445559547096</v>
      </c>
      <c r="Q82" s="8">
        <v>0.55808905218601501</v>
      </c>
      <c r="R82" s="8">
        <v>0.55264358410195003</v>
      </c>
      <c r="S82" s="8">
        <v>0.54718350747907496</v>
      </c>
      <c r="T82" s="8">
        <v>0.540082017017395</v>
      </c>
      <c r="U82" s="8">
        <v>0.53922091565035901</v>
      </c>
      <c r="V82" s="8">
        <v>0.54522714277739404</v>
      </c>
      <c r="W82" s="8">
        <v>0.552865876586078</v>
      </c>
      <c r="X82" s="8">
        <v>0.55536380259587903</v>
      </c>
      <c r="Y82" s="8">
        <v>0.56532111290574305</v>
      </c>
      <c r="Z82" s="8">
        <v>0.55784055839357805</v>
      </c>
      <c r="AA82" s="8">
        <v>0.55454030694930501</v>
      </c>
      <c r="AB82" s="8">
        <v>0.56089864657233601</v>
      </c>
      <c r="AC82" s="8">
        <v>0.55347616452551895</v>
      </c>
      <c r="AD82" s="8">
        <v>0.54658368418236203</v>
      </c>
      <c r="AE82" s="8">
        <v>0.55169235520972604</v>
      </c>
      <c r="AF82" s="8">
        <v>0.55040288802112003</v>
      </c>
      <c r="AG82" s="8">
        <v>0.55865711450671995</v>
      </c>
      <c r="AH82" s="8">
        <v>0.56418044381240195</v>
      </c>
      <c r="AI82" s="8">
        <v>0.55741308690787394</v>
      </c>
      <c r="AJ82" s="8">
        <v>0.55347001402555296</v>
      </c>
      <c r="AK82" s="8">
        <v>0.54017082747064005</v>
      </c>
      <c r="AL82" s="8">
        <v>0.52950647423457198</v>
      </c>
      <c r="AM82" s="8">
        <v>0.52520720815544297</v>
      </c>
      <c r="AN82" s="8">
        <v>0.51594844868943501</v>
      </c>
      <c r="AO82" s="8">
        <v>0.505442883460542</v>
      </c>
      <c r="AP82" s="8">
        <v>0.50038831475891099</v>
      </c>
      <c r="AQ82" s="8">
        <v>0.49924655558386499</v>
      </c>
      <c r="AR82" s="8">
        <v>0.50592082036069796</v>
      </c>
      <c r="AS82" s="8">
        <v>0.50655536894739595</v>
      </c>
      <c r="AT82" s="8">
        <v>0.50340901425245999</v>
      </c>
      <c r="AU82" s="8">
        <v>0.50875587090256602</v>
      </c>
      <c r="AV82" s="8">
        <v>0.50796977399983101</v>
      </c>
      <c r="AW82" s="8">
        <v>0.51047151811758096</v>
      </c>
      <c r="AX82" s="8">
        <v>0.51145233555384895</v>
      </c>
      <c r="AY82" s="8">
        <v>0.50829859097365004</v>
      </c>
      <c r="AZ82" s="8">
        <v>0.508876511427375</v>
      </c>
      <c r="BA82" s="8">
        <v>0.50915118652659896</v>
      </c>
      <c r="BB82" s="8">
        <v>0.51234160929374595</v>
      </c>
      <c r="BC82" s="8">
        <v>0.50739728584936705</v>
      </c>
      <c r="BD82" s="8">
        <v>0.50731484097958202</v>
      </c>
      <c r="BE82" s="8">
        <v>0.50504465640903295</v>
      </c>
      <c r="BF82" s="8">
        <v>0.50826995402737596</v>
      </c>
      <c r="BG82" s="8">
        <v>0.50730809487500295</v>
      </c>
      <c r="BH82" s="8">
        <v>0.50911096337288797</v>
      </c>
      <c r="BI82" s="8">
        <v>0.51292886617382005</v>
      </c>
      <c r="BJ82" s="8">
        <v>0.51843240175332805</v>
      </c>
      <c r="BK82" s="8">
        <v>0.52897522826725696</v>
      </c>
      <c r="BL82" s="8">
        <v>0.53002009738634204</v>
      </c>
      <c r="BM82" s="8">
        <v>0.53062971060226005</v>
      </c>
      <c r="BN82" s="8">
        <v>0.53450598680663097</v>
      </c>
      <c r="BO82" s="8">
        <v>0.53428927207954102</v>
      </c>
      <c r="BP82" s="8">
        <v>0.53633600998364594</v>
      </c>
      <c r="BQ82" s="8">
        <v>0.53921095001381902</v>
      </c>
      <c r="BR82" s="8">
        <v>0.53505691606925898</v>
      </c>
      <c r="BS82" s="8">
        <v>0.537824623409771</v>
      </c>
      <c r="BT82" s="8">
        <v>0.53590977542387497</v>
      </c>
      <c r="BU82" s="8">
        <v>0.51961828056644599</v>
      </c>
      <c r="BV82" s="8">
        <v>0.51203127931381998</v>
      </c>
      <c r="BW82" s="8">
        <v>0.50776338493078799</v>
      </c>
      <c r="BX82" s="8">
        <v>0.50233549741751704</v>
      </c>
    </row>
    <row r="83" spans="1:76" x14ac:dyDescent="0.2">
      <c r="A83">
        <v>12</v>
      </c>
      <c r="B83" s="8">
        <v>0.52220115858643601</v>
      </c>
      <c r="C83" s="8">
        <v>0.53173328202178904</v>
      </c>
      <c r="D83" s="8">
        <v>0.50049266557539296</v>
      </c>
      <c r="E83" s="8">
        <v>0.50550571797586896</v>
      </c>
      <c r="F83" s="8">
        <v>0.51808534763403202</v>
      </c>
      <c r="G83" s="8">
        <v>0.51338061355847397</v>
      </c>
      <c r="H83" s="8">
        <v>0.51215410365846703</v>
      </c>
      <c r="I83" s="8">
        <v>0.51534215727204902</v>
      </c>
      <c r="J83" s="8">
        <v>0.52398448391412999</v>
      </c>
      <c r="K83" s="8">
        <v>0.52268763248014305</v>
      </c>
      <c r="L83" s="8">
        <v>0.50933112187059704</v>
      </c>
      <c r="M83" s="8">
        <v>0.50433154053172802</v>
      </c>
      <c r="N83" s="8">
        <v>0.51223342893676305</v>
      </c>
      <c r="O83" s="8">
        <v>0.50970320163757699</v>
      </c>
      <c r="P83" s="8">
        <v>0.49764355258028597</v>
      </c>
      <c r="Q83" s="8">
        <v>0.50815882629266396</v>
      </c>
      <c r="R83" s="8">
        <v>0.50801565414924699</v>
      </c>
      <c r="S83" s="8">
        <v>0.49796221845907102</v>
      </c>
      <c r="T83" s="8">
        <v>0.47837228088101003</v>
      </c>
      <c r="U83" s="8">
        <v>0.47537067626746399</v>
      </c>
      <c r="V83" s="8">
        <v>0.48596743674259202</v>
      </c>
      <c r="W83" s="8">
        <v>0.48815562311142602</v>
      </c>
      <c r="X83" s="8">
        <v>0.49380952981873999</v>
      </c>
      <c r="Y83" s="8">
        <v>0.49354509428370402</v>
      </c>
      <c r="Z83" s="8">
        <v>0.49768955200676901</v>
      </c>
      <c r="AA83" s="8">
        <v>0.48541990318204298</v>
      </c>
      <c r="AB83" s="8">
        <v>0.48290523314873102</v>
      </c>
      <c r="AC83" s="8">
        <v>0.490570824680579</v>
      </c>
      <c r="AD83" s="8">
        <v>0.48663986806618997</v>
      </c>
      <c r="AE83" s="8">
        <v>0.48594441765040097</v>
      </c>
      <c r="AF83" s="8">
        <v>0.49221542230433801</v>
      </c>
      <c r="AG83" s="8">
        <v>0.49071574942413398</v>
      </c>
      <c r="AH83" s="8">
        <v>0.49823019675130198</v>
      </c>
      <c r="AI83" s="8">
        <v>0.489844326196473</v>
      </c>
      <c r="AJ83" s="8">
        <v>0.482838112419893</v>
      </c>
      <c r="AK83" s="8">
        <v>0.48554441805447401</v>
      </c>
      <c r="AL83" s="8">
        <v>0.47937227758644502</v>
      </c>
      <c r="AM83" s="8">
        <v>0.487362595287818</v>
      </c>
      <c r="AN83" s="8">
        <v>0.49366225160947702</v>
      </c>
      <c r="AO83" s="8">
        <v>0.49247104956436699</v>
      </c>
      <c r="AP83" s="8">
        <v>0.49551766130035402</v>
      </c>
      <c r="AQ83" s="8">
        <v>0.50094326687913904</v>
      </c>
      <c r="AR83" s="8">
        <v>0.50021973938442799</v>
      </c>
      <c r="AS83" s="8">
        <v>0.49705699416936999</v>
      </c>
      <c r="AT83" s="8">
        <v>0.494936002117843</v>
      </c>
      <c r="AU83" s="8">
        <v>0.48540639130240798</v>
      </c>
      <c r="AV83" s="8">
        <v>0.48539334999005701</v>
      </c>
      <c r="AW83" s="8">
        <v>0.48870047736359701</v>
      </c>
      <c r="AX83" s="8">
        <v>0.48721033852628798</v>
      </c>
      <c r="AY83" s="8">
        <v>0.48480071332587099</v>
      </c>
      <c r="AZ83" s="8">
        <v>0.48612648882577902</v>
      </c>
      <c r="BA83" s="8">
        <v>0.49043890884572799</v>
      </c>
      <c r="BB83" s="8">
        <v>0.49609823800431002</v>
      </c>
      <c r="BC83" s="8">
        <v>0.49785602987524202</v>
      </c>
      <c r="BD83" s="8">
        <v>0.50162265358830305</v>
      </c>
      <c r="BE83" s="8">
        <v>0.51224747908996204</v>
      </c>
      <c r="BF83" s="8">
        <v>0.52133219932470998</v>
      </c>
      <c r="BG83" s="8">
        <v>0.52022203578285597</v>
      </c>
      <c r="BH83" s="8">
        <v>0.51750225686782503</v>
      </c>
      <c r="BI83" s="8">
        <v>0.51930297022108396</v>
      </c>
      <c r="BJ83" s="8">
        <v>0.50731981951587002</v>
      </c>
      <c r="BK83" s="8">
        <v>0.50438863652119204</v>
      </c>
      <c r="BL83" s="8">
        <v>0.49794936297180598</v>
      </c>
      <c r="BM83" s="8">
        <v>0.48433533538843998</v>
      </c>
      <c r="BN83" s="8">
        <v>0.475309792520209</v>
      </c>
      <c r="BO83" s="8">
        <v>0.47202478978123402</v>
      </c>
      <c r="BP83" s="8">
        <v>0.469979765146957</v>
      </c>
      <c r="BQ83" s="8">
        <v>0.473847925295241</v>
      </c>
      <c r="BR83" s="8">
        <v>0.472454607526749</v>
      </c>
      <c r="BS83" s="8">
        <v>0.46507566787056098</v>
      </c>
      <c r="BT83" s="8">
        <v>0.46146800703066598</v>
      </c>
      <c r="BU83" s="8">
        <v>0.45803930432003997</v>
      </c>
      <c r="BV83" s="8">
        <v>0.45158581707395901</v>
      </c>
      <c r="BW83" s="8">
        <v>0.448807650429705</v>
      </c>
      <c r="BX83" s="8">
        <v>0.450625203924711</v>
      </c>
    </row>
    <row r="84" spans="1:76" x14ac:dyDescent="0.2">
      <c r="A84">
        <v>13</v>
      </c>
      <c r="B84" s="8">
        <v>0.54234230731774302</v>
      </c>
      <c r="C84" s="8">
        <v>0.53136811705585296</v>
      </c>
      <c r="D84" s="8">
        <v>0.53469661498002097</v>
      </c>
      <c r="E84" s="8">
        <v>0.53767763318943496</v>
      </c>
      <c r="F84" s="8">
        <v>0.53875740796528304</v>
      </c>
      <c r="G84" s="8">
        <v>0.53949511672199502</v>
      </c>
      <c r="H84" s="8">
        <v>0.539307780385054</v>
      </c>
      <c r="I84" s="8">
        <v>0.53546969659932497</v>
      </c>
      <c r="J84" s="8">
        <v>0.527382353853317</v>
      </c>
      <c r="K84" s="8">
        <v>0.51427725509236699</v>
      </c>
      <c r="L84" s="8">
        <v>0.49522805339175902</v>
      </c>
      <c r="M84" s="8">
        <v>0.48666044440552197</v>
      </c>
      <c r="N84" s="8">
        <v>0.48374624412005901</v>
      </c>
      <c r="O84" s="8">
        <v>0.48191107367922298</v>
      </c>
      <c r="P84" s="8">
        <v>0.48387067947704898</v>
      </c>
      <c r="Q84" s="8">
        <v>0.48443291470308703</v>
      </c>
      <c r="R84" s="8">
        <v>0.47842340579064901</v>
      </c>
      <c r="S84" s="8">
        <v>0.47309588385461998</v>
      </c>
      <c r="T84" s="8">
        <v>0.47185427365525001</v>
      </c>
      <c r="U84" s="8">
        <v>0.474220636115459</v>
      </c>
      <c r="V84" s="8">
        <v>0.48573369625799501</v>
      </c>
      <c r="W84" s="8">
        <v>0.49385908783363702</v>
      </c>
      <c r="X84" s="8">
        <v>0.49439197366149001</v>
      </c>
      <c r="Y84" s="8">
        <v>0.499954038096246</v>
      </c>
      <c r="Z84" s="8">
        <v>0.47801184133102798</v>
      </c>
      <c r="AA84" s="8">
        <v>0.48279664607582101</v>
      </c>
      <c r="AB84" s="8">
        <v>0.48696360191117599</v>
      </c>
      <c r="AC84" s="8">
        <v>0.49225359218161602</v>
      </c>
      <c r="AD84" s="8">
        <v>0.50492257473177504</v>
      </c>
      <c r="AE84" s="8">
        <v>0.50500821115433903</v>
      </c>
      <c r="AF84" s="8">
        <v>0.51160912773982803</v>
      </c>
      <c r="AG84" s="8">
        <v>0.51286580985154195</v>
      </c>
      <c r="AH84" s="8">
        <v>0.53082548087894699</v>
      </c>
      <c r="AI84" s="8">
        <v>0.52570964712921697</v>
      </c>
      <c r="AJ84" s="8">
        <v>0.53329251430080005</v>
      </c>
      <c r="AK84" s="8">
        <v>0.53786246346738498</v>
      </c>
      <c r="AL84" s="8">
        <v>0.53008556907069804</v>
      </c>
      <c r="AM84" s="8">
        <v>0.52672048927660398</v>
      </c>
      <c r="AN84" s="8">
        <v>0.53570445089660101</v>
      </c>
      <c r="AO84" s="8">
        <v>0.53975856026039704</v>
      </c>
      <c r="AP84" s="8">
        <v>0.53789346890426404</v>
      </c>
      <c r="AQ84" s="8">
        <v>0.54337871666067294</v>
      </c>
      <c r="AR84" s="8">
        <v>0.53432711153816304</v>
      </c>
      <c r="AS84" s="8">
        <v>0.539873454566411</v>
      </c>
      <c r="AT84" s="8">
        <v>0.53784987361396996</v>
      </c>
      <c r="AU84" s="8">
        <v>0.53371659512641501</v>
      </c>
      <c r="AV84" s="8">
        <v>0.52667721790626398</v>
      </c>
      <c r="AW84" s="8">
        <v>0.523688082088686</v>
      </c>
      <c r="AX84" s="8">
        <v>0.52111471737564496</v>
      </c>
      <c r="AY84" s="8">
        <v>0.50945652675087705</v>
      </c>
      <c r="AZ84" s="8">
        <v>0.49879012544130402</v>
      </c>
      <c r="BA84" s="8">
        <v>0.49541174774131003</v>
      </c>
      <c r="BB84" s="8">
        <v>0.48874838268891002</v>
      </c>
      <c r="BC84" s="8">
        <v>0.48551297677800898</v>
      </c>
      <c r="BD84" s="8">
        <v>0.47835943539443498</v>
      </c>
      <c r="BE84" s="8">
        <v>0.47785428464502899</v>
      </c>
      <c r="BF84" s="8">
        <v>0.49147195272747601</v>
      </c>
      <c r="BG84" s="8">
        <v>0.51239079904732199</v>
      </c>
      <c r="BH84" s="8">
        <v>0.53033701219023399</v>
      </c>
      <c r="BI84" s="8">
        <v>0.53489816020841197</v>
      </c>
      <c r="BJ84" s="8">
        <v>0.54190402332434795</v>
      </c>
      <c r="BK84" s="8">
        <v>0.55263514940333403</v>
      </c>
      <c r="BL84" s="8">
        <v>0.546597533254223</v>
      </c>
      <c r="BM84" s="8">
        <v>0.54700473044065601</v>
      </c>
      <c r="BN84" s="8">
        <v>0.52241418390545702</v>
      </c>
      <c r="BO84" s="8">
        <v>0.51914601617761902</v>
      </c>
      <c r="BP84" s="8">
        <v>0.51571913427986404</v>
      </c>
      <c r="BQ84" s="8">
        <v>0.51804723925752905</v>
      </c>
      <c r="BR84" s="8">
        <v>0.51527658744809002</v>
      </c>
      <c r="BS84" s="8">
        <v>0.513050422956562</v>
      </c>
      <c r="BT84" s="8">
        <v>0.51327176804142904</v>
      </c>
      <c r="BU84" s="8">
        <v>0.51024669874970197</v>
      </c>
      <c r="BV84" s="8">
        <v>0.51282512877581299</v>
      </c>
      <c r="BW84" s="8">
        <v>0.51303083226772295</v>
      </c>
      <c r="BX84" s="8">
        <v>0.51301949549912995</v>
      </c>
    </row>
    <row r="85" spans="1:76" x14ac:dyDescent="0.2">
      <c r="A85">
        <v>14</v>
      </c>
      <c r="B85" s="8">
        <v>0.52274115201903604</v>
      </c>
      <c r="C85" s="8">
        <v>0.53085737924495402</v>
      </c>
      <c r="D85" s="8">
        <v>0.52256108717372896</v>
      </c>
      <c r="E85" s="8">
        <v>0.519377777879798</v>
      </c>
      <c r="F85" s="8">
        <v>0.52110270038374695</v>
      </c>
      <c r="G85" s="8">
        <v>0.52156526213884902</v>
      </c>
      <c r="H85" s="8">
        <v>0.52142391020492795</v>
      </c>
      <c r="I85" s="8">
        <v>0.52447937555054502</v>
      </c>
      <c r="J85" s="8">
        <v>0.53247181123882104</v>
      </c>
      <c r="K85" s="8">
        <v>0.52825538730445998</v>
      </c>
      <c r="L85" s="8">
        <v>0.52345639251653997</v>
      </c>
      <c r="M85" s="8">
        <v>0.52530154807808904</v>
      </c>
      <c r="N85" s="8">
        <v>0.52049677137119399</v>
      </c>
      <c r="O85" s="8">
        <v>0.52558115210735001</v>
      </c>
      <c r="P85" s="8">
        <v>0.551600606590679</v>
      </c>
      <c r="Q85" s="8">
        <v>0.55018329402618005</v>
      </c>
      <c r="R85" s="8">
        <v>0.54848026109719705</v>
      </c>
      <c r="S85" s="8">
        <v>0.55136987581661601</v>
      </c>
      <c r="T85" s="8">
        <v>0.54997747265368102</v>
      </c>
      <c r="U85" s="8">
        <v>0.55320766837375801</v>
      </c>
      <c r="V85" s="8">
        <v>0.55254182779347105</v>
      </c>
      <c r="W85" s="8">
        <v>0.53923566398793399</v>
      </c>
      <c r="X85" s="8">
        <v>0.53762243724481695</v>
      </c>
      <c r="Y85" s="8">
        <v>0.541340638297651</v>
      </c>
      <c r="Z85" s="8">
        <v>0.53451094484450801</v>
      </c>
      <c r="AA85" s="8">
        <v>0.54034928104377999</v>
      </c>
      <c r="AB85" s="8">
        <v>0.547550055808528</v>
      </c>
      <c r="AC85" s="8">
        <v>0.54788081702538305</v>
      </c>
      <c r="AD85" s="8">
        <v>0.54444410062513804</v>
      </c>
      <c r="AE85" s="8">
        <v>0.53457214214540005</v>
      </c>
      <c r="AF85" s="8">
        <v>0.53305394430854103</v>
      </c>
      <c r="AG85" s="8">
        <v>0.53057301696183501</v>
      </c>
      <c r="AH85" s="8">
        <v>0.53041469157313104</v>
      </c>
      <c r="AI85" s="8">
        <v>0.53528378856084302</v>
      </c>
      <c r="AJ85" s="8">
        <v>0.53577819062739795</v>
      </c>
      <c r="AK85" s="8">
        <v>0.53282149802086898</v>
      </c>
      <c r="AL85" s="8">
        <v>0.53918694932772104</v>
      </c>
      <c r="AM85" s="8">
        <v>0.54916864648705599</v>
      </c>
      <c r="AN85" s="8">
        <v>0.54743193415523905</v>
      </c>
      <c r="AO85" s="8">
        <v>0.55198090548448797</v>
      </c>
      <c r="AP85" s="8">
        <v>0.55188996895634801</v>
      </c>
      <c r="AQ85" s="8">
        <v>0.55005149309110601</v>
      </c>
      <c r="AR85" s="8">
        <v>0.54721538928003999</v>
      </c>
      <c r="AS85" s="8">
        <v>0.54552378383000999</v>
      </c>
      <c r="AT85" s="8">
        <v>0.55579956804418595</v>
      </c>
      <c r="AU85" s="8">
        <v>0.556507455359188</v>
      </c>
      <c r="AV85" s="8">
        <v>0.55006073397950495</v>
      </c>
      <c r="AW85" s="8">
        <v>0.54677971495376798</v>
      </c>
      <c r="AX85" s="8">
        <v>0.53624356436459497</v>
      </c>
      <c r="AY85" s="8">
        <v>0.52045410230830702</v>
      </c>
      <c r="AZ85" s="8">
        <v>0.51454900888479704</v>
      </c>
      <c r="BA85" s="8">
        <v>0.515017205917081</v>
      </c>
      <c r="BB85" s="8">
        <v>0.50792568330229504</v>
      </c>
      <c r="BC85" s="8">
        <v>0.50448895505400104</v>
      </c>
      <c r="BD85" s="8">
        <v>0.50526995448327305</v>
      </c>
      <c r="BE85" s="8">
        <v>0.51238417004261005</v>
      </c>
      <c r="BF85" s="8">
        <v>0.52129683732897203</v>
      </c>
      <c r="BG85" s="8">
        <v>0.52582350779737397</v>
      </c>
      <c r="BH85" s="8">
        <v>0.52845926738403104</v>
      </c>
      <c r="BI85" s="8">
        <v>0.534178298402469</v>
      </c>
      <c r="BJ85" s="8">
        <v>0.54021410128065295</v>
      </c>
      <c r="BK85" s="8">
        <v>0.543065108730587</v>
      </c>
      <c r="BL85" s="8">
        <v>0.53657948209947004</v>
      </c>
      <c r="BM85" s="8">
        <v>0.53163297160845602</v>
      </c>
      <c r="BN85" s="8">
        <v>0.52859268215069599</v>
      </c>
      <c r="BO85" s="8">
        <v>0.52225189578758402</v>
      </c>
      <c r="BP85" s="8">
        <v>0.51328382660106697</v>
      </c>
      <c r="BQ85" s="8">
        <v>0.496545034751041</v>
      </c>
      <c r="BR85" s="8">
        <v>0.49565006144602303</v>
      </c>
      <c r="BS85" s="8">
        <v>0.49882295621484102</v>
      </c>
      <c r="BT85" s="8">
        <v>0.48969101119041702</v>
      </c>
      <c r="BU85" s="8">
        <v>0.48494543456982703</v>
      </c>
      <c r="BV85" s="8">
        <v>0.48732326282600003</v>
      </c>
      <c r="BW85" s="8">
        <v>0.47886216334674497</v>
      </c>
      <c r="BX85" s="8">
        <v>0.47051832648335301</v>
      </c>
    </row>
    <row r="86" spans="1:76" x14ac:dyDescent="0.2">
      <c r="A86">
        <v>15</v>
      </c>
      <c r="B86" s="8">
        <v>0.55402883293801097</v>
      </c>
      <c r="C86" s="8">
        <v>0.55756417731046304</v>
      </c>
      <c r="D86" s="8">
        <v>0.54027110434618697</v>
      </c>
      <c r="E86" s="8">
        <v>0.53985827275016596</v>
      </c>
      <c r="F86" s="8">
        <v>0.55068631160386095</v>
      </c>
      <c r="G86" s="8">
        <v>0.55466951539570397</v>
      </c>
      <c r="H86" s="8">
        <v>0.55865706734005105</v>
      </c>
      <c r="I86" s="8">
        <v>0.57049233212768202</v>
      </c>
      <c r="J86" s="8">
        <v>0.57322668112408004</v>
      </c>
      <c r="K86" s="8">
        <v>0.57559807316154299</v>
      </c>
      <c r="L86" s="8">
        <v>0.58774188899107505</v>
      </c>
      <c r="M86" s="8">
        <v>0.59458670696754101</v>
      </c>
      <c r="N86" s="8">
        <v>0.59599642047846102</v>
      </c>
      <c r="O86" s="8">
        <v>0.58832007109822004</v>
      </c>
      <c r="P86" s="8">
        <v>0.56881081754680196</v>
      </c>
      <c r="Q86" s="8">
        <v>0.56948586951851898</v>
      </c>
      <c r="R86" s="8">
        <v>0.57184506566869497</v>
      </c>
      <c r="S86" s="8">
        <v>0.55380595035666003</v>
      </c>
      <c r="T86" s="8">
        <v>0.54622927257889098</v>
      </c>
      <c r="U86" s="8">
        <v>0.55329748074880303</v>
      </c>
      <c r="V86" s="8">
        <v>0.55810167199872396</v>
      </c>
      <c r="W86" s="8">
        <v>0.56296262625110105</v>
      </c>
      <c r="X86" s="8">
        <v>0.57204219808141399</v>
      </c>
      <c r="Y86" s="8">
        <v>0.573807362619836</v>
      </c>
      <c r="Z86" s="8">
        <v>0.56763616183212995</v>
      </c>
      <c r="AA86" s="8">
        <v>0.56549292511738003</v>
      </c>
      <c r="AB86" s="8">
        <v>0.57042897988216601</v>
      </c>
      <c r="AC86" s="8">
        <v>0.56895166815614096</v>
      </c>
      <c r="AD86" s="8">
        <v>0.56414706345638999</v>
      </c>
      <c r="AE86" s="8">
        <v>0.56889165086108195</v>
      </c>
      <c r="AF86" s="8">
        <v>0.56692232630100903</v>
      </c>
      <c r="AG86" s="8">
        <v>0.56894993952210504</v>
      </c>
      <c r="AH86" s="8">
        <v>0.56592175002731404</v>
      </c>
      <c r="AI86" s="8">
        <v>0.56725453158647199</v>
      </c>
      <c r="AJ86" s="8">
        <v>0.566871857341681</v>
      </c>
      <c r="AK86" s="8">
        <v>0.56402302386455405</v>
      </c>
      <c r="AL86" s="8">
        <v>0.56473519652447102</v>
      </c>
      <c r="AM86" s="8">
        <v>0.55535538081096703</v>
      </c>
      <c r="AN86" s="8">
        <v>0.55163256283991202</v>
      </c>
      <c r="AO86" s="8">
        <v>0.54812719142119004</v>
      </c>
      <c r="AP86" s="8">
        <v>0.55779449465744901</v>
      </c>
      <c r="AQ86" s="8">
        <v>0.56107508789671001</v>
      </c>
      <c r="AR86" s="8">
        <v>0.55525609671944498</v>
      </c>
      <c r="AS86" s="8">
        <v>0.55380042803501695</v>
      </c>
      <c r="AT86" s="8">
        <v>0.54441274630145697</v>
      </c>
      <c r="AU86" s="8">
        <v>0.53243023478211904</v>
      </c>
      <c r="AV86" s="8">
        <v>0.52835630346752904</v>
      </c>
      <c r="AW86" s="8">
        <v>0.52493674506580501</v>
      </c>
      <c r="AX86" s="8">
        <v>0.51283772696841701</v>
      </c>
      <c r="AY86" s="8">
        <v>0.50564995244503497</v>
      </c>
      <c r="AZ86" s="8">
        <v>0.50828579585421296</v>
      </c>
      <c r="BA86" s="8">
        <v>0.50314136595887204</v>
      </c>
      <c r="BB86" s="8">
        <v>0.49290442563065801</v>
      </c>
      <c r="BC86" s="8">
        <v>0.49525095261255297</v>
      </c>
      <c r="BD86" s="8">
        <v>0.496034655975853</v>
      </c>
      <c r="BE86" s="8">
        <v>0.48923048402219899</v>
      </c>
      <c r="BF86" s="8">
        <v>0.48585410316355898</v>
      </c>
      <c r="BG86" s="8">
        <v>0.48832565159748298</v>
      </c>
      <c r="BH86" s="8">
        <v>0.49427724664670403</v>
      </c>
      <c r="BI86" s="8">
        <v>0.50998077101361305</v>
      </c>
      <c r="BJ86" s="8">
        <v>0.52593772330373101</v>
      </c>
      <c r="BK86" s="8">
        <v>0.52889122420152201</v>
      </c>
      <c r="BL86" s="8">
        <v>0.52761830196030401</v>
      </c>
      <c r="BM86" s="8">
        <v>0.50629312402052695</v>
      </c>
      <c r="BN86" s="8">
        <v>0.48811884695908497</v>
      </c>
      <c r="BO86" s="8">
        <v>0.488536520736638</v>
      </c>
      <c r="BP86" s="8">
        <v>0.48171323918952302</v>
      </c>
      <c r="BQ86" s="8">
        <v>0.48530299551721601</v>
      </c>
      <c r="BR86" s="8">
        <v>0.47980344401506902</v>
      </c>
      <c r="BS86" s="8">
        <v>0.478317452184223</v>
      </c>
      <c r="BT86" s="8">
        <v>0.46819906726485999</v>
      </c>
      <c r="BU86" s="8">
        <v>0.458562534602168</v>
      </c>
      <c r="BV86" s="8">
        <v>0.45647923773619598</v>
      </c>
      <c r="BW86" s="8">
        <v>0.44869168242769603</v>
      </c>
      <c r="BX86" s="8">
        <v>0.44533006248125101</v>
      </c>
    </row>
    <row r="87" spans="1:76" x14ac:dyDescent="0.2">
      <c r="A87">
        <v>16</v>
      </c>
      <c r="B87" s="8">
        <v>0.52566832753138704</v>
      </c>
      <c r="C87" s="8">
        <v>0.512210227321103</v>
      </c>
      <c r="D87" s="8">
        <v>0.52219436613076697</v>
      </c>
      <c r="E87" s="8">
        <v>0.51363689342061503</v>
      </c>
      <c r="F87" s="8">
        <v>0.52475788194976003</v>
      </c>
      <c r="G87" s="8">
        <v>0.50821701590010204</v>
      </c>
      <c r="H87" s="8">
        <v>0.52151993498797999</v>
      </c>
      <c r="I87" s="8">
        <v>0.52406705565100498</v>
      </c>
      <c r="J87" s="8">
        <v>0.53260596086685197</v>
      </c>
      <c r="K87" s="8">
        <v>0.54190118664565101</v>
      </c>
      <c r="L87" s="8">
        <v>0.55450586802905899</v>
      </c>
      <c r="M87" s="8">
        <v>0.57043205153998799</v>
      </c>
      <c r="N87" s="8">
        <v>0.57460685000287903</v>
      </c>
      <c r="O87" s="8">
        <v>0.57912428422223206</v>
      </c>
      <c r="P87" s="8">
        <v>0.57342043842624901</v>
      </c>
      <c r="Q87" s="8">
        <v>0.58046371235052396</v>
      </c>
      <c r="R87" s="8">
        <v>0.58860740147228496</v>
      </c>
      <c r="S87" s="8">
        <v>0.59795123211330004</v>
      </c>
      <c r="T87" s="8">
        <v>0.60179580222903895</v>
      </c>
      <c r="U87" s="8">
        <v>0.59668290737578</v>
      </c>
      <c r="V87" s="8">
        <v>0.58847365412603803</v>
      </c>
      <c r="W87" s="8">
        <v>0.590298473325225</v>
      </c>
      <c r="X87" s="8">
        <v>0.59215924559242195</v>
      </c>
      <c r="Y87" s="8">
        <v>0.59500163821021501</v>
      </c>
      <c r="Z87" s="8">
        <v>0.58693203841751196</v>
      </c>
      <c r="AA87" s="8">
        <v>0.59828773025419701</v>
      </c>
      <c r="AB87" s="8">
        <v>0.59796784777929302</v>
      </c>
      <c r="AC87" s="8">
        <v>0.601358757393883</v>
      </c>
      <c r="AD87" s="8">
        <v>0.59583309884458102</v>
      </c>
      <c r="AE87" s="8">
        <v>0.59595411291881695</v>
      </c>
      <c r="AF87" s="8">
        <v>0.59752893829992804</v>
      </c>
      <c r="AG87" s="8">
        <v>0.58111748250663298</v>
      </c>
      <c r="AH87" s="8">
        <v>0.58334759392890601</v>
      </c>
      <c r="AI87" s="8">
        <v>0.57401643474785502</v>
      </c>
      <c r="AJ87" s="8">
        <v>0.57674774281048202</v>
      </c>
      <c r="AK87" s="8">
        <v>0.56981478422706</v>
      </c>
      <c r="AL87" s="8">
        <v>0.55681085226343696</v>
      </c>
      <c r="AM87" s="8">
        <v>0.54272158027741002</v>
      </c>
      <c r="AN87" s="8">
        <v>0.53680923914848799</v>
      </c>
      <c r="AO87" s="8">
        <v>0.54302417108710899</v>
      </c>
      <c r="AP87" s="8">
        <v>0.557639398469296</v>
      </c>
      <c r="AQ87" s="8">
        <v>0.55445459755467996</v>
      </c>
      <c r="AR87" s="8">
        <v>0.55687657895398202</v>
      </c>
      <c r="AS87" s="8">
        <v>0.56213892807690802</v>
      </c>
      <c r="AT87" s="8">
        <v>0.55983867420881295</v>
      </c>
      <c r="AU87" s="8">
        <v>0.55445378033635795</v>
      </c>
      <c r="AV87" s="8">
        <v>0.54888137958640004</v>
      </c>
      <c r="AW87" s="8">
        <v>0.54209245994495003</v>
      </c>
      <c r="AX87" s="8">
        <v>0.55146464000074003</v>
      </c>
      <c r="AY87" s="8">
        <v>0.56397426545579399</v>
      </c>
      <c r="AZ87" s="8">
        <v>0.557905896422902</v>
      </c>
      <c r="BA87" s="8">
        <v>0.52529575953460805</v>
      </c>
      <c r="BB87" s="8">
        <v>0.51108397281706697</v>
      </c>
      <c r="BC87" s="8">
        <v>0.505961212241545</v>
      </c>
      <c r="BD87" s="8">
        <v>0.50847028332701505</v>
      </c>
      <c r="BE87" s="8">
        <v>0.51402925890727003</v>
      </c>
      <c r="BF87" s="8">
        <v>0.51018717657866097</v>
      </c>
      <c r="BG87" s="8">
        <v>0.49420751705849503</v>
      </c>
      <c r="BH87" s="8">
        <v>0.48676383603666801</v>
      </c>
      <c r="BI87" s="8">
        <v>0.48379145139486901</v>
      </c>
      <c r="BJ87" s="8">
        <v>0.46902659889693299</v>
      </c>
      <c r="BK87" s="8">
        <v>0.47616160800632701</v>
      </c>
      <c r="BL87" s="8">
        <v>0.47692543253786701</v>
      </c>
      <c r="BM87" s="8">
        <v>0.484797789792619</v>
      </c>
      <c r="BN87" s="8">
        <v>0.49411734066540602</v>
      </c>
      <c r="BO87" s="8">
        <v>0.49626103733681998</v>
      </c>
      <c r="BP87" s="8">
        <v>0.49966812363912499</v>
      </c>
      <c r="BQ87" s="8">
        <v>0.50372691613979304</v>
      </c>
      <c r="BR87" s="8">
        <v>0.49993422044532598</v>
      </c>
      <c r="BS87" s="8">
        <v>0.50048801344291405</v>
      </c>
      <c r="BT87" s="8">
        <v>0.49171511233230197</v>
      </c>
      <c r="BU87" s="8">
        <v>0.47661722192004802</v>
      </c>
      <c r="BV87" s="8">
        <v>0.46146967631368202</v>
      </c>
      <c r="BW87" s="8">
        <v>0.46597006572057997</v>
      </c>
      <c r="BX87" s="8">
        <v>0.47851994051362501</v>
      </c>
    </row>
    <row r="88" spans="1:76" x14ac:dyDescent="0.2">
      <c r="A88">
        <v>17</v>
      </c>
      <c r="B88" s="8">
        <v>0.50978504951179904</v>
      </c>
      <c r="C88" s="8">
        <v>0.503282117040871</v>
      </c>
      <c r="D88" s="8">
        <v>0.493666825361183</v>
      </c>
      <c r="E88" s="8">
        <v>0.50126080350216295</v>
      </c>
      <c r="F88" s="8">
        <v>0.50187840269692996</v>
      </c>
      <c r="G88" s="8">
        <v>0.49409997423705398</v>
      </c>
      <c r="H88" s="8">
        <v>0.48837962847645899</v>
      </c>
      <c r="I88" s="8">
        <v>0.49811936085467301</v>
      </c>
      <c r="J88" s="8">
        <v>0.50717943376444896</v>
      </c>
      <c r="K88" s="8">
        <v>0.51540868476900104</v>
      </c>
      <c r="L88" s="8">
        <v>0.52562602117634205</v>
      </c>
      <c r="M88" s="8">
        <v>0.52286588870025896</v>
      </c>
      <c r="N88" s="8">
        <v>0.53379379413417505</v>
      </c>
      <c r="O88" s="8">
        <v>0.53242966505520795</v>
      </c>
      <c r="P88" s="8">
        <v>0.53712834455954594</v>
      </c>
      <c r="Q88" s="8">
        <v>0.53810771817999703</v>
      </c>
      <c r="R88" s="8">
        <v>0.53313056863967401</v>
      </c>
      <c r="S88" s="8">
        <v>0.52282214453815801</v>
      </c>
      <c r="T88" s="8">
        <v>0.51403355909688497</v>
      </c>
      <c r="U88" s="8">
        <v>0.50495152609333205</v>
      </c>
      <c r="V88" s="8">
        <v>0.49467025985748098</v>
      </c>
      <c r="W88" s="8">
        <v>0.48556970085213103</v>
      </c>
      <c r="X88" s="8">
        <v>0.483526544067099</v>
      </c>
      <c r="Y88" s="8">
        <v>0.47768695343349898</v>
      </c>
      <c r="Z88" s="8">
        <v>0.477175083933504</v>
      </c>
      <c r="AA88" s="8">
        <v>0.47214696226652803</v>
      </c>
      <c r="AB88" s="8">
        <v>0.46857401934866699</v>
      </c>
      <c r="AC88" s="8">
        <v>0.46040900339253499</v>
      </c>
      <c r="AD88" s="8">
        <v>0.45714724579937399</v>
      </c>
      <c r="AE88" s="8">
        <v>0.45274622299121597</v>
      </c>
      <c r="AF88" s="8">
        <v>0.46328626402815898</v>
      </c>
      <c r="AG88" s="8">
        <v>0.47053402969400399</v>
      </c>
      <c r="AH88" s="8">
        <v>0.47666354140402201</v>
      </c>
      <c r="AI88" s="8">
        <v>0.47783392954070603</v>
      </c>
      <c r="AJ88" s="8">
        <v>0.47084217092658698</v>
      </c>
      <c r="AK88" s="8">
        <v>0.47541788081078201</v>
      </c>
      <c r="AL88" s="8">
        <v>0.47350353071750501</v>
      </c>
      <c r="AM88" s="8">
        <v>0.47363187836661103</v>
      </c>
      <c r="AN88" s="8">
        <v>0.47246174593787899</v>
      </c>
      <c r="AO88" s="8">
        <v>0.46942709489928802</v>
      </c>
      <c r="AP88" s="8">
        <v>0.44511241462225198</v>
      </c>
      <c r="AQ88" s="8">
        <v>0.437493368420318</v>
      </c>
      <c r="AR88" s="8">
        <v>0.43283451929779398</v>
      </c>
      <c r="AS88" s="8">
        <v>0.43563684294293997</v>
      </c>
      <c r="AT88" s="8">
        <v>0.43988377782439098</v>
      </c>
      <c r="AU88" s="8">
        <v>0.44127952340896898</v>
      </c>
      <c r="AV88" s="8">
        <v>0.45011152072100602</v>
      </c>
      <c r="AW88" s="8">
        <v>0.45067263754504899</v>
      </c>
      <c r="AX88" s="8">
        <v>0.456787894558212</v>
      </c>
      <c r="AY88" s="8">
        <v>0.46436297637769097</v>
      </c>
      <c r="AZ88" s="8">
        <v>0.47176384385520198</v>
      </c>
      <c r="BA88" s="8">
        <v>0.466348157652474</v>
      </c>
      <c r="BB88" s="8">
        <v>0.47899476391885398</v>
      </c>
      <c r="BC88" s="8">
        <v>0.48892783730836398</v>
      </c>
      <c r="BD88" s="8">
        <v>0.48674944341451398</v>
      </c>
      <c r="BE88" s="8">
        <v>0.489845611738424</v>
      </c>
      <c r="BF88" s="8">
        <v>0.47665159854708899</v>
      </c>
      <c r="BG88" s="8">
        <v>0.47450488631202198</v>
      </c>
      <c r="BH88" s="8">
        <v>0.47236576564691302</v>
      </c>
      <c r="BI88" s="8">
        <v>0.47778895722466302</v>
      </c>
      <c r="BJ88" s="8">
        <v>0.473744480620792</v>
      </c>
      <c r="BK88" s="8">
        <v>0.47281944455438102</v>
      </c>
      <c r="BL88" s="8">
        <v>0.46230022866531001</v>
      </c>
      <c r="BM88" s="8">
        <v>0.45440549762348298</v>
      </c>
      <c r="BN88" s="8">
        <v>0.45151944259975801</v>
      </c>
      <c r="BO88" s="8">
        <v>0.44906398771397699</v>
      </c>
      <c r="BP88" s="8">
        <v>0.44652366532905802</v>
      </c>
      <c r="BQ88" s="8">
        <v>0.45299740959152202</v>
      </c>
      <c r="BR88" s="8">
        <v>0.46077006035607798</v>
      </c>
      <c r="BS88" s="8">
        <v>0.465780579255616</v>
      </c>
      <c r="BT88" s="8">
        <v>0.48363615474566002</v>
      </c>
      <c r="BU88" s="8">
        <v>0.48393447280131702</v>
      </c>
      <c r="BV88" s="8">
        <v>0.49730916152820298</v>
      </c>
      <c r="BW88" s="8">
        <v>0.50380839270715605</v>
      </c>
      <c r="BX88" s="8">
        <v>0.50298551407071901</v>
      </c>
    </row>
    <row r="89" spans="1:76" x14ac:dyDescent="0.2">
      <c r="A89">
        <v>18</v>
      </c>
      <c r="B89" s="8">
        <v>0.47638951790396999</v>
      </c>
      <c r="C89" s="8">
        <v>0.48605885477497202</v>
      </c>
      <c r="D89" s="8">
        <v>0.465603601501477</v>
      </c>
      <c r="E89" s="8">
        <v>0.47722244013440002</v>
      </c>
      <c r="F89" s="8">
        <v>0.48469747556134402</v>
      </c>
      <c r="G89" s="8">
        <v>0.49086071295684902</v>
      </c>
      <c r="H89" s="8">
        <v>0.48615789630655598</v>
      </c>
      <c r="I89" s="8">
        <v>0.481114980395486</v>
      </c>
      <c r="J89" s="8">
        <v>0.48835024509624497</v>
      </c>
      <c r="K89" s="8">
        <v>0.48404543533349398</v>
      </c>
      <c r="L89" s="8">
        <v>0.47979511289295002</v>
      </c>
      <c r="M89" s="8">
        <v>0.48781610993473101</v>
      </c>
      <c r="N89" s="8">
        <v>0.48709465262707102</v>
      </c>
      <c r="O89" s="8">
        <v>0.48280368842592303</v>
      </c>
      <c r="P89" s="8">
        <v>0.48253899496438901</v>
      </c>
      <c r="Q89" s="8">
        <v>0.48226138987746597</v>
      </c>
      <c r="R89" s="8">
        <v>0.48836571057968298</v>
      </c>
      <c r="S89" s="8">
        <v>0.49180305901622301</v>
      </c>
      <c r="T89" s="8">
        <v>0.49158746117996599</v>
      </c>
      <c r="U89" s="8">
        <v>0.48922448547948799</v>
      </c>
      <c r="V89" s="8">
        <v>0.47772320582490302</v>
      </c>
      <c r="W89" s="8">
        <v>0.48039746803797401</v>
      </c>
      <c r="X89" s="8">
        <v>0.46993116866839901</v>
      </c>
      <c r="Y89" s="8">
        <v>0.44915449834104099</v>
      </c>
      <c r="Z89" s="8">
        <v>0.44697180943006998</v>
      </c>
      <c r="AA89" s="8">
        <v>0.44828497025842001</v>
      </c>
      <c r="AB89" s="8">
        <v>0.46474129121866098</v>
      </c>
      <c r="AC89" s="8">
        <v>0.46489329630227699</v>
      </c>
      <c r="AD89" s="8">
        <v>0.47005608826120798</v>
      </c>
      <c r="AE89" s="8">
        <v>0.47682859489218599</v>
      </c>
      <c r="AF89" s="8">
        <v>0.475389552299118</v>
      </c>
      <c r="AG89" s="8">
        <v>0.47649022886763198</v>
      </c>
      <c r="AH89" s="8">
        <v>0.48201145942024498</v>
      </c>
      <c r="AI89" s="8">
        <v>0.47543803041690602</v>
      </c>
      <c r="AJ89" s="8">
        <v>0.477151627270051</v>
      </c>
      <c r="AK89" s="8">
        <v>0.47723115135730398</v>
      </c>
      <c r="AL89" s="8">
        <v>0.48808979865278701</v>
      </c>
      <c r="AM89" s="8">
        <v>0.50216628985054801</v>
      </c>
      <c r="AN89" s="8">
        <v>0.49767275773423197</v>
      </c>
      <c r="AO89" s="8">
        <v>0.49162698307292402</v>
      </c>
      <c r="AP89" s="8">
        <v>0.48411826962361199</v>
      </c>
      <c r="AQ89" s="8">
        <v>0.47651737178874998</v>
      </c>
      <c r="AR89" s="8">
        <v>0.47221253389430701</v>
      </c>
      <c r="AS89" s="8">
        <v>0.46041518486669297</v>
      </c>
      <c r="AT89" s="8">
        <v>0.45240611592037799</v>
      </c>
      <c r="AU89" s="8">
        <v>0.44972428206352</v>
      </c>
      <c r="AV89" s="8">
        <v>0.44937418074081598</v>
      </c>
      <c r="AW89" s="8">
        <v>0.45428594957879898</v>
      </c>
      <c r="AX89" s="8">
        <v>0.450935514489818</v>
      </c>
      <c r="AY89" s="8">
        <v>0.45782736270938801</v>
      </c>
      <c r="AZ89" s="8">
        <v>0.47287013649512799</v>
      </c>
      <c r="BA89" s="8">
        <v>0.47854106538140401</v>
      </c>
      <c r="BB89" s="8">
        <v>0.48301396566468502</v>
      </c>
      <c r="BC89" s="8">
        <v>0.46788893969385598</v>
      </c>
      <c r="BD89" s="8">
        <v>0.43866391115516501</v>
      </c>
      <c r="BE89" s="8">
        <v>0.42535097215151202</v>
      </c>
      <c r="BF89" s="8">
        <v>0.421918223771857</v>
      </c>
      <c r="BG89" s="8">
        <v>0.42656482320921002</v>
      </c>
      <c r="BH89" s="8">
        <v>0.42525516114669998</v>
      </c>
      <c r="BI89" s="8">
        <v>0.42611665662787701</v>
      </c>
      <c r="BJ89" s="8">
        <v>0.41742856228403002</v>
      </c>
      <c r="BK89" s="8">
        <v>0.41196634205684701</v>
      </c>
      <c r="BL89" s="8">
        <v>0.41177048919482201</v>
      </c>
      <c r="BM89" s="8">
        <v>0.41585286867298599</v>
      </c>
      <c r="BN89" s="8">
        <v>0.42623815047546498</v>
      </c>
      <c r="BO89" s="8">
        <v>0.42924291331834702</v>
      </c>
      <c r="BP89" s="8">
        <v>0.43418021118775002</v>
      </c>
      <c r="BQ89" s="8">
        <v>0.42820080809544903</v>
      </c>
      <c r="BR89" s="8">
        <v>0.42117809077093998</v>
      </c>
      <c r="BS89" s="8">
        <v>0.42911954939333102</v>
      </c>
      <c r="BT89" s="8">
        <v>0.429283470182863</v>
      </c>
      <c r="BU89" s="8">
        <v>0.44500522737397802</v>
      </c>
      <c r="BV89" s="8">
        <v>0.448783235255999</v>
      </c>
      <c r="BW89" s="8">
        <v>0.45236002620141502</v>
      </c>
      <c r="BX89" s="8">
        <v>0.46854086460407102</v>
      </c>
    </row>
    <row r="90" spans="1:76" x14ac:dyDescent="0.2">
      <c r="A90">
        <v>19</v>
      </c>
      <c r="B90" s="8">
        <v>0.59690983728748104</v>
      </c>
      <c r="C90" s="8">
        <v>0.60325359863104999</v>
      </c>
      <c r="D90" s="8">
        <v>0.59859417083998301</v>
      </c>
      <c r="E90" s="8">
        <v>0.59663685250367604</v>
      </c>
      <c r="F90" s="8">
        <v>0.59902965560788701</v>
      </c>
      <c r="G90" s="8">
        <v>0.59761945700704699</v>
      </c>
      <c r="H90" s="8">
        <v>0.59480851338951202</v>
      </c>
      <c r="I90" s="8">
        <v>0.59622914159382101</v>
      </c>
      <c r="J90" s="8">
        <v>0.58879546263056803</v>
      </c>
      <c r="K90" s="8">
        <v>0.58644728664066503</v>
      </c>
      <c r="L90" s="8">
        <v>0.57022237805571696</v>
      </c>
      <c r="M90" s="8">
        <v>0.56214035282684105</v>
      </c>
      <c r="N90" s="8">
        <v>0.572334894852781</v>
      </c>
      <c r="O90" s="8">
        <v>0.57200842140994401</v>
      </c>
      <c r="P90" s="8">
        <v>0.558189897370859</v>
      </c>
      <c r="Q90" s="8">
        <v>0.55996732450630504</v>
      </c>
      <c r="R90" s="8">
        <v>0.54999347814145705</v>
      </c>
      <c r="S90" s="8">
        <v>0.55184897327027604</v>
      </c>
      <c r="T90" s="8">
        <v>0.55670426655781502</v>
      </c>
      <c r="U90" s="8">
        <v>0.55427540374597195</v>
      </c>
      <c r="V90" s="8">
        <v>0.55152257086488998</v>
      </c>
      <c r="W90" s="8">
        <v>0.55260788470462097</v>
      </c>
      <c r="X90" s="8">
        <v>0.55580729198479095</v>
      </c>
      <c r="Y90" s="8">
        <v>0.56132704966577895</v>
      </c>
      <c r="Z90" s="8">
        <v>0.55807194454866504</v>
      </c>
      <c r="AA90" s="8">
        <v>0.55476294371483004</v>
      </c>
      <c r="AB90" s="8">
        <v>0.55823312616767196</v>
      </c>
      <c r="AC90" s="8">
        <v>0.56088893088972103</v>
      </c>
      <c r="AD90" s="8">
        <v>0.55778888668445403</v>
      </c>
      <c r="AE90" s="8">
        <v>0.55838252058608995</v>
      </c>
      <c r="AF90" s="8">
        <v>0.56594690277742499</v>
      </c>
      <c r="AG90" s="8">
        <v>0.56164834145357601</v>
      </c>
      <c r="AH90" s="8">
        <v>0.55465025655324096</v>
      </c>
      <c r="AI90" s="8">
        <v>0.54508218652521501</v>
      </c>
      <c r="AJ90" s="8">
        <v>0.53987752641785403</v>
      </c>
      <c r="AK90" s="8">
        <v>0.54427531689417796</v>
      </c>
      <c r="AL90" s="8">
        <v>0.54885128838236197</v>
      </c>
      <c r="AM90" s="8">
        <v>0.54954679371906801</v>
      </c>
      <c r="AN90" s="8">
        <v>0.552939364941057</v>
      </c>
      <c r="AO90" s="8">
        <v>0.55485448490026101</v>
      </c>
      <c r="AP90" s="8">
        <v>0.54872209093887203</v>
      </c>
      <c r="AQ90" s="8">
        <v>0.53991033373131603</v>
      </c>
      <c r="AR90" s="8">
        <v>0.53873875546539496</v>
      </c>
      <c r="AS90" s="8">
        <v>0.54011378262194298</v>
      </c>
      <c r="AT90" s="8">
        <v>0.53281509607539601</v>
      </c>
      <c r="AU90" s="8">
        <v>0.52959780814426904</v>
      </c>
      <c r="AV90" s="8">
        <v>0.53545147174527996</v>
      </c>
      <c r="AW90" s="8">
        <v>0.53115216165161305</v>
      </c>
      <c r="AX90" s="8">
        <v>0.53423639395133604</v>
      </c>
      <c r="AY90" s="8">
        <v>0.54049721499821402</v>
      </c>
      <c r="AZ90" s="8">
        <v>0.53989049886030405</v>
      </c>
      <c r="BA90" s="8">
        <v>0.54133609566396901</v>
      </c>
      <c r="BB90" s="8">
        <v>0.53464410984157595</v>
      </c>
      <c r="BC90" s="8">
        <v>0.53199701526597298</v>
      </c>
      <c r="BD90" s="8">
        <v>0.53841095056010302</v>
      </c>
      <c r="BE90" s="8">
        <v>0.53894314380608299</v>
      </c>
      <c r="BF90" s="8">
        <v>0.544022100574584</v>
      </c>
      <c r="BG90" s="8">
        <v>0.55151526200906698</v>
      </c>
      <c r="BH90" s="8">
        <v>0.54680381662107802</v>
      </c>
      <c r="BI90" s="8">
        <v>0.544333611187101</v>
      </c>
      <c r="BJ90" s="8">
        <v>0.54585431832346598</v>
      </c>
      <c r="BK90" s="8">
        <v>0.54209047180802095</v>
      </c>
      <c r="BL90" s="8">
        <v>0.54064704394282803</v>
      </c>
      <c r="BM90" s="8">
        <v>0.54518649385010498</v>
      </c>
      <c r="BN90" s="8">
        <v>0.54413663081101804</v>
      </c>
      <c r="BO90" s="8">
        <v>0.53957332752593201</v>
      </c>
      <c r="BP90" s="8">
        <v>0.54488461523383502</v>
      </c>
      <c r="BQ90" s="8">
        <v>0.55074574420852496</v>
      </c>
      <c r="BR90" s="8">
        <v>0.56118714700985195</v>
      </c>
      <c r="BS90" s="8">
        <v>0.558805871579932</v>
      </c>
      <c r="BT90" s="8">
        <v>0.55629454134516299</v>
      </c>
      <c r="BU90" s="8">
        <v>0.55934455570136798</v>
      </c>
      <c r="BV90" s="8">
        <v>0.55763146586171597</v>
      </c>
      <c r="BW90" s="8">
        <v>0.55111905432712205</v>
      </c>
      <c r="BX90" s="8">
        <v>0.55216832962399298</v>
      </c>
    </row>
    <row r="91" spans="1:76" x14ac:dyDescent="0.2">
      <c r="A91">
        <v>20</v>
      </c>
      <c r="B91" s="8">
        <v>0.51882711852719599</v>
      </c>
      <c r="C91" s="8">
        <v>0.50526824972555795</v>
      </c>
      <c r="D91" s="8">
        <v>0.49611912006662601</v>
      </c>
      <c r="E91" s="8">
        <v>0.50274182644099097</v>
      </c>
      <c r="F91" s="8">
        <v>0.495378451350173</v>
      </c>
      <c r="G91" s="8">
        <v>0.48379381411769101</v>
      </c>
      <c r="H91" s="8">
        <v>0.47657261996730299</v>
      </c>
      <c r="I91" s="8">
        <v>0.47790744780220101</v>
      </c>
      <c r="J91" s="8">
        <v>0.490053306144562</v>
      </c>
      <c r="K91" s="8">
        <v>0.49631529079919701</v>
      </c>
      <c r="L91" s="8">
        <v>0.49712160074356998</v>
      </c>
      <c r="M91" s="8">
        <v>0.51187248700154198</v>
      </c>
      <c r="N91" s="8">
        <v>0.50901940597589002</v>
      </c>
      <c r="O91" s="8">
        <v>0.51031664762997297</v>
      </c>
      <c r="P91" s="8">
        <v>0.52946929682774402</v>
      </c>
      <c r="Q91" s="8">
        <v>0.52431877127211002</v>
      </c>
      <c r="R91" s="8">
        <v>0.51544180290584196</v>
      </c>
      <c r="S91" s="8">
        <v>0.52005819243121099</v>
      </c>
      <c r="T91" s="8">
        <v>0.52476726234141202</v>
      </c>
      <c r="U91" s="8">
        <v>0.52038274270836904</v>
      </c>
      <c r="V91" s="8">
        <v>0.51377569393884504</v>
      </c>
      <c r="W91" s="8">
        <v>0.51900395349061201</v>
      </c>
      <c r="X91" s="8">
        <v>0.52164900015507998</v>
      </c>
      <c r="Y91" s="8">
        <v>0.52151385910731496</v>
      </c>
      <c r="Z91" s="8">
        <v>0.53302488936282399</v>
      </c>
      <c r="AA91" s="8">
        <v>0.53044027813133898</v>
      </c>
      <c r="AB91" s="8">
        <v>0.51749063377249005</v>
      </c>
      <c r="AC91" s="8">
        <v>0.51424386976732395</v>
      </c>
      <c r="AD91" s="8">
        <v>0.51629325771812495</v>
      </c>
      <c r="AE91" s="8">
        <v>0.51873878361053105</v>
      </c>
      <c r="AF91" s="8">
        <v>0.53237223152819801</v>
      </c>
      <c r="AG91" s="8">
        <v>0.53449346529032404</v>
      </c>
      <c r="AH91" s="8">
        <v>0.53183398267831605</v>
      </c>
      <c r="AI91" s="8">
        <v>0.53073169122286501</v>
      </c>
      <c r="AJ91" s="8">
        <v>0.530567245901859</v>
      </c>
      <c r="AK91" s="8">
        <v>0.53303541694713996</v>
      </c>
      <c r="AL91" s="8">
        <v>0.53274576879720004</v>
      </c>
      <c r="AM91" s="8">
        <v>0.527289182284983</v>
      </c>
      <c r="AN91" s="8">
        <v>0.52847367399564604</v>
      </c>
      <c r="AO91" s="8">
        <v>0.527050553374657</v>
      </c>
      <c r="AP91" s="8">
        <v>0.52200869706492103</v>
      </c>
      <c r="AQ91" s="8">
        <v>0.52316521034411201</v>
      </c>
      <c r="AR91" s="8">
        <v>0.51781111285219805</v>
      </c>
      <c r="AS91" s="8">
        <v>0.51116370150215695</v>
      </c>
      <c r="AT91" s="8">
        <v>0.50359035201560098</v>
      </c>
      <c r="AU91" s="8">
        <v>0.50510610075005602</v>
      </c>
      <c r="AV91" s="8">
        <v>0.50266633192931298</v>
      </c>
      <c r="AW91" s="8">
        <v>0.50418891212713801</v>
      </c>
      <c r="AX91" s="8">
        <v>0.51008793402608998</v>
      </c>
      <c r="AY91" s="8">
        <v>0.50943788012693703</v>
      </c>
      <c r="AZ91" s="8">
        <v>0.50064351511948701</v>
      </c>
      <c r="BA91" s="8">
        <v>0.50049815431890199</v>
      </c>
      <c r="BB91" s="8">
        <v>0.49889800724359801</v>
      </c>
      <c r="BC91" s="8">
        <v>0.50385103657421004</v>
      </c>
      <c r="BD91" s="8">
        <v>0.49926904302039399</v>
      </c>
      <c r="BE91" s="8">
        <v>0.49488449013739</v>
      </c>
      <c r="BF91" s="8">
        <v>0.49865627450549899</v>
      </c>
      <c r="BG91" s="8">
        <v>0.48699331566593301</v>
      </c>
      <c r="BH91" s="8">
        <v>0.48141389627444803</v>
      </c>
      <c r="BI91" s="8">
        <v>0.49075515823528698</v>
      </c>
      <c r="BJ91" s="8">
        <v>0.48729206053204399</v>
      </c>
      <c r="BK91" s="8">
        <v>0.484583506706735</v>
      </c>
      <c r="BL91" s="8">
        <v>0.48820746517864</v>
      </c>
      <c r="BM91" s="8">
        <v>0.48991618482778498</v>
      </c>
      <c r="BN91" s="8">
        <v>0.49312135142733599</v>
      </c>
      <c r="BO91" s="8">
        <v>0.49193301905376102</v>
      </c>
      <c r="BP91" s="8">
        <v>0.49296136824235898</v>
      </c>
      <c r="BQ91" s="8">
        <v>0.48336102358953298</v>
      </c>
      <c r="BR91" s="8">
        <v>0.46467226890920799</v>
      </c>
      <c r="BS91" s="8">
        <v>0.47382683853012098</v>
      </c>
      <c r="BT91" s="8">
        <v>0.47417740561141403</v>
      </c>
      <c r="BU91" s="8">
        <v>0.47930522239265499</v>
      </c>
      <c r="BV91" s="8">
        <v>0.48562807393090701</v>
      </c>
      <c r="BW91" s="8">
        <v>0.48124022315179898</v>
      </c>
      <c r="BX91" s="8">
        <v>0.48384115457534799</v>
      </c>
    </row>
    <row r="93" spans="1:76" x14ac:dyDescent="0.2">
      <c r="A93" s="1" t="s">
        <v>13</v>
      </c>
      <c r="B93" s="22">
        <v>3.4529257872842902E-3</v>
      </c>
      <c r="C93" s="22">
        <v>4.6859749814341899E-3</v>
      </c>
      <c r="D93" s="22">
        <v>5.7309297579609701E-3</v>
      </c>
      <c r="E93" s="22">
        <v>5.5820525932093199E-3</v>
      </c>
      <c r="F93" s="22">
        <v>4.6761528059030598E-3</v>
      </c>
      <c r="G93" s="22">
        <v>5.0815514704076799E-3</v>
      </c>
      <c r="H93" s="22">
        <v>7.4061172660546699E-3</v>
      </c>
      <c r="I93" s="22">
        <v>9.3256532802136194E-3</v>
      </c>
      <c r="J93" s="22">
        <v>8.0759956192549796E-3</v>
      </c>
      <c r="K93" s="22">
        <v>5.9789613438816502E-3</v>
      </c>
      <c r="L93" s="22">
        <v>5.52897477506598E-3</v>
      </c>
      <c r="M93" s="22">
        <v>6.0639060862986999E-3</v>
      </c>
      <c r="N93" s="22">
        <v>7.4418857295404104E-3</v>
      </c>
      <c r="O93" s="22">
        <v>1.04887938186101E-2</v>
      </c>
      <c r="P93" s="22">
        <v>1.3505838064742801E-2</v>
      </c>
      <c r="Q93" s="22">
        <v>1.3760234583797999E-2</v>
      </c>
      <c r="R93" s="22">
        <v>1.36881286841405E-2</v>
      </c>
      <c r="S93" s="22">
        <v>1.5669198990060699E-2</v>
      </c>
      <c r="T93" s="22">
        <v>1.6397799788763299E-2</v>
      </c>
      <c r="U93" s="22">
        <v>1.5787067320504899E-2</v>
      </c>
      <c r="V93" s="22">
        <v>1.6965343277083999E-2</v>
      </c>
      <c r="W93" s="22">
        <v>2.0407672382402799E-2</v>
      </c>
      <c r="X93" s="22">
        <v>2.6648381476730001E-2</v>
      </c>
      <c r="Y93" s="22">
        <v>3.4325863608175203E-2</v>
      </c>
      <c r="Z93" s="22">
        <v>3.9902857254214399E-2</v>
      </c>
      <c r="AA93" s="22">
        <v>4.3031749437729298E-2</v>
      </c>
      <c r="AB93" s="22">
        <v>4.7144192481861198E-2</v>
      </c>
      <c r="AC93" s="22">
        <v>5.43390811186946E-2</v>
      </c>
      <c r="AD93" s="22">
        <v>6.2026102814644997E-2</v>
      </c>
      <c r="AE93" s="22">
        <v>6.8776675531409703E-2</v>
      </c>
      <c r="AF93" s="22">
        <v>7.41476108494762E-2</v>
      </c>
      <c r="AG93" s="22">
        <v>7.8847388455182105E-2</v>
      </c>
      <c r="AH93" s="22">
        <v>8.6166928623715E-2</v>
      </c>
      <c r="AI93" s="22">
        <v>9.6370778414340705E-2</v>
      </c>
      <c r="AJ93" s="22">
        <v>0.10317296361458</v>
      </c>
      <c r="AK93" s="22">
        <v>0.10411209325053999</v>
      </c>
      <c r="AL93" s="22">
        <v>0.103773435301327</v>
      </c>
      <c r="AM93" s="22">
        <v>0.107877051125295</v>
      </c>
      <c r="AN93" s="22">
        <v>0.118071079319935</v>
      </c>
      <c r="AO93" s="22">
        <v>0.131596931875155</v>
      </c>
      <c r="AP93" s="22">
        <v>0.14328090964204501</v>
      </c>
      <c r="AQ93" s="22">
        <v>0.14846427778391</v>
      </c>
      <c r="AR93" s="22">
        <v>0.149300869583294</v>
      </c>
      <c r="AS93" s="22">
        <v>0.15283731930883401</v>
      </c>
      <c r="AT93" s="22">
        <v>0.156183855199583</v>
      </c>
      <c r="AU93" s="22">
        <v>0.15327454483870101</v>
      </c>
      <c r="AV93" s="22">
        <v>0.143360850700509</v>
      </c>
      <c r="AW93" s="22">
        <v>0.13004679156747201</v>
      </c>
      <c r="AX93" s="22">
        <v>0.11549903621756</v>
      </c>
      <c r="AY93" s="22">
        <v>9.7746810071966506E-2</v>
      </c>
      <c r="AZ93" s="22">
        <v>7.9719214047659304E-2</v>
      </c>
      <c r="BA93" s="22">
        <v>6.5126305797988199E-2</v>
      </c>
      <c r="BB93" s="22">
        <v>5.5953376439759298E-2</v>
      </c>
      <c r="BC93" s="22">
        <v>5.4522796635994901E-2</v>
      </c>
      <c r="BD93" s="22">
        <v>5.6917780464076799E-2</v>
      </c>
      <c r="BE93" s="22">
        <v>5.70664255808098E-2</v>
      </c>
      <c r="BF93" s="22">
        <v>5.1404684967185602E-2</v>
      </c>
      <c r="BG93" s="22">
        <v>4.1919998869134598E-2</v>
      </c>
      <c r="BH93" s="22">
        <v>3.4713670871780997E-2</v>
      </c>
      <c r="BI93" s="22">
        <v>3.1277134537452601E-2</v>
      </c>
      <c r="BJ93" s="22">
        <v>3.0078280957955401E-2</v>
      </c>
      <c r="BK93" s="22">
        <v>2.8544047903294699E-2</v>
      </c>
      <c r="BL93" s="22">
        <v>2.3931572193055101E-2</v>
      </c>
      <c r="BM93" s="22">
        <v>1.6672500229308999E-2</v>
      </c>
      <c r="BN93" s="22">
        <v>9.9846732587187698E-3</v>
      </c>
      <c r="BO93" s="22">
        <v>6.2316016619013998E-3</v>
      </c>
      <c r="BP93" s="22">
        <v>4.5429481929454302E-3</v>
      </c>
      <c r="BQ93" s="22">
        <v>4.0254193215970603E-3</v>
      </c>
      <c r="BR93" s="22">
        <v>3.77839381708534E-3</v>
      </c>
      <c r="BS93" s="22">
        <v>2.84674614831049E-3</v>
      </c>
      <c r="BT93" s="22">
        <v>1.8017046091059999E-3</v>
      </c>
      <c r="BU93" s="22">
        <v>1.2591286233025699E-3</v>
      </c>
      <c r="BV93" s="22">
        <v>8.9086435276020104E-4</v>
      </c>
      <c r="BW93" s="22">
        <v>5.2484254307016997E-4</v>
      </c>
      <c r="BX93" s="22">
        <v>3.4062225750819397E-4</v>
      </c>
    </row>
    <row r="95" spans="1:76" x14ac:dyDescent="0.2">
      <c r="A95" s="17" t="s">
        <v>16</v>
      </c>
      <c r="B95" s="17"/>
      <c r="C95" s="17"/>
      <c r="D95" s="17"/>
      <c r="E95" s="17"/>
      <c r="F95" s="17"/>
      <c r="G95" s="17"/>
      <c r="H95" s="17"/>
      <c r="I95" s="17"/>
      <c r="J95" s="17"/>
      <c r="K95" s="17"/>
      <c r="L95" s="17"/>
      <c r="M95" s="17"/>
      <c r="N95" s="17"/>
      <c r="O95" s="17"/>
      <c r="P95" s="17"/>
      <c r="Q95" s="17"/>
      <c r="R95" s="17"/>
      <c r="S95" s="17"/>
      <c r="T95" s="17"/>
      <c r="U95" s="17"/>
      <c r="V95" s="17"/>
      <c r="W95" s="17"/>
      <c r="X95" s="17"/>
      <c r="Y95" s="17"/>
      <c r="Z95" s="17"/>
      <c r="AA95" s="17"/>
      <c r="AB95" s="17"/>
      <c r="AC95" s="17"/>
      <c r="AD95" s="17"/>
      <c r="AE95" s="17"/>
      <c r="AF95" s="17"/>
      <c r="AG95" s="17"/>
      <c r="AH95" s="17"/>
      <c r="AI95" s="17"/>
      <c r="AJ95" s="17"/>
      <c r="AK95" s="17"/>
      <c r="AL95" s="17"/>
      <c r="AM95" s="17"/>
      <c r="AN95" s="17"/>
      <c r="AO95" s="17"/>
      <c r="AP95" s="17"/>
      <c r="AQ95" s="17"/>
      <c r="AR95" s="17"/>
      <c r="AS95" s="17"/>
      <c r="AT95" s="17"/>
      <c r="AU95" s="17"/>
      <c r="AV95" s="17"/>
      <c r="AW95" s="17"/>
      <c r="AX95" s="17"/>
      <c r="AY95" s="17"/>
      <c r="AZ95" s="17"/>
      <c r="BA95" s="17"/>
      <c r="BB95" s="17"/>
      <c r="BC95" s="17"/>
      <c r="BD95" s="17"/>
      <c r="BE95" s="17"/>
      <c r="BF95" s="17"/>
      <c r="BG95" s="17"/>
      <c r="BH95" s="17"/>
      <c r="BI95" s="17"/>
      <c r="BJ95" s="17"/>
      <c r="BK95" s="17"/>
      <c r="BL95" s="17"/>
      <c r="BM95" s="17"/>
      <c r="BN95" s="17"/>
      <c r="BO95" s="17"/>
      <c r="BP95" s="17"/>
      <c r="BQ95" s="17"/>
      <c r="BR95" s="17"/>
      <c r="BS95" s="17"/>
      <c r="BT95" s="17"/>
      <c r="BU95" s="17"/>
      <c r="BV95" s="17"/>
      <c r="BW95" s="17"/>
      <c r="BX95" s="17"/>
    </row>
    <row r="96" spans="1:76" x14ac:dyDescent="0.2">
      <c r="A96" s="1" t="s">
        <v>11</v>
      </c>
      <c r="B96" s="1" t="s">
        <v>7</v>
      </c>
      <c r="BX96" s="1" t="s">
        <v>38</v>
      </c>
    </row>
    <row r="97" spans="1:76" x14ac:dyDescent="0.2">
      <c r="A97">
        <v>1</v>
      </c>
      <c r="B97" s="6">
        <v>0.47598805253537702</v>
      </c>
      <c r="C97" s="6">
        <v>0.46988331809297001</v>
      </c>
      <c r="D97" s="6">
        <v>0.46039697552373499</v>
      </c>
      <c r="E97" s="6">
        <v>0.45057302245059699</v>
      </c>
      <c r="F97" s="6">
        <v>0.45804313066572</v>
      </c>
      <c r="G97" s="6">
        <v>0.46291498717900398</v>
      </c>
      <c r="H97" s="6">
        <v>0.45443813849321402</v>
      </c>
      <c r="I97" s="6">
        <v>0.45447676394597197</v>
      </c>
      <c r="J97" s="6">
        <v>0.46409363881813998</v>
      </c>
      <c r="K97" s="6">
        <v>0.47820083752384801</v>
      </c>
      <c r="L97" s="6">
        <v>0.50758077182414096</v>
      </c>
      <c r="M97" s="6">
        <v>0.512576392783611</v>
      </c>
      <c r="N97" s="6">
        <v>0.51917357641206796</v>
      </c>
      <c r="O97" s="6">
        <v>0.53637984808515204</v>
      </c>
      <c r="P97" s="6">
        <v>0.54581129834287101</v>
      </c>
      <c r="Q97" s="6">
        <v>0.55105387242651505</v>
      </c>
      <c r="R97" s="6">
        <v>0.55200479122205903</v>
      </c>
      <c r="S97" s="6">
        <v>0.54677821384216496</v>
      </c>
      <c r="T97" s="6">
        <v>0.54575617880624405</v>
      </c>
      <c r="U97" s="6">
        <v>0.55311933884546205</v>
      </c>
      <c r="V97" s="6">
        <v>0.55935878528181704</v>
      </c>
      <c r="W97" s="6">
        <v>0.55625336080241905</v>
      </c>
      <c r="X97" s="6">
        <v>0.55298507331046198</v>
      </c>
      <c r="Y97" s="6">
        <v>0.56748062082279804</v>
      </c>
      <c r="Z97" s="6">
        <v>0.56520685807819304</v>
      </c>
      <c r="AA97" s="6">
        <v>0.56378559103083603</v>
      </c>
      <c r="AB97" s="6">
        <v>0.57509645179153801</v>
      </c>
      <c r="AC97" s="6">
        <v>0.56703310125782302</v>
      </c>
      <c r="AD97" s="6">
        <v>0.55103296518702205</v>
      </c>
      <c r="AE97" s="6">
        <v>0.551769474942992</v>
      </c>
      <c r="AF97" s="6">
        <v>0.55330094866492396</v>
      </c>
      <c r="AG97" s="6">
        <v>0.56233354079660203</v>
      </c>
      <c r="AH97" s="6">
        <v>0.559377073447756</v>
      </c>
      <c r="AI97" s="6">
        <v>0.55434787324981005</v>
      </c>
      <c r="AJ97" s="6">
        <v>0.55161900905362404</v>
      </c>
      <c r="AK97" s="6">
        <v>0.54838217316687599</v>
      </c>
      <c r="AL97" s="6">
        <v>0.54275508085319302</v>
      </c>
      <c r="AM97" s="6">
        <v>0.54201592874854998</v>
      </c>
      <c r="AN97" s="6">
        <v>0.54319906170967103</v>
      </c>
      <c r="AO97" s="6">
        <v>0.54323938409763195</v>
      </c>
      <c r="AP97" s="6">
        <v>0.54266270443810105</v>
      </c>
      <c r="AQ97" s="6">
        <v>0.53127127457785095</v>
      </c>
      <c r="AR97" s="6">
        <v>0.51691253105363399</v>
      </c>
      <c r="AS97" s="6">
        <v>0.51194625083246703</v>
      </c>
      <c r="AT97" s="6">
        <v>0.50544050427217102</v>
      </c>
      <c r="AU97" s="6">
        <v>0.50312094618985603</v>
      </c>
      <c r="AV97" s="6">
        <v>0.50832841668868101</v>
      </c>
      <c r="AW97" s="6">
        <v>0.51016157476661395</v>
      </c>
      <c r="AX97" s="6">
        <v>0.50825463480750699</v>
      </c>
      <c r="AY97" s="6">
        <v>0.50665841970882997</v>
      </c>
      <c r="AZ97" s="6">
        <v>0.50522449633793398</v>
      </c>
      <c r="BA97" s="6">
        <v>0.49976969303945401</v>
      </c>
      <c r="BB97" s="6">
        <v>0.48705207350477198</v>
      </c>
      <c r="BC97" s="6">
        <v>0.48782314223927797</v>
      </c>
      <c r="BD97" s="6">
        <v>0.49143425728728202</v>
      </c>
      <c r="BE97" s="6">
        <v>0.47880733060700398</v>
      </c>
      <c r="BF97" s="6">
        <v>0.47875212765799102</v>
      </c>
      <c r="BG97" s="6">
        <v>0.47585262804552497</v>
      </c>
      <c r="BH97" s="6">
        <v>0.472362434956766</v>
      </c>
      <c r="BI97" s="6">
        <v>0.47130490000192399</v>
      </c>
      <c r="BJ97" s="6">
        <v>0.469827270168726</v>
      </c>
      <c r="BK97" s="6">
        <v>0.46663441572681202</v>
      </c>
      <c r="BL97" s="6">
        <v>0.455511349422557</v>
      </c>
      <c r="BM97" s="6">
        <v>0.45744838657965198</v>
      </c>
      <c r="BN97" s="6">
        <v>0.45369296131190201</v>
      </c>
      <c r="BO97" s="6">
        <v>0.44756297040839799</v>
      </c>
      <c r="BP97" s="6">
        <v>0.450062260622067</v>
      </c>
      <c r="BQ97" s="6">
        <v>0.44999645020894502</v>
      </c>
      <c r="BR97" s="6">
        <v>0.45740167756327499</v>
      </c>
      <c r="BS97" s="6">
        <v>0.45494777146558102</v>
      </c>
      <c r="BT97" s="6">
        <v>0.45354847285848998</v>
      </c>
      <c r="BU97" s="6">
        <v>0.46366639059673198</v>
      </c>
      <c r="BV97" s="6">
        <v>0.461250616999486</v>
      </c>
      <c r="BW97" s="6">
        <v>0.466700993441167</v>
      </c>
      <c r="BX97" s="6">
        <v>0.47019707929779597</v>
      </c>
    </row>
    <row r="98" spans="1:76" x14ac:dyDescent="0.2">
      <c r="A98">
        <v>2</v>
      </c>
      <c r="B98" s="6">
        <v>0.45914288934988901</v>
      </c>
      <c r="C98" s="6">
        <v>0.47400325311143399</v>
      </c>
      <c r="D98" s="6">
        <v>0.47244181870744001</v>
      </c>
      <c r="E98" s="6">
        <v>0.47879736817217899</v>
      </c>
      <c r="F98" s="6">
        <v>0.46995030500810803</v>
      </c>
      <c r="G98" s="6">
        <v>0.46010491291464301</v>
      </c>
      <c r="H98" s="6">
        <v>0.46097540824310801</v>
      </c>
      <c r="I98" s="6">
        <v>0.45103955751504199</v>
      </c>
      <c r="J98" s="6">
        <v>0.473092593311981</v>
      </c>
      <c r="K98" s="6">
        <v>0.45472668559434998</v>
      </c>
      <c r="L98" s="6">
        <v>0.45532231998961098</v>
      </c>
      <c r="M98" s="6">
        <v>0.46079049332065802</v>
      </c>
      <c r="N98" s="6">
        <v>0.45328917679391301</v>
      </c>
      <c r="O98" s="6">
        <v>0.46073796391369498</v>
      </c>
      <c r="P98" s="6">
        <v>0.47828546823243401</v>
      </c>
      <c r="Q98" s="6">
        <v>0.47972773034779698</v>
      </c>
      <c r="R98" s="6">
        <v>0.48942517488350401</v>
      </c>
      <c r="S98" s="6">
        <v>0.47344684729629999</v>
      </c>
      <c r="T98" s="6">
        <v>0.475296362939434</v>
      </c>
      <c r="U98" s="6">
        <v>0.49046321516290797</v>
      </c>
      <c r="V98" s="6">
        <v>0.492404326364689</v>
      </c>
      <c r="W98" s="6">
        <v>0.49496184128639498</v>
      </c>
      <c r="X98" s="6">
        <v>0.50332553870965502</v>
      </c>
      <c r="Y98" s="6">
        <v>0.50653334928010596</v>
      </c>
      <c r="Z98" s="6">
        <v>0.50970674432178198</v>
      </c>
      <c r="AA98" s="6">
        <v>0.51035446972250798</v>
      </c>
      <c r="AB98" s="6">
        <v>0.51873283872887499</v>
      </c>
      <c r="AC98" s="6">
        <v>0.52468352742149404</v>
      </c>
      <c r="AD98" s="6">
        <v>0.51197048726673</v>
      </c>
      <c r="AE98" s="6">
        <v>0.50158470939517297</v>
      </c>
      <c r="AF98" s="6">
        <v>0.51254970801386801</v>
      </c>
      <c r="AG98" s="6">
        <v>0.50482012468748905</v>
      </c>
      <c r="AH98" s="6">
        <v>0.49672944537119801</v>
      </c>
      <c r="AI98" s="6">
        <v>0.49454841360304302</v>
      </c>
      <c r="AJ98" s="6">
        <v>0.48683055533318897</v>
      </c>
      <c r="AK98" s="6">
        <v>0.47724061063109002</v>
      </c>
      <c r="AL98" s="6">
        <v>0.46733920574994098</v>
      </c>
      <c r="AM98" s="6">
        <v>0.45453889825027499</v>
      </c>
      <c r="AN98" s="6">
        <v>0.471240798832742</v>
      </c>
      <c r="AO98" s="6">
        <v>0.45433447039392499</v>
      </c>
      <c r="AP98" s="6">
        <v>0.46023550215468501</v>
      </c>
      <c r="AQ98" s="6">
        <v>0.47467400334767901</v>
      </c>
      <c r="AR98" s="6">
        <v>0.46862536937059501</v>
      </c>
      <c r="AS98" s="6">
        <v>0.46854009573848798</v>
      </c>
      <c r="AT98" s="6">
        <v>0.47801411194906201</v>
      </c>
      <c r="AU98" s="6">
        <v>0.47938774785232902</v>
      </c>
      <c r="AV98" s="6">
        <v>0.47921418689579598</v>
      </c>
      <c r="AW98" s="6">
        <v>0.48175459136598803</v>
      </c>
      <c r="AX98" s="6">
        <v>0.48508555924687902</v>
      </c>
      <c r="AY98" s="6">
        <v>0.47586721828585499</v>
      </c>
      <c r="AZ98" s="6">
        <v>0.470065173040768</v>
      </c>
      <c r="BA98" s="6">
        <v>0.48414944752513001</v>
      </c>
      <c r="BB98" s="6">
        <v>0.48091912003534998</v>
      </c>
      <c r="BC98" s="6">
        <v>0.47705794944202101</v>
      </c>
      <c r="BD98" s="6">
        <v>0.48317109891856802</v>
      </c>
      <c r="BE98" s="6">
        <v>0.47371019477549198</v>
      </c>
      <c r="BF98" s="6">
        <v>0.46343931286005602</v>
      </c>
      <c r="BG98" s="6">
        <v>0.46321952693754198</v>
      </c>
      <c r="BH98" s="6">
        <v>0.45757634621829602</v>
      </c>
      <c r="BI98" s="6">
        <v>0.45131749955260603</v>
      </c>
      <c r="BJ98" s="6">
        <v>0.44618149579688099</v>
      </c>
      <c r="BK98" s="6">
        <v>0.44097867607268998</v>
      </c>
      <c r="BL98" s="6">
        <v>0.43787238822394697</v>
      </c>
      <c r="BM98" s="6">
        <v>0.44321181974829899</v>
      </c>
      <c r="BN98" s="6">
        <v>0.44580376541644201</v>
      </c>
      <c r="BO98" s="6">
        <v>0.44476281799233103</v>
      </c>
      <c r="BP98" s="6">
        <v>0.449885651304955</v>
      </c>
      <c r="BQ98" s="6">
        <v>0.44256911026851897</v>
      </c>
      <c r="BR98" s="6">
        <v>0.442157706523994</v>
      </c>
      <c r="BS98" s="6">
        <v>0.44169150430818599</v>
      </c>
      <c r="BT98" s="6">
        <v>0.43039345515026201</v>
      </c>
      <c r="BU98" s="6">
        <v>0.42950962742674598</v>
      </c>
      <c r="BV98" s="6">
        <v>0.43032814474483799</v>
      </c>
      <c r="BW98" s="6">
        <v>0.41074155806199503</v>
      </c>
      <c r="BX98" s="6">
        <v>0.41803126701513099</v>
      </c>
    </row>
    <row r="99" spans="1:76" x14ac:dyDescent="0.2">
      <c r="A99">
        <v>3</v>
      </c>
      <c r="B99" s="6">
        <v>0.490168830298292</v>
      </c>
      <c r="C99" s="6">
        <v>0.50023391204619205</v>
      </c>
      <c r="D99" s="6">
        <v>0.48772349370440798</v>
      </c>
      <c r="E99" s="6">
        <v>0.485978687665926</v>
      </c>
      <c r="F99" s="6">
        <v>0.49368140242854303</v>
      </c>
      <c r="G99" s="6">
        <v>0.48705185991818001</v>
      </c>
      <c r="H99" s="6">
        <v>0.49102579258465801</v>
      </c>
      <c r="I99" s="6">
        <v>0.49635328691466701</v>
      </c>
      <c r="J99" s="6">
        <v>0.50702862660118797</v>
      </c>
      <c r="K99" s="6">
        <v>0.50744350541866701</v>
      </c>
      <c r="L99" s="6">
        <v>0.50839959906696697</v>
      </c>
      <c r="M99" s="6">
        <v>0.51034755129930998</v>
      </c>
      <c r="N99" s="6">
        <v>0.50835441697264805</v>
      </c>
      <c r="O99" s="6">
        <v>0.51118402569166999</v>
      </c>
      <c r="P99" s="6">
        <v>0.52297958049632198</v>
      </c>
      <c r="Q99" s="6">
        <v>0.51907419812224398</v>
      </c>
      <c r="R99" s="6">
        <v>0.498156393098106</v>
      </c>
      <c r="S99" s="6">
        <v>0.49556792484815199</v>
      </c>
      <c r="T99" s="6">
        <v>0.49252523623036598</v>
      </c>
      <c r="U99" s="6">
        <v>0.48900795526919699</v>
      </c>
      <c r="V99" s="6">
        <v>0.49058820712085199</v>
      </c>
      <c r="W99" s="6">
        <v>0.48429230437170701</v>
      </c>
      <c r="X99" s="6">
        <v>0.488109322379224</v>
      </c>
      <c r="Y99" s="6">
        <v>0.46886028287820503</v>
      </c>
      <c r="Z99" s="6">
        <v>0.46316916675105102</v>
      </c>
      <c r="AA99" s="6">
        <v>0.46495267842742999</v>
      </c>
      <c r="AB99" s="6">
        <v>0.46169415559971899</v>
      </c>
      <c r="AC99" s="6">
        <v>0.46606491232594999</v>
      </c>
      <c r="AD99" s="6">
        <v>0.464582518032571</v>
      </c>
      <c r="AE99" s="6">
        <v>0.44902863254698899</v>
      </c>
      <c r="AF99" s="6">
        <v>0.43092446061593198</v>
      </c>
      <c r="AG99" s="6">
        <v>0.42847065578042598</v>
      </c>
      <c r="AH99" s="6">
        <v>0.421001560227664</v>
      </c>
      <c r="AI99" s="6">
        <v>0.433378431886556</v>
      </c>
      <c r="AJ99" s="6">
        <v>0.43206813645354097</v>
      </c>
      <c r="AK99" s="6">
        <v>0.425084985102341</v>
      </c>
      <c r="AL99" s="6">
        <v>0.41500160605484099</v>
      </c>
      <c r="AM99" s="6">
        <v>0.400626890452911</v>
      </c>
      <c r="AN99" s="6">
        <v>0.39498290601812203</v>
      </c>
      <c r="AO99" s="6">
        <v>0.39916630648809898</v>
      </c>
      <c r="AP99" s="6">
        <v>0.40309173498430301</v>
      </c>
      <c r="AQ99" s="6">
        <v>0.40490302087590901</v>
      </c>
      <c r="AR99" s="6">
        <v>0.41348970552497599</v>
      </c>
      <c r="AS99" s="6">
        <v>0.409953755404936</v>
      </c>
      <c r="AT99" s="6">
        <v>0.41240892877222302</v>
      </c>
      <c r="AU99" s="6">
        <v>0.40865444938406098</v>
      </c>
      <c r="AV99" s="6">
        <v>0.41391827820688898</v>
      </c>
      <c r="AW99" s="6">
        <v>0.41985282702839899</v>
      </c>
      <c r="AX99" s="6">
        <v>0.41714612301923398</v>
      </c>
      <c r="AY99" s="6">
        <v>0.41670117159422498</v>
      </c>
      <c r="AZ99" s="6">
        <v>0.41573574746584002</v>
      </c>
      <c r="BA99" s="6">
        <v>0.41334354811633101</v>
      </c>
      <c r="BB99" s="6">
        <v>0.40281028222140602</v>
      </c>
      <c r="BC99" s="6">
        <v>0.395606452669307</v>
      </c>
      <c r="BD99" s="6">
        <v>0.38665769793646299</v>
      </c>
      <c r="BE99" s="6">
        <v>0.38439115250012501</v>
      </c>
      <c r="BF99" s="6">
        <v>0.38765556622810199</v>
      </c>
      <c r="BG99" s="6">
        <v>0.375941521165371</v>
      </c>
      <c r="BH99" s="6">
        <v>0.375440597762845</v>
      </c>
      <c r="BI99" s="6">
        <v>0.37605135258144201</v>
      </c>
      <c r="BJ99" s="6">
        <v>0.36378541240142098</v>
      </c>
      <c r="BK99" s="6">
        <v>0.36651104907335202</v>
      </c>
      <c r="BL99" s="6">
        <v>0.37035552456410198</v>
      </c>
      <c r="BM99" s="6">
        <v>0.37042125615029498</v>
      </c>
      <c r="BN99" s="6">
        <v>0.37104126794535702</v>
      </c>
      <c r="BO99" s="6">
        <v>0.367348119571833</v>
      </c>
      <c r="BP99" s="6">
        <v>0.36865928106211898</v>
      </c>
      <c r="BQ99" s="6">
        <v>0.35392692549920401</v>
      </c>
      <c r="BR99" s="6">
        <v>0.33445434133903801</v>
      </c>
      <c r="BS99" s="6">
        <v>0.33404927608399598</v>
      </c>
      <c r="BT99" s="6">
        <v>0.33995819595370702</v>
      </c>
      <c r="BU99" s="6">
        <v>0.31264190185004798</v>
      </c>
      <c r="BV99" s="6">
        <v>0.29725544690579497</v>
      </c>
      <c r="BW99" s="6">
        <v>0.30857884363077598</v>
      </c>
      <c r="BX99" s="6">
        <v>0.30031697394651802</v>
      </c>
    </row>
    <row r="100" spans="1:76" x14ac:dyDescent="0.2">
      <c r="A100">
        <v>4</v>
      </c>
      <c r="B100" s="6">
        <v>0.45296729912635397</v>
      </c>
      <c r="C100" s="6">
        <v>0.468710791479721</v>
      </c>
      <c r="D100" s="6">
        <v>0.44913416204190099</v>
      </c>
      <c r="E100" s="6">
        <v>0.45680458638742599</v>
      </c>
      <c r="F100" s="6">
        <v>0.46444569527602297</v>
      </c>
      <c r="G100" s="6">
        <v>0.467820725862301</v>
      </c>
      <c r="H100" s="6">
        <v>0.48055283174041902</v>
      </c>
      <c r="I100" s="6">
        <v>0.48291268346306299</v>
      </c>
      <c r="J100" s="6">
        <v>0.47517722093349302</v>
      </c>
      <c r="K100" s="6">
        <v>0.48041487643991099</v>
      </c>
      <c r="L100" s="6">
        <v>0.48138549639566502</v>
      </c>
      <c r="M100" s="6">
        <v>0.47864466952461099</v>
      </c>
      <c r="N100" s="6">
        <v>0.475392840310779</v>
      </c>
      <c r="O100" s="6">
        <v>0.47092837867545301</v>
      </c>
      <c r="P100" s="6">
        <v>0.47998189973343602</v>
      </c>
      <c r="Q100" s="6">
        <v>0.48444132288630198</v>
      </c>
      <c r="R100" s="6">
        <v>0.48233524948456002</v>
      </c>
      <c r="S100" s="6">
        <v>0.48825404497146502</v>
      </c>
      <c r="T100" s="6">
        <v>0.48729533413109699</v>
      </c>
      <c r="U100" s="6">
        <v>0.47656394306766098</v>
      </c>
      <c r="V100" s="6">
        <v>0.48720600684513599</v>
      </c>
      <c r="W100" s="6">
        <v>0.50029725486349796</v>
      </c>
      <c r="X100" s="6">
        <v>0.49539741533117798</v>
      </c>
      <c r="Y100" s="6">
        <v>0.49955318838136797</v>
      </c>
      <c r="Z100" s="6">
        <v>0.47858201355188001</v>
      </c>
      <c r="AA100" s="6">
        <v>0.48366080308399501</v>
      </c>
      <c r="AB100" s="6">
        <v>0.48186788747460502</v>
      </c>
      <c r="AC100" s="6">
        <v>0.46999164333090199</v>
      </c>
      <c r="AD100" s="6">
        <v>0.46566301670189603</v>
      </c>
      <c r="AE100" s="6">
        <v>0.46105035880307299</v>
      </c>
      <c r="AF100" s="6">
        <v>0.467562370569851</v>
      </c>
      <c r="AG100" s="6">
        <v>0.46368278675336899</v>
      </c>
      <c r="AH100" s="6">
        <v>0.47488632123586499</v>
      </c>
      <c r="AI100" s="6">
        <v>0.47149809588637998</v>
      </c>
      <c r="AJ100" s="6">
        <v>0.468571499977539</v>
      </c>
      <c r="AK100" s="6">
        <v>0.469106627548809</v>
      </c>
      <c r="AL100" s="6">
        <v>0.46757893533567402</v>
      </c>
      <c r="AM100" s="6">
        <v>0.46928751735131802</v>
      </c>
      <c r="AN100" s="6">
        <v>0.46228168563343203</v>
      </c>
      <c r="AO100" s="6">
        <v>0.45172021039743399</v>
      </c>
      <c r="AP100" s="6">
        <v>0.45262486177342398</v>
      </c>
      <c r="AQ100" s="6">
        <v>0.45010203321562797</v>
      </c>
      <c r="AR100" s="6">
        <v>0.45333001215598001</v>
      </c>
      <c r="AS100" s="6">
        <v>0.44981327095371298</v>
      </c>
      <c r="AT100" s="6">
        <v>0.456504966451931</v>
      </c>
      <c r="AU100" s="6">
        <v>0.44786949620124999</v>
      </c>
      <c r="AV100" s="6">
        <v>0.43295814917132203</v>
      </c>
      <c r="AW100" s="6">
        <v>0.42206610105421999</v>
      </c>
      <c r="AX100" s="6">
        <v>0.417659282058926</v>
      </c>
      <c r="AY100" s="6">
        <v>0.42459558705318001</v>
      </c>
      <c r="AZ100" s="6">
        <v>0.425795634898255</v>
      </c>
      <c r="BA100" s="6">
        <v>0.41540498440002299</v>
      </c>
      <c r="BB100" s="6">
        <v>0.41901946146244301</v>
      </c>
      <c r="BC100" s="6">
        <v>0.410552447101247</v>
      </c>
      <c r="BD100" s="6">
        <v>0.40555444334971502</v>
      </c>
      <c r="BE100" s="6">
        <v>0.40298747148390901</v>
      </c>
      <c r="BF100" s="6">
        <v>0.399099153805694</v>
      </c>
      <c r="BG100" s="6">
        <v>0.40438989257073699</v>
      </c>
      <c r="BH100" s="6">
        <v>0.40788407634050999</v>
      </c>
      <c r="BI100" s="6">
        <v>0.40622853774675799</v>
      </c>
      <c r="BJ100" s="6">
        <v>0.40372924409871902</v>
      </c>
      <c r="BK100" s="6">
        <v>0.40231405460238101</v>
      </c>
      <c r="BL100" s="6">
        <v>0.40772773893978198</v>
      </c>
      <c r="BM100" s="6">
        <v>0.404071533402033</v>
      </c>
      <c r="BN100" s="6">
        <v>0.39579417101609798</v>
      </c>
      <c r="BO100" s="6">
        <v>0.39727757148952197</v>
      </c>
      <c r="BP100" s="6">
        <v>0.38712408356596401</v>
      </c>
      <c r="BQ100" s="6">
        <v>0.387545510903819</v>
      </c>
      <c r="BR100" s="6">
        <v>0.37976548356090201</v>
      </c>
      <c r="BS100" s="6">
        <v>0.374934691284181</v>
      </c>
      <c r="BT100" s="6">
        <v>0.38029770011630398</v>
      </c>
      <c r="BU100" s="6">
        <v>0.38614813977996398</v>
      </c>
      <c r="BV100" s="6">
        <v>0.39645002382876998</v>
      </c>
      <c r="BW100" s="6">
        <v>0.39280583615692599</v>
      </c>
      <c r="BX100" s="6">
        <v>0.39865806920081398</v>
      </c>
    </row>
    <row r="101" spans="1:76" x14ac:dyDescent="0.2">
      <c r="A101">
        <v>5</v>
      </c>
      <c r="B101" s="6">
        <v>0.545575532152897</v>
      </c>
      <c r="C101" s="6">
        <v>0.53016053491070303</v>
      </c>
      <c r="D101" s="6">
        <v>0.48944350403286702</v>
      </c>
      <c r="E101" s="6">
        <v>0.516896696921337</v>
      </c>
      <c r="F101" s="6">
        <v>0.52022919737915896</v>
      </c>
      <c r="G101" s="6">
        <v>0.51952965620708702</v>
      </c>
      <c r="H101" s="6">
        <v>0.518567232068324</v>
      </c>
      <c r="I101" s="6">
        <v>0.50775234591220897</v>
      </c>
      <c r="J101" s="6">
        <v>0.51370637970240796</v>
      </c>
      <c r="K101" s="6">
        <v>0.516192883457397</v>
      </c>
      <c r="L101" s="6">
        <v>0.545374684238077</v>
      </c>
      <c r="M101" s="6">
        <v>0.55458259642862895</v>
      </c>
      <c r="N101" s="6">
        <v>0.54939019187245097</v>
      </c>
      <c r="O101" s="6">
        <v>0.56822215768808904</v>
      </c>
      <c r="P101" s="6">
        <v>0.57097611843827401</v>
      </c>
      <c r="Q101" s="6">
        <v>0.57804672118795397</v>
      </c>
      <c r="R101" s="6">
        <v>0.59829789286025503</v>
      </c>
      <c r="S101" s="6">
        <v>0.60966175202305595</v>
      </c>
      <c r="T101" s="6">
        <v>0.60737870929960103</v>
      </c>
      <c r="U101" s="6">
        <v>0.60519894083289005</v>
      </c>
      <c r="V101" s="6">
        <v>0.61557176166907701</v>
      </c>
      <c r="W101" s="6">
        <v>0.61824715498162497</v>
      </c>
      <c r="X101" s="6">
        <v>0.61285034470892297</v>
      </c>
      <c r="Y101" s="6">
        <v>0.604488707229908</v>
      </c>
      <c r="Z101" s="6">
        <v>0.614076471033983</v>
      </c>
      <c r="AA101" s="6">
        <v>0.60865185087786899</v>
      </c>
      <c r="AB101" s="6">
        <v>0.62130764611169598</v>
      </c>
      <c r="AC101" s="6">
        <v>0.60744047483074004</v>
      </c>
      <c r="AD101" s="6">
        <v>0.57466352983019897</v>
      </c>
      <c r="AE101" s="6">
        <v>0.582285684090591</v>
      </c>
      <c r="AF101" s="6">
        <v>0.58566247876583399</v>
      </c>
      <c r="AG101" s="6">
        <v>0.59536823102745495</v>
      </c>
      <c r="AH101" s="6">
        <v>0.59987609363792704</v>
      </c>
      <c r="AI101" s="6">
        <v>0.60610187816140604</v>
      </c>
      <c r="AJ101" s="6">
        <v>0.60242119969138097</v>
      </c>
      <c r="AK101" s="6">
        <v>0.58515872804588498</v>
      </c>
      <c r="AL101" s="6">
        <v>0.58080686885279298</v>
      </c>
      <c r="AM101" s="6">
        <v>0.57320369663325699</v>
      </c>
      <c r="AN101" s="6">
        <v>0.54786925780873397</v>
      </c>
      <c r="AO101" s="6">
        <v>0.52780969360492103</v>
      </c>
      <c r="AP101" s="6">
        <v>0.52210450514940399</v>
      </c>
      <c r="AQ101" s="6">
        <v>0.52384455780748995</v>
      </c>
      <c r="AR101" s="6">
        <v>0.53894287130797502</v>
      </c>
      <c r="AS101" s="6">
        <v>0.55478745447729305</v>
      </c>
      <c r="AT101" s="6">
        <v>0.55308331273102596</v>
      </c>
      <c r="AU101" s="6">
        <v>0.55116874492308598</v>
      </c>
      <c r="AV101" s="6">
        <v>0.55276826187697303</v>
      </c>
      <c r="AW101" s="6">
        <v>0.56182779223054202</v>
      </c>
      <c r="AX101" s="6">
        <v>0.56083901222043997</v>
      </c>
      <c r="AY101" s="6">
        <v>0.54642268615312894</v>
      </c>
      <c r="AZ101" s="6">
        <v>0.53981190690812997</v>
      </c>
      <c r="BA101" s="6">
        <v>0.538397717808206</v>
      </c>
      <c r="BB101" s="6">
        <v>0.53416651278208005</v>
      </c>
      <c r="BC101" s="6">
        <v>0.53761538555674904</v>
      </c>
      <c r="BD101" s="6">
        <v>0.53658332923888197</v>
      </c>
      <c r="BE101" s="6">
        <v>0.53293267275155298</v>
      </c>
      <c r="BF101" s="6">
        <v>0.53290928639277702</v>
      </c>
      <c r="BG101" s="6">
        <v>0.528017723789029</v>
      </c>
      <c r="BH101" s="6">
        <v>0.52398123439190303</v>
      </c>
      <c r="BI101" s="6">
        <v>0.51759426619231297</v>
      </c>
      <c r="BJ101" s="6">
        <v>0.512451585644629</v>
      </c>
      <c r="BK101" s="6">
        <v>0.51189509259336097</v>
      </c>
      <c r="BL101" s="6">
        <v>0.50362398227849303</v>
      </c>
      <c r="BM101" s="6">
        <v>0.50449399579214904</v>
      </c>
      <c r="BN101" s="6">
        <v>0.49788541502353101</v>
      </c>
      <c r="BO101" s="6">
        <v>0.499439356266974</v>
      </c>
      <c r="BP101" s="6">
        <v>0.50011954311770901</v>
      </c>
      <c r="BQ101" s="6">
        <v>0.50074408844117502</v>
      </c>
      <c r="BR101" s="6">
        <v>0.510313381086138</v>
      </c>
      <c r="BS101" s="6">
        <v>0.52105066255171095</v>
      </c>
      <c r="BT101" s="6">
        <v>0.51725453663812504</v>
      </c>
      <c r="BU101" s="6">
        <v>0.51101348246660905</v>
      </c>
      <c r="BV101" s="6">
        <v>0.51487502018434605</v>
      </c>
      <c r="BW101" s="6">
        <v>0.50824424362897802</v>
      </c>
      <c r="BX101" s="6">
        <v>0.49831479873147699</v>
      </c>
    </row>
    <row r="102" spans="1:76" x14ac:dyDescent="0.2">
      <c r="A102">
        <v>6</v>
      </c>
      <c r="B102" s="6">
        <v>0.429176089773466</v>
      </c>
      <c r="C102" s="6">
        <v>0.40460256336869099</v>
      </c>
      <c r="D102" s="6">
        <v>0.38703373596579799</v>
      </c>
      <c r="E102" s="6">
        <v>0.388570732065945</v>
      </c>
      <c r="F102" s="6">
        <v>0.38743115272385498</v>
      </c>
      <c r="G102" s="6">
        <v>0.393441188442824</v>
      </c>
      <c r="H102" s="6">
        <v>0.40960799219045302</v>
      </c>
      <c r="I102" s="6">
        <v>0.40846152128537899</v>
      </c>
      <c r="J102" s="6">
        <v>0.42480101560954098</v>
      </c>
      <c r="K102" s="6">
        <v>0.42209565288006601</v>
      </c>
      <c r="L102" s="6">
        <v>0.454377932475591</v>
      </c>
      <c r="M102" s="6">
        <v>0.47021903637868401</v>
      </c>
      <c r="N102" s="6">
        <v>0.45611216894019802</v>
      </c>
      <c r="O102" s="6">
        <v>0.46070201865749799</v>
      </c>
      <c r="P102" s="6">
        <v>0.475369845065721</v>
      </c>
      <c r="Q102" s="6">
        <v>0.47166994644229499</v>
      </c>
      <c r="R102" s="6">
        <v>0.47221787472065502</v>
      </c>
      <c r="S102" s="6">
        <v>0.45951204263328699</v>
      </c>
      <c r="T102" s="6">
        <v>0.45182846928321801</v>
      </c>
      <c r="U102" s="6">
        <v>0.461966756261323</v>
      </c>
      <c r="V102" s="6">
        <v>0.46362525368435697</v>
      </c>
      <c r="W102" s="6">
        <v>0.45637962025161599</v>
      </c>
      <c r="X102" s="6">
        <v>0.47438953711163501</v>
      </c>
      <c r="Y102" s="6">
        <v>0.48421666417135401</v>
      </c>
      <c r="Z102" s="6">
        <v>0.481715376103244</v>
      </c>
      <c r="AA102" s="6">
        <v>0.48200309996094598</v>
      </c>
      <c r="AB102" s="6">
        <v>0.49034481073109998</v>
      </c>
      <c r="AC102" s="6">
        <v>0.48926315841955997</v>
      </c>
      <c r="AD102" s="6">
        <v>0.48326993446537903</v>
      </c>
      <c r="AE102" s="6">
        <v>0.49115528504300998</v>
      </c>
      <c r="AF102" s="6">
        <v>0.48849574981490901</v>
      </c>
      <c r="AG102" s="6">
        <v>0.48743577082796502</v>
      </c>
      <c r="AH102" s="6">
        <v>0.49676904910512398</v>
      </c>
      <c r="AI102" s="6">
        <v>0.50508142863438898</v>
      </c>
      <c r="AJ102" s="6">
        <v>0.50994858589105896</v>
      </c>
      <c r="AK102" s="6">
        <v>0.50974330526270994</v>
      </c>
      <c r="AL102" s="6">
        <v>0.50134036101971202</v>
      </c>
      <c r="AM102" s="6">
        <v>0.494407063054978</v>
      </c>
      <c r="AN102" s="6">
        <v>0.488271696510437</v>
      </c>
      <c r="AO102" s="6">
        <v>0.48617462155208702</v>
      </c>
      <c r="AP102" s="6">
        <v>0.47120769110631</v>
      </c>
      <c r="AQ102" s="6">
        <v>0.45831982263343302</v>
      </c>
      <c r="AR102" s="6">
        <v>0.454395061983488</v>
      </c>
      <c r="AS102" s="6">
        <v>0.45136769517718001</v>
      </c>
      <c r="AT102" s="6">
        <v>0.45029717806801201</v>
      </c>
      <c r="AU102" s="6">
        <v>0.44227896500262098</v>
      </c>
      <c r="AV102" s="6">
        <v>0.45568912056129202</v>
      </c>
      <c r="AW102" s="6">
        <v>0.45170658757041798</v>
      </c>
      <c r="AX102" s="6">
        <v>0.45362724730074799</v>
      </c>
      <c r="AY102" s="6">
        <v>0.45984637919453403</v>
      </c>
      <c r="AZ102" s="6">
        <v>0.45382207382277401</v>
      </c>
      <c r="BA102" s="6">
        <v>0.45624114411354999</v>
      </c>
      <c r="BB102" s="6">
        <v>0.46490503299443298</v>
      </c>
      <c r="BC102" s="6">
        <v>0.47009524965509802</v>
      </c>
      <c r="BD102" s="6">
        <v>0.46415756317247298</v>
      </c>
      <c r="BE102" s="6">
        <v>0.45844949554452702</v>
      </c>
      <c r="BF102" s="6">
        <v>0.45390459300699698</v>
      </c>
      <c r="BG102" s="6">
        <v>0.44994112185048502</v>
      </c>
      <c r="BH102" s="6">
        <v>0.44619118212958098</v>
      </c>
      <c r="BI102" s="6">
        <v>0.439308514701508</v>
      </c>
      <c r="BJ102" s="6">
        <v>0.44374005670126399</v>
      </c>
      <c r="BK102" s="6">
        <v>0.43994404527435899</v>
      </c>
      <c r="BL102" s="6">
        <v>0.43670647045239502</v>
      </c>
      <c r="BM102" s="6">
        <v>0.42184914096370502</v>
      </c>
      <c r="BN102" s="6">
        <v>0.40643849784054698</v>
      </c>
      <c r="BO102" s="6">
        <v>0.40982439856541503</v>
      </c>
      <c r="BP102" s="6">
        <v>0.41279749167795099</v>
      </c>
      <c r="BQ102" s="6">
        <v>0.409428315784025</v>
      </c>
      <c r="BR102" s="6">
        <v>0.42728293522786098</v>
      </c>
      <c r="BS102" s="6">
        <v>0.424861141329057</v>
      </c>
      <c r="BT102" s="6">
        <v>0.429927127369715</v>
      </c>
      <c r="BU102" s="6">
        <v>0.439064863555512</v>
      </c>
      <c r="BV102" s="6">
        <v>0.43796170229465498</v>
      </c>
      <c r="BW102" s="6">
        <v>0.44516568693083203</v>
      </c>
      <c r="BX102" s="6">
        <v>0.45264307425399702</v>
      </c>
    </row>
    <row r="103" spans="1:76" x14ac:dyDescent="0.2">
      <c r="A103">
        <v>7</v>
      </c>
      <c r="B103" s="6">
        <v>0.38116956261547302</v>
      </c>
      <c r="C103" s="6">
        <v>0.38141935605779997</v>
      </c>
      <c r="D103" s="6">
        <v>0.36518177859422402</v>
      </c>
      <c r="E103" s="6">
        <v>0.37333880628487798</v>
      </c>
      <c r="F103" s="6">
        <v>0.39183223551122398</v>
      </c>
      <c r="G103" s="6">
        <v>0.38074180422746401</v>
      </c>
      <c r="H103" s="6">
        <v>0.37046352018443901</v>
      </c>
      <c r="I103" s="6">
        <v>0.38052015827548502</v>
      </c>
      <c r="J103" s="6">
        <v>0.38101773059223498</v>
      </c>
      <c r="K103" s="6">
        <v>0.37988662716251398</v>
      </c>
      <c r="L103" s="6">
        <v>0.38454441481861101</v>
      </c>
      <c r="M103" s="6">
        <v>0.38670300068205599</v>
      </c>
      <c r="N103" s="6">
        <v>0.39749559330932099</v>
      </c>
      <c r="O103" s="6">
        <v>0.376305925655949</v>
      </c>
      <c r="P103" s="6">
        <v>0.381130040566658</v>
      </c>
      <c r="Q103" s="6">
        <v>0.38770918040980001</v>
      </c>
      <c r="R103" s="6">
        <v>0.38977863027137699</v>
      </c>
      <c r="S103" s="6">
        <v>0.38988267921035402</v>
      </c>
      <c r="T103" s="6">
        <v>0.39135169547029203</v>
      </c>
      <c r="U103" s="6">
        <v>0.39697435106114098</v>
      </c>
      <c r="V103" s="6">
        <v>0.36600910040992202</v>
      </c>
      <c r="W103" s="6">
        <v>0.34579438139802798</v>
      </c>
      <c r="X103" s="6">
        <v>0.35455109366741699</v>
      </c>
      <c r="Y103" s="6">
        <v>0.35511497110603801</v>
      </c>
      <c r="Z103" s="6">
        <v>0.36445350896756501</v>
      </c>
      <c r="AA103" s="6">
        <v>0.37625632307933898</v>
      </c>
      <c r="AB103" s="6">
        <v>0.38528481055747799</v>
      </c>
      <c r="AC103" s="6">
        <v>0.37906775328071701</v>
      </c>
      <c r="AD103" s="6">
        <v>0.37170288912743099</v>
      </c>
      <c r="AE103" s="6">
        <v>0.379524862820173</v>
      </c>
      <c r="AF103" s="6">
        <v>0.38390621897393701</v>
      </c>
      <c r="AG103" s="6">
        <v>0.39767475744432101</v>
      </c>
      <c r="AH103" s="6">
        <v>0.41646935625584802</v>
      </c>
      <c r="AI103" s="6">
        <v>0.41262703193649902</v>
      </c>
      <c r="AJ103" s="6">
        <v>0.40945395796322098</v>
      </c>
      <c r="AK103" s="6">
        <v>0.39103807630930298</v>
      </c>
      <c r="AL103" s="6">
        <v>0.39014408394994998</v>
      </c>
      <c r="AM103" s="6">
        <v>0.39761709791584798</v>
      </c>
      <c r="AN103" s="6">
        <v>0.38913584723242101</v>
      </c>
      <c r="AO103" s="6">
        <v>0.382778090552026</v>
      </c>
      <c r="AP103" s="6">
        <v>0.38491528238176398</v>
      </c>
      <c r="AQ103" s="6">
        <v>0.38660874544128498</v>
      </c>
      <c r="AR103" s="6">
        <v>0.39914675242946401</v>
      </c>
      <c r="AS103" s="6">
        <v>0.40334331884263203</v>
      </c>
      <c r="AT103" s="6">
        <v>0.39661434543596602</v>
      </c>
      <c r="AU103" s="6">
        <v>0.40334514859110399</v>
      </c>
      <c r="AV103" s="6">
        <v>0.40600049491266199</v>
      </c>
      <c r="AW103" s="6">
        <v>0.41321063548593701</v>
      </c>
      <c r="AX103" s="6">
        <v>0.41648274028971899</v>
      </c>
      <c r="AY103" s="6">
        <v>0.40675928454232102</v>
      </c>
      <c r="AZ103" s="6">
        <v>0.39882045469553401</v>
      </c>
      <c r="BA103" s="6">
        <v>0.39518943943254098</v>
      </c>
      <c r="BB103" s="6">
        <v>0.39665533980416501</v>
      </c>
      <c r="BC103" s="6">
        <v>0.39926432455634903</v>
      </c>
      <c r="BD103" s="6">
        <v>0.3949533200634</v>
      </c>
      <c r="BE103" s="6">
        <v>0.39608401362645002</v>
      </c>
      <c r="BF103" s="6">
        <v>0.39104556576946298</v>
      </c>
      <c r="BG103" s="6">
        <v>0.37887452435541302</v>
      </c>
      <c r="BH103" s="6">
        <v>0.37303507079074</v>
      </c>
      <c r="BI103" s="6">
        <v>0.37246179587186701</v>
      </c>
      <c r="BJ103" s="6">
        <v>0.35912706424947599</v>
      </c>
      <c r="BK103" s="6">
        <v>0.35429655085236</v>
      </c>
      <c r="BL103" s="6">
        <v>0.36923462174423999</v>
      </c>
      <c r="BM103" s="6">
        <v>0.350163062841089</v>
      </c>
      <c r="BN103" s="6">
        <v>0.35893704822003702</v>
      </c>
      <c r="BO103" s="6">
        <v>0.34091772652789099</v>
      </c>
      <c r="BP103" s="6">
        <v>0.35851295044418502</v>
      </c>
      <c r="BQ103" s="6">
        <v>0.35866712915620402</v>
      </c>
      <c r="BR103" s="6">
        <v>0.349380136284757</v>
      </c>
      <c r="BS103" s="6">
        <v>0.36224323138616099</v>
      </c>
      <c r="BT103" s="6">
        <v>0.36535247540786198</v>
      </c>
      <c r="BU103" s="6">
        <v>0.35479180051638398</v>
      </c>
      <c r="BV103" s="6">
        <v>0.363919698781838</v>
      </c>
      <c r="BW103" s="6">
        <v>0.37779664214120301</v>
      </c>
      <c r="BX103" s="6">
        <v>0.37706425962157297</v>
      </c>
    </row>
    <row r="104" spans="1:76" x14ac:dyDescent="0.2">
      <c r="A104">
        <v>8</v>
      </c>
      <c r="B104" s="6">
        <v>0.36571806314758298</v>
      </c>
      <c r="C104" s="6">
        <v>0.40204212469114597</v>
      </c>
      <c r="D104" s="6">
        <v>0.37022498180903302</v>
      </c>
      <c r="E104" s="6">
        <v>0.35726418430823398</v>
      </c>
      <c r="F104" s="6">
        <v>0.39100671695632599</v>
      </c>
      <c r="G104" s="6">
        <v>0.40391542204146402</v>
      </c>
      <c r="H104" s="6">
        <v>0.40760838770538499</v>
      </c>
      <c r="I104" s="6">
        <v>0.41762425806377002</v>
      </c>
      <c r="J104" s="6">
        <v>0.42439454121229198</v>
      </c>
      <c r="K104" s="6">
        <v>0.424000636968414</v>
      </c>
      <c r="L104" s="6">
        <v>0.42682283460226</v>
      </c>
      <c r="M104" s="6">
        <v>0.43593746727246901</v>
      </c>
      <c r="N104" s="6">
        <v>0.43814911622513902</v>
      </c>
      <c r="O104" s="6">
        <v>0.426904539275408</v>
      </c>
      <c r="P104" s="6">
        <v>0.427617490640606</v>
      </c>
      <c r="Q104" s="6">
        <v>0.44752245902841498</v>
      </c>
      <c r="R104" s="6">
        <v>0.44357468776292402</v>
      </c>
      <c r="S104" s="6">
        <v>0.43963135386024199</v>
      </c>
      <c r="T104" s="6">
        <v>0.445645012891207</v>
      </c>
      <c r="U104" s="6">
        <v>0.44800584341656902</v>
      </c>
      <c r="V104" s="6">
        <v>0.45160235167130502</v>
      </c>
      <c r="W104" s="6">
        <v>0.45718772422812498</v>
      </c>
      <c r="X104" s="6">
        <v>0.45861291105131202</v>
      </c>
      <c r="Y104" s="6">
        <v>0.450051617050438</v>
      </c>
      <c r="Z104" s="6">
        <v>0.44044619882545</v>
      </c>
      <c r="AA104" s="6">
        <v>0.43550526544580598</v>
      </c>
      <c r="AB104" s="6">
        <v>0.43138726353777601</v>
      </c>
      <c r="AC104" s="6">
        <v>0.420650223040265</v>
      </c>
      <c r="AD104" s="6">
        <v>0.41832341700097497</v>
      </c>
      <c r="AE104" s="6">
        <v>0.420611112619172</v>
      </c>
      <c r="AF104" s="6">
        <v>0.41565166227151001</v>
      </c>
      <c r="AG104" s="6">
        <v>0.41426090643067198</v>
      </c>
      <c r="AH104" s="6">
        <v>0.41522879608209701</v>
      </c>
      <c r="AI104" s="6">
        <v>0.41233882676037698</v>
      </c>
      <c r="AJ104" s="6">
        <v>0.40552362243986301</v>
      </c>
      <c r="AK104" s="6">
        <v>0.40676082858859702</v>
      </c>
      <c r="AL104" s="6">
        <v>0.404279593227451</v>
      </c>
      <c r="AM104" s="6">
        <v>0.39192941398981701</v>
      </c>
      <c r="AN104" s="6">
        <v>0.38564306541380999</v>
      </c>
      <c r="AO104" s="6">
        <v>0.38196890228151698</v>
      </c>
      <c r="AP104" s="6">
        <v>0.38434002183753702</v>
      </c>
      <c r="AQ104" s="6">
        <v>0.39429563564383302</v>
      </c>
      <c r="AR104" s="6">
        <v>0.397295728747531</v>
      </c>
      <c r="AS104" s="6">
        <v>0.39971954282445599</v>
      </c>
      <c r="AT104" s="6">
        <v>0.400558163255888</v>
      </c>
      <c r="AU104" s="6">
        <v>0.39336623034631701</v>
      </c>
      <c r="AV104" s="6">
        <v>0.39207957279856498</v>
      </c>
      <c r="AW104" s="6">
        <v>0.38593475907496699</v>
      </c>
      <c r="AX104" s="6">
        <v>0.37859248680809499</v>
      </c>
      <c r="AY104" s="6">
        <v>0.39161329528966599</v>
      </c>
      <c r="AZ104" s="6">
        <v>0.389103913077887</v>
      </c>
      <c r="BA104" s="6">
        <v>0.38437261937512801</v>
      </c>
      <c r="BB104" s="6">
        <v>0.394358808077588</v>
      </c>
      <c r="BC104" s="6">
        <v>0.38487835305271301</v>
      </c>
      <c r="BD104" s="6">
        <v>0.37811519586970699</v>
      </c>
      <c r="BE104" s="6">
        <v>0.37750572865326398</v>
      </c>
      <c r="BF104" s="6">
        <v>0.36870370865943503</v>
      </c>
      <c r="BG104" s="6">
        <v>0.36833268068332098</v>
      </c>
      <c r="BH104" s="6">
        <v>0.363325593789804</v>
      </c>
      <c r="BI104" s="6">
        <v>0.35534011483488098</v>
      </c>
      <c r="BJ104" s="6">
        <v>0.36558883448198498</v>
      </c>
      <c r="BK104" s="6">
        <v>0.37170717685458099</v>
      </c>
      <c r="BL104" s="6">
        <v>0.37698654111540397</v>
      </c>
      <c r="BM104" s="6">
        <v>0.39074656870719199</v>
      </c>
      <c r="BN104" s="6">
        <v>0.40273294293836398</v>
      </c>
      <c r="BO104" s="6">
        <v>0.41431265898376801</v>
      </c>
      <c r="BP104" s="6">
        <v>0.42337019063013998</v>
      </c>
      <c r="BQ104" s="6">
        <v>0.42741184437848501</v>
      </c>
      <c r="BR104" s="6">
        <v>0.433414270730762</v>
      </c>
      <c r="BS104" s="6">
        <v>0.43843482111749399</v>
      </c>
      <c r="BT104" s="6">
        <v>0.43984861667900099</v>
      </c>
      <c r="BU104" s="6">
        <v>0.438645122459212</v>
      </c>
      <c r="BV104" s="6">
        <v>0.43308742258364702</v>
      </c>
      <c r="BW104" s="6">
        <v>0.43033117408267502</v>
      </c>
      <c r="BX104" s="6">
        <v>0.44260933690096099</v>
      </c>
    </row>
    <row r="105" spans="1:76" x14ac:dyDescent="0.2">
      <c r="A105">
        <v>9</v>
      </c>
      <c r="B105" s="6">
        <v>0.483943416457294</v>
      </c>
      <c r="C105" s="6">
        <v>0.46351326820370398</v>
      </c>
      <c r="D105" s="6">
        <v>0.48457762944274302</v>
      </c>
      <c r="E105" s="6">
        <v>0.47987000755759601</v>
      </c>
      <c r="F105" s="6">
        <v>0.47311506862382002</v>
      </c>
      <c r="G105" s="6">
        <v>0.47764574928008302</v>
      </c>
      <c r="H105" s="6">
        <v>0.48807094561644099</v>
      </c>
      <c r="I105" s="6">
        <v>0.48711112094388997</v>
      </c>
      <c r="J105" s="6">
        <v>0.47630914975168298</v>
      </c>
      <c r="K105" s="6">
        <v>0.46935086297516898</v>
      </c>
      <c r="L105" s="6">
        <v>0.43713661475693499</v>
      </c>
      <c r="M105" s="6">
        <v>0.43173992008895801</v>
      </c>
      <c r="N105" s="6">
        <v>0.44124397406377103</v>
      </c>
      <c r="O105" s="6">
        <v>0.41926774209537998</v>
      </c>
      <c r="P105" s="6">
        <v>0.41105447308968501</v>
      </c>
      <c r="Q105" s="6">
        <v>0.40295240311011299</v>
      </c>
      <c r="R105" s="6">
        <v>0.42173553720214602</v>
      </c>
      <c r="S105" s="6">
        <v>0.448008314216992</v>
      </c>
      <c r="T105" s="6">
        <v>0.44760372818088301</v>
      </c>
      <c r="U105" s="6">
        <v>0.44920420503719499</v>
      </c>
      <c r="V105" s="6">
        <v>0.44406198384402901</v>
      </c>
      <c r="W105" s="6">
        <v>0.45026845242194702</v>
      </c>
      <c r="X105" s="6">
        <v>0.447326676579825</v>
      </c>
      <c r="Y105" s="6">
        <v>0.46606443784095702</v>
      </c>
      <c r="Z105" s="6">
        <v>0.45870985853662899</v>
      </c>
      <c r="AA105" s="6">
        <v>0.44809468949376802</v>
      </c>
      <c r="AB105" s="6">
        <v>0.44546849807719502</v>
      </c>
      <c r="AC105" s="6">
        <v>0.456220439150688</v>
      </c>
      <c r="AD105" s="6">
        <v>0.47354569470189101</v>
      </c>
      <c r="AE105" s="6">
        <v>0.47828392689120902</v>
      </c>
      <c r="AF105" s="6">
        <v>0.47839377407007899</v>
      </c>
      <c r="AG105" s="6">
        <v>0.47336481921096002</v>
      </c>
      <c r="AH105" s="6">
        <v>0.46595022745252801</v>
      </c>
      <c r="AI105" s="6">
        <v>0.470232827099337</v>
      </c>
      <c r="AJ105" s="6">
        <v>0.47470729286397301</v>
      </c>
      <c r="AK105" s="6">
        <v>0.46749174621349199</v>
      </c>
      <c r="AL105" s="6">
        <v>0.46945807813900597</v>
      </c>
      <c r="AM105" s="6">
        <v>0.46990995341936398</v>
      </c>
      <c r="AN105" s="6">
        <v>0.47371825587293798</v>
      </c>
      <c r="AO105" s="6">
        <v>0.48002573948250299</v>
      </c>
      <c r="AP105" s="6">
        <v>0.47534269813269098</v>
      </c>
      <c r="AQ105" s="6">
        <v>0.482646009251743</v>
      </c>
      <c r="AR105" s="6">
        <v>0.48657777632958898</v>
      </c>
      <c r="AS105" s="6">
        <v>0.491193713739208</v>
      </c>
      <c r="AT105" s="6">
        <v>0.49270829788341902</v>
      </c>
      <c r="AU105" s="6">
        <v>0.50096130558714502</v>
      </c>
      <c r="AV105" s="6">
        <v>0.49158099990099302</v>
      </c>
      <c r="AW105" s="6">
        <v>0.49774950921731298</v>
      </c>
      <c r="AX105" s="6">
        <v>0.50005514895000602</v>
      </c>
      <c r="AY105" s="6">
        <v>0.49649928196696502</v>
      </c>
      <c r="AZ105" s="6">
        <v>0.51057918327080198</v>
      </c>
      <c r="BA105" s="6">
        <v>0.51349479410444698</v>
      </c>
      <c r="BB105" s="6">
        <v>0.51355659509213503</v>
      </c>
      <c r="BC105" s="6">
        <v>0.50661559110200505</v>
      </c>
      <c r="BD105" s="6">
        <v>0.50820222627074096</v>
      </c>
      <c r="BE105" s="6">
        <v>0.51565325175281596</v>
      </c>
      <c r="BF105" s="6">
        <v>0.50846316005056102</v>
      </c>
      <c r="BG105" s="6">
        <v>0.50440215800839905</v>
      </c>
      <c r="BH105" s="6">
        <v>0.50628563324916498</v>
      </c>
      <c r="BI105" s="6">
        <v>0.50514890212794605</v>
      </c>
      <c r="BJ105" s="6">
        <v>0.50341681839859898</v>
      </c>
      <c r="BK105" s="6">
        <v>0.50109471878629397</v>
      </c>
      <c r="BL105" s="6">
        <v>0.49875339351478998</v>
      </c>
      <c r="BM105" s="6">
        <v>0.50073335647330997</v>
      </c>
      <c r="BN105" s="6">
        <v>0.49691451282916199</v>
      </c>
      <c r="BO105" s="6">
        <v>0.49150052879158002</v>
      </c>
      <c r="BP105" s="6">
        <v>0.48969039719445001</v>
      </c>
      <c r="BQ105" s="6">
        <v>0.491802420492779</v>
      </c>
      <c r="BR105" s="6">
        <v>0.49082247839214199</v>
      </c>
      <c r="BS105" s="6">
        <v>0.49751048746371701</v>
      </c>
      <c r="BT105" s="6">
        <v>0.50170293884330197</v>
      </c>
      <c r="BU105" s="6">
        <v>0.497162380513612</v>
      </c>
      <c r="BV105" s="6">
        <v>0.495293851071403</v>
      </c>
      <c r="BW105" s="6">
        <v>0.482583559737783</v>
      </c>
      <c r="BX105" s="6">
        <v>0.492749837212963</v>
      </c>
    </row>
    <row r="106" spans="1:76" x14ac:dyDescent="0.2">
      <c r="A106">
        <v>10</v>
      </c>
      <c r="B106" s="6">
        <v>0.51957249672462602</v>
      </c>
      <c r="C106" s="6">
        <v>0.49461472004793799</v>
      </c>
      <c r="D106" s="6">
        <v>0.498502118872094</v>
      </c>
      <c r="E106" s="6">
        <v>0.499148972878518</v>
      </c>
      <c r="F106" s="6">
        <v>0.496431241516755</v>
      </c>
      <c r="G106" s="6">
        <v>0.49861552919791602</v>
      </c>
      <c r="H106" s="6">
        <v>0.49201728529460398</v>
      </c>
      <c r="I106" s="6">
        <v>0.49939228754854997</v>
      </c>
      <c r="J106" s="6">
        <v>0.51863838800074602</v>
      </c>
      <c r="K106" s="6">
        <v>0.50876611764258495</v>
      </c>
      <c r="L106" s="6">
        <v>0.515780425972862</v>
      </c>
      <c r="M106" s="6">
        <v>0.51478661669451897</v>
      </c>
      <c r="N106" s="6">
        <v>0.52112315657329999</v>
      </c>
      <c r="O106" s="6">
        <v>0.51998854075446599</v>
      </c>
      <c r="P106" s="6">
        <v>0.52772025240111098</v>
      </c>
      <c r="Q106" s="6">
        <v>0.53775376197429903</v>
      </c>
      <c r="R106" s="6">
        <v>0.52655642019659499</v>
      </c>
      <c r="S106" s="6">
        <v>0.52317051499702505</v>
      </c>
      <c r="T106" s="6">
        <v>0.53784008080596002</v>
      </c>
      <c r="U106" s="6">
        <v>0.52919406638585698</v>
      </c>
      <c r="V106" s="6">
        <v>0.51124475542667203</v>
      </c>
      <c r="W106" s="6">
        <v>0.51620597705385496</v>
      </c>
      <c r="X106" s="6">
        <v>0.51931114205777595</v>
      </c>
      <c r="Y106" s="6">
        <v>0.50614156067136995</v>
      </c>
      <c r="Z106" s="6">
        <v>0.51511841623201604</v>
      </c>
      <c r="AA106" s="6">
        <v>0.51769630513855303</v>
      </c>
      <c r="AB106" s="6">
        <v>0.51507281631763002</v>
      </c>
      <c r="AC106" s="6">
        <v>0.52533882835662604</v>
      </c>
      <c r="AD106" s="6">
        <v>0.53076163378830798</v>
      </c>
      <c r="AE106" s="6">
        <v>0.53101945605172496</v>
      </c>
      <c r="AF106" s="6">
        <v>0.53943698698734799</v>
      </c>
      <c r="AG106" s="6">
        <v>0.54461575915557503</v>
      </c>
      <c r="AH106" s="6">
        <v>0.56732015515974599</v>
      </c>
      <c r="AI106" s="6">
        <v>0.55217221526695603</v>
      </c>
      <c r="AJ106" s="6">
        <v>0.55951618666006697</v>
      </c>
      <c r="AK106" s="6">
        <v>0.55213351591944104</v>
      </c>
      <c r="AL106" s="6">
        <v>0.55339311798949398</v>
      </c>
      <c r="AM106" s="6">
        <v>0.55847340891631303</v>
      </c>
      <c r="AN106" s="6">
        <v>0.54055269787913895</v>
      </c>
      <c r="AO106" s="6">
        <v>0.51275052236629604</v>
      </c>
      <c r="AP106" s="6">
        <v>0.50258270923522796</v>
      </c>
      <c r="AQ106" s="6">
        <v>0.51255566100521199</v>
      </c>
      <c r="AR106" s="6">
        <v>0.50768791924821799</v>
      </c>
      <c r="AS106" s="6">
        <v>0.50999547023126601</v>
      </c>
      <c r="AT106" s="6">
        <v>0.50190905976091904</v>
      </c>
      <c r="AU106" s="6">
        <v>0.50578721835982499</v>
      </c>
      <c r="AV106" s="6">
        <v>0.50462206300151502</v>
      </c>
      <c r="AW106" s="6">
        <v>0.49940742506163999</v>
      </c>
      <c r="AX106" s="6">
        <v>0.50715858159383098</v>
      </c>
      <c r="AY106" s="6">
        <v>0.51025112482672497</v>
      </c>
      <c r="AZ106" s="6">
        <v>0.51149764928313501</v>
      </c>
      <c r="BA106" s="6">
        <v>0.52645787946664302</v>
      </c>
      <c r="BB106" s="6">
        <v>0.52692582983733205</v>
      </c>
      <c r="BC106" s="6">
        <v>0.54093760102094401</v>
      </c>
      <c r="BD106" s="6">
        <v>0.54421754740302997</v>
      </c>
      <c r="BE106" s="6">
        <v>0.54543801215481902</v>
      </c>
      <c r="BF106" s="6">
        <v>0.53930887519163995</v>
      </c>
      <c r="BG106" s="6">
        <v>0.52578309435619697</v>
      </c>
      <c r="BH106" s="6">
        <v>0.50941784806542301</v>
      </c>
      <c r="BI106" s="6">
        <v>0.50292295837855305</v>
      </c>
      <c r="BJ106" s="6">
        <v>0.49054177876007199</v>
      </c>
      <c r="BK106" s="6">
        <v>0.46831934247672502</v>
      </c>
      <c r="BL106" s="6">
        <v>0.46910600109438599</v>
      </c>
      <c r="BM106" s="6">
        <v>0.46674852171327602</v>
      </c>
      <c r="BN106" s="6">
        <v>0.46343230730051999</v>
      </c>
      <c r="BO106" s="6">
        <v>0.46720431276685098</v>
      </c>
      <c r="BP106" s="6">
        <v>0.47693731011507101</v>
      </c>
      <c r="BQ106" s="6">
        <v>0.47250999723998899</v>
      </c>
      <c r="BR106" s="6">
        <v>0.48371872830131402</v>
      </c>
      <c r="BS106" s="6">
        <v>0.49242679236351899</v>
      </c>
      <c r="BT106" s="6">
        <v>0.48265055094531301</v>
      </c>
      <c r="BU106" s="6">
        <v>0.47009661080071302</v>
      </c>
      <c r="BV106" s="6">
        <v>0.45596083682307698</v>
      </c>
      <c r="BW106" s="6">
        <v>0.45539929471974999</v>
      </c>
      <c r="BX106" s="6">
        <v>0.45577765678957299</v>
      </c>
    </row>
    <row r="107" spans="1:76" x14ac:dyDescent="0.2">
      <c r="A107">
        <v>11</v>
      </c>
      <c r="B107" s="6">
        <v>0.52826228308370704</v>
      </c>
      <c r="C107" s="6">
        <v>0.49174109822934797</v>
      </c>
      <c r="D107" s="6">
        <v>0.481820828891036</v>
      </c>
      <c r="E107" s="6">
        <v>0.486408666999399</v>
      </c>
      <c r="F107" s="6">
        <v>0.49226663153547201</v>
      </c>
      <c r="G107" s="6">
        <v>0.48921194200127299</v>
      </c>
      <c r="H107" s="6">
        <v>0.48748874422945299</v>
      </c>
      <c r="I107" s="6">
        <v>0.48311325019193901</v>
      </c>
      <c r="J107" s="6">
        <v>0.47613841809322199</v>
      </c>
      <c r="K107" s="6">
        <v>0.48807423467063799</v>
      </c>
      <c r="L107" s="6">
        <v>0.48252005685071198</v>
      </c>
      <c r="M107" s="6">
        <v>0.46228159558798199</v>
      </c>
      <c r="N107" s="6">
        <v>0.456737188031692</v>
      </c>
      <c r="O107" s="6">
        <v>0.45647413421517802</v>
      </c>
      <c r="P107" s="6">
        <v>0.46488917041900202</v>
      </c>
      <c r="Q107" s="6">
        <v>0.47895824294248401</v>
      </c>
      <c r="R107" s="6">
        <v>0.48576209340650101</v>
      </c>
      <c r="S107" s="6">
        <v>0.480062947177049</v>
      </c>
      <c r="T107" s="6">
        <v>0.483913850093111</v>
      </c>
      <c r="U107" s="6">
        <v>0.48995827633398398</v>
      </c>
      <c r="V107" s="6">
        <v>0.47722410319307201</v>
      </c>
      <c r="W107" s="6">
        <v>0.47853984662032201</v>
      </c>
      <c r="X107" s="6">
        <v>0.47810519434487397</v>
      </c>
      <c r="Y107" s="6">
        <v>0.47487485974655302</v>
      </c>
      <c r="Z107" s="6">
        <v>0.484827217159568</v>
      </c>
      <c r="AA107" s="6">
        <v>0.46589461445888802</v>
      </c>
      <c r="AB107" s="6">
        <v>0.45281462348812501</v>
      </c>
      <c r="AC107" s="6">
        <v>0.46361388417992699</v>
      </c>
      <c r="AD107" s="6">
        <v>0.46399020739170399</v>
      </c>
      <c r="AE107" s="6">
        <v>0.467004176921892</v>
      </c>
      <c r="AF107" s="6">
        <v>0.47139213714565598</v>
      </c>
      <c r="AG107" s="6">
        <v>0.47369788406043101</v>
      </c>
      <c r="AH107" s="6">
        <v>0.47673944452739803</v>
      </c>
      <c r="AI107" s="6">
        <v>0.46229109352861197</v>
      </c>
      <c r="AJ107" s="6">
        <v>0.44589331614693101</v>
      </c>
      <c r="AK107" s="6">
        <v>0.44358428452478998</v>
      </c>
      <c r="AL107" s="6">
        <v>0.442296872857247</v>
      </c>
      <c r="AM107" s="6">
        <v>0.43684233155722102</v>
      </c>
      <c r="AN107" s="6">
        <v>0.42936994228939002</v>
      </c>
      <c r="AO107" s="6">
        <v>0.42527183504610599</v>
      </c>
      <c r="AP107" s="6">
        <v>0.42737547921871799</v>
      </c>
      <c r="AQ107" s="6">
        <v>0.42803516973869299</v>
      </c>
      <c r="AR107" s="6">
        <v>0.43011858636840999</v>
      </c>
      <c r="AS107" s="6">
        <v>0.43740829652475799</v>
      </c>
      <c r="AT107" s="6">
        <v>0.441140818513373</v>
      </c>
      <c r="AU107" s="6">
        <v>0.44192110355099001</v>
      </c>
      <c r="AV107" s="6">
        <v>0.446252141361695</v>
      </c>
      <c r="AW107" s="6">
        <v>0.45488785637890899</v>
      </c>
      <c r="AX107" s="6">
        <v>0.45696873430066198</v>
      </c>
      <c r="AY107" s="6">
        <v>0.458090175661787</v>
      </c>
      <c r="AZ107" s="6">
        <v>0.46325410216596402</v>
      </c>
      <c r="BA107" s="6">
        <v>0.466745428791423</v>
      </c>
      <c r="BB107" s="6">
        <v>0.45733764439295299</v>
      </c>
      <c r="BC107" s="6">
        <v>0.45326202795167098</v>
      </c>
      <c r="BD107" s="6">
        <v>0.45776575409520898</v>
      </c>
      <c r="BE107" s="6">
        <v>0.458682957678064</v>
      </c>
      <c r="BF107" s="6">
        <v>0.46218973342124398</v>
      </c>
      <c r="BG107" s="6">
        <v>0.45924190998053199</v>
      </c>
      <c r="BH107" s="6">
        <v>0.45598550280718497</v>
      </c>
      <c r="BI107" s="6">
        <v>0.464864251128289</v>
      </c>
      <c r="BJ107" s="6">
        <v>0.45981683379635802</v>
      </c>
      <c r="BK107" s="6">
        <v>0.447471070208809</v>
      </c>
      <c r="BL107" s="6">
        <v>0.43960406468308399</v>
      </c>
      <c r="BM107" s="6">
        <v>0.42983585735346302</v>
      </c>
      <c r="BN107" s="6">
        <v>0.40489769584699498</v>
      </c>
      <c r="BO107" s="6">
        <v>0.38618911706196801</v>
      </c>
      <c r="BP107" s="6">
        <v>0.38414774196665202</v>
      </c>
      <c r="BQ107" s="6">
        <v>0.377740198250827</v>
      </c>
      <c r="BR107" s="6">
        <v>0.36153273865337199</v>
      </c>
      <c r="BS107" s="6">
        <v>0.350826949258496</v>
      </c>
      <c r="BT107" s="6">
        <v>0.34924116311769299</v>
      </c>
      <c r="BU107" s="6">
        <v>0.34017133281881701</v>
      </c>
      <c r="BV107" s="6">
        <v>0.33555483616340798</v>
      </c>
      <c r="BW107" s="6">
        <v>0.33488675035958798</v>
      </c>
      <c r="BX107" s="6">
        <v>0.325735676017675</v>
      </c>
    </row>
    <row r="108" spans="1:76" x14ac:dyDescent="0.2">
      <c r="A108">
        <v>12</v>
      </c>
      <c r="B108" s="6">
        <v>0.42725464727437801</v>
      </c>
      <c r="C108" s="6">
        <v>0.42500698933536302</v>
      </c>
      <c r="D108" s="6">
        <v>0.39588271346652498</v>
      </c>
      <c r="E108" s="6">
        <v>0.39821518865276501</v>
      </c>
      <c r="F108" s="6">
        <v>0.404614774413595</v>
      </c>
      <c r="G108" s="6">
        <v>0.40597281286947701</v>
      </c>
      <c r="H108" s="6">
        <v>0.40950816126363898</v>
      </c>
      <c r="I108" s="6">
        <v>0.43211434379116598</v>
      </c>
      <c r="J108" s="6">
        <v>0.44944594236053098</v>
      </c>
      <c r="K108" s="6">
        <v>0.45341396670458201</v>
      </c>
      <c r="L108" s="6">
        <v>0.46080622965749701</v>
      </c>
      <c r="M108" s="6">
        <v>0.47833947170865398</v>
      </c>
      <c r="N108" s="6">
        <v>0.50138264432175705</v>
      </c>
      <c r="O108" s="6">
        <v>0.52228013071408497</v>
      </c>
      <c r="P108" s="6">
        <v>0.55075419879558096</v>
      </c>
      <c r="Q108" s="6">
        <v>0.55251403721178904</v>
      </c>
      <c r="R108" s="6">
        <v>0.52837365628748301</v>
      </c>
      <c r="S108" s="6">
        <v>0.53351416073307301</v>
      </c>
      <c r="T108" s="6">
        <v>0.53485357129173705</v>
      </c>
      <c r="U108" s="6">
        <v>0.53200749374543299</v>
      </c>
      <c r="V108" s="6">
        <v>0.525012329466227</v>
      </c>
      <c r="W108" s="6">
        <v>0.51793499613427196</v>
      </c>
      <c r="X108" s="6">
        <v>0.53306248931187605</v>
      </c>
      <c r="Y108" s="6">
        <v>0.53206441999475196</v>
      </c>
      <c r="Z108" s="6">
        <v>0.52916554225827395</v>
      </c>
      <c r="AA108" s="6">
        <v>0.545726647610555</v>
      </c>
      <c r="AB108" s="6">
        <v>0.54603692513911595</v>
      </c>
      <c r="AC108" s="6">
        <v>0.55176944170459696</v>
      </c>
      <c r="AD108" s="6">
        <v>0.56216287891601802</v>
      </c>
      <c r="AE108" s="6">
        <v>0.56386134041272096</v>
      </c>
      <c r="AF108" s="6">
        <v>0.57150478816151495</v>
      </c>
      <c r="AG108" s="6">
        <v>0.57136953676053304</v>
      </c>
      <c r="AH108" s="6">
        <v>0.56766504084389202</v>
      </c>
      <c r="AI108" s="6">
        <v>0.56629782470050705</v>
      </c>
      <c r="AJ108" s="6">
        <v>0.56449060314361699</v>
      </c>
      <c r="AK108" s="6">
        <v>0.56855808735433</v>
      </c>
      <c r="AL108" s="6">
        <v>0.568609858913111</v>
      </c>
      <c r="AM108" s="6">
        <v>0.56992493268220201</v>
      </c>
      <c r="AN108" s="6">
        <v>0.56940170428839998</v>
      </c>
      <c r="AO108" s="6">
        <v>0.57089155428749006</v>
      </c>
      <c r="AP108" s="6">
        <v>0.56863730256058898</v>
      </c>
      <c r="AQ108" s="6">
        <v>0.56220359356871497</v>
      </c>
      <c r="AR108" s="6">
        <v>0.56991218600833704</v>
      </c>
      <c r="AS108" s="6">
        <v>0.55505939178637198</v>
      </c>
      <c r="AT108" s="6">
        <v>0.54685318745949596</v>
      </c>
      <c r="AU108" s="6">
        <v>0.54447849839028795</v>
      </c>
      <c r="AV108" s="6">
        <v>0.53098270161208905</v>
      </c>
      <c r="AW108" s="6">
        <v>0.535316426906429</v>
      </c>
      <c r="AX108" s="6">
        <v>0.52637093067796503</v>
      </c>
      <c r="AY108" s="6">
        <v>0.51454340433242796</v>
      </c>
      <c r="AZ108" s="6">
        <v>0.50323326269281698</v>
      </c>
      <c r="BA108" s="6">
        <v>0.493107109398571</v>
      </c>
      <c r="BB108" s="6">
        <v>0.47750304093209001</v>
      </c>
      <c r="BC108" s="6">
        <v>0.485371125691275</v>
      </c>
      <c r="BD108" s="6">
        <v>0.49415821393145698</v>
      </c>
      <c r="BE108" s="6">
        <v>0.48779954711804202</v>
      </c>
      <c r="BF108" s="6">
        <v>0.49266395080667402</v>
      </c>
      <c r="BG108" s="6">
        <v>0.488419728403369</v>
      </c>
      <c r="BH108" s="6">
        <v>0.49304883107054298</v>
      </c>
      <c r="BI108" s="6">
        <v>0.484923373383916</v>
      </c>
      <c r="BJ108" s="6">
        <v>0.49403688018253</v>
      </c>
      <c r="BK108" s="6">
        <v>0.50953738676249205</v>
      </c>
      <c r="BL108" s="6">
        <v>0.50085916312399203</v>
      </c>
      <c r="BM108" s="6">
        <v>0.48857100599051101</v>
      </c>
      <c r="BN108" s="6">
        <v>0.468433535536046</v>
      </c>
      <c r="BO108" s="6">
        <v>0.45133257267167398</v>
      </c>
      <c r="BP108" s="6">
        <v>0.44488417159122501</v>
      </c>
      <c r="BQ108" s="6">
        <v>0.43634392403246203</v>
      </c>
      <c r="BR108" s="6">
        <v>0.435827318432146</v>
      </c>
      <c r="BS108" s="6">
        <v>0.42887472838568202</v>
      </c>
      <c r="BT108" s="6">
        <v>0.42885787413187498</v>
      </c>
      <c r="BU108" s="6">
        <v>0.44897645547448201</v>
      </c>
      <c r="BV108" s="6">
        <v>0.452666294003015</v>
      </c>
      <c r="BW108" s="6">
        <v>0.44346808987612002</v>
      </c>
      <c r="BX108" s="6">
        <v>0.43911003888519901</v>
      </c>
    </row>
    <row r="109" spans="1:76" x14ac:dyDescent="0.2">
      <c r="A109">
        <v>13</v>
      </c>
      <c r="B109" s="6">
        <v>0.45291710512058198</v>
      </c>
      <c r="C109" s="6">
        <v>0.45536256963351202</v>
      </c>
      <c r="D109" s="6">
        <v>0.404038407990715</v>
      </c>
      <c r="E109" s="6">
        <v>0.42672159247219299</v>
      </c>
      <c r="F109" s="6">
        <v>0.43676541370170002</v>
      </c>
      <c r="G109" s="6">
        <v>0.41854952735540801</v>
      </c>
      <c r="H109" s="6">
        <v>0.42888854055028602</v>
      </c>
      <c r="I109" s="6">
        <v>0.42012888705182699</v>
      </c>
      <c r="J109" s="6">
        <v>0.42891857666274402</v>
      </c>
      <c r="K109" s="6">
        <v>0.440390865431876</v>
      </c>
      <c r="L109" s="6">
        <v>0.43848360942471998</v>
      </c>
      <c r="M109" s="6">
        <v>0.44550709427565299</v>
      </c>
      <c r="N109" s="6">
        <v>0.45031064449694003</v>
      </c>
      <c r="O109" s="6">
        <v>0.43887833757862599</v>
      </c>
      <c r="P109" s="6">
        <v>0.44013576875863902</v>
      </c>
      <c r="Q109" s="6">
        <v>0.45734174908691799</v>
      </c>
      <c r="R109" s="6">
        <v>0.44935587698580198</v>
      </c>
      <c r="S109" s="6">
        <v>0.44472249718317203</v>
      </c>
      <c r="T109" s="6">
        <v>0.44354182034254003</v>
      </c>
      <c r="U109" s="6">
        <v>0.43068226269731802</v>
      </c>
      <c r="V109" s="6">
        <v>0.43101542840836699</v>
      </c>
      <c r="W109" s="6">
        <v>0.44460666819679401</v>
      </c>
      <c r="X109" s="6">
        <v>0.42876908917261902</v>
      </c>
      <c r="Y109" s="6">
        <v>0.42618223071493999</v>
      </c>
      <c r="Z109" s="6">
        <v>0.42267661823407798</v>
      </c>
      <c r="AA109" s="6">
        <v>0.411205734500807</v>
      </c>
      <c r="AB109" s="6">
        <v>0.41415836343957502</v>
      </c>
      <c r="AC109" s="6">
        <v>0.42532308601893398</v>
      </c>
      <c r="AD109" s="6">
        <v>0.43922527269133799</v>
      </c>
      <c r="AE109" s="6">
        <v>0.46697621814205298</v>
      </c>
      <c r="AF109" s="6">
        <v>0.477304491242318</v>
      </c>
      <c r="AG109" s="6">
        <v>0.47547859415013</v>
      </c>
      <c r="AH109" s="6">
        <v>0.48675690322278498</v>
      </c>
      <c r="AI109" s="6">
        <v>0.47820601706605498</v>
      </c>
      <c r="AJ109" s="6">
        <v>0.471985365985512</v>
      </c>
      <c r="AK109" s="6">
        <v>0.476399884580609</v>
      </c>
      <c r="AL109" s="6">
        <v>0.46427669169191599</v>
      </c>
      <c r="AM109" s="6">
        <v>0.463765931392701</v>
      </c>
      <c r="AN109" s="6">
        <v>0.46086266472361997</v>
      </c>
      <c r="AO109" s="6">
        <v>0.46188875621828002</v>
      </c>
      <c r="AP109" s="6">
        <v>0.45196100371876802</v>
      </c>
      <c r="AQ109" s="6">
        <v>0.44089912994462499</v>
      </c>
      <c r="AR109" s="6">
        <v>0.44087317683000798</v>
      </c>
      <c r="AS109" s="6">
        <v>0.446739409521828</v>
      </c>
      <c r="AT109" s="6">
        <v>0.45122169420652403</v>
      </c>
      <c r="AU109" s="6">
        <v>0.44676674342218398</v>
      </c>
      <c r="AV109" s="6">
        <v>0.448996306306993</v>
      </c>
      <c r="AW109" s="6">
        <v>0.45398842108964299</v>
      </c>
      <c r="AX109" s="6">
        <v>0.45550943897042501</v>
      </c>
      <c r="AY109" s="6">
        <v>0.45155464146146401</v>
      </c>
      <c r="AZ109" s="6">
        <v>0.455191664664087</v>
      </c>
      <c r="BA109" s="6">
        <v>0.45444937822187098</v>
      </c>
      <c r="BB109" s="6">
        <v>0.41576196967048201</v>
      </c>
      <c r="BC109" s="6">
        <v>0.41531809733963698</v>
      </c>
      <c r="BD109" s="6">
        <v>0.42452023432702002</v>
      </c>
      <c r="BE109" s="6">
        <v>0.43212607429753702</v>
      </c>
      <c r="BF109" s="6">
        <v>0.43692651898484403</v>
      </c>
      <c r="BG109" s="6">
        <v>0.442669905650109</v>
      </c>
      <c r="BH109" s="6">
        <v>0.44923204507568898</v>
      </c>
      <c r="BI109" s="6">
        <v>0.44392670975022602</v>
      </c>
      <c r="BJ109" s="6">
        <v>0.441868179335693</v>
      </c>
      <c r="BK109" s="6">
        <v>0.44289443207210599</v>
      </c>
      <c r="BL109" s="6">
        <v>0.43894629663334001</v>
      </c>
      <c r="BM109" s="6">
        <v>0.426434212661564</v>
      </c>
      <c r="BN109" s="6">
        <v>0.41523520327748698</v>
      </c>
      <c r="BO109" s="6">
        <v>0.410077704223551</v>
      </c>
      <c r="BP109" s="6">
        <v>0.406294059931184</v>
      </c>
      <c r="BQ109" s="6">
        <v>0.40926170479695401</v>
      </c>
      <c r="BR109" s="6">
        <v>0.41024053609811101</v>
      </c>
      <c r="BS109" s="6">
        <v>0.40717552514132399</v>
      </c>
      <c r="BT109" s="6">
        <v>0.40701778093552299</v>
      </c>
      <c r="BU109" s="6">
        <v>0.39463257354564801</v>
      </c>
      <c r="BV109" s="6">
        <v>0.38382639826052201</v>
      </c>
      <c r="BW109" s="6">
        <v>0.39808442463857802</v>
      </c>
      <c r="BX109" s="6">
        <v>0.39191718597542002</v>
      </c>
    </row>
    <row r="110" spans="1:76" x14ac:dyDescent="0.2">
      <c r="A110">
        <v>14</v>
      </c>
      <c r="B110" s="6">
        <v>0.50106034832211499</v>
      </c>
      <c r="C110" s="6">
        <v>0.50353581903848299</v>
      </c>
      <c r="D110" s="6">
        <v>0.50746217473104505</v>
      </c>
      <c r="E110" s="6">
        <v>0.51500432553502495</v>
      </c>
      <c r="F110" s="6">
        <v>0.51229838002473105</v>
      </c>
      <c r="G110" s="6">
        <v>0.51312727427985805</v>
      </c>
      <c r="H110" s="6">
        <v>0.53921972438693</v>
      </c>
      <c r="I110" s="6">
        <v>0.53884354279720104</v>
      </c>
      <c r="J110" s="6">
        <v>0.53118317336444498</v>
      </c>
      <c r="K110" s="6">
        <v>0.531427529916916</v>
      </c>
      <c r="L110" s="6">
        <v>0.53517031962245798</v>
      </c>
      <c r="M110" s="6">
        <v>0.53496145040693299</v>
      </c>
      <c r="N110" s="6">
        <v>0.54304972530026396</v>
      </c>
      <c r="O110" s="6">
        <v>0.53075917755119495</v>
      </c>
      <c r="P110" s="6">
        <v>0.52301289706779797</v>
      </c>
      <c r="Q110" s="6">
        <v>0.51958395966140203</v>
      </c>
      <c r="R110" s="6">
        <v>0.50446642131659902</v>
      </c>
      <c r="S110" s="6">
        <v>0.50450612359698799</v>
      </c>
      <c r="T110" s="6">
        <v>0.50025121729122501</v>
      </c>
      <c r="U110" s="6">
        <v>0.49196842640347699</v>
      </c>
      <c r="V110" s="6">
        <v>0.49322153867272001</v>
      </c>
      <c r="W110" s="6">
        <v>0.48550118897922401</v>
      </c>
      <c r="X110" s="6">
        <v>0.47320869007004701</v>
      </c>
      <c r="Y110" s="6">
        <v>0.47357319935081399</v>
      </c>
      <c r="Z110" s="6">
        <v>0.48115686534827601</v>
      </c>
      <c r="AA110" s="6">
        <v>0.47385676418802702</v>
      </c>
      <c r="AB110" s="6">
        <v>0.47925703460350599</v>
      </c>
      <c r="AC110" s="6">
        <v>0.47636734193922797</v>
      </c>
      <c r="AD110" s="6">
        <v>0.459264397325375</v>
      </c>
      <c r="AE110" s="6">
        <v>0.44247313013698802</v>
      </c>
      <c r="AF110" s="6">
        <v>0.43933446070585203</v>
      </c>
      <c r="AG110" s="6">
        <v>0.44072125159905401</v>
      </c>
      <c r="AH110" s="6">
        <v>0.45211509983132703</v>
      </c>
      <c r="AI110" s="6">
        <v>0.44770261083562501</v>
      </c>
      <c r="AJ110" s="6">
        <v>0.45625612081477301</v>
      </c>
      <c r="AK110" s="6">
        <v>0.48166810684866801</v>
      </c>
      <c r="AL110" s="6">
        <v>0.48510810868813198</v>
      </c>
      <c r="AM110" s="6">
        <v>0.47807467182762597</v>
      </c>
      <c r="AN110" s="6">
        <v>0.48712272150407698</v>
      </c>
      <c r="AO110" s="6">
        <v>0.47509752756019802</v>
      </c>
      <c r="AP110" s="6">
        <v>0.48351896225101199</v>
      </c>
      <c r="AQ110" s="6">
        <v>0.47638011416186199</v>
      </c>
      <c r="AR110" s="6">
        <v>0.47493124196759601</v>
      </c>
      <c r="AS110" s="6">
        <v>0.47199928600487101</v>
      </c>
      <c r="AT110" s="6">
        <v>0.467104739721319</v>
      </c>
      <c r="AU110" s="6">
        <v>0.49346185984882501</v>
      </c>
      <c r="AV110" s="6">
        <v>0.49114836454181499</v>
      </c>
      <c r="AW110" s="6">
        <v>0.48258134401333103</v>
      </c>
      <c r="AX110" s="6">
        <v>0.46815469163128098</v>
      </c>
      <c r="AY110" s="6">
        <v>0.45802316242109298</v>
      </c>
      <c r="AZ110" s="6">
        <v>0.44633213568340102</v>
      </c>
      <c r="BA110" s="6">
        <v>0.44588551623815897</v>
      </c>
      <c r="BB110" s="6">
        <v>0.43407321257091103</v>
      </c>
      <c r="BC110" s="6">
        <v>0.42411260378717502</v>
      </c>
      <c r="BD110" s="6">
        <v>0.42130133063209302</v>
      </c>
      <c r="BE110" s="6">
        <v>0.39608412946278398</v>
      </c>
      <c r="BF110" s="6">
        <v>0.39026302533002299</v>
      </c>
      <c r="BG110" s="6">
        <v>0.39855673541768799</v>
      </c>
      <c r="BH110" s="6">
        <v>0.42924144392519298</v>
      </c>
      <c r="BI110" s="6">
        <v>0.436784828717447</v>
      </c>
      <c r="BJ110" s="6">
        <v>0.443534513957687</v>
      </c>
      <c r="BK110" s="6">
        <v>0.455703359165471</v>
      </c>
      <c r="BL110" s="6">
        <v>0.46628960653908302</v>
      </c>
      <c r="BM110" s="6">
        <v>0.46182636133135202</v>
      </c>
      <c r="BN110" s="6">
        <v>0.45790680487751501</v>
      </c>
      <c r="BO110" s="6">
        <v>0.45381484098076702</v>
      </c>
      <c r="BP110" s="6">
        <v>0.440801616309001</v>
      </c>
      <c r="BQ110" s="6">
        <v>0.43262453920452298</v>
      </c>
      <c r="BR110" s="6">
        <v>0.41561980220468098</v>
      </c>
      <c r="BS110" s="6">
        <v>0.40699040879315301</v>
      </c>
      <c r="BT110" s="6">
        <v>0.38940000288041898</v>
      </c>
      <c r="BU110" s="6">
        <v>0.42451362671347997</v>
      </c>
      <c r="BV110" s="6">
        <v>0.43458796627073798</v>
      </c>
      <c r="BW110" s="6">
        <v>0.44167141821038602</v>
      </c>
      <c r="BX110" s="6">
        <v>0.42236359159923298</v>
      </c>
    </row>
    <row r="111" spans="1:76" x14ac:dyDescent="0.2">
      <c r="A111">
        <v>15</v>
      </c>
      <c r="B111" s="6">
        <v>0.31983574717336899</v>
      </c>
      <c r="C111" s="6">
        <v>0.34420290300779199</v>
      </c>
      <c r="D111" s="6">
        <v>0.27588188339348801</v>
      </c>
      <c r="E111" s="6">
        <v>0.30918076381104997</v>
      </c>
      <c r="F111" s="6">
        <v>0.32066871618217702</v>
      </c>
      <c r="G111" s="6">
        <v>0.31793647015026</v>
      </c>
      <c r="H111" s="6">
        <v>0.32584411344827302</v>
      </c>
      <c r="I111" s="6">
        <v>0.33113393397569701</v>
      </c>
      <c r="J111" s="6">
        <v>0.35117502048181098</v>
      </c>
      <c r="K111" s="6">
        <v>0.34938494331659598</v>
      </c>
      <c r="L111" s="6">
        <v>0.34507736320297799</v>
      </c>
      <c r="M111" s="6">
        <v>0.350617541309176</v>
      </c>
      <c r="N111" s="6">
        <v>0.36558913503811402</v>
      </c>
      <c r="O111" s="6">
        <v>0.34806218573929298</v>
      </c>
      <c r="P111" s="6">
        <v>0.34604763357564</v>
      </c>
      <c r="Q111" s="6">
        <v>0.37204209404209199</v>
      </c>
      <c r="R111" s="6">
        <v>0.37170948635010898</v>
      </c>
      <c r="S111" s="6">
        <v>0.346911301021322</v>
      </c>
      <c r="T111" s="6">
        <v>0.35432289385646099</v>
      </c>
      <c r="U111" s="6">
        <v>0.38260845403031002</v>
      </c>
      <c r="V111" s="6">
        <v>0.38538694793758999</v>
      </c>
      <c r="W111" s="6">
        <v>0.39626370341832801</v>
      </c>
      <c r="X111" s="6">
        <v>0.40902402314002501</v>
      </c>
      <c r="Y111" s="6">
        <v>0.400806354658021</v>
      </c>
      <c r="Z111" s="6">
        <v>0.38863221835442002</v>
      </c>
      <c r="AA111" s="6">
        <v>0.38207189865479602</v>
      </c>
      <c r="AB111" s="6">
        <v>0.378859208032091</v>
      </c>
      <c r="AC111" s="6">
        <v>0.37378749887247198</v>
      </c>
      <c r="AD111" s="6">
        <v>0.37949225677943099</v>
      </c>
      <c r="AE111" s="6">
        <v>0.39305322362321499</v>
      </c>
      <c r="AF111" s="6">
        <v>0.39038177467464902</v>
      </c>
      <c r="AG111" s="6">
        <v>0.39017627624476903</v>
      </c>
      <c r="AH111" s="6">
        <v>0.39779960657966401</v>
      </c>
      <c r="AI111" s="6">
        <v>0.39463876828267902</v>
      </c>
      <c r="AJ111" s="6">
        <v>0.40440389317599801</v>
      </c>
      <c r="AK111" s="6">
        <v>0.38696571429571802</v>
      </c>
      <c r="AL111" s="6">
        <v>0.36995314637610499</v>
      </c>
      <c r="AM111" s="6">
        <v>0.38344675961360902</v>
      </c>
      <c r="AN111" s="6">
        <v>0.38789384112762898</v>
      </c>
      <c r="AO111" s="6">
        <v>0.38017220919172501</v>
      </c>
      <c r="AP111" s="6">
        <v>0.38622269191876202</v>
      </c>
      <c r="AQ111" s="6">
        <v>0.39239266025130198</v>
      </c>
      <c r="AR111" s="6">
        <v>0.42405740887743798</v>
      </c>
      <c r="AS111" s="6">
        <v>0.44808084322566499</v>
      </c>
      <c r="AT111" s="6">
        <v>0.45456819008957</v>
      </c>
      <c r="AU111" s="6">
        <v>0.45254216382170098</v>
      </c>
      <c r="AV111" s="6">
        <v>0.43715204259155899</v>
      </c>
      <c r="AW111" s="6">
        <v>0.43197785630093399</v>
      </c>
      <c r="AX111" s="6">
        <v>0.430602149561918</v>
      </c>
      <c r="AY111" s="6">
        <v>0.42664342976707098</v>
      </c>
      <c r="AZ111" s="6">
        <v>0.425114903359819</v>
      </c>
      <c r="BA111" s="6">
        <v>0.42356447336892999</v>
      </c>
      <c r="BB111" s="6">
        <v>0.42375098991001597</v>
      </c>
      <c r="BC111" s="6">
        <v>0.38657470260656701</v>
      </c>
      <c r="BD111" s="6">
        <v>0.38301589775179501</v>
      </c>
      <c r="BE111" s="6">
        <v>0.39605060694087801</v>
      </c>
      <c r="BF111" s="6">
        <v>0.391184680137667</v>
      </c>
      <c r="BG111" s="6">
        <v>0.39254138072410499</v>
      </c>
      <c r="BH111" s="6">
        <v>0.404851420707871</v>
      </c>
      <c r="BI111" s="6">
        <v>0.40241582530471698</v>
      </c>
      <c r="BJ111" s="6">
        <v>0.41454112578091001</v>
      </c>
      <c r="BK111" s="6">
        <v>0.45475009986687498</v>
      </c>
      <c r="BL111" s="6">
        <v>0.462683934660086</v>
      </c>
      <c r="BM111" s="6">
        <v>0.45334893227303902</v>
      </c>
      <c r="BN111" s="6">
        <v>0.45780210718874897</v>
      </c>
      <c r="BO111" s="6">
        <v>0.466981751687706</v>
      </c>
      <c r="BP111" s="6">
        <v>0.46897002246671299</v>
      </c>
      <c r="BQ111" s="6">
        <v>0.47159001145642698</v>
      </c>
      <c r="BR111" s="6">
        <v>0.47235726348505103</v>
      </c>
      <c r="BS111" s="6">
        <v>0.46692078898078698</v>
      </c>
      <c r="BT111" s="6">
        <v>0.46638779391614399</v>
      </c>
      <c r="BU111" s="6">
        <v>0.448823155967497</v>
      </c>
      <c r="BV111" s="6">
        <v>0.415884474466787</v>
      </c>
      <c r="BW111" s="6">
        <v>0.42881118326944301</v>
      </c>
      <c r="BX111" s="6">
        <v>0.41692300223119599</v>
      </c>
    </row>
    <row r="112" spans="1:76" x14ac:dyDescent="0.2">
      <c r="A112">
        <v>16</v>
      </c>
      <c r="B112" s="6">
        <v>0.46009361334875498</v>
      </c>
      <c r="C112" s="6">
        <v>0.42863018712429002</v>
      </c>
      <c r="D112" s="6">
        <v>0.45189534354574201</v>
      </c>
      <c r="E112" s="6">
        <v>0.45349001349871998</v>
      </c>
      <c r="F112" s="6">
        <v>0.44424405133109901</v>
      </c>
      <c r="G112" s="6">
        <v>0.43762319200629701</v>
      </c>
      <c r="H112" s="6">
        <v>0.43110172462281598</v>
      </c>
      <c r="I112" s="6">
        <v>0.43771123469090001</v>
      </c>
      <c r="J112" s="6">
        <v>0.43353192050664502</v>
      </c>
      <c r="K112" s="6">
        <v>0.43624991949819503</v>
      </c>
      <c r="L112" s="6">
        <v>0.43210775565222598</v>
      </c>
      <c r="M112" s="6">
        <v>0.426193396526867</v>
      </c>
      <c r="N112" s="6">
        <v>0.42544623735467801</v>
      </c>
      <c r="O112" s="6">
        <v>0.42113460580826501</v>
      </c>
      <c r="P112" s="6">
        <v>0.41861504347895201</v>
      </c>
      <c r="Q112" s="6">
        <v>0.431968907917686</v>
      </c>
      <c r="R112" s="6">
        <v>0.42945644913083902</v>
      </c>
      <c r="S112" s="6">
        <v>0.43157579564989901</v>
      </c>
      <c r="T112" s="6">
        <v>0.432103301357182</v>
      </c>
      <c r="U112" s="6">
        <v>0.43073871115037898</v>
      </c>
      <c r="V112" s="6">
        <v>0.43391628142245497</v>
      </c>
      <c r="W112" s="6">
        <v>0.438192065152196</v>
      </c>
      <c r="X112" s="6">
        <v>0.43978325338433299</v>
      </c>
      <c r="Y112" s="6">
        <v>0.43799150316211899</v>
      </c>
      <c r="Z112" s="6">
        <v>0.44615940846594698</v>
      </c>
      <c r="AA112" s="6">
        <v>0.438557952788523</v>
      </c>
      <c r="AB112" s="6">
        <v>0.44472657671160398</v>
      </c>
      <c r="AC112" s="6">
        <v>0.46213963589095602</v>
      </c>
      <c r="AD112" s="6">
        <v>0.464623055152102</v>
      </c>
      <c r="AE112" s="6">
        <v>0.47126005772906598</v>
      </c>
      <c r="AF112" s="6">
        <v>0.48326570004624297</v>
      </c>
      <c r="AG112" s="6">
        <v>0.48340381406288901</v>
      </c>
      <c r="AH112" s="6">
        <v>0.50242427898497999</v>
      </c>
      <c r="AI112" s="6">
        <v>0.50744594559605005</v>
      </c>
      <c r="AJ112" s="6">
        <v>0.50427632097164299</v>
      </c>
      <c r="AK112" s="6">
        <v>0.50239221476763496</v>
      </c>
      <c r="AL112" s="6">
        <v>0.48758046756974799</v>
      </c>
      <c r="AM112" s="6">
        <v>0.48405712057969402</v>
      </c>
      <c r="AN112" s="6">
        <v>0.48205434611940301</v>
      </c>
      <c r="AO112" s="6">
        <v>0.48340196276564001</v>
      </c>
      <c r="AP112" s="6">
        <v>0.47166459806127797</v>
      </c>
      <c r="AQ112" s="6">
        <v>0.45722953848145598</v>
      </c>
      <c r="AR112" s="6">
        <v>0.45602766728101801</v>
      </c>
      <c r="AS112" s="6">
        <v>0.45235176189377702</v>
      </c>
      <c r="AT112" s="6">
        <v>0.43689887226808899</v>
      </c>
      <c r="AU112" s="6">
        <v>0.44170477467637498</v>
      </c>
      <c r="AV112" s="6">
        <v>0.44688821058406403</v>
      </c>
      <c r="AW112" s="6">
        <v>0.43460345213239798</v>
      </c>
      <c r="AX112" s="6">
        <v>0.43174471324248598</v>
      </c>
      <c r="AY112" s="6">
        <v>0.440578669122626</v>
      </c>
      <c r="AZ112" s="6">
        <v>0.43776614686070697</v>
      </c>
      <c r="BA112" s="6">
        <v>0.43690197358777699</v>
      </c>
      <c r="BB112" s="6">
        <v>0.46768819884367702</v>
      </c>
      <c r="BC112" s="6">
        <v>0.49017910743876097</v>
      </c>
      <c r="BD112" s="6">
        <v>0.47760278035035097</v>
      </c>
      <c r="BE112" s="6">
        <v>0.4692046745624</v>
      </c>
      <c r="BF112" s="6">
        <v>0.47038249128857701</v>
      </c>
      <c r="BG112" s="6">
        <v>0.46944154041657499</v>
      </c>
      <c r="BH112" s="6">
        <v>0.46512384384107103</v>
      </c>
      <c r="BI112" s="6">
        <v>0.45326400932276101</v>
      </c>
      <c r="BJ112" s="6">
        <v>0.45333192268907202</v>
      </c>
      <c r="BK112" s="6">
        <v>0.44450986146661098</v>
      </c>
      <c r="BL112" s="6">
        <v>0.43822237641700801</v>
      </c>
      <c r="BM112" s="6">
        <v>0.434161277838921</v>
      </c>
      <c r="BN112" s="6">
        <v>0.43165604405047697</v>
      </c>
      <c r="BO112" s="6">
        <v>0.430771929040839</v>
      </c>
      <c r="BP112" s="6">
        <v>0.42801734097564498</v>
      </c>
      <c r="BQ112" s="6">
        <v>0.43433804552012401</v>
      </c>
      <c r="BR112" s="6">
        <v>0.43756582576018799</v>
      </c>
      <c r="BS112" s="6">
        <v>0.43873947755234899</v>
      </c>
      <c r="BT112" s="6">
        <v>0.43501323598034403</v>
      </c>
      <c r="BU112" s="6">
        <v>0.42248146494625799</v>
      </c>
      <c r="BV112" s="6">
        <v>0.416300025204483</v>
      </c>
      <c r="BW112" s="6">
        <v>0.42443878487062903</v>
      </c>
      <c r="BX112" s="6">
        <v>0.413332133184104</v>
      </c>
    </row>
    <row r="113" spans="1:76" x14ac:dyDescent="0.2">
      <c r="A113">
        <v>17</v>
      </c>
      <c r="B113" s="6">
        <v>0.47384789812824002</v>
      </c>
      <c r="C113" s="6">
        <v>0.46635094290796603</v>
      </c>
      <c r="D113" s="6">
        <v>0.47939764484143998</v>
      </c>
      <c r="E113" s="6">
        <v>0.47693250137835602</v>
      </c>
      <c r="F113" s="6">
        <v>0.46742247512109297</v>
      </c>
      <c r="G113" s="6">
        <v>0.47197479020017002</v>
      </c>
      <c r="H113" s="6">
        <v>0.47325227103550299</v>
      </c>
      <c r="I113" s="6">
        <v>0.45482010818331098</v>
      </c>
      <c r="J113" s="6">
        <v>0.45514789446035803</v>
      </c>
      <c r="K113" s="6">
        <v>0.448801341539036</v>
      </c>
      <c r="L113" s="6">
        <v>0.39418843635860201</v>
      </c>
      <c r="M113" s="6">
        <v>0.38502132648613102</v>
      </c>
      <c r="N113" s="6">
        <v>0.438710390439979</v>
      </c>
      <c r="O113" s="6">
        <v>0.43271548038690799</v>
      </c>
      <c r="P113" s="6">
        <v>0.36471688741567798</v>
      </c>
      <c r="Q113" s="6">
        <v>0.39433209038237699</v>
      </c>
      <c r="R113" s="6">
        <v>0.42826105437991902</v>
      </c>
      <c r="S113" s="6">
        <v>0.37751120328292698</v>
      </c>
      <c r="T113" s="6">
        <v>0.37644414763095901</v>
      </c>
      <c r="U113" s="6">
        <v>0.42537030765415801</v>
      </c>
      <c r="V113" s="6">
        <v>0.440338043290387</v>
      </c>
      <c r="W113" s="6">
        <v>0.43757170708496501</v>
      </c>
      <c r="X113" s="6">
        <v>0.444938431052258</v>
      </c>
      <c r="Y113" s="6">
        <v>0.43910469721714501</v>
      </c>
      <c r="Z113" s="6">
        <v>0.46361189777393702</v>
      </c>
      <c r="AA113" s="6">
        <v>0.47770919347289098</v>
      </c>
      <c r="AB113" s="6">
        <v>0.46972165266864901</v>
      </c>
      <c r="AC113" s="6">
        <v>0.47545392756224097</v>
      </c>
      <c r="AD113" s="6">
        <v>0.466880272048668</v>
      </c>
      <c r="AE113" s="6">
        <v>0.42450386611672603</v>
      </c>
      <c r="AF113" s="6">
        <v>0.44259154988904698</v>
      </c>
      <c r="AG113" s="6">
        <v>0.43435076696806102</v>
      </c>
      <c r="AH113" s="6">
        <v>0.43779875353719799</v>
      </c>
      <c r="AI113" s="6">
        <v>0.45975878005290799</v>
      </c>
      <c r="AJ113" s="6">
        <v>0.45719333461739398</v>
      </c>
      <c r="AK113" s="6">
        <v>0.44026038496400599</v>
      </c>
      <c r="AL113" s="6">
        <v>0.43921168464128701</v>
      </c>
      <c r="AM113" s="6">
        <v>0.43470339024809102</v>
      </c>
      <c r="AN113" s="6">
        <v>0.44692727451161401</v>
      </c>
      <c r="AO113" s="6">
        <v>0.44247130599357598</v>
      </c>
      <c r="AP113" s="6">
        <v>0.42049207250686599</v>
      </c>
      <c r="AQ113" s="6">
        <v>0.40029935777436798</v>
      </c>
      <c r="AR113" s="6">
        <v>0.38728432702689902</v>
      </c>
      <c r="AS113" s="6">
        <v>0.39062129814062002</v>
      </c>
      <c r="AT113" s="6">
        <v>0.41313179269599098</v>
      </c>
      <c r="AU113" s="6">
        <v>0.41626444746076402</v>
      </c>
      <c r="AV113" s="6">
        <v>0.41558937141422703</v>
      </c>
      <c r="AW113" s="6">
        <v>0.40369139143208099</v>
      </c>
      <c r="AX113" s="6">
        <v>0.409140348170492</v>
      </c>
      <c r="AY113" s="6">
        <v>0.413626553028412</v>
      </c>
      <c r="AZ113" s="6">
        <v>0.40732060659121999</v>
      </c>
      <c r="BA113" s="6">
        <v>0.40270232799120398</v>
      </c>
      <c r="BB113" s="6">
        <v>0.37085876597325401</v>
      </c>
      <c r="BC113" s="6">
        <v>0.38782518152004503</v>
      </c>
      <c r="BD113" s="6">
        <v>0.387765134031961</v>
      </c>
      <c r="BE113" s="6">
        <v>0.40403122254327201</v>
      </c>
      <c r="BF113" s="6">
        <v>0.41462213610829302</v>
      </c>
      <c r="BG113" s="6">
        <v>0.41411838952505398</v>
      </c>
      <c r="BH113" s="6">
        <v>0.42601973077336802</v>
      </c>
      <c r="BI113" s="6">
        <v>0.41252684608789902</v>
      </c>
      <c r="BJ113" s="6">
        <v>0.41239640864054</v>
      </c>
      <c r="BK113" s="6">
        <v>0.41394022512143602</v>
      </c>
      <c r="BL113" s="6">
        <v>0.416696256066729</v>
      </c>
      <c r="BM113" s="6">
        <v>0.44385203578162802</v>
      </c>
      <c r="BN113" s="6">
        <v>0.46731361313083603</v>
      </c>
      <c r="BO113" s="6">
        <v>0.46255195135815003</v>
      </c>
      <c r="BP113" s="6">
        <v>0.44738025294496703</v>
      </c>
      <c r="BQ113" s="6">
        <v>0.42293210322779101</v>
      </c>
      <c r="BR113" s="6">
        <v>0.45155293060195101</v>
      </c>
      <c r="BS113" s="6">
        <v>0.453188049073322</v>
      </c>
      <c r="BT113" s="6">
        <v>0.45939351967220199</v>
      </c>
      <c r="BU113" s="6">
        <v>0.45814330375822498</v>
      </c>
      <c r="BV113" s="6">
        <v>0.43409318203768299</v>
      </c>
      <c r="BW113" s="6">
        <v>0.430138655173325</v>
      </c>
      <c r="BX113" s="6">
        <v>0.43149903156992198</v>
      </c>
    </row>
    <row r="114" spans="1:76" x14ac:dyDescent="0.2">
      <c r="A114">
        <v>18</v>
      </c>
      <c r="B114" s="6">
        <v>0.48869300458034898</v>
      </c>
      <c r="C114" s="6">
        <v>0.49931211949516302</v>
      </c>
      <c r="D114" s="6">
        <v>0.47136408803490698</v>
      </c>
      <c r="E114" s="6">
        <v>0.469808108184469</v>
      </c>
      <c r="F114" s="6">
        <v>0.475178154062597</v>
      </c>
      <c r="G114" s="6">
        <v>0.49085541707497599</v>
      </c>
      <c r="H114" s="6">
        <v>0.51302584368320603</v>
      </c>
      <c r="I114" s="6">
        <v>0.51376597107448896</v>
      </c>
      <c r="J114" s="6">
        <v>0.520078521232332</v>
      </c>
      <c r="K114" s="6">
        <v>0.51440742886136304</v>
      </c>
      <c r="L114" s="6">
        <v>0.50888296271796696</v>
      </c>
      <c r="M114" s="6">
        <v>0.51100116497424797</v>
      </c>
      <c r="N114" s="6">
        <v>0.50626499585434903</v>
      </c>
      <c r="O114" s="6">
        <v>0.52267309857619204</v>
      </c>
      <c r="P114" s="6">
        <v>0.54487540495874898</v>
      </c>
      <c r="Q114" s="6">
        <v>0.53708856020664197</v>
      </c>
      <c r="R114" s="6">
        <v>0.533270443729154</v>
      </c>
      <c r="S114" s="6">
        <v>0.51558385157529996</v>
      </c>
      <c r="T114" s="6">
        <v>0.50273660876936399</v>
      </c>
      <c r="U114" s="6">
        <v>0.50345399409431502</v>
      </c>
      <c r="V114" s="6">
        <v>0.50634439442505197</v>
      </c>
      <c r="W114" s="6">
        <v>0.51237271489181802</v>
      </c>
      <c r="X114" s="6">
        <v>0.51735361411083203</v>
      </c>
      <c r="Y114" s="6">
        <v>0.51512915535234505</v>
      </c>
      <c r="Z114" s="6">
        <v>0.51450505106419897</v>
      </c>
      <c r="AA114" s="6">
        <v>0.512984734329336</v>
      </c>
      <c r="AB114" s="6">
        <v>0.51432243875024797</v>
      </c>
      <c r="AC114" s="6">
        <v>0.51440703297286705</v>
      </c>
      <c r="AD114" s="6">
        <v>0.52471512834548895</v>
      </c>
      <c r="AE114" s="6">
        <v>0.529770205180918</v>
      </c>
      <c r="AF114" s="6">
        <v>0.52882999807682796</v>
      </c>
      <c r="AG114" s="6">
        <v>0.525244246139427</v>
      </c>
      <c r="AH114" s="6">
        <v>0.50946486529134005</v>
      </c>
      <c r="AI114" s="6">
        <v>0.50519515461731002</v>
      </c>
      <c r="AJ114" s="6">
        <v>0.50320244160609096</v>
      </c>
      <c r="AK114" s="6">
        <v>0.50047395027825103</v>
      </c>
      <c r="AL114" s="6">
        <v>0.49099306450786301</v>
      </c>
      <c r="AM114" s="6">
        <v>0.49133752754027799</v>
      </c>
      <c r="AN114" s="6">
        <v>0.49474426371399699</v>
      </c>
      <c r="AO114" s="6">
        <v>0.48681072311050899</v>
      </c>
      <c r="AP114" s="6">
        <v>0.48038037794629701</v>
      </c>
      <c r="AQ114" s="6">
        <v>0.47867281190822802</v>
      </c>
      <c r="AR114" s="6">
        <v>0.47368712482660902</v>
      </c>
      <c r="AS114" s="6">
        <v>0.47052204436380801</v>
      </c>
      <c r="AT114" s="6">
        <v>0.466804392916638</v>
      </c>
      <c r="AU114" s="6">
        <v>0.46271069712135798</v>
      </c>
      <c r="AV114" s="6">
        <v>0.458750013465337</v>
      </c>
      <c r="AW114" s="6">
        <v>0.45683521950853101</v>
      </c>
      <c r="AX114" s="6">
        <v>0.45308274413439598</v>
      </c>
      <c r="AY114" s="6">
        <v>0.44108287850410999</v>
      </c>
      <c r="AZ114" s="6">
        <v>0.44059023979387202</v>
      </c>
      <c r="BA114" s="6">
        <v>0.45203377230651598</v>
      </c>
      <c r="BB114" s="6">
        <v>0.448818596730099</v>
      </c>
      <c r="BC114" s="6">
        <v>0.44736398186249898</v>
      </c>
      <c r="BD114" s="6">
        <v>0.44099355673854101</v>
      </c>
      <c r="BE114" s="6">
        <v>0.43074383950525702</v>
      </c>
      <c r="BF114" s="6">
        <v>0.43334468533566201</v>
      </c>
      <c r="BG114" s="6">
        <v>0.43135840298607903</v>
      </c>
      <c r="BH114" s="6">
        <v>0.42638389424143502</v>
      </c>
      <c r="BI114" s="6">
        <v>0.43119965014870998</v>
      </c>
      <c r="BJ114" s="6">
        <v>0.42412155360605702</v>
      </c>
      <c r="BK114" s="6">
        <v>0.42449057947872998</v>
      </c>
      <c r="BL114" s="6">
        <v>0.41711852235050101</v>
      </c>
      <c r="BM114" s="6">
        <v>0.41136119733939502</v>
      </c>
      <c r="BN114" s="6">
        <v>0.41693380216569897</v>
      </c>
      <c r="BO114" s="6">
        <v>0.399165090252602</v>
      </c>
      <c r="BP114" s="6">
        <v>0.38665015616059201</v>
      </c>
      <c r="BQ114" s="6">
        <v>0.38934665182392098</v>
      </c>
      <c r="BR114" s="6">
        <v>0.39108540012420401</v>
      </c>
      <c r="BS114" s="6">
        <v>0.39449790639134102</v>
      </c>
      <c r="BT114" s="6">
        <v>0.41090086730375702</v>
      </c>
      <c r="BU114" s="6">
        <v>0.42021313507347002</v>
      </c>
      <c r="BV114" s="6">
        <v>0.417110839391724</v>
      </c>
      <c r="BW114" s="6">
        <v>0.42347346674888398</v>
      </c>
      <c r="BX114" s="6">
        <v>0.41788108877116098</v>
      </c>
    </row>
    <row r="115" spans="1:76" x14ac:dyDescent="0.2">
      <c r="A115">
        <v>19</v>
      </c>
      <c r="B115" s="6">
        <v>0.60780677771420699</v>
      </c>
      <c r="C115" s="6">
        <v>0.60609836666643901</v>
      </c>
      <c r="D115" s="6">
        <v>0.59782217442408703</v>
      </c>
      <c r="E115" s="6">
        <v>0.586897960843899</v>
      </c>
      <c r="F115" s="6">
        <v>0.59338331725603899</v>
      </c>
      <c r="G115" s="6">
        <v>0.58810646978377501</v>
      </c>
      <c r="H115" s="6">
        <v>0.59581110313697705</v>
      </c>
      <c r="I115" s="6">
        <v>0.58790694056566595</v>
      </c>
      <c r="J115" s="6">
        <v>0.59292311761086602</v>
      </c>
      <c r="K115" s="6">
        <v>0.585082803075052</v>
      </c>
      <c r="L115" s="6">
        <v>0.58414967385105299</v>
      </c>
      <c r="M115" s="6">
        <v>0.57832668445018598</v>
      </c>
      <c r="N115" s="6">
        <v>0.57647092067396799</v>
      </c>
      <c r="O115" s="6">
        <v>0.57348893105160703</v>
      </c>
      <c r="P115" s="6">
        <v>0.57221323674185298</v>
      </c>
      <c r="Q115" s="6">
        <v>0.57069808105502196</v>
      </c>
      <c r="R115" s="6">
        <v>0.55307561745849898</v>
      </c>
      <c r="S115" s="6">
        <v>0.56093759422050704</v>
      </c>
      <c r="T115" s="6">
        <v>0.55458301850666603</v>
      </c>
      <c r="U115" s="6">
        <v>0.55056200036135505</v>
      </c>
      <c r="V115" s="6">
        <v>0.561877420655436</v>
      </c>
      <c r="W115" s="6">
        <v>0.54773358574780795</v>
      </c>
      <c r="X115" s="6">
        <v>0.55944879443679896</v>
      </c>
      <c r="Y115" s="6">
        <v>0.57237146746158696</v>
      </c>
      <c r="Z115" s="6">
        <v>0.55892668913933896</v>
      </c>
      <c r="AA115" s="6">
        <v>0.56345249195536395</v>
      </c>
      <c r="AB115" s="6">
        <v>0.55238289675905805</v>
      </c>
      <c r="AC115" s="6">
        <v>0.55661982111779795</v>
      </c>
      <c r="AD115" s="6">
        <v>0.55787177394904996</v>
      </c>
      <c r="AE115" s="6">
        <v>0.55931332867754902</v>
      </c>
      <c r="AF115" s="6">
        <v>0.55951745476672299</v>
      </c>
      <c r="AG115" s="6">
        <v>0.55432627942295598</v>
      </c>
      <c r="AH115" s="6">
        <v>0.56229555721277702</v>
      </c>
      <c r="AI115" s="6">
        <v>0.569175851637441</v>
      </c>
      <c r="AJ115" s="6">
        <v>0.56449428616565001</v>
      </c>
      <c r="AK115" s="6">
        <v>0.560109027412378</v>
      </c>
      <c r="AL115" s="6">
        <v>0.55509978440490404</v>
      </c>
      <c r="AM115" s="6">
        <v>0.54884837664435204</v>
      </c>
      <c r="AN115" s="6">
        <v>0.54865714645793995</v>
      </c>
      <c r="AO115" s="6">
        <v>0.53772308423453397</v>
      </c>
      <c r="AP115" s="6">
        <v>0.53379982792002401</v>
      </c>
      <c r="AQ115" s="6">
        <v>0.54123194437698796</v>
      </c>
      <c r="AR115" s="6">
        <v>0.53013278688340204</v>
      </c>
      <c r="AS115" s="6">
        <v>0.53118664758384604</v>
      </c>
      <c r="AT115" s="6">
        <v>0.52711614072568502</v>
      </c>
      <c r="AU115" s="6">
        <v>0.52699240812187298</v>
      </c>
      <c r="AV115" s="6">
        <v>0.52250702136268801</v>
      </c>
      <c r="AW115" s="6">
        <v>0.49674760503236698</v>
      </c>
      <c r="AX115" s="6">
        <v>0.50132876802403104</v>
      </c>
      <c r="AY115" s="6">
        <v>0.49523765917023499</v>
      </c>
      <c r="AZ115" s="6">
        <v>0.48115858389865201</v>
      </c>
      <c r="BA115" s="6">
        <v>0.48103997171718799</v>
      </c>
      <c r="BB115" s="6">
        <v>0.46575860153586501</v>
      </c>
      <c r="BC115" s="6">
        <v>0.46697465113493603</v>
      </c>
      <c r="BD115" s="6">
        <v>0.45912444604290698</v>
      </c>
      <c r="BE115" s="6">
        <v>0.45576301661410401</v>
      </c>
      <c r="BF115" s="6">
        <v>0.44970889456504098</v>
      </c>
      <c r="BG115" s="6">
        <v>0.43681579002036902</v>
      </c>
      <c r="BH115" s="6">
        <v>0.428378831014669</v>
      </c>
      <c r="BI115" s="6">
        <v>0.42184503286473402</v>
      </c>
      <c r="BJ115" s="6">
        <v>0.42975899594269001</v>
      </c>
      <c r="BK115" s="6">
        <v>0.43668551178395898</v>
      </c>
      <c r="BL115" s="6">
        <v>0.43209831925609299</v>
      </c>
      <c r="BM115" s="6">
        <v>0.426760126378113</v>
      </c>
      <c r="BN115" s="6">
        <v>0.41297242068677198</v>
      </c>
      <c r="BO115" s="6">
        <v>0.39905065499414899</v>
      </c>
      <c r="BP115" s="6">
        <v>0.39456949143754599</v>
      </c>
      <c r="BQ115" s="6">
        <v>0.37851957877473702</v>
      </c>
      <c r="BR115" s="6">
        <v>0.35952803013385698</v>
      </c>
      <c r="BS115" s="6">
        <v>0.35501973978990797</v>
      </c>
      <c r="BT115" s="6">
        <v>0.34620412301849202</v>
      </c>
      <c r="BU115" s="6">
        <v>0.36135372514636199</v>
      </c>
      <c r="BV115" s="6">
        <v>0.36003320798917998</v>
      </c>
      <c r="BW115" s="6">
        <v>0.35624453275427398</v>
      </c>
      <c r="BX115" s="6">
        <v>0.34823458795470402</v>
      </c>
    </row>
    <row r="116" spans="1:76" x14ac:dyDescent="0.2">
      <c r="A116">
        <v>20</v>
      </c>
      <c r="B116" s="6">
        <v>0.52355472614890697</v>
      </c>
      <c r="C116" s="6">
        <v>0.52216134231970401</v>
      </c>
      <c r="D116" s="6">
        <v>0.51153639589666999</v>
      </c>
      <c r="E116" s="6">
        <v>0.52300629030485202</v>
      </c>
      <c r="F116" s="6">
        <v>0.52661341050585697</v>
      </c>
      <c r="G116" s="6">
        <v>0.52680593598630798</v>
      </c>
      <c r="H116" s="6">
        <v>0.53531757092072596</v>
      </c>
      <c r="I116" s="6">
        <v>0.53719993221773898</v>
      </c>
      <c r="J116" s="6">
        <v>0.53405666981481104</v>
      </c>
      <c r="K116" s="6">
        <v>0.53059592141698797</v>
      </c>
      <c r="L116" s="6">
        <v>0.51368426048731497</v>
      </c>
      <c r="M116" s="6">
        <v>0.50837765377507904</v>
      </c>
      <c r="N116" s="6">
        <v>0.51457153630697505</v>
      </c>
      <c r="O116" s="6">
        <v>0.51347042194940296</v>
      </c>
      <c r="P116" s="6">
        <v>0.50898392658451796</v>
      </c>
      <c r="Q116" s="6">
        <v>0.505772712311925</v>
      </c>
      <c r="R116" s="6">
        <v>0.51006273303669503</v>
      </c>
      <c r="S116" s="6">
        <v>0.51615366289226206</v>
      </c>
      <c r="T116" s="6">
        <v>0.51574921221308101</v>
      </c>
      <c r="U116" s="6">
        <v>0.51616501515751001</v>
      </c>
      <c r="V116" s="6">
        <v>0.51319881634514097</v>
      </c>
      <c r="W116" s="6">
        <v>0.498142243278557</v>
      </c>
      <c r="X116" s="6">
        <v>0.50091678363075498</v>
      </c>
      <c r="Y116" s="6">
        <v>0.498328363670129</v>
      </c>
      <c r="Z116" s="6">
        <v>0.49758702393057602</v>
      </c>
      <c r="AA116" s="6">
        <v>0.49515400735985599</v>
      </c>
      <c r="AB116" s="6">
        <v>0.49358287889785202</v>
      </c>
      <c r="AC116" s="6">
        <v>0.499400737620739</v>
      </c>
      <c r="AD116" s="6">
        <v>0.50621736990271504</v>
      </c>
      <c r="AE116" s="6">
        <v>0.50830848553457497</v>
      </c>
      <c r="AF116" s="6">
        <v>0.50885175625460699</v>
      </c>
      <c r="AG116" s="6">
        <v>0.50983339738372202</v>
      </c>
      <c r="AH116" s="6">
        <v>0.51231961019963101</v>
      </c>
      <c r="AI116" s="6">
        <v>0.50633573099186502</v>
      </c>
      <c r="AJ116" s="6">
        <v>0.50426716217196899</v>
      </c>
      <c r="AK116" s="6">
        <v>0.506428636612828</v>
      </c>
      <c r="AL116" s="6">
        <v>0.51479856397197499</v>
      </c>
      <c r="AM116" s="6">
        <v>0.51480873736129995</v>
      </c>
      <c r="AN116" s="6">
        <v>0.51792736286139596</v>
      </c>
      <c r="AO116" s="6">
        <v>0.52559342971077105</v>
      </c>
      <c r="AP116" s="6">
        <v>0.52652721434107996</v>
      </c>
      <c r="AQ116" s="6">
        <v>0.53443628719437697</v>
      </c>
      <c r="AR116" s="6">
        <v>0.52212129391824802</v>
      </c>
      <c r="AS116" s="6">
        <v>0.51649592117416598</v>
      </c>
      <c r="AT116" s="6">
        <v>0.52452603089977501</v>
      </c>
      <c r="AU116" s="6">
        <v>0.51822427929495396</v>
      </c>
      <c r="AV116" s="6">
        <v>0.51666140681865502</v>
      </c>
      <c r="AW116" s="6">
        <v>0.51727539306848402</v>
      </c>
      <c r="AX116" s="6">
        <v>0.51910620636417504</v>
      </c>
      <c r="AY116" s="6">
        <v>0.51707079388923605</v>
      </c>
      <c r="AZ116" s="6">
        <v>0.50938201152473805</v>
      </c>
      <c r="BA116" s="6">
        <v>0.51373564845603803</v>
      </c>
      <c r="BB116" s="6">
        <v>0.51473383878805901</v>
      </c>
      <c r="BC116" s="6">
        <v>0.50161768192891198</v>
      </c>
      <c r="BD116" s="6">
        <v>0.50042405496034303</v>
      </c>
      <c r="BE116" s="6">
        <v>0.50024498111655302</v>
      </c>
      <c r="BF116" s="6">
        <v>0.495566692175677</v>
      </c>
      <c r="BG116" s="6">
        <v>0.486995555950966</v>
      </c>
      <c r="BH116" s="6">
        <v>0.48565884779982899</v>
      </c>
      <c r="BI116" s="6">
        <v>0.48692895158523303</v>
      </c>
      <c r="BJ116" s="6">
        <v>0.48209103454035801</v>
      </c>
      <c r="BK116" s="6">
        <v>0.47350200028721401</v>
      </c>
      <c r="BL116" s="6">
        <v>0.46841766621050102</v>
      </c>
      <c r="BM116" s="6">
        <v>0.47313201159059298</v>
      </c>
      <c r="BN116" s="6">
        <v>0.45941128934490499</v>
      </c>
      <c r="BO116" s="6">
        <v>0.466090929911334</v>
      </c>
      <c r="BP116" s="6">
        <v>0.45003741029667599</v>
      </c>
      <c r="BQ116" s="6">
        <v>0.45820317813610301</v>
      </c>
      <c r="BR116" s="6">
        <v>0.452500697266352</v>
      </c>
      <c r="BS116" s="6">
        <v>0.44296223409792601</v>
      </c>
      <c r="BT116" s="6">
        <v>0.44497104808447802</v>
      </c>
      <c r="BU116" s="6">
        <v>0.44414081665779598</v>
      </c>
      <c r="BV116" s="6">
        <v>0.45550734066401499</v>
      </c>
      <c r="BW116" s="6">
        <v>0.452299349914764</v>
      </c>
      <c r="BX116" s="6">
        <v>0.43258168136124697</v>
      </c>
    </row>
    <row r="117" spans="1:76" x14ac:dyDescent="0.2"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M117" s="6"/>
      <c r="AN117" s="6"/>
      <c r="AO117" s="6"/>
      <c r="AP117" s="6"/>
      <c r="AQ117" s="6"/>
      <c r="AR117" s="6"/>
      <c r="AS117" s="6"/>
      <c r="AT117" s="6"/>
      <c r="AU117" s="6"/>
      <c r="AV117" s="6"/>
      <c r="AW117" s="6"/>
      <c r="AX117" s="6"/>
      <c r="AY117" s="6"/>
      <c r="AZ117" s="6"/>
      <c r="BA117" s="6"/>
      <c r="BB117" s="6"/>
      <c r="BC117" s="6"/>
      <c r="BD117" s="6"/>
      <c r="BE117" s="6"/>
      <c r="BF117" s="6"/>
      <c r="BG117" s="6"/>
      <c r="BH117" s="6"/>
      <c r="BI117" s="6"/>
      <c r="BJ117" s="6"/>
      <c r="BK117" s="6"/>
      <c r="BL117" s="6"/>
      <c r="BM117" s="6"/>
      <c r="BN117" s="6"/>
      <c r="BO117" s="6"/>
      <c r="BP117" s="6"/>
      <c r="BQ117" s="6"/>
      <c r="BR117" s="6"/>
      <c r="BS117" s="6"/>
      <c r="BT117" s="6"/>
      <c r="BU117" s="6"/>
      <c r="BV117" s="6"/>
      <c r="BW117" s="6"/>
      <c r="BX117" s="6"/>
    </row>
    <row r="118" spans="1:76" x14ac:dyDescent="0.2">
      <c r="A118" s="1" t="s">
        <v>12</v>
      </c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6"/>
      <c r="AL118" s="6"/>
      <c r="AM118" s="6"/>
      <c r="AN118" s="6"/>
      <c r="AO118" s="6"/>
      <c r="AP118" s="6"/>
      <c r="AQ118" s="6"/>
      <c r="AR118" s="6"/>
      <c r="AS118" s="6"/>
      <c r="AT118" s="6"/>
      <c r="AU118" s="6"/>
      <c r="AV118" s="6"/>
      <c r="AW118" s="6"/>
      <c r="AX118" s="6"/>
      <c r="AY118" s="6"/>
      <c r="AZ118" s="6"/>
      <c r="BA118" s="6"/>
      <c r="BB118" s="6"/>
      <c r="BC118" s="6"/>
      <c r="BD118" s="6"/>
      <c r="BE118" s="6"/>
      <c r="BF118" s="6"/>
      <c r="BG118" s="6"/>
      <c r="BH118" s="6"/>
      <c r="BI118" s="6"/>
      <c r="BJ118" s="6"/>
      <c r="BK118" s="6"/>
      <c r="BL118" s="6"/>
      <c r="BM118" s="6"/>
      <c r="BN118" s="6"/>
      <c r="BO118" s="6"/>
      <c r="BP118" s="6"/>
      <c r="BQ118" s="6"/>
      <c r="BR118" s="6"/>
      <c r="BS118" s="6"/>
      <c r="BT118" s="6"/>
      <c r="BU118" s="6"/>
      <c r="BV118" s="6"/>
      <c r="BW118" s="6"/>
      <c r="BX118" s="6"/>
    </row>
    <row r="119" spans="1:76" x14ac:dyDescent="0.2">
      <c r="A119">
        <v>1</v>
      </c>
      <c r="B119" s="6">
        <v>0.43781855441629902</v>
      </c>
      <c r="C119" s="6">
        <v>0.41195503113077497</v>
      </c>
      <c r="D119" s="6">
        <v>0.42472909458056701</v>
      </c>
      <c r="E119" s="6">
        <v>0.453969780106595</v>
      </c>
      <c r="F119" s="6">
        <v>0.43169103507397899</v>
      </c>
      <c r="G119" s="6">
        <v>0.43089090128802099</v>
      </c>
      <c r="H119" s="6">
        <v>0.40699798927381198</v>
      </c>
      <c r="I119" s="6">
        <v>0.41111591295502298</v>
      </c>
      <c r="J119" s="6">
        <v>0.42461254385830199</v>
      </c>
      <c r="K119" s="6">
        <v>0.44733334069750702</v>
      </c>
      <c r="L119" s="6">
        <v>0.47165991716366501</v>
      </c>
      <c r="M119" s="6">
        <v>0.466292302708328</v>
      </c>
      <c r="N119" s="6">
        <v>0.43377114495266</v>
      </c>
      <c r="O119" s="6">
        <v>0.42344011029272</v>
      </c>
      <c r="P119" s="6">
        <v>0.43451831946485903</v>
      </c>
      <c r="Q119" s="6">
        <v>0.42439918892297701</v>
      </c>
      <c r="R119" s="6">
        <v>0.42651972081683998</v>
      </c>
      <c r="S119" s="6">
        <v>0.42662223297803198</v>
      </c>
      <c r="T119" s="6">
        <v>0.412209141390186</v>
      </c>
      <c r="U119" s="6">
        <v>0.43237335142827199</v>
      </c>
      <c r="V119" s="6">
        <v>0.40802771571544499</v>
      </c>
      <c r="W119" s="6">
        <v>0.40689047201592399</v>
      </c>
      <c r="X119" s="6">
        <v>0.412062648194296</v>
      </c>
      <c r="Y119" s="6">
        <v>0.38030427935504302</v>
      </c>
      <c r="Z119" s="6">
        <v>0.391067339467638</v>
      </c>
      <c r="AA119" s="6">
        <v>0.38419721883522701</v>
      </c>
      <c r="AB119" s="6">
        <v>0.39741073823241702</v>
      </c>
      <c r="AC119" s="6">
        <v>0.40083858572394399</v>
      </c>
      <c r="AD119" s="6">
        <v>0.41271182892014302</v>
      </c>
      <c r="AE119" s="6">
        <v>0.41004518349024199</v>
      </c>
      <c r="AF119" s="6">
        <v>0.42352227188700298</v>
      </c>
      <c r="AG119" s="6">
        <v>0.42081885164319999</v>
      </c>
      <c r="AH119" s="6">
        <v>0.42531232235035699</v>
      </c>
      <c r="AI119" s="6">
        <v>0.42138390138736898</v>
      </c>
      <c r="AJ119" s="6">
        <v>0.42315525277667099</v>
      </c>
      <c r="AK119" s="6">
        <v>0.423781363699689</v>
      </c>
      <c r="AL119" s="6">
        <v>0.425978147006498</v>
      </c>
      <c r="AM119" s="6">
        <v>0.43871808402895501</v>
      </c>
      <c r="AN119" s="6">
        <v>0.44233519109465003</v>
      </c>
      <c r="AO119" s="6">
        <v>0.43476366422093199</v>
      </c>
      <c r="AP119" s="6">
        <v>0.431812010728368</v>
      </c>
      <c r="AQ119" s="6">
        <v>0.42948826001353102</v>
      </c>
      <c r="AR119" s="6">
        <v>0.42298064820126202</v>
      </c>
      <c r="AS119" s="6">
        <v>0.415885013548</v>
      </c>
      <c r="AT119" s="6">
        <v>0.39473812168099598</v>
      </c>
      <c r="AU119" s="6">
        <v>0.39040042046842099</v>
      </c>
      <c r="AV119" s="6">
        <v>0.38615466967616602</v>
      </c>
      <c r="AW119" s="6">
        <v>0.38491758880273003</v>
      </c>
      <c r="AX119" s="6">
        <v>0.38655853003518598</v>
      </c>
      <c r="AY119" s="6">
        <v>0.39450488559001001</v>
      </c>
      <c r="AZ119" s="6">
        <v>0.38731953904513</v>
      </c>
      <c r="BA119" s="6">
        <v>0.38623319194399602</v>
      </c>
      <c r="BB119" s="6">
        <v>0.39452179542747301</v>
      </c>
      <c r="BC119" s="6">
        <v>0.389044449552928</v>
      </c>
      <c r="BD119" s="6">
        <v>0.393747121810191</v>
      </c>
      <c r="BE119" s="6">
        <v>0.40180988808048701</v>
      </c>
      <c r="BF119" s="6">
        <v>0.406827758864654</v>
      </c>
      <c r="BG119" s="6">
        <v>0.40121515422975701</v>
      </c>
      <c r="BH119" s="6">
        <v>0.40225318254735998</v>
      </c>
      <c r="BI119" s="6">
        <v>0.40608670351683701</v>
      </c>
      <c r="BJ119" s="6">
        <v>0.41354608530735198</v>
      </c>
      <c r="BK119" s="6">
        <v>0.41384847162539001</v>
      </c>
      <c r="BL119" s="6">
        <v>0.41638558401008902</v>
      </c>
      <c r="BM119" s="6">
        <v>0.42650820398073402</v>
      </c>
      <c r="BN119" s="6">
        <v>0.43797097264475199</v>
      </c>
      <c r="BO119" s="6">
        <v>0.456049084000691</v>
      </c>
      <c r="BP119" s="6">
        <v>0.47012055645453998</v>
      </c>
      <c r="BQ119" s="6">
        <v>0.48219350898194002</v>
      </c>
      <c r="BR119" s="6">
        <v>0.49466350719346702</v>
      </c>
      <c r="BS119" s="6">
        <v>0.49914409345282901</v>
      </c>
      <c r="BT119" s="6">
        <v>0.50405423025648499</v>
      </c>
      <c r="BU119" s="6">
        <v>0.54492996447459696</v>
      </c>
      <c r="BV119" s="6">
        <v>0.51920786264870999</v>
      </c>
      <c r="BW119" s="6">
        <v>0.53721527563412796</v>
      </c>
      <c r="BX119" s="6">
        <v>0.50098925559070195</v>
      </c>
    </row>
    <row r="120" spans="1:76" x14ac:dyDescent="0.2">
      <c r="A120">
        <v>2</v>
      </c>
      <c r="B120" s="6">
        <v>0.77704139189286703</v>
      </c>
      <c r="C120" s="6">
        <v>0.76754479758053595</v>
      </c>
      <c r="D120" s="6">
        <v>0.73708740438411502</v>
      </c>
      <c r="E120" s="6">
        <v>0.76868060924346404</v>
      </c>
      <c r="F120" s="6">
        <v>0.77354044565098501</v>
      </c>
      <c r="G120" s="6">
        <v>0.71015203740459298</v>
      </c>
      <c r="H120" s="6">
        <v>0.72532898295149795</v>
      </c>
      <c r="I120" s="6">
        <v>0.76176605298780398</v>
      </c>
      <c r="J120" s="6">
        <v>0.71574384361601795</v>
      </c>
      <c r="K120" s="6">
        <v>0.67543818970301195</v>
      </c>
      <c r="L120" s="6">
        <v>0.68919280265703298</v>
      </c>
      <c r="M120" s="6">
        <v>0.67780938930168799</v>
      </c>
      <c r="N120" s="6">
        <v>0.63816853982376198</v>
      </c>
      <c r="O120" s="6">
        <v>0.65849420796803604</v>
      </c>
      <c r="P120" s="6">
        <v>0.633975058958269</v>
      </c>
      <c r="Q120" s="6">
        <v>0.59359158737529705</v>
      </c>
      <c r="R120" s="6">
        <v>0.59635932353796495</v>
      </c>
      <c r="S120" s="6">
        <v>0.58840920850158396</v>
      </c>
      <c r="T120" s="6">
        <v>0.56797255318614603</v>
      </c>
      <c r="U120" s="6">
        <v>0.57573347339178904</v>
      </c>
      <c r="V120" s="6">
        <v>0.58444823320098205</v>
      </c>
      <c r="W120" s="6">
        <v>0.58527341580939396</v>
      </c>
      <c r="X120" s="6">
        <v>0.59392383023511797</v>
      </c>
      <c r="Y120" s="6">
        <v>0.59305453408769704</v>
      </c>
      <c r="Z120" s="6">
        <v>0.56347725609919797</v>
      </c>
      <c r="AA120" s="6">
        <v>0.56003355565482305</v>
      </c>
      <c r="AB120" s="6">
        <v>0.55770752254197997</v>
      </c>
      <c r="AC120" s="6">
        <v>0.554684511931542</v>
      </c>
      <c r="AD120" s="6">
        <v>0.57530498191753399</v>
      </c>
      <c r="AE120" s="6">
        <v>0.57687377559742203</v>
      </c>
      <c r="AF120" s="6">
        <v>0.55815630221819301</v>
      </c>
      <c r="AG120" s="6">
        <v>0.57328120354124801</v>
      </c>
      <c r="AH120" s="6">
        <v>0.57727447345840699</v>
      </c>
      <c r="AI120" s="6">
        <v>0.55892506163406397</v>
      </c>
      <c r="AJ120" s="6">
        <v>0.55949208623374003</v>
      </c>
      <c r="AK120" s="6">
        <v>0.52835904434305803</v>
      </c>
      <c r="AL120" s="6">
        <v>0.53334096182123503</v>
      </c>
      <c r="AM120" s="6">
        <v>0.534161850673877</v>
      </c>
      <c r="AN120" s="6">
        <v>0.51455722249620395</v>
      </c>
      <c r="AO120" s="6">
        <v>0.50258598117866804</v>
      </c>
      <c r="AP120" s="6">
        <v>0.49485784896563301</v>
      </c>
      <c r="AQ120" s="6">
        <v>0.48427903601764899</v>
      </c>
      <c r="AR120" s="6">
        <v>0.49161264931715398</v>
      </c>
      <c r="AS120" s="6">
        <v>0.50464497508208905</v>
      </c>
      <c r="AT120" s="6">
        <v>0.50153768351874395</v>
      </c>
      <c r="AU120" s="6">
        <v>0.49455916508069903</v>
      </c>
      <c r="AV120" s="6">
        <v>0.50722458373104695</v>
      </c>
      <c r="AW120" s="6">
        <v>0.50360223185271602</v>
      </c>
      <c r="AX120" s="6">
        <v>0.49697048869149402</v>
      </c>
      <c r="AY120" s="6">
        <v>0.49666894453320598</v>
      </c>
      <c r="AZ120" s="6">
        <v>0.49972140150488298</v>
      </c>
      <c r="BA120" s="6">
        <v>0.49924637822833801</v>
      </c>
      <c r="BB120" s="6">
        <v>0.48642209361161598</v>
      </c>
      <c r="BC120" s="6">
        <v>0.48596396902271899</v>
      </c>
      <c r="BD120" s="6">
        <v>0.49638855542168597</v>
      </c>
      <c r="BE120" s="6">
        <v>0.493935041112047</v>
      </c>
      <c r="BF120" s="6">
        <v>0.48682456548652397</v>
      </c>
      <c r="BG120" s="6">
        <v>0.49436421773926997</v>
      </c>
      <c r="BH120" s="6">
        <v>0.47652642251089999</v>
      </c>
      <c r="BI120" s="6">
        <v>0.47207052220472301</v>
      </c>
      <c r="BJ120" s="6">
        <v>0.47737175478668498</v>
      </c>
      <c r="BK120" s="6">
        <v>0.468532516118497</v>
      </c>
      <c r="BL120" s="6">
        <v>0.45529500409116602</v>
      </c>
      <c r="BM120" s="6">
        <v>0.45876513460227503</v>
      </c>
      <c r="BN120" s="6">
        <v>0.45042768104123798</v>
      </c>
      <c r="BO120" s="6">
        <v>0.44205831168705301</v>
      </c>
      <c r="BP120" s="6">
        <v>0.42737581287864101</v>
      </c>
      <c r="BQ120" s="6">
        <v>0.41157368657036397</v>
      </c>
      <c r="BR120" s="6">
        <v>0.40756322599553402</v>
      </c>
      <c r="BS120" s="6">
        <v>0.39599620033001298</v>
      </c>
      <c r="BT120" s="6">
        <v>0.39066520718703901</v>
      </c>
      <c r="BU120" s="6">
        <v>0.389214895102789</v>
      </c>
      <c r="BV120" s="6">
        <v>0.38618710781445598</v>
      </c>
      <c r="BW120" s="6">
        <v>0.38364451205554501</v>
      </c>
      <c r="BX120" s="6">
        <v>0.38735443914769002</v>
      </c>
    </row>
    <row r="121" spans="1:76" x14ac:dyDescent="0.2">
      <c r="A121">
        <v>3</v>
      </c>
      <c r="B121" s="6">
        <v>0.54397489171603597</v>
      </c>
      <c r="C121" s="6">
        <v>0.550592344526869</v>
      </c>
      <c r="D121" s="6">
        <v>0.51395711528676002</v>
      </c>
      <c r="E121" s="6">
        <v>0.53940608149394498</v>
      </c>
      <c r="F121" s="6">
        <v>0.54219923619533095</v>
      </c>
      <c r="G121" s="6">
        <v>0.57555071761448295</v>
      </c>
      <c r="H121" s="6">
        <v>0.60408474447570504</v>
      </c>
      <c r="I121" s="6">
        <v>0.60102234768707297</v>
      </c>
      <c r="J121" s="6">
        <v>0.61430156649546697</v>
      </c>
      <c r="K121" s="6">
        <v>0.58859903149557402</v>
      </c>
      <c r="L121" s="6">
        <v>0.59265214231699703</v>
      </c>
      <c r="M121" s="6">
        <v>0.60040238137687996</v>
      </c>
      <c r="N121" s="6">
        <v>0.59699301103454405</v>
      </c>
      <c r="O121" s="6">
        <v>0.61744490578516598</v>
      </c>
      <c r="P121" s="6">
        <v>0.620151770692418</v>
      </c>
      <c r="Q121" s="6">
        <v>0.62241706548731002</v>
      </c>
      <c r="R121" s="6">
        <v>0.634693621989464</v>
      </c>
      <c r="S121" s="6">
        <v>0.64044035594021997</v>
      </c>
      <c r="T121" s="6">
        <v>0.64518723221104901</v>
      </c>
      <c r="U121" s="6">
        <v>0.62465552807531299</v>
      </c>
      <c r="V121" s="6">
        <v>0.60823873501074899</v>
      </c>
      <c r="W121" s="6">
        <v>0.61143681213461498</v>
      </c>
      <c r="X121" s="6">
        <v>0.61235278937516502</v>
      </c>
      <c r="Y121" s="6">
        <v>0.63399638534291003</v>
      </c>
      <c r="Z121" s="6">
        <v>0.63771294525535704</v>
      </c>
      <c r="AA121" s="6">
        <v>0.64025840800758704</v>
      </c>
      <c r="AB121" s="6">
        <v>0.65203737192623701</v>
      </c>
      <c r="AC121" s="6">
        <v>0.64259512700247701</v>
      </c>
      <c r="AD121" s="6">
        <v>0.65727040650267199</v>
      </c>
      <c r="AE121" s="6">
        <v>0.65398864915944999</v>
      </c>
      <c r="AF121" s="6">
        <v>0.65392417113449997</v>
      </c>
      <c r="AG121" s="6">
        <v>0.65351730851716305</v>
      </c>
      <c r="AH121" s="6">
        <v>0.65126400500116199</v>
      </c>
      <c r="AI121" s="6">
        <v>0.66474995975656304</v>
      </c>
      <c r="AJ121" s="6">
        <v>0.65853569092791497</v>
      </c>
      <c r="AK121" s="6">
        <v>0.64915036731362796</v>
      </c>
      <c r="AL121" s="6">
        <v>0.63295234852128501</v>
      </c>
      <c r="AM121" s="6">
        <v>0.61800235110392598</v>
      </c>
      <c r="AN121" s="6">
        <v>0.60887767028263795</v>
      </c>
      <c r="AO121" s="6">
        <v>0.60139557224775797</v>
      </c>
      <c r="AP121" s="6">
        <v>0.60247410978981197</v>
      </c>
      <c r="AQ121" s="6">
        <v>0.59367132663729805</v>
      </c>
      <c r="AR121" s="6">
        <v>0.59394165752300598</v>
      </c>
      <c r="AS121" s="6">
        <v>0.59383361968561199</v>
      </c>
      <c r="AT121" s="6">
        <v>0.58043081253200801</v>
      </c>
      <c r="AU121" s="6">
        <v>0.57802035914905303</v>
      </c>
      <c r="AV121" s="6">
        <v>0.57754106869866895</v>
      </c>
      <c r="AW121" s="6">
        <v>0.60612402780226504</v>
      </c>
      <c r="AX121" s="6">
        <v>0.59741376651035705</v>
      </c>
      <c r="AY121" s="6">
        <v>0.59848673590679102</v>
      </c>
      <c r="AZ121" s="6">
        <v>0.58576684941938195</v>
      </c>
      <c r="BA121" s="6">
        <v>0.57555154252467999</v>
      </c>
      <c r="BB121" s="6">
        <v>0.57040642439176503</v>
      </c>
      <c r="BC121" s="6">
        <v>0.55538062167565005</v>
      </c>
      <c r="BD121" s="6">
        <v>0.54661010698906098</v>
      </c>
      <c r="BE121" s="6">
        <v>0.53498910122582599</v>
      </c>
      <c r="BF121" s="6">
        <v>0.52401533926581001</v>
      </c>
      <c r="BG121" s="6">
        <v>0.520089272468512</v>
      </c>
      <c r="BH121" s="6">
        <v>0.52796982179824603</v>
      </c>
      <c r="BI121" s="6">
        <v>0.52202704255546295</v>
      </c>
      <c r="BJ121" s="6">
        <v>0.51413467579389605</v>
      </c>
      <c r="BK121" s="6">
        <v>0.52133745662386399</v>
      </c>
      <c r="BL121" s="6">
        <v>0.52749607030158996</v>
      </c>
      <c r="BM121" s="6">
        <v>0.51993688774651403</v>
      </c>
      <c r="BN121" s="6">
        <v>0.50272738330843303</v>
      </c>
      <c r="BO121" s="6">
        <v>0.48168110102621797</v>
      </c>
      <c r="BP121" s="6">
        <v>0.45824176671424199</v>
      </c>
      <c r="BQ121" s="6">
        <v>0.43873675815699797</v>
      </c>
      <c r="BR121" s="6">
        <v>0.42812771265723398</v>
      </c>
      <c r="BS121" s="6">
        <v>0.42621796844239701</v>
      </c>
      <c r="BT121" s="6">
        <v>0.42712475662508298</v>
      </c>
      <c r="BU121" s="6">
        <v>0.44553948335284199</v>
      </c>
      <c r="BV121" s="6">
        <v>0.452679961114692</v>
      </c>
      <c r="BW121" s="6">
        <v>0.44823996936073901</v>
      </c>
      <c r="BX121" s="6">
        <v>0.46350667389847</v>
      </c>
    </row>
    <row r="122" spans="1:76" x14ac:dyDescent="0.2">
      <c r="A122">
        <v>4</v>
      </c>
      <c r="B122" s="6">
        <v>0.67137812663709495</v>
      </c>
      <c r="C122" s="6">
        <v>0.66529098661497699</v>
      </c>
      <c r="D122" s="6">
        <v>0.66578309363304999</v>
      </c>
      <c r="E122" s="6">
        <v>0.66614481512368096</v>
      </c>
      <c r="F122" s="6">
        <v>0.65146676452580399</v>
      </c>
      <c r="G122" s="6">
        <v>0.66733824908315897</v>
      </c>
      <c r="H122" s="6">
        <v>0.66942204894499202</v>
      </c>
      <c r="I122" s="6">
        <v>0.65507172652222601</v>
      </c>
      <c r="J122" s="6">
        <v>0.64114184772870697</v>
      </c>
      <c r="K122" s="6">
        <v>0.63618981997259205</v>
      </c>
      <c r="L122" s="6">
        <v>0.63857640086880396</v>
      </c>
      <c r="M122" s="6">
        <v>0.644933653105493</v>
      </c>
      <c r="N122" s="6">
        <v>0.64931685941158701</v>
      </c>
      <c r="O122" s="6">
        <v>0.64304773922945402</v>
      </c>
      <c r="P122" s="6">
        <v>0.65804273812417102</v>
      </c>
      <c r="Q122" s="6">
        <v>0.66716986095095598</v>
      </c>
      <c r="R122" s="6">
        <v>0.68318413785828802</v>
      </c>
      <c r="S122" s="6">
        <v>0.67351220991277005</v>
      </c>
      <c r="T122" s="6">
        <v>0.66436945204473696</v>
      </c>
      <c r="U122" s="6">
        <v>0.67135061362620896</v>
      </c>
      <c r="V122" s="6">
        <v>0.64302982941117603</v>
      </c>
      <c r="W122" s="6">
        <v>0.63088803533427695</v>
      </c>
      <c r="X122" s="6">
        <v>0.633944225278117</v>
      </c>
      <c r="Y122" s="6">
        <v>0.61093463755267796</v>
      </c>
      <c r="Z122" s="6">
        <v>0.60313113357098103</v>
      </c>
      <c r="AA122" s="6">
        <v>0.59775502929920199</v>
      </c>
      <c r="AB122" s="6">
        <v>0.58717639768657703</v>
      </c>
      <c r="AC122" s="6">
        <v>0.57401214585869598</v>
      </c>
      <c r="AD122" s="6">
        <v>0.57622810289226301</v>
      </c>
      <c r="AE122" s="6">
        <v>0.57934236595355404</v>
      </c>
      <c r="AF122" s="6">
        <v>0.58780324921218097</v>
      </c>
      <c r="AG122" s="6">
        <v>0.59218947470592498</v>
      </c>
      <c r="AH122" s="6">
        <v>0.60534363481442799</v>
      </c>
      <c r="AI122" s="6">
        <v>0.62412876370717096</v>
      </c>
      <c r="AJ122" s="6">
        <v>0.62399828740034202</v>
      </c>
      <c r="AK122" s="6">
        <v>0.62255834942317601</v>
      </c>
      <c r="AL122" s="6">
        <v>0.61642516912983103</v>
      </c>
      <c r="AM122" s="6">
        <v>0.61393754036202997</v>
      </c>
      <c r="AN122" s="6">
        <v>0.60503920073337802</v>
      </c>
      <c r="AO122" s="6">
        <v>0.60770233629746295</v>
      </c>
      <c r="AP122" s="6">
        <v>0.60135848851768303</v>
      </c>
      <c r="AQ122" s="6">
        <v>0.58953665123309396</v>
      </c>
      <c r="AR122" s="6">
        <v>0.57779817482499196</v>
      </c>
      <c r="AS122" s="6">
        <v>0.57802199006562305</v>
      </c>
      <c r="AT122" s="6">
        <v>0.56824973903629405</v>
      </c>
      <c r="AU122" s="6">
        <v>0.56470303508861097</v>
      </c>
      <c r="AV122" s="6">
        <v>0.56542137177143503</v>
      </c>
      <c r="AW122" s="6">
        <v>0.56532652941842998</v>
      </c>
      <c r="AX122" s="6">
        <v>0.568947075363889</v>
      </c>
      <c r="AY122" s="6">
        <v>0.57037942477424797</v>
      </c>
      <c r="AZ122" s="6">
        <v>0.56862735324628499</v>
      </c>
      <c r="BA122" s="6">
        <v>0.55942042487731303</v>
      </c>
      <c r="BB122" s="6">
        <v>0.56184235968269403</v>
      </c>
      <c r="BC122" s="6">
        <v>0.56519189977528805</v>
      </c>
      <c r="BD122" s="6">
        <v>0.57585669326470201</v>
      </c>
      <c r="BE122" s="6">
        <v>0.56747487936806595</v>
      </c>
      <c r="BF122" s="6">
        <v>0.58167443921348605</v>
      </c>
      <c r="BG122" s="6">
        <v>0.58646486607358606</v>
      </c>
      <c r="BH122" s="6">
        <v>0.59178463389569202</v>
      </c>
      <c r="BI122" s="6">
        <v>0.59051154119733995</v>
      </c>
      <c r="BJ122" s="6">
        <v>0.58721601989220296</v>
      </c>
      <c r="BK122" s="6">
        <v>0.58708916767096497</v>
      </c>
      <c r="BL122" s="6">
        <v>0.57870084761574103</v>
      </c>
      <c r="BM122" s="6">
        <v>0.54651833823382401</v>
      </c>
      <c r="BN122" s="6">
        <v>0.53555863393319703</v>
      </c>
      <c r="BO122" s="6">
        <v>0.52635667926434204</v>
      </c>
      <c r="BP122" s="6">
        <v>0.52257571559643001</v>
      </c>
      <c r="BQ122" s="6">
        <v>0.51259306112180902</v>
      </c>
      <c r="BR122" s="6">
        <v>0.51066197928119195</v>
      </c>
      <c r="BS122" s="6">
        <v>0.48915688355338199</v>
      </c>
      <c r="BT122" s="6">
        <v>0.47241067605835002</v>
      </c>
      <c r="BU122" s="6">
        <v>0.46111679906466901</v>
      </c>
      <c r="BV122" s="6">
        <v>0.45660626746988098</v>
      </c>
      <c r="BW122" s="6">
        <v>0.45332406802648501</v>
      </c>
      <c r="BX122" s="6">
        <v>0.45986549535145399</v>
      </c>
    </row>
    <row r="123" spans="1:76" x14ac:dyDescent="0.2">
      <c r="A123">
        <v>5</v>
      </c>
      <c r="B123" s="6">
        <v>0.58083897196266798</v>
      </c>
      <c r="C123" s="6">
        <v>0.59494981052037199</v>
      </c>
      <c r="D123" s="6">
        <v>0.55324940252599297</v>
      </c>
      <c r="E123" s="6">
        <v>0.56727574006457704</v>
      </c>
      <c r="F123" s="6">
        <v>0.55422054127173803</v>
      </c>
      <c r="G123" s="6">
        <v>0.57411799664983099</v>
      </c>
      <c r="H123" s="6">
        <v>0.594974593516994</v>
      </c>
      <c r="I123" s="6">
        <v>0.58033558574704103</v>
      </c>
      <c r="J123" s="6">
        <v>0.59944864070681503</v>
      </c>
      <c r="K123" s="6">
        <v>0.58690043134537595</v>
      </c>
      <c r="L123" s="6">
        <v>0.58256086856476996</v>
      </c>
      <c r="M123" s="6">
        <v>0.58336916871924505</v>
      </c>
      <c r="N123" s="6">
        <v>0.55737430814095401</v>
      </c>
      <c r="O123" s="6">
        <v>0.52707637895751802</v>
      </c>
      <c r="P123" s="6">
        <v>0.51542970973834201</v>
      </c>
      <c r="Q123" s="6">
        <v>0.51173432708697097</v>
      </c>
      <c r="R123" s="6">
        <v>0.49590187245677902</v>
      </c>
      <c r="S123" s="6">
        <v>0.48828515116559801</v>
      </c>
      <c r="T123" s="6">
        <v>0.47740821705508701</v>
      </c>
      <c r="U123" s="6">
        <v>0.48728698357995798</v>
      </c>
      <c r="V123" s="6">
        <v>0.50466056321531905</v>
      </c>
      <c r="W123" s="6">
        <v>0.50192707012828597</v>
      </c>
      <c r="X123" s="6">
        <v>0.51091047974412895</v>
      </c>
      <c r="Y123" s="6">
        <v>0.52448225010808502</v>
      </c>
      <c r="Z123" s="6">
        <v>0.53289751845434896</v>
      </c>
      <c r="AA123" s="6">
        <v>0.555162997988215</v>
      </c>
      <c r="AB123" s="6">
        <v>0.56999325174955795</v>
      </c>
      <c r="AC123" s="6">
        <v>0.58272259391032299</v>
      </c>
      <c r="AD123" s="6">
        <v>0.58515179297214803</v>
      </c>
      <c r="AE123" s="6">
        <v>0.59677004278825196</v>
      </c>
      <c r="AF123" s="6">
        <v>0.57726624122274395</v>
      </c>
      <c r="AG123" s="6">
        <v>0.58386421331025296</v>
      </c>
      <c r="AH123" s="6">
        <v>0.58781949838486003</v>
      </c>
      <c r="AI123" s="6">
        <v>0.59784048601727702</v>
      </c>
      <c r="AJ123" s="6">
        <v>0.59803403402061495</v>
      </c>
      <c r="AK123" s="6">
        <v>0.60961398093570096</v>
      </c>
      <c r="AL123" s="6">
        <v>0.60257505257237898</v>
      </c>
      <c r="AM123" s="6">
        <v>0.58414693144612195</v>
      </c>
      <c r="AN123" s="6">
        <v>0.59365786132320197</v>
      </c>
      <c r="AO123" s="6">
        <v>0.59169691691258097</v>
      </c>
      <c r="AP123" s="6">
        <v>0.58367023669798201</v>
      </c>
      <c r="AQ123" s="6">
        <v>0.58215065973991598</v>
      </c>
      <c r="AR123" s="6">
        <v>0.57993782507062497</v>
      </c>
      <c r="AS123" s="6">
        <v>0.58823036011586105</v>
      </c>
      <c r="AT123" s="6">
        <v>0.57934966697990298</v>
      </c>
      <c r="AU123" s="6">
        <v>0.58240246258159101</v>
      </c>
      <c r="AV123" s="6">
        <v>0.57903372959285704</v>
      </c>
      <c r="AW123" s="6">
        <v>0.56609628517800903</v>
      </c>
      <c r="AX123" s="6">
        <v>0.573826529159017</v>
      </c>
      <c r="AY123" s="6">
        <v>0.57416323103881195</v>
      </c>
      <c r="AZ123" s="6">
        <v>0.582463889098913</v>
      </c>
      <c r="BA123" s="6">
        <v>0.59077288308451104</v>
      </c>
      <c r="BB123" s="6">
        <v>0.58741456378040102</v>
      </c>
      <c r="BC123" s="6">
        <v>0.59495492538682704</v>
      </c>
      <c r="BD123" s="6">
        <v>0.59021430336561598</v>
      </c>
      <c r="BE123" s="6">
        <v>0.586594386100462</v>
      </c>
      <c r="BF123" s="6">
        <v>0.58743788102146899</v>
      </c>
      <c r="BG123" s="6">
        <v>0.57217270355874805</v>
      </c>
      <c r="BH123" s="6">
        <v>0.56163625346204604</v>
      </c>
      <c r="BI123" s="6">
        <v>0.57070340907021899</v>
      </c>
      <c r="BJ123" s="6">
        <v>0.56534844617361901</v>
      </c>
      <c r="BK123" s="6">
        <v>0.55111897159426704</v>
      </c>
      <c r="BL123" s="6">
        <v>0.54664207344066096</v>
      </c>
      <c r="BM123" s="6">
        <v>0.54732218340943295</v>
      </c>
      <c r="BN123" s="6">
        <v>0.54883659914482197</v>
      </c>
      <c r="BO123" s="6">
        <v>0.54502879387196401</v>
      </c>
      <c r="BP123" s="6">
        <v>0.54669006184211599</v>
      </c>
      <c r="BQ123" s="6">
        <v>0.55303930862975303</v>
      </c>
      <c r="BR123" s="6">
        <v>0.55360455365845596</v>
      </c>
      <c r="BS123" s="6">
        <v>0.55947533612283096</v>
      </c>
      <c r="BT123" s="6">
        <v>0.54913338409289902</v>
      </c>
      <c r="BU123" s="6">
        <v>0.53204831307094103</v>
      </c>
      <c r="BV123" s="6">
        <v>0.52475648638232397</v>
      </c>
      <c r="BW123" s="6">
        <v>0.51241060905233504</v>
      </c>
      <c r="BX123" s="6">
        <v>0.51219200837649603</v>
      </c>
    </row>
    <row r="124" spans="1:76" x14ac:dyDescent="0.2">
      <c r="A124">
        <v>6</v>
      </c>
      <c r="B124" s="6">
        <v>0.65645928964399103</v>
      </c>
      <c r="C124" s="6">
        <v>0.65189684386191005</v>
      </c>
      <c r="D124" s="6">
        <v>0.67539038014354102</v>
      </c>
      <c r="E124" s="6">
        <v>0.67856742288198202</v>
      </c>
      <c r="F124" s="6">
        <v>0.65523596335387202</v>
      </c>
      <c r="G124" s="6">
        <v>0.64150309776548897</v>
      </c>
      <c r="H124" s="6">
        <v>0.65519776247567096</v>
      </c>
      <c r="I124" s="6">
        <v>0.65128407378632003</v>
      </c>
      <c r="J124" s="6">
        <v>0.64346088129313805</v>
      </c>
      <c r="K124" s="6">
        <v>0.64850842648192897</v>
      </c>
      <c r="L124" s="6">
        <v>0.65458057674133097</v>
      </c>
      <c r="M124" s="6">
        <v>0.64135635900561105</v>
      </c>
      <c r="N124" s="6">
        <v>0.61827325722205495</v>
      </c>
      <c r="O124" s="6">
        <v>0.62350994304845297</v>
      </c>
      <c r="P124" s="6">
        <v>0.61541702216680905</v>
      </c>
      <c r="Q124" s="6">
        <v>0.59604382194788197</v>
      </c>
      <c r="R124" s="6">
        <v>0.58982241853117001</v>
      </c>
      <c r="S124" s="6">
        <v>0.58816015380703601</v>
      </c>
      <c r="T124" s="6">
        <v>0.58395181603007495</v>
      </c>
      <c r="U124" s="6">
        <v>0.57449799743432906</v>
      </c>
      <c r="V124" s="6">
        <v>0.57008722233518605</v>
      </c>
      <c r="W124" s="6">
        <v>0.57001965795153098</v>
      </c>
      <c r="X124" s="6">
        <v>0.57036702038317</v>
      </c>
      <c r="Y124" s="6">
        <v>0.57251067153021395</v>
      </c>
      <c r="Z124" s="6">
        <v>0.56556009598943102</v>
      </c>
      <c r="AA124" s="6">
        <v>0.56849195313801903</v>
      </c>
      <c r="AB124" s="6">
        <v>0.57261455255023797</v>
      </c>
      <c r="AC124" s="6">
        <v>0.57288532194063202</v>
      </c>
      <c r="AD124" s="6">
        <v>0.57814537649347197</v>
      </c>
      <c r="AE124" s="6">
        <v>0.58169980578879299</v>
      </c>
      <c r="AF124" s="6">
        <v>0.57707474759126898</v>
      </c>
      <c r="AG124" s="6">
        <v>0.58213694174999697</v>
      </c>
      <c r="AH124" s="6">
        <v>0.58569472077210405</v>
      </c>
      <c r="AI124" s="6">
        <v>0.57561320232288105</v>
      </c>
      <c r="AJ124" s="6">
        <v>0.56623853441389205</v>
      </c>
      <c r="AK124" s="6">
        <v>0.565331333416214</v>
      </c>
      <c r="AL124" s="6">
        <v>0.55887307074921</v>
      </c>
      <c r="AM124" s="6">
        <v>0.55971816192230395</v>
      </c>
      <c r="AN124" s="6">
        <v>0.557647576298822</v>
      </c>
      <c r="AO124" s="6">
        <v>0.549265405257783</v>
      </c>
      <c r="AP124" s="6">
        <v>0.55675059711717401</v>
      </c>
      <c r="AQ124" s="6">
        <v>0.56136629144856098</v>
      </c>
      <c r="AR124" s="6">
        <v>0.56600662077872299</v>
      </c>
      <c r="AS124" s="6">
        <v>0.55836109319865201</v>
      </c>
      <c r="AT124" s="6">
        <v>0.54503870374716001</v>
      </c>
      <c r="AU124" s="6">
        <v>0.54519710756372997</v>
      </c>
      <c r="AV124" s="6">
        <v>0.54906201558475498</v>
      </c>
      <c r="AW124" s="6">
        <v>0.539346823171163</v>
      </c>
      <c r="AX124" s="6">
        <v>0.53143321482565098</v>
      </c>
      <c r="AY124" s="6">
        <v>0.53150891007452705</v>
      </c>
      <c r="AZ124" s="6">
        <v>0.52854041910813798</v>
      </c>
      <c r="BA124" s="6">
        <v>0.52517631226607797</v>
      </c>
      <c r="BB124" s="6">
        <v>0.53829891493219195</v>
      </c>
      <c r="BC124" s="6">
        <v>0.53148429398354602</v>
      </c>
      <c r="BD124" s="6">
        <v>0.53529698793985903</v>
      </c>
      <c r="BE124" s="6">
        <v>0.538610670322753</v>
      </c>
      <c r="BF124" s="6">
        <v>0.52684222606734199</v>
      </c>
      <c r="BG124" s="6">
        <v>0.52727368341636305</v>
      </c>
      <c r="BH124" s="6">
        <v>0.52228149995419504</v>
      </c>
      <c r="BI124" s="6">
        <v>0.51398152747141401</v>
      </c>
      <c r="BJ124" s="6">
        <v>0.51344456864542698</v>
      </c>
      <c r="BK124" s="6">
        <v>0.51284636171306996</v>
      </c>
      <c r="BL124" s="6">
        <v>0.50720426390502105</v>
      </c>
      <c r="BM124" s="6">
        <v>0.50891484427881495</v>
      </c>
      <c r="BN124" s="6">
        <v>0.50397525403546795</v>
      </c>
      <c r="BO124" s="6">
        <v>0.50314002393707502</v>
      </c>
      <c r="BP124" s="6">
        <v>0.48499441731084503</v>
      </c>
      <c r="BQ124" s="6">
        <v>0.458637582413643</v>
      </c>
      <c r="BR124" s="6">
        <v>0.45508847777148997</v>
      </c>
      <c r="BS124" s="6">
        <v>0.451751340913009</v>
      </c>
      <c r="BT124" s="6">
        <v>0.44996101486525802</v>
      </c>
      <c r="BU124" s="6">
        <v>0.45449597343025899</v>
      </c>
      <c r="BV124" s="6">
        <v>0.45210653121876099</v>
      </c>
      <c r="BW124" s="6">
        <v>0.44090114724014401</v>
      </c>
      <c r="BX124" s="6">
        <v>0.447787248936869</v>
      </c>
    </row>
    <row r="125" spans="1:76" x14ac:dyDescent="0.2">
      <c r="A125">
        <v>7</v>
      </c>
      <c r="B125" s="6">
        <v>0.72636153999358199</v>
      </c>
      <c r="C125" s="6">
        <v>0.71534032744287201</v>
      </c>
      <c r="D125" s="6">
        <v>0.70869614936681402</v>
      </c>
      <c r="E125" s="6">
        <v>0.70188730214667105</v>
      </c>
      <c r="F125" s="6">
        <v>0.70588577707318301</v>
      </c>
      <c r="G125" s="6">
        <v>0.72219891376731005</v>
      </c>
      <c r="H125" s="6">
        <v>0.72335628385303397</v>
      </c>
      <c r="I125" s="6">
        <v>0.73104720550520996</v>
      </c>
      <c r="J125" s="6">
        <v>0.71807036421901804</v>
      </c>
      <c r="K125" s="6">
        <v>0.70166578387790401</v>
      </c>
      <c r="L125" s="6">
        <v>0.70634995024807801</v>
      </c>
      <c r="M125" s="6">
        <v>0.70754771720546195</v>
      </c>
      <c r="N125" s="6">
        <v>0.72238815711702398</v>
      </c>
      <c r="O125" s="6">
        <v>0.731027844614205</v>
      </c>
      <c r="P125" s="6">
        <v>0.72465393858753802</v>
      </c>
      <c r="Q125" s="6">
        <v>0.72458382431191504</v>
      </c>
      <c r="R125" s="6">
        <v>0.71841514544455698</v>
      </c>
      <c r="S125" s="6">
        <v>0.72103522071956205</v>
      </c>
      <c r="T125" s="6">
        <v>0.72102127841520103</v>
      </c>
      <c r="U125" s="6">
        <v>0.71006143471234495</v>
      </c>
      <c r="V125" s="6">
        <v>0.70582622062244205</v>
      </c>
      <c r="W125" s="6">
        <v>0.70937157195397704</v>
      </c>
      <c r="X125" s="6">
        <v>0.70227870295730799</v>
      </c>
      <c r="Y125" s="6">
        <v>0.699880103468137</v>
      </c>
      <c r="Z125" s="6">
        <v>0.70072388236476402</v>
      </c>
      <c r="AA125" s="6">
        <v>0.69079971843867305</v>
      </c>
      <c r="AB125" s="6">
        <v>0.69201467109562298</v>
      </c>
      <c r="AC125" s="6">
        <v>0.69910993628903795</v>
      </c>
      <c r="AD125" s="6">
        <v>0.69289059765393202</v>
      </c>
      <c r="AE125" s="6">
        <v>0.67966774897181603</v>
      </c>
      <c r="AF125" s="6">
        <v>0.66114868731625998</v>
      </c>
      <c r="AG125" s="6">
        <v>0.64619410153354795</v>
      </c>
      <c r="AH125" s="6">
        <v>0.65623569276930704</v>
      </c>
      <c r="AI125" s="6">
        <v>0.67253553990046799</v>
      </c>
      <c r="AJ125" s="6">
        <v>0.65783172867911999</v>
      </c>
      <c r="AK125" s="6">
        <v>0.66111782841420597</v>
      </c>
      <c r="AL125" s="6">
        <v>0.65117904668190196</v>
      </c>
      <c r="AM125" s="6">
        <v>0.64839980807781195</v>
      </c>
      <c r="AN125" s="6">
        <v>0.65012970383770996</v>
      </c>
      <c r="AO125" s="6">
        <v>0.64677332030607504</v>
      </c>
      <c r="AP125" s="6">
        <v>0.66340066543370602</v>
      </c>
      <c r="AQ125" s="6">
        <v>0.66103495312245897</v>
      </c>
      <c r="AR125" s="6">
        <v>0.66260199991926705</v>
      </c>
      <c r="AS125" s="6">
        <v>0.66265424080456703</v>
      </c>
      <c r="AT125" s="6">
        <v>0.66746471617459202</v>
      </c>
      <c r="AU125" s="6">
        <v>0.66629110965315297</v>
      </c>
      <c r="AV125" s="6">
        <v>0.66403209826545495</v>
      </c>
      <c r="AW125" s="6">
        <v>0.66008401771344005</v>
      </c>
      <c r="AX125" s="6">
        <v>0.65141295644895203</v>
      </c>
      <c r="AY125" s="6">
        <v>0.64664948783396503</v>
      </c>
      <c r="AZ125" s="6">
        <v>0.63833622867423601</v>
      </c>
      <c r="BA125" s="6">
        <v>0.62917107563263297</v>
      </c>
      <c r="BB125" s="6">
        <v>0.62049384618863002</v>
      </c>
      <c r="BC125" s="6">
        <v>0.62447200370952705</v>
      </c>
      <c r="BD125" s="6">
        <v>0.61243366225996898</v>
      </c>
      <c r="BE125" s="6">
        <v>0.61807240129623697</v>
      </c>
      <c r="BF125" s="6">
        <v>0.61016696989323005</v>
      </c>
      <c r="BG125" s="6">
        <v>0.60635873583784605</v>
      </c>
      <c r="BH125" s="6">
        <v>0.60544219826593004</v>
      </c>
      <c r="BI125" s="6">
        <v>0.59851071057483995</v>
      </c>
      <c r="BJ125" s="6">
        <v>0.583728142993999</v>
      </c>
      <c r="BK125" s="6">
        <v>0.58773547933386505</v>
      </c>
      <c r="BL125" s="6">
        <v>0.58634264635353495</v>
      </c>
      <c r="BM125" s="6">
        <v>0.57678451245367801</v>
      </c>
      <c r="BN125" s="6">
        <v>0.59200592478338798</v>
      </c>
      <c r="BO125" s="6">
        <v>0.59171870675299798</v>
      </c>
      <c r="BP125" s="6">
        <v>0.58084371985072802</v>
      </c>
      <c r="BQ125" s="6">
        <v>0.57267921367007302</v>
      </c>
      <c r="BR125" s="6">
        <v>0.55054688460494905</v>
      </c>
      <c r="BS125" s="6">
        <v>0.56230694296294703</v>
      </c>
      <c r="BT125" s="6">
        <v>0.561960002696126</v>
      </c>
      <c r="BU125" s="6">
        <v>0.55687857286709097</v>
      </c>
      <c r="BV125" s="6">
        <v>0.56999070216856595</v>
      </c>
      <c r="BW125" s="6">
        <v>0.57521809881204999</v>
      </c>
      <c r="BX125" s="6">
        <v>0.58668491260500499</v>
      </c>
    </row>
    <row r="126" spans="1:76" x14ac:dyDescent="0.2">
      <c r="A126">
        <v>8</v>
      </c>
      <c r="B126" s="6">
        <v>0.51747783619378296</v>
      </c>
      <c r="C126" s="6">
        <v>0.51543356727943601</v>
      </c>
      <c r="D126" s="6">
        <v>0.52029660511340003</v>
      </c>
      <c r="E126" s="6">
        <v>0.51999284661169398</v>
      </c>
      <c r="F126" s="6">
        <v>0.51846091210059697</v>
      </c>
      <c r="G126" s="6">
        <v>0.53284038837063896</v>
      </c>
      <c r="H126" s="6">
        <v>0.52783301142747197</v>
      </c>
      <c r="I126" s="6">
        <v>0.51195977202124798</v>
      </c>
      <c r="J126" s="6">
        <v>0.51418733474650602</v>
      </c>
      <c r="K126" s="6">
        <v>0.52123227350712997</v>
      </c>
      <c r="L126" s="6">
        <v>0.51952851079771301</v>
      </c>
      <c r="M126" s="6">
        <v>0.52258374507430605</v>
      </c>
      <c r="N126" s="6">
        <v>0.53807060005759499</v>
      </c>
      <c r="O126" s="6">
        <v>0.53162786745138602</v>
      </c>
      <c r="P126" s="6">
        <v>0.52735733485552205</v>
      </c>
      <c r="Q126" s="6">
        <v>0.52678078891883795</v>
      </c>
      <c r="R126" s="6">
        <v>0.51233453039932697</v>
      </c>
      <c r="S126" s="6">
        <v>0.50829006550738898</v>
      </c>
      <c r="T126" s="6">
        <v>0.51293535547268498</v>
      </c>
      <c r="U126" s="6">
        <v>0.51922506611044295</v>
      </c>
      <c r="V126" s="6">
        <v>0.52632271338707604</v>
      </c>
      <c r="W126" s="6">
        <v>0.53223504769950902</v>
      </c>
      <c r="X126" s="6">
        <v>0.53965727754823101</v>
      </c>
      <c r="Y126" s="6">
        <v>0.549237076858619</v>
      </c>
      <c r="Z126" s="6">
        <v>0.55927057744027597</v>
      </c>
      <c r="AA126" s="6">
        <v>0.57260589197155098</v>
      </c>
      <c r="AB126" s="6">
        <v>0.58324881151152896</v>
      </c>
      <c r="AC126" s="6">
        <v>0.58944391014212005</v>
      </c>
      <c r="AD126" s="6">
        <v>0.59795153445264004</v>
      </c>
      <c r="AE126" s="6">
        <v>0.60905094990875797</v>
      </c>
      <c r="AF126" s="6">
        <v>0.61646778121535195</v>
      </c>
      <c r="AG126" s="6">
        <v>0.61916272741544598</v>
      </c>
      <c r="AH126" s="6">
        <v>0.622293118364175</v>
      </c>
      <c r="AI126" s="6">
        <v>0.61878241312046001</v>
      </c>
      <c r="AJ126" s="6">
        <v>0.61584000466273003</v>
      </c>
      <c r="AK126" s="6">
        <v>0.61939119903380002</v>
      </c>
      <c r="AL126" s="6">
        <v>0.621649285403992</v>
      </c>
      <c r="AM126" s="6">
        <v>0.623582568039872</v>
      </c>
      <c r="AN126" s="6">
        <v>0.63331205216755104</v>
      </c>
      <c r="AO126" s="6">
        <v>0.64270812068115901</v>
      </c>
      <c r="AP126" s="6">
        <v>0.62897412048331403</v>
      </c>
      <c r="AQ126" s="6">
        <v>0.62938436583370105</v>
      </c>
      <c r="AR126" s="6">
        <v>0.63250267596436005</v>
      </c>
      <c r="AS126" s="6">
        <v>0.61569617926265596</v>
      </c>
      <c r="AT126" s="6">
        <v>0.60853616440856795</v>
      </c>
      <c r="AU126" s="6">
        <v>0.60515701331614002</v>
      </c>
      <c r="AV126" s="6">
        <v>0.58999045052189103</v>
      </c>
      <c r="AW126" s="6">
        <v>0.56838139085025097</v>
      </c>
      <c r="AX126" s="6">
        <v>0.56943131893723797</v>
      </c>
      <c r="AY126" s="6">
        <v>0.56207487126682198</v>
      </c>
      <c r="AZ126" s="6">
        <v>0.54695552577750095</v>
      </c>
      <c r="BA126" s="6">
        <v>0.55039015280608194</v>
      </c>
      <c r="BB126" s="6">
        <v>0.55803509601544299</v>
      </c>
      <c r="BC126" s="6">
        <v>0.55302482214651305</v>
      </c>
      <c r="BD126" s="6">
        <v>0.54709901428761798</v>
      </c>
      <c r="BE126" s="6">
        <v>0.55475276220972503</v>
      </c>
      <c r="BF126" s="6">
        <v>0.54633000934131704</v>
      </c>
      <c r="BG126" s="6">
        <v>0.547534508422866</v>
      </c>
      <c r="BH126" s="6">
        <v>0.558251999100014</v>
      </c>
      <c r="BI126" s="6">
        <v>0.55141893322609004</v>
      </c>
      <c r="BJ126" s="6">
        <v>0.55921464409261201</v>
      </c>
      <c r="BK126" s="6">
        <v>0.57008594613862296</v>
      </c>
      <c r="BL126" s="6">
        <v>0.57062876391786299</v>
      </c>
      <c r="BM126" s="6">
        <v>0.56991173878058399</v>
      </c>
      <c r="BN126" s="6">
        <v>0.56909170568982104</v>
      </c>
      <c r="BO126" s="6">
        <v>0.57219693827013296</v>
      </c>
      <c r="BP126" s="6">
        <v>0.57604992232789898</v>
      </c>
      <c r="BQ126" s="6">
        <v>0.57081829217158397</v>
      </c>
      <c r="BR126" s="6">
        <v>0.56237151834255095</v>
      </c>
      <c r="BS126" s="6">
        <v>0.55478630750425095</v>
      </c>
      <c r="BT126" s="6">
        <v>0.54811860305048299</v>
      </c>
      <c r="BU126" s="6">
        <v>0.54152484511694599</v>
      </c>
      <c r="BV126" s="6">
        <v>0.53653032883229201</v>
      </c>
      <c r="BW126" s="6">
        <v>0.533376414598704</v>
      </c>
      <c r="BX126" s="6">
        <v>0.53116764150694795</v>
      </c>
    </row>
    <row r="127" spans="1:76" x14ac:dyDescent="0.2">
      <c r="A127">
        <v>9</v>
      </c>
      <c r="B127" s="6">
        <v>0.38945334241725499</v>
      </c>
      <c r="C127" s="6">
        <v>0.39714867450792002</v>
      </c>
      <c r="D127" s="6">
        <v>0.39754310502249002</v>
      </c>
      <c r="E127" s="6">
        <v>0.38986626248584799</v>
      </c>
      <c r="F127" s="6">
        <v>0.42691117506472698</v>
      </c>
      <c r="G127" s="6">
        <v>0.40758876509437902</v>
      </c>
      <c r="H127" s="6">
        <v>0.41243585522666798</v>
      </c>
      <c r="I127" s="6">
        <v>0.41551832953359602</v>
      </c>
      <c r="J127" s="6">
        <v>0.425080737716243</v>
      </c>
      <c r="K127" s="6">
        <v>0.42683433461946002</v>
      </c>
      <c r="L127" s="6">
        <v>0.42404418277195</v>
      </c>
      <c r="M127" s="6">
        <v>0.42090665741787398</v>
      </c>
      <c r="N127" s="6">
        <v>0.396463014943916</v>
      </c>
      <c r="O127" s="6">
        <v>0.38489645727083999</v>
      </c>
      <c r="P127" s="6">
        <v>0.38770387211042101</v>
      </c>
      <c r="Q127" s="6">
        <v>0.37660006731451501</v>
      </c>
      <c r="R127" s="6">
        <v>0.37247875295871602</v>
      </c>
      <c r="S127" s="6">
        <v>0.379991582482196</v>
      </c>
      <c r="T127" s="6">
        <v>0.38204840368667697</v>
      </c>
      <c r="U127" s="6">
        <v>0.37525273857702302</v>
      </c>
      <c r="V127" s="6">
        <v>0.37599017049539801</v>
      </c>
      <c r="W127" s="6">
        <v>0.38311085684041801</v>
      </c>
      <c r="X127" s="6">
        <v>0.39447477940291398</v>
      </c>
      <c r="Y127" s="6">
        <v>0.39743281410612902</v>
      </c>
      <c r="Z127" s="6">
        <v>0.39240175523693199</v>
      </c>
      <c r="AA127" s="6">
        <v>0.39675240970687098</v>
      </c>
      <c r="AB127" s="6">
        <v>0.39287798121536899</v>
      </c>
      <c r="AC127" s="6">
        <v>0.393776361771282</v>
      </c>
      <c r="AD127" s="6">
        <v>0.39312119895173803</v>
      </c>
      <c r="AE127" s="6">
        <v>0.38716195865945602</v>
      </c>
      <c r="AF127" s="6">
        <v>0.38694005745943499</v>
      </c>
      <c r="AG127" s="6">
        <v>0.38353664660389403</v>
      </c>
      <c r="AH127" s="6">
        <v>0.37902875488348797</v>
      </c>
      <c r="AI127" s="6">
        <v>0.37134144414257497</v>
      </c>
      <c r="AJ127" s="6">
        <v>0.36906882949166497</v>
      </c>
      <c r="AK127" s="6">
        <v>0.36910120505947303</v>
      </c>
      <c r="AL127" s="6">
        <v>0.37998452672689598</v>
      </c>
      <c r="AM127" s="6">
        <v>0.38169294325483999</v>
      </c>
      <c r="AN127" s="6">
        <v>0.38154749396681598</v>
      </c>
      <c r="AO127" s="6">
        <v>0.38476556973050702</v>
      </c>
      <c r="AP127" s="6">
        <v>0.37984193073415001</v>
      </c>
      <c r="AQ127" s="6">
        <v>0.37814507863692698</v>
      </c>
      <c r="AR127" s="6">
        <v>0.37844496317314003</v>
      </c>
      <c r="AS127" s="6">
        <v>0.385960391399922</v>
      </c>
      <c r="AT127" s="6">
        <v>0.37702923166026597</v>
      </c>
      <c r="AU127" s="6">
        <v>0.39065100641297001</v>
      </c>
      <c r="AV127" s="6">
        <v>0.39517466550430003</v>
      </c>
      <c r="AW127" s="6">
        <v>0.39267887942056201</v>
      </c>
      <c r="AX127" s="6">
        <v>0.40300837745146101</v>
      </c>
      <c r="AY127" s="6">
        <v>0.406999785492483</v>
      </c>
      <c r="AZ127" s="6">
        <v>0.41330838010832099</v>
      </c>
      <c r="BA127" s="6">
        <v>0.41752486525363403</v>
      </c>
      <c r="BB127" s="6">
        <v>0.41960938088712002</v>
      </c>
      <c r="BC127" s="6">
        <v>0.416310256072494</v>
      </c>
      <c r="BD127" s="6">
        <v>0.40877811186333102</v>
      </c>
      <c r="BE127" s="6">
        <v>0.40965871630734502</v>
      </c>
      <c r="BF127" s="6">
        <v>0.40840319884081699</v>
      </c>
      <c r="BG127" s="6">
        <v>0.41665415753726398</v>
      </c>
      <c r="BH127" s="6">
        <v>0.42145545863037098</v>
      </c>
      <c r="BI127" s="6">
        <v>0.42559221882371101</v>
      </c>
      <c r="BJ127" s="6">
        <v>0.43678605690773797</v>
      </c>
      <c r="BK127" s="6">
        <v>0.44702610813549398</v>
      </c>
      <c r="BL127" s="6">
        <v>0.45551530855737699</v>
      </c>
      <c r="BM127" s="6">
        <v>0.45392853581338199</v>
      </c>
      <c r="BN127" s="6">
        <v>0.45230511260499401</v>
      </c>
      <c r="BO127" s="6">
        <v>0.45336074819413003</v>
      </c>
      <c r="BP127" s="6">
        <v>0.44686153796540301</v>
      </c>
      <c r="BQ127" s="6">
        <v>0.44728862702105998</v>
      </c>
      <c r="BR127" s="6">
        <v>0.43813798971173901</v>
      </c>
      <c r="BS127" s="6">
        <v>0.42846011361325298</v>
      </c>
      <c r="BT127" s="6">
        <v>0.42410236503791399</v>
      </c>
      <c r="BU127" s="6">
        <v>0.41118457256750401</v>
      </c>
      <c r="BV127" s="6">
        <v>0.41723002811186599</v>
      </c>
      <c r="BW127" s="6">
        <v>0.40799587992853698</v>
      </c>
      <c r="BX127" s="6">
        <v>0.40693731799552602</v>
      </c>
    </row>
    <row r="128" spans="1:76" x14ac:dyDescent="0.2">
      <c r="A128">
        <v>10</v>
      </c>
      <c r="B128" s="6">
        <v>0.51298725523639499</v>
      </c>
      <c r="C128" s="6">
        <v>0.52885666594925396</v>
      </c>
      <c r="D128" s="6">
        <v>0.52154330577611896</v>
      </c>
      <c r="E128" s="6">
        <v>0.54207047560729504</v>
      </c>
      <c r="F128" s="6">
        <v>0.55061376130044104</v>
      </c>
      <c r="G128" s="6">
        <v>0.52675496543823297</v>
      </c>
      <c r="H128" s="6">
        <v>0.50653787636866499</v>
      </c>
      <c r="I128" s="6">
        <v>0.49723793727034199</v>
      </c>
      <c r="J128" s="6">
        <v>0.49394256926287899</v>
      </c>
      <c r="K128" s="6">
        <v>0.51212333842351598</v>
      </c>
      <c r="L128" s="6">
        <v>0.52716870605882804</v>
      </c>
      <c r="M128" s="6">
        <v>0.53799131273537903</v>
      </c>
      <c r="N128" s="6">
        <v>0.55341291362402001</v>
      </c>
      <c r="O128" s="6">
        <v>0.53277610607034698</v>
      </c>
      <c r="P128" s="6">
        <v>0.53134021875867099</v>
      </c>
      <c r="Q128" s="6">
        <v>0.53663221471258304</v>
      </c>
      <c r="R128" s="6">
        <v>0.53834603049840102</v>
      </c>
      <c r="S128" s="6">
        <v>0.53412253302250901</v>
      </c>
      <c r="T128" s="6">
        <v>0.52617971977163602</v>
      </c>
      <c r="U128" s="6">
        <v>0.53005192499902298</v>
      </c>
      <c r="V128" s="6">
        <v>0.52267476161744897</v>
      </c>
      <c r="W128" s="6">
        <v>0.511753549903599</v>
      </c>
      <c r="X128" s="6">
        <v>0.52061261418349702</v>
      </c>
      <c r="Y128" s="6">
        <v>0.51852942809879399</v>
      </c>
      <c r="Z128" s="6">
        <v>0.51694028023000305</v>
      </c>
      <c r="AA128" s="6">
        <v>0.52935227301927301</v>
      </c>
      <c r="AB128" s="6">
        <v>0.53145297705307404</v>
      </c>
      <c r="AC128" s="6">
        <v>0.52655560730075701</v>
      </c>
      <c r="AD128" s="6">
        <v>0.53197900028530998</v>
      </c>
      <c r="AE128" s="6">
        <v>0.53219038017043796</v>
      </c>
      <c r="AF128" s="6">
        <v>0.52414829322218703</v>
      </c>
      <c r="AG128" s="6">
        <v>0.528535827713151</v>
      </c>
      <c r="AH128" s="6">
        <v>0.52561646547198604</v>
      </c>
      <c r="AI128" s="6">
        <v>0.52115969589595001</v>
      </c>
      <c r="AJ128" s="6">
        <v>0.51992474454622095</v>
      </c>
      <c r="AK128" s="6">
        <v>0.50184779644590105</v>
      </c>
      <c r="AL128" s="6">
        <v>0.49060148122196501</v>
      </c>
      <c r="AM128" s="6">
        <v>0.48420807385687298</v>
      </c>
      <c r="AN128" s="6">
        <v>0.47115841651726798</v>
      </c>
      <c r="AO128" s="6">
        <v>0.46058154294020198</v>
      </c>
      <c r="AP128" s="6">
        <v>0.452278047130375</v>
      </c>
      <c r="AQ128" s="6">
        <v>0.441977402034121</v>
      </c>
      <c r="AR128" s="6">
        <v>0.43240699460531001</v>
      </c>
      <c r="AS128" s="6">
        <v>0.42099907923691299</v>
      </c>
      <c r="AT128" s="6">
        <v>0.41372465224228799</v>
      </c>
      <c r="AU128" s="6">
        <v>0.39877739592620298</v>
      </c>
      <c r="AV128" s="6">
        <v>0.40223787083733398</v>
      </c>
      <c r="AW128" s="6">
        <v>0.39976183098626</v>
      </c>
      <c r="AX128" s="6">
        <v>0.39760918323118399</v>
      </c>
      <c r="AY128" s="6">
        <v>0.40147548362260299</v>
      </c>
      <c r="AZ128" s="6">
        <v>0.397694337724811</v>
      </c>
      <c r="BA128" s="6">
        <v>0.40152669644863798</v>
      </c>
      <c r="BB128" s="6">
        <v>0.40677205104880998</v>
      </c>
      <c r="BC128" s="6">
        <v>0.41198553731313298</v>
      </c>
      <c r="BD128" s="6">
        <v>0.41593852019440097</v>
      </c>
      <c r="BE128" s="6">
        <v>0.42865958188332298</v>
      </c>
      <c r="BF128" s="6">
        <v>0.42792890973950298</v>
      </c>
      <c r="BG128" s="6">
        <v>0.42962838150806898</v>
      </c>
      <c r="BH128" s="6">
        <v>0.43479018551994902</v>
      </c>
      <c r="BI128" s="6">
        <v>0.43526387523419102</v>
      </c>
      <c r="BJ128" s="6">
        <v>0.43273450127581797</v>
      </c>
      <c r="BK128" s="6">
        <v>0.43117029409223001</v>
      </c>
      <c r="BL128" s="6">
        <v>0.43493141259624202</v>
      </c>
      <c r="BM128" s="6">
        <v>0.43640436519568698</v>
      </c>
      <c r="BN128" s="6">
        <v>0.44138527509605802</v>
      </c>
      <c r="BO128" s="6">
        <v>0.44560355275404401</v>
      </c>
      <c r="BP128" s="6">
        <v>0.45368311144863599</v>
      </c>
      <c r="BQ128" s="6">
        <v>0.44997234068030101</v>
      </c>
      <c r="BR128" s="6">
        <v>0.44650207232536099</v>
      </c>
      <c r="BS128" s="6">
        <v>0.45853681969098198</v>
      </c>
      <c r="BT128" s="6">
        <v>0.47006564066471002</v>
      </c>
      <c r="BU128" s="6">
        <v>0.47449950867969398</v>
      </c>
      <c r="BV128" s="6">
        <v>0.48205405096292597</v>
      </c>
      <c r="BW128" s="6">
        <v>0.48484316640108299</v>
      </c>
      <c r="BX128" s="6">
        <v>0.49038068200611801</v>
      </c>
    </row>
    <row r="129" spans="1:76" x14ac:dyDescent="0.2">
      <c r="A129">
        <v>11</v>
      </c>
      <c r="B129" s="6">
        <v>0.54563034427763202</v>
      </c>
      <c r="C129" s="6">
        <v>0.54267762986064605</v>
      </c>
      <c r="D129" s="6">
        <v>0.53262585891908798</v>
      </c>
      <c r="E129" s="6">
        <v>0.53173474573152002</v>
      </c>
      <c r="F129" s="6">
        <v>0.541648793445201</v>
      </c>
      <c r="G129" s="6">
        <v>0.53944249155507296</v>
      </c>
      <c r="H129" s="6">
        <v>0.53446568435888098</v>
      </c>
      <c r="I129" s="6">
        <v>0.531271340941046</v>
      </c>
      <c r="J129" s="6">
        <v>0.522100527825474</v>
      </c>
      <c r="K129" s="6">
        <v>0.52935426987352296</v>
      </c>
      <c r="L129" s="6">
        <v>0.54228802925891195</v>
      </c>
      <c r="M129" s="6">
        <v>0.53512770141077803</v>
      </c>
      <c r="N129" s="6">
        <v>0.52985268068997904</v>
      </c>
      <c r="O129" s="6">
        <v>0.53499512173730701</v>
      </c>
      <c r="P129" s="6">
        <v>0.53249332365606705</v>
      </c>
      <c r="Q129" s="6">
        <v>0.53133866704002997</v>
      </c>
      <c r="R129" s="6">
        <v>0.52857246739548103</v>
      </c>
      <c r="S129" s="6">
        <v>0.51898442264765299</v>
      </c>
      <c r="T129" s="6">
        <v>0.51445929244837496</v>
      </c>
      <c r="U129" s="6">
        <v>0.51586507107881396</v>
      </c>
      <c r="V129" s="6">
        <v>0.51691034086612497</v>
      </c>
      <c r="W129" s="6">
        <v>0.52271556205411196</v>
      </c>
      <c r="X129" s="6">
        <v>0.52710083420073195</v>
      </c>
      <c r="Y129" s="6">
        <v>0.53461459493234997</v>
      </c>
      <c r="Z129" s="6">
        <v>0.52630600499176605</v>
      </c>
      <c r="AA129" s="6">
        <v>0.52191877626093997</v>
      </c>
      <c r="AB129" s="6">
        <v>0.53165301661807296</v>
      </c>
      <c r="AC129" s="6">
        <v>0.522082588736552</v>
      </c>
      <c r="AD129" s="6">
        <v>0.51442893107252996</v>
      </c>
      <c r="AE129" s="6">
        <v>0.52475925359002096</v>
      </c>
      <c r="AF129" s="6">
        <v>0.51752926975509495</v>
      </c>
      <c r="AG129" s="6">
        <v>0.52546420700194896</v>
      </c>
      <c r="AH129" s="6">
        <v>0.52823557528502496</v>
      </c>
      <c r="AI129" s="6">
        <v>0.52140424484758396</v>
      </c>
      <c r="AJ129" s="6">
        <v>0.51116450642921696</v>
      </c>
      <c r="AK129" s="6">
        <v>0.50116011579797104</v>
      </c>
      <c r="AL129" s="6">
        <v>0.48759263464434399</v>
      </c>
      <c r="AM129" s="6">
        <v>0.48091144665348501</v>
      </c>
      <c r="AN129" s="6">
        <v>0.47520878592973698</v>
      </c>
      <c r="AO129" s="6">
        <v>0.46487219606802599</v>
      </c>
      <c r="AP129" s="6">
        <v>0.46180912227863502</v>
      </c>
      <c r="AQ129" s="6">
        <v>0.46469061543315299</v>
      </c>
      <c r="AR129" s="6">
        <v>0.474058276276763</v>
      </c>
      <c r="AS129" s="6">
        <v>0.48022874239329599</v>
      </c>
      <c r="AT129" s="6">
        <v>0.47640159532489601</v>
      </c>
      <c r="AU129" s="6">
        <v>0.48095463361617702</v>
      </c>
      <c r="AV129" s="6">
        <v>0.47728696713910301</v>
      </c>
      <c r="AW129" s="6">
        <v>0.47818572380267099</v>
      </c>
      <c r="AX129" s="6">
        <v>0.48100244959288802</v>
      </c>
      <c r="AY129" s="6">
        <v>0.48207687522828602</v>
      </c>
      <c r="AZ129" s="6">
        <v>0.48560899978480498</v>
      </c>
      <c r="BA129" s="6">
        <v>0.485288921887497</v>
      </c>
      <c r="BB129" s="6">
        <v>0.49080271473951897</v>
      </c>
      <c r="BC129" s="6">
        <v>0.48843282219151601</v>
      </c>
      <c r="BD129" s="6">
        <v>0.49071262343467098</v>
      </c>
      <c r="BE129" s="6">
        <v>0.48492541697796498</v>
      </c>
      <c r="BF129" s="6">
        <v>0.49105450826807701</v>
      </c>
      <c r="BG129" s="6">
        <v>0.493479262267638</v>
      </c>
      <c r="BH129" s="6">
        <v>0.49460387385891103</v>
      </c>
      <c r="BI129" s="6">
        <v>0.49828542249663199</v>
      </c>
      <c r="BJ129" s="6">
        <v>0.51046273506098505</v>
      </c>
      <c r="BK129" s="6">
        <v>0.52952558651023696</v>
      </c>
      <c r="BL129" s="6">
        <v>0.52924068323306495</v>
      </c>
      <c r="BM129" s="6">
        <v>0.52867231612738796</v>
      </c>
      <c r="BN129" s="6">
        <v>0.53558437786017299</v>
      </c>
      <c r="BO129" s="6">
        <v>0.53317497482981302</v>
      </c>
      <c r="BP129" s="6">
        <v>0.53274042271941502</v>
      </c>
      <c r="BQ129" s="6">
        <v>0.53275602794412602</v>
      </c>
      <c r="BR129" s="6">
        <v>0.52532347365194099</v>
      </c>
      <c r="BS129" s="6">
        <v>0.52709491336159098</v>
      </c>
      <c r="BT129" s="6">
        <v>0.52524029938514205</v>
      </c>
      <c r="BU129" s="6">
        <v>0.50694991909692799</v>
      </c>
      <c r="BV129" s="6">
        <v>0.49904380411975302</v>
      </c>
      <c r="BW129" s="6">
        <v>0.50007118369332204</v>
      </c>
      <c r="BX129" s="6">
        <v>0.49449817388788497</v>
      </c>
    </row>
    <row r="130" spans="1:76" x14ac:dyDescent="0.2">
      <c r="A130">
        <v>12</v>
      </c>
      <c r="B130" s="6">
        <v>0.49751329375954201</v>
      </c>
      <c r="C130" s="6">
        <v>0.51193902375020495</v>
      </c>
      <c r="D130" s="6">
        <v>0.47011675875831499</v>
      </c>
      <c r="E130" s="6">
        <v>0.47098271282663901</v>
      </c>
      <c r="F130" s="6">
        <v>0.49025372028966302</v>
      </c>
      <c r="G130" s="6">
        <v>0.488576081407955</v>
      </c>
      <c r="H130" s="6">
        <v>0.48371766469766497</v>
      </c>
      <c r="I130" s="6">
        <v>0.49002355684771798</v>
      </c>
      <c r="J130" s="6">
        <v>0.49979338609719098</v>
      </c>
      <c r="K130" s="6">
        <v>0.48945744161002402</v>
      </c>
      <c r="L130" s="6">
        <v>0.47791720263448201</v>
      </c>
      <c r="M130" s="6">
        <v>0.474686383782921</v>
      </c>
      <c r="N130" s="6">
        <v>0.47857749974987801</v>
      </c>
      <c r="O130" s="6">
        <v>0.47951754665333801</v>
      </c>
      <c r="P130" s="6">
        <v>0.47416161865839801</v>
      </c>
      <c r="Q130" s="6">
        <v>0.48108636436605701</v>
      </c>
      <c r="R130" s="6">
        <v>0.48911942674269498</v>
      </c>
      <c r="S130" s="6">
        <v>0.49199962382962598</v>
      </c>
      <c r="T130" s="6">
        <v>0.47123335610557299</v>
      </c>
      <c r="U130" s="6">
        <v>0.46624124246324899</v>
      </c>
      <c r="V130" s="6">
        <v>0.47711927578906399</v>
      </c>
      <c r="W130" s="6">
        <v>0.48011355906339798</v>
      </c>
      <c r="X130" s="6">
        <v>0.50061379407393902</v>
      </c>
      <c r="Y130" s="6">
        <v>0.50049522508893196</v>
      </c>
      <c r="Z130" s="6">
        <v>0.50848886129234205</v>
      </c>
      <c r="AA130" s="6">
        <v>0.49540488931527599</v>
      </c>
      <c r="AB130" s="6">
        <v>0.48194549086312299</v>
      </c>
      <c r="AC130" s="6">
        <v>0.48715145310630698</v>
      </c>
      <c r="AD130" s="6">
        <v>0.49243315957820599</v>
      </c>
      <c r="AE130" s="6">
        <v>0.491179485866096</v>
      </c>
      <c r="AF130" s="6">
        <v>0.48936752714925602</v>
      </c>
      <c r="AG130" s="6">
        <v>0.48572602730291298</v>
      </c>
      <c r="AH130" s="6">
        <v>0.49308504390803998</v>
      </c>
      <c r="AI130" s="6">
        <v>0.48331887632665099</v>
      </c>
      <c r="AJ130" s="6">
        <v>0.47328968209850297</v>
      </c>
      <c r="AK130" s="6">
        <v>0.474859849283853</v>
      </c>
      <c r="AL130" s="6">
        <v>0.47293049304889401</v>
      </c>
      <c r="AM130" s="6">
        <v>0.483356585720075</v>
      </c>
      <c r="AN130" s="6">
        <v>0.48383638234423598</v>
      </c>
      <c r="AO130" s="6">
        <v>0.48859082640537399</v>
      </c>
      <c r="AP130" s="6">
        <v>0.49398171629730703</v>
      </c>
      <c r="AQ130" s="6">
        <v>0.50066237005479697</v>
      </c>
      <c r="AR130" s="6">
        <v>0.49803695440429202</v>
      </c>
      <c r="AS130" s="6">
        <v>0.49016411392662501</v>
      </c>
      <c r="AT130" s="6">
        <v>0.49464662727695402</v>
      </c>
      <c r="AU130" s="6">
        <v>0.48187605513822401</v>
      </c>
      <c r="AV130" s="6">
        <v>0.482629957257732</v>
      </c>
      <c r="AW130" s="6">
        <v>0.48712270907305599</v>
      </c>
      <c r="AX130" s="6">
        <v>0.48825217580104602</v>
      </c>
      <c r="AY130" s="6">
        <v>0.48933446340537001</v>
      </c>
      <c r="AZ130" s="6">
        <v>0.49236843783127598</v>
      </c>
      <c r="BA130" s="6">
        <v>0.49658741477683899</v>
      </c>
      <c r="BB130" s="6">
        <v>0.50111461456751005</v>
      </c>
      <c r="BC130" s="6">
        <v>0.508964109976214</v>
      </c>
      <c r="BD130" s="6">
        <v>0.50589864715297606</v>
      </c>
      <c r="BE130" s="6">
        <v>0.52498048981605006</v>
      </c>
      <c r="BF130" s="6">
        <v>0.54126720919563698</v>
      </c>
      <c r="BG130" s="6">
        <v>0.53102440383754301</v>
      </c>
      <c r="BH130" s="6">
        <v>0.52461757696738898</v>
      </c>
      <c r="BI130" s="6">
        <v>0.52607079682578095</v>
      </c>
      <c r="BJ130" s="6">
        <v>0.508581548153625</v>
      </c>
      <c r="BK130" s="6">
        <v>0.50638063299430003</v>
      </c>
      <c r="BL130" s="6">
        <v>0.49702804762347402</v>
      </c>
      <c r="BM130" s="6">
        <v>0.48797205303340702</v>
      </c>
      <c r="BN130" s="6">
        <v>0.481906165423449</v>
      </c>
      <c r="BO130" s="6">
        <v>0.47432774428805602</v>
      </c>
      <c r="BP130" s="6">
        <v>0.479564792974572</v>
      </c>
      <c r="BQ130" s="6">
        <v>0.488435663546962</v>
      </c>
      <c r="BR130" s="6">
        <v>0.49261246713581203</v>
      </c>
      <c r="BS130" s="6">
        <v>0.484470095268421</v>
      </c>
      <c r="BT130" s="6">
        <v>0.481159681532072</v>
      </c>
      <c r="BU130" s="6">
        <v>0.47866887378498602</v>
      </c>
      <c r="BV130" s="6">
        <v>0.47176758536362601</v>
      </c>
      <c r="BW130" s="6">
        <v>0.46969930876826699</v>
      </c>
      <c r="BX130" s="6">
        <v>0.46412827172561699</v>
      </c>
    </row>
    <row r="131" spans="1:76" x14ac:dyDescent="0.2">
      <c r="A131">
        <v>13</v>
      </c>
      <c r="B131" s="6">
        <v>0.53121678770428005</v>
      </c>
      <c r="C131" s="6">
        <v>0.53719668962977096</v>
      </c>
      <c r="D131" s="6">
        <v>0.54188899826758796</v>
      </c>
      <c r="E131" s="6">
        <v>0.54385125661176503</v>
      </c>
      <c r="F131" s="6">
        <v>0.54379579673832701</v>
      </c>
      <c r="G131" s="6">
        <v>0.54689209286037899</v>
      </c>
      <c r="H131" s="6">
        <v>0.54945127029113205</v>
      </c>
      <c r="I131" s="6">
        <v>0.54677067804025203</v>
      </c>
      <c r="J131" s="6">
        <v>0.53885463548966095</v>
      </c>
      <c r="K131" s="6">
        <v>0.53062954076339097</v>
      </c>
      <c r="L131" s="6">
        <v>0.53098356725389095</v>
      </c>
      <c r="M131" s="6">
        <v>0.52286555055448702</v>
      </c>
      <c r="N131" s="6">
        <v>0.51134451360131505</v>
      </c>
      <c r="O131" s="6">
        <v>0.50115384050251099</v>
      </c>
      <c r="P131" s="6">
        <v>0.50503899808131503</v>
      </c>
      <c r="Q131" s="6">
        <v>0.50291125990097996</v>
      </c>
      <c r="R131" s="6">
        <v>0.49041440527500202</v>
      </c>
      <c r="S131" s="6">
        <v>0.47723693201015299</v>
      </c>
      <c r="T131" s="6">
        <v>0.47190801230445101</v>
      </c>
      <c r="U131" s="6">
        <v>0.477285736606609</v>
      </c>
      <c r="V131" s="6">
        <v>0.48463727027508602</v>
      </c>
      <c r="W131" s="6">
        <v>0.50037364947960805</v>
      </c>
      <c r="X131" s="6">
        <v>0.507378382966298</v>
      </c>
      <c r="Y131" s="6">
        <v>0.50771117760583795</v>
      </c>
      <c r="Z131" s="6">
        <v>0.48815422208449799</v>
      </c>
      <c r="AA131" s="6">
        <v>0.49197959006174002</v>
      </c>
      <c r="AB131" s="6">
        <v>0.49747192836133802</v>
      </c>
      <c r="AC131" s="6">
        <v>0.510419874736741</v>
      </c>
      <c r="AD131" s="6">
        <v>0.52734324035121705</v>
      </c>
      <c r="AE131" s="6">
        <v>0.52804374802778897</v>
      </c>
      <c r="AF131" s="6">
        <v>0.52973767747445</v>
      </c>
      <c r="AG131" s="6">
        <v>0.519213650734617</v>
      </c>
      <c r="AH131" s="6">
        <v>0.539902268306791</v>
      </c>
      <c r="AI131" s="6">
        <v>0.53561159489141297</v>
      </c>
      <c r="AJ131" s="6">
        <v>0.53188183963581803</v>
      </c>
      <c r="AK131" s="6">
        <v>0.53227392983059396</v>
      </c>
      <c r="AL131" s="6">
        <v>0.52208636170178602</v>
      </c>
      <c r="AM131" s="6">
        <v>0.518822016939812</v>
      </c>
      <c r="AN131" s="6">
        <v>0.52731437094961497</v>
      </c>
      <c r="AO131" s="6">
        <v>0.528984936092466</v>
      </c>
      <c r="AP131" s="6">
        <v>0.529153800703275</v>
      </c>
      <c r="AQ131" s="6">
        <v>0.52839985952413604</v>
      </c>
      <c r="AR131" s="6">
        <v>0.50864335233691105</v>
      </c>
      <c r="AS131" s="6">
        <v>0.51714496899683504</v>
      </c>
      <c r="AT131" s="6">
        <v>0.50558997008334405</v>
      </c>
      <c r="AU131" s="6">
        <v>0.50215560264751602</v>
      </c>
      <c r="AV131" s="6">
        <v>0.495926048826347</v>
      </c>
      <c r="AW131" s="6">
        <v>0.48776981857737201</v>
      </c>
      <c r="AX131" s="6">
        <v>0.483849510349047</v>
      </c>
      <c r="AY131" s="6">
        <v>0.473442999674974</v>
      </c>
      <c r="AZ131" s="6">
        <v>0.46115805027516599</v>
      </c>
      <c r="BA131" s="6">
        <v>0.45723539453985401</v>
      </c>
      <c r="BB131" s="6">
        <v>0.450737666085473</v>
      </c>
      <c r="BC131" s="6">
        <v>0.44339360925590898</v>
      </c>
      <c r="BD131" s="6">
        <v>0.43997658355240399</v>
      </c>
      <c r="BE131" s="6">
        <v>0.43762629133834802</v>
      </c>
      <c r="BF131" s="6">
        <v>0.45242511782348499</v>
      </c>
      <c r="BG131" s="6">
        <v>0.48036988541047099</v>
      </c>
      <c r="BH131" s="6">
        <v>0.49663587863381797</v>
      </c>
      <c r="BI131" s="6">
        <v>0.50061607204070901</v>
      </c>
      <c r="BJ131" s="6">
        <v>0.51125189701795304</v>
      </c>
      <c r="BK131" s="6">
        <v>0.52135299794878898</v>
      </c>
      <c r="BL131" s="6">
        <v>0.51954374939582804</v>
      </c>
      <c r="BM131" s="6">
        <v>0.51632518578050401</v>
      </c>
      <c r="BN131" s="6">
        <v>0.488075366446515</v>
      </c>
      <c r="BO131" s="6">
        <v>0.48608422366361298</v>
      </c>
      <c r="BP131" s="6">
        <v>0.47972456248509199</v>
      </c>
      <c r="BQ131" s="6">
        <v>0.48016659372293102</v>
      </c>
      <c r="BR131" s="6">
        <v>0.47254738429516202</v>
      </c>
      <c r="BS131" s="6">
        <v>0.46167826389592498</v>
      </c>
      <c r="BT131" s="6">
        <v>0.46426863333600099</v>
      </c>
      <c r="BU131" s="6">
        <v>0.45981566467204199</v>
      </c>
      <c r="BV131" s="6">
        <v>0.44828084409716201</v>
      </c>
      <c r="BW131" s="6">
        <v>0.45728094790095603</v>
      </c>
      <c r="BX131" s="6">
        <v>0.44895651856331098</v>
      </c>
    </row>
    <row r="132" spans="1:76" x14ac:dyDescent="0.2">
      <c r="A132">
        <v>14</v>
      </c>
      <c r="B132" s="6">
        <v>0.521302014098736</v>
      </c>
      <c r="C132" s="6">
        <v>0.53094810407013304</v>
      </c>
      <c r="D132" s="6">
        <v>0.52927077436352299</v>
      </c>
      <c r="E132" s="6">
        <v>0.52192106403946703</v>
      </c>
      <c r="F132" s="6">
        <v>0.529820358106597</v>
      </c>
      <c r="G132" s="6">
        <v>0.52988684157618304</v>
      </c>
      <c r="H132" s="6">
        <v>0.51576873202709095</v>
      </c>
      <c r="I132" s="6">
        <v>0.52740211020691796</v>
      </c>
      <c r="J132" s="6">
        <v>0.52679436307537197</v>
      </c>
      <c r="K132" s="6">
        <v>0.51559242215017898</v>
      </c>
      <c r="L132" s="6">
        <v>0.50869557482879302</v>
      </c>
      <c r="M132" s="6">
        <v>0.51244186862190699</v>
      </c>
      <c r="N132" s="6">
        <v>0.51363890301636905</v>
      </c>
      <c r="O132" s="6">
        <v>0.51684263564134503</v>
      </c>
      <c r="P132" s="6">
        <v>0.531525280889944</v>
      </c>
      <c r="Q132" s="6">
        <v>0.53188661816178096</v>
      </c>
      <c r="R132" s="6">
        <v>0.53163046193276098</v>
      </c>
      <c r="S132" s="6">
        <v>0.53503223823109902</v>
      </c>
      <c r="T132" s="6">
        <v>0.53572107853653295</v>
      </c>
      <c r="U132" s="6">
        <v>0.54132288560916297</v>
      </c>
      <c r="V132" s="6">
        <v>0.54258935006990605</v>
      </c>
      <c r="W132" s="6">
        <v>0.52636750044747205</v>
      </c>
      <c r="X132" s="6">
        <v>0.51938223615863999</v>
      </c>
      <c r="Y132" s="6">
        <v>0.53475761160079704</v>
      </c>
      <c r="Z132" s="6">
        <v>0.52389390555821502</v>
      </c>
      <c r="AA132" s="6">
        <v>0.53210666184033895</v>
      </c>
      <c r="AB132" s="6">
        <v>0.53580354809360597</v>
      </c>
      <c r="AC132" s="6">
        <v>0.53750233803189895</v>
      </c>
      <c r="AD132" s="6">
        <v>0.54553074971123094</v>
      </c>
      <c r="AE132" s="6">
        <v>0.53099832767901001</v>
      </c>
      <c r="AF132" s="6">
        <v>0.53487890909223401</v>
      </c>
      <c r="AG132" s="6">
        <v>0.52765713100518596</v>
      </c>
      <c r="AH132" s="6">
        <v>0.52696744598493195</v>
      </c>
      <c r="AI132" s="6">
        <v>0.53148614861597898</v>
      </c>
      <c r="AJ132" s="6">
        <v>0.53364677643235703</v>
      </c>
      <c r="AK132" s="6">
        <v>0.53309113905779504</v>
      </c>
      <c r="AL132" s="6">
        <v>0.53733567552708705</v>
      </c>
      <c r="AM132" s="6">
        <v>0.55022511280735698</v>
      </c>
      <c r="AN132" s="6">
        <v>0.54546987820041204</v>
      </c>
      <c r="AO132" s="6">
        <v>0.55479966700338001</v>
      </c>
      <c r="AP132" s="6">
        <v>0.54639546859699395</v>
      </c>
      <c r="AQ132" s="6">
        <v>0.53902503210255004</v>
      </c>
      <c r="AR132" s="6">
        <v>0.535909922415998</v>
      </c>
      <c r="AS132" s="6">
        <v>0.52533193871674999</v>
      </c>
      <c r="AT132" s="6">
        <v>0.53339653307208101</v>
      </c>
      <c r="AU132" s="6">
        <v>0.53444524648857406</v>
      </c>
      <c r="AV132" s="6">
        <v>0.52206348617239895</v>
      </c>
      <c r="AW132" s="6">
        <v>0.51691330219531395</v>
      </c>
      <c r="AX132" s="6">
        <v>0.50761390350191904</v>
      </c>
      <c r="AY132" s="6">
        <v>0.49618270503156697</v>
      </c>
      <c r="AZ132" s="6">
        <v>0.486728981776407</v>
      </c>
      <c r="BA132" s="6">
        <v>0.482351261700464</v>
      </c>
      <c r="BB132" s="6">
        <v>0.50200186977681704</v>
      </c>
      <c r="BC132" s="6">
        <v>0.49659244284858001</v>
      </c>
      <c r="BD132" s="6">
        <v>0.49840558422495301</v>
      </c>
      <c r="BE132" s="6">
        <v>0.51032875431311198</v>
      </c>
      <c r="BF132" s="6">
        <v>0.51538509355675799</v>
      </c>
      <c r="BG132" s="6">
        <v>0.52183975053621601</v>
      </c>
      <c r="BH132" s="6">
        <v>0.53163344641016996</v>
      </c>
      <c r="BI132" s="6">
        <v>0.52883444137641999</v>
      </c>
      <c r="BJ132" s="6">
        <v>0.53952379719147603</v>
      </c>
      <c r="BK132" s="6">
        <v>0.550723454257395</v>
      </c>
      <c r="BL132" s="6">
        <v>0.53892988490509297</v>
      </c>
      <c r="BM132" s="6">
        <v>0.54142732986007902</v>
      </c>
      <c r="BN132" s="6">
        <v>0.54602105420049396</v>
      </c>
      <c r="BO132" s="6">
        <v>0.53531845321599503</v>
      </c>
      <c r="BP132" s="6">
        <v>0.52879091932446098</v>
      </c>
      <c r="BQ132" s="6">
        <v>0.49387255007408298</v>
      </c>
      <c r="BR132" s="6">
        <v>0.49106563331721098</v>
      </c>
      <c r="BS132" s="6">
        <v>0.49688790347918099</v>
      </c>
      <c r="BT132" s="6">
        <v>0.48398541549279001</v>
      </c>
      <c r="BU132" s="6">
        <v>0.47723878037422801</v>
      </c>
      <c r="BV132" s="6">
        <v>0.484070613674005</v>
      </c>
      <c r="BW132" s="6">
        <v>0.47948684020362398</v>
      </c>
      <c r="BX132" s="6">
        <v>0.46643778221695198</v>
      </c>
    </row>
    <row r="133" spans="1:76" x14ac:dyDescent="0.2">
      <c r="A133">
        <v>15</v>
      </c>
      <c r="B133" s="6">
        <v>0.54824034101688002</v>
      </c>
      <c r="C133" s="6">
        <v>0.54909901986723397</v>
      </c>
      <c r="D133" s="6">
        <v>0.52149547509212202</v>
      </c>
      <c r="E133" s="6">
        <v>0.51484601405416097</v>
      </c>
      <c r="F133" s="6">
        <v>0.52884980436670403</v>
      </c>
      <c r="G133" s="6">
        <v>0.53752720887868399</v>
      </c>
      <c r="H133" s="6">
        <v>0.53919719744592898</v>
      </c>
      <c r="I133" s="6">
        <v>0.54840859945643605</v>
      </c>
      <c r="J133" s="6">
        <v>0.55669294884718701</v>
      </c>
      <c r="K133" s="6">
        <v>0.56298940309197698</v>
      </c>
      <c r="L133" s="6">
        <v>0.58433376983725804</v>
      </c>
      <c r="M133" s="6">
        <v>0.59559923178714602</v>
      </c>
      <c r="N133" s="6">
        <v>0.59813223267743199</v>
      </c>
      <c r="O133" s="6">
        <v>0.59126755461028402</v>
      </c>
      <c r="P133" s="6">
        <v>0.56957158271383501</v>
      </c>
      <c r="Q133" s="6">
        <v>0.57665154336213498</v>
      </c>
      <c r="R133" s="6">
        <v>0.58154771513036796</v>
      </c>
      <c r="S133" s="6">
        <v>0.57620581424736905</v>
      </c>
      <c r="T133" s="6">
        <v>0.57339407288640398</v>
      </c>
      <c r="U133" s="6">
        <v>0.58098673430863002</v>
      </c>
      <c r="V133" s="6">
        <v>0.58918483774361596</v>
      </c>
      <c r="W133" s="6">
        <v>0.59034934459313404</v>
      </c>
      <c r="X133" s="6">
        <v>0.595104165385971</v>
      </c>
      <c r="Y133" s="6">
        <v>0.60258225869545401</v>
      </c>
      <c r="Z133" s="6">
        <v>0.59358853645508003</v>
      </c>
      <c r="AA133" s="6">
        <v>0.59796715657716804</v>
      </c>
      <c r="AB133" s="6">
        <v>0.60680496979145104</v>
      </c>
      <c r="AC133" s="6">
        <v>0.60144726119290803</v>
      </c>
      <c r="AD133" s="6">
        <v>0.59880713609605696</v>
      </c>
      <c r="AE133" s="6">
        <v>0.60715552147843599</v>
      </c>
      <c r="AF133" s="6">
        <v>0.60196840218522296</v>
      </c>
      <c r="AG133" s="6">
        <v>0.60333067525378103</v>
      </c>
      <c r="AH133" s="6">
        <v>0.58766077683325801</v>
      </c>
      <c r="AI133" s="6">
        <v>0.58323722090025398</v>
      </c>
      <c r="AJ133" s="6">
        <v>0.58209614338844096</v>
      </c>
      <c r="AK133" s="6">
        <v>0.57121079281411202</v>
      </c>
      <c r="AL133" s="6">
        <v>0.56991720056338502</v>
      </c>
      <c r="AM133" s="6">
        <v>0.57120973183773505</v>
      </c>
      <c r="AN133" s="6">
        <v>0.57170623273760302</v>
      </c>
      <c r="AO133" s="6">
        <v>0.56937315177542602</v>
      </c>
      <c r="AP133" s="6">
        <v>0.56466455194517995</v>
      </c>
      <c r="AQ133" s="6">
        <v>0.56145151489026202</v>
      </c>
      <c r="AR133" s="6">
        <v>0.55792525947998495</v>
      </c>
      <c r="AS133" s="6">
        <v>0.55194221828980505</v>
      </c>
      <c r="AT133" s="6">
        <v>0.54473011268685501</v>
      </c>
      <c r="AU133" s="6">
        <v>0.53242812384502003</v>
      </c>
      <c r="AV133" s="6">
        <v>0.52692870993290097</v>
      </c>
      <c r="AW133" s="6">
        <v>0.52580131145867803</v>
      </c>
      <c r="AX133" s="6">
        <v>0.51241613030090905</v>
      </c>
      <c r="AY133" s="6">
        <v>0.50695031322128203</v>
      </c>
      <c r="AZ133" s="6">
        <v>0.51531571576595203</v>
      </c>
      <c r="BA133" s="6">
        <v>0.50532860476385499</v>
      </c>
      <c r="BB133" s="6">
        <v>0.486368616988269</v>
      </c>
      <c r="BC133" s="6">
        <v>0.48908379587218898</v>
      </c>
      <c r="BD133" s="6">
        <v>0.49201562685441602</v>
      </c>
      <c r="BE133" s="6">
        <v>0.48757585176183998</v>
      </c>
      <c r="BF133" s="6">
        <v>0.49003620316963598</v>
      </c>
      <c r="BG133" s="6">
        <v>0.49548132960628599</v>
      </c>
      <c r="BH133" s="6">
        <v>0.49590958941383301</v>
      </c>
      <c r="BI133" s="6">
        <v>0.51043893244113903</v>
      </c>
      <c r="BJ133" s="6">
        <v>0.53626706005756397</v>
      </c>
      <c r="BK133" s="6">
        <v>0.528402166351019</v>
      </c>
      <c r="BL133" s="6">
        <v>0.52719836129423703</v>
      </c>
      <c r="BM133" s="6">
        <v>0.509432683691736</v>
      </c>
      <c r="BN133" s="6">
        <v>0.49106149008970901</v>
      </c>
      <c r="BO133" s="6">
        <v>0.49511916027860098</v>
      </c>
      <c r="BP133" s="6">
        <v>0.48721583183179001</v>
      </c>
      <c r="BQ133" s="6">
        <v>0.49185689069123101</v>
      </c>
      <c r="BR133" s="6">
        <v>0.49788291006598401</v>
      </c>
      <c r="BS133" s="6">
        <v>0.49442144079039801</v>
      </c>
      <c r="BT133" s="6">
        <v>0.47834927600326399</v>
      </c>
      <c r="BU133" s="6">
        <v>0.46331781390062898</v>
      </c>
      <c r="BV133" s="6">
        <v>0.455538948215721</v>
      </c>
      <c r="BW133" s="6">
        <v>0.44634405168323599</v>
      </c>
      <c r="BX133" s="6">
        <v>0.43459542250775601</v>
      </c>
    </row>
    <row r="134" spans="1:76" x14ac:dyDescent="0.2">
      <c r="A134">
        <v>16</v>
      </c>
      <c r="B134" s="6">
        <v>0.44980969854624397</v>
      </c>
      <c r="C134" s="6">
        <v>0.43916282078326302</v>
      </c>
      <c r="D134" s="6">
        <v>0.40479009788289799</v>
      </c>
      <c r="E134" s="6">
        <v>0.433028336041474</v>
      </c>
      <c r="F134" s="6">
        <v>0.453502761842767</v>
      </c>
      <c r="G134" s="6">
        <v>0.46667385019898799</v>
      </c>
      <c r="H134" s="6">
        <v>0.47310291726173997</v>
      </c>
      <c r="I134" s="6">
        <v>0.491946594601813</v>
      </c>
      <c r="J134" s="6">
        <v>0.49394481160016002</v>
      </c>
      <c r="K134" s="6">
        <v>0.51162006732461296</v>
      </c>
      <c r="L134" s="6">
        <v>0.53061608229443702</v>
      </c>
      <c r="M134" s="6">
        <v>0.55236861469717202</v>
      </c>
      <c r="N134" s="6">
        <v>0.55121883655106496</v>
      </c>
      <c r="O134" s="6">
        <v>0.54770360286287301</v>
      </c>
      <c r="P134" s="6">
        <v>0.53621440983832203</v>
      </c>
      <c r="Q134" s="6">
        <v>0.54451534307258098</v>
      </c>
      <c r="R134" s="6">
        <v>0.54599466089648097</v>
      </c>
      <c r="S134" s="6">
        <v>0.54985340081367995</v>
      </c>
      <c r="T134" s="6">
        <v>0.55278229478140795</v>
      </c>
      <c r="U134" s="6">
        <v>0.549462984683047</v>
      </c>
      <c r="V134" s="6">
        <v>0.54842751491401298</v>
      </c>
      <c r="W134" s="6">
        <v>0.54971110211067797</v>
      </c>
      <c r="X134" s="6">
        <v>0.55941625695300901</v>
      </c>
      <c r="Y134" s="6">
        <v>0.561672110740292</v>
      </c>
      <c r="Z134" s="6">
        <v>0.56123445590823595</v>
      </c>
      <c r="AA134" s="6">
        <v>0.57410042221552204</v>
      </c>
      <c r="AB134" s="6">
        <v>0.57563401587299601</v>
      </c>
      <c r="AC134" s="6">
        <v>0.57331215980216799</v>
      </c>
      <c r="AD134" s="6">
        <v>0.57517046689968099</v>
      </c>
      <c r="AE134" s="6">
        <v>0.56871947614936202</v>
      </c>
      <c r="AF134" s="6">
        <v>0.569010469739195</v>
      </c>
      <c r="AG134" s="6">
        <v>0.55411186490417697</v>
      </c>
      <c r="AH134" s="6">
        <v>0.554822872925404</v>
      </c>
      <c r="AI134" s="6">
        <v>0.55100364112392397</v>
      </c>
      <c r="AJ134" s="6">
        <v>0.54694930301824995</v>
      </c>
      <c r="AK134" s="6">
        <v>0.53717103555818502</v>
      </c>
      <c r="AL134" s="6">
        <v>0.53029549898823003</v>
      </c>
      <c r="AM134" s="6">
        <v>0.51762400120645102</v>
      </c>
      <c r="AN134" s="6">
        <v>0.50853509238525396</v>
      </c>
      <c r="AO134" s="6">
        <v>0.52018063722108199</v>
      </c>
      <c r="AP134" s="6">
        <v>0.53270856993643001</v>
      </c>
      <c r="AQ134" s="6">
        <v>0.53230789443565496</v>
      </c>
      <c r="AR134" s="6">
        <v>0.541517619651116</v>
      </c>
      <c r="AS134" s="6">
        <v>0.55583639322594303</v>
      </c>
      <c r="AT134" s="6">
        <v>0.55897161525774197</v>
      </c>
      <c r="AU134" s="6">
        <v>0.55845342627852801</v>
      </c>
      <c r="AV134" s="6">
        <v>0.54888600878990101</v>
      </c>
      <c r="AW134" s="6">
        <v>0.54891483644651395</v>
      </c>
      <c r="AX134" s="6">
        <v>0.549092388739854</v>
      </c>
      <c r="AY134" s="6">
        <v>0.56141509453735305</v>
      </c>
      <c r="AZ134" s="6">
        <v>0.55374636402788102</v>
      </c>
      <c r="BA134" s="6">
        <v>0.52156972735379403</v>
      </c>
      <c r="BB134" s="6">
        <v>0.50600465040578202</v>
      </c>
      <c r="BC134" s="6">
        <v>0.49582263985233399</v>
      </c>
      <c r="BD134" s="6">
        <v>0.50186780989373503</v>
      </c>
      <c r="BE134" s="6">
        <v>0.51086593158017202</v>
      </c>
      <c r="BF134" s="6">
        <v>0.50828326443753302</v>
      </c>
      <c r="BG134" s="6">
        <v>0.49347734989278402</v>
      </c>
      <c r="BH134" s="6">
        <v>0.48325830708001899</v>
      </c>
      <c r="BI134" s="6">
        <v>0.48490484997599598</v>
      </c>
      <c r="BJ134" s="6">
        <v>0.47559726181614298</v>
      </c>
      <c r="BK134" s="6">
        <v>0.480566604007028</v>
      </c>
      <c r="BL134" s="6">
        <v>0.49103318073571001</v>
      </c>
      <c r="BM134" s="6">
        <v>0.498318187615506</v>
      </c>
      <c r="BN134" s="6">
        <v>0.50880839561131497</v>
      </c>
      <c r="BO134" s="6">
        <v>0.51110437197242198</v>
      </c>
      <c r="BP134" s="6">
        <v>0.50540879317299803</v>
      </c>
      <c r="BQ134" s="6">
        <v>0.50859343359721298</v>
      </c>
      <c r="BR134" s="6">
        <v>0.49728395579650903</v>
      </c>
      <c r="BS134" s="6">
        <v>0.49677875398778398</v>
      </c>
      <c r="BT134" s="6">
        <v>0.49171580483636401</v>
      </c>
      <c r="BU134" s="6">
        <v>0.48143250468630699</v>
      </c>
      <c r="BV134" s="6">
        <v>0.467229523964594</v>
      </c>
      <c r="BW134" s="6">
        <v>0.46635760607930199</v>
      </c>
      <c r="BX134" s="6">
        <v>0.47371172738634298</v>
      </c>
    </row>
    <row r="135" spans="1:76" x14ac:dyDescent="0.2">
      <c r="A135">
        <v>17</v>
      </c>
      <c r="B135" s="6">
        <v>0.45875285129462001</v>
      </c>
      <c r="C135" s="6">
        <v>0.44351860088928702</v>
      </c>
      <c r="D135" s="6">
        <v>0.453619512954548</v>
      </c>
      <c r="E135" s="6">
        <v>0.460601462513411</v>
      </c>
      <c r="F135" s="6">
        <v>0.45105843442993498</v>
      </c>
      <c r="G135" s="6">
        <v>0.43883332701823002</v>
      </c>
      <c r="H135" s="6">
        <v>0.425788778708727</v>
      </c>
      <c r="I135" s="6">
        <v>0.42518043308111703</v>
      </c>
      <c r="J135" s="6">
        <v>0.43975801185333302</v>
      </c>
      <c r="K135" s="6">
        <v>0.44536628883059298</v>
      </c>
      <c r="L135" s="6">
        <v>0.45566897295562903</v>
      </c>
      <c r="M135" s="6">
        <v>0.45596015705074</v>
      </c>
      <c r="N135" s="6">
        <v>0.46699280533000498</v>
      </c>
      <c r="O135" s="6">
        <v>0.47001110435469501</v>
      </c>
      <c r="P135" s="6">
        <v>0.48239417595098499</v>
      </c>
      <c r="Q135" s="6">
        <v>0.48691959766621901</v>
      </c>
      <c r="R135" s="6">
        <v>0.489131941010437</v>
      </c>
      <c r="S135" s="6">
        <v>0.48491167171679</v>
      </c>
      <c r="T135" s="6">
        <v>0.47040731663880397</v>
      </c>
      <c r="U135" s="6">
        <v>0.46527659850634101</v>
      </c>
      <c r="V135" s="6">
        <v>0.45125205426793003</v>
      </c>
      <c r="W135" s="6">
        <v>0.44253695697498802</v>
      </c>
      <c r="X135" s="6">
        <v>0.43765436285529202</v>
      </c>
      <c r="Y135" s="6">
        <v>0.43818656741900402</v>
      </c>
      <c r="Z135" s="6">
        <v>0.43108932222648599</v>
      </c>
      <c r="AA135" s="6">
        <v>0.41917889936434499</v>
      </c>
      <c r="AB135" s="6">
        <v>0.42057774226128097</v>
      </c>
      <c r="AC135" s="6">
        <v>0.42416165380481102</v>
      </c>
      <c r="AD135" s="6">
        <v>0.42982158054071801</v>
      </c>
      <c r="AE135" s="6">
        <v>0.42284792630817197</v>
      </c>
      <c r="AF135" s="6">
        <v>0.43758945913542102</v>
      </c>
      <c r="AG135" s="6">
        <v>0.45457543108015303</v>
      </c>
      <c r="AH135" s="6">
        <v>0.46223955805545103</v>
      </c>
      <c r="AI135" s="6">
        <v>0.46329445510592598</v>
      </c>
      <c r="AJ135" s="6">
        <v>0.44207603911465698</v>
      </c>
      <c r="AK135" s="6">
        <v>0.45681644158016099</v>
      </c>
      <c r="AL135" s="6">
        <v>0.45052112614338802</v>
      </c>
      <c r="AM135" s="6">
        <v>0.44417135378244099</v>
      </c>
      <c r="AN135" s="6">
        <v>0.44307057254779902</v>
      </c>
      <c r="AO135" s="6">
        <v>0.43518899923502802</v>
      </c>
      <c r="AP135" s="6">
        <v>0.41061070544004302</v>
      </c>
      <c r="AQ135" s="6">
        <v>0.39753687272455401</v>
      </c>
      <c r="AR135" s="6">
        <v>0.40070867882132399</v>
      </c>
      <c r="AS135" s="6">
        <v>0.40328832747064602</v>
      </c>
      <c r="AT135" s="6">
        <v>0.41138542733236899</v>
      </c>
      <c r="AU135" s="6">
        <v>0.41647422113691202</v>
      </c>
      <c r="AV135" s="6">
        <v>0.427152894716537</v>
      </c>
      <c r="AW135" s="6">
        <v>0.43446219510439699</v>
      </c>
      <c r="AX135" s="6">
        <v>0.44322431718212701</v>
      </c>
      <c r="AY135" s="6">
        <v>0.45169097562331301</v>
      </c>
      <c r="AZ135" s="6">
        <v>0.45351879277713503</v>
      </c>
      <c r="BA135" s="6">
        <v>0.45489832714615902</v>
      </c>
      <c r="BB135" s="6">
        <v>0.47024951312042301</v>
      </c>
      <c r="BC135" s="6">
        <v>0.49057017179592899</v>
      </c>
      <c r="BD135" s="6">
        <v>0.48798011109935402</v>
      </c>
      <c r="BE135" s="6">
        <v>0.48714852933161101</v>
      </c>
      <c r="BF135" s="6">
        <v>0.48305911416384101</v>
      </c>
      <c r="BG135" s="6">
        <v>0.47762347152491202</v>
      </c>
      <c r="BH135" s="6">
        <v>0.47639733483836399</v>
      </c>
      <c r="BI135" s="6">
        <v>0.48214049415037102</v>
      </c>
      <c r="BJ135" s="6">
        <v>0.47513631418075802</v>
      </c>
      <c r="BK135" s="6">
        <v>0.47584958788665999</v>
      </c>
      <c r="BL135" s="6">
        <v>0.47130089661243302</v>
      </c>
      <c r="BM135" s="6">
        <v>0.46349283598317598</v>
      </c>
      <c r="BN135" s="6">
        <v>0.46108141687038101</v>
      </c>
      <c r="BO135" s="6">
        <v>0.453257670054732</v>
      </c>
      <c r="BP135" s="6">
        <v>0.44700089786500502</v>
      </c>
      <c r="BQ135" s="6">
        <v>0.45542085654060099</v>
      </c>
      <c r="BR135" s="6">
        <v>0.44816546103656602</v>
      </c>
      <c r="BS135" s="6">
        <v>0.44963521651745902</v>
      </c>
      <c r="BT135" s="6">
        <v>0.47607320665203501</v>
      </c>
      <c r="BU135" s="6">
        <v>0.47488691920885601</v>
      </c>
      <c r="BV135" s="6">
        <v>0.48812058713183498</v>
      </c>
      <c r="BW135" s="6">
        <v>0.48891704709461697</v>
      </c>
      <c r="BX135" s="6">
        <v>0.49252035432286001</v>
      </c>
    </row>
    <row r="136" spans="1:76" x14ac:dyDescent="0.2">
      <c r="A136">
        <v>18</v>
      </c>
      <c r="B136" s="6">
        <v>0.46066124473387998</v>
      </c>
      <c r="C136" s="6">
        <v>0.45677738699641302</v>
      </c>
      <c r="D136" s="6">
        <v>0.432480990316297</v>
      </c>
      <c r="E136" s="6">
        <v>0.45308612532481901</v>
      </c>
      <c r="F136" s="6">
        <v>0.48556597002201202</v>
      </c>
      <c r="G136" s="6">
        <v>0.49088889654781298</v>
      </c>
      <c r="H136" s="6">
        <v>0.48359905591496999</v>
      </c>
      <c r="I136" s="6">
        <v>0.49066491094640102</v>
      </c>
      <c r="J136" s="6">
        <v>0.495531251191689</v>
      </c>
      <c r="K136" s="6">
        <v>0.49699072526325599</v>
      </c>
      <c r="L136" s="6">
        <v>0.50173449953820304</v>
      </c>
      <c r="M136" s="6">
        <v>0.49497125732309</v>
      </c>
      <c r="N136" s="6">
        <v>0.47521769388686302</v>
      </c>
      <c r="O136" s="6">
        <v>0.46609094594740802</v>
      </c>
      <c r="P136" s="6">
        <v>0.47445733679810898</v>
      </c>
      <c r="Q136" s="6">
        <v>0.47660631995208602</v>
      </c>
      <c r="R136" s="6">
        <v>0.47482996588283599</v>
      </c>
      <c r="S136" s="6">
        <v>0.48269973288121099</v>
      </c>
      <c r="T136" s="6">
        <v>0.486092417639579</v>
      </c>
      <c r="U136" s="6">
        <v>0.48168325932550199</v>
      </c>
      <c r="V136" s="6">
        <v>0.46930735579954902</v>
      </c>
      <c r="W136" s="6">
        <v>0.468534119454875</v>
      </c>
      <c r="X136" s="6">
        <v>0.457482786739206</v>
      </c>
      <c r="Y136" s="6">
        <v>0.45347755178665</v>
      </c>
      <c r="Z136" s="6">
        <v>0.44466746192345702</v>
      </c>
      <c r="AA136" s="6">
        <v>0.44452782782017403</v>
      </c>
      <c r="AB136" s="6">
        <v>0.456049671527539</v>
      </c>
      <c r="AC136" s="6">
        <v>0.45391496686795801</v>
      </c>
      <c r="AD136" s="6">
        <v>0.45170407901268</v>
      </c>
      <c r="AE136" s="6">
        <v>0.46523578488978901</v>
      </c>
      <c r="AF136" s="6">
        <v>0.46455447056674998</v>
      </c>
      <c r="AG136" s="6">
        <v>0.46621590795462498</v>
      </c>
      <c r="AH136" s="6">
        <v>0.47027383610763701</v>
      </c>
      <c r="AI136" s="6">
        <v>0.46130130922441898</v>
      </c>
      <c r="AJ136" s="6">
        <v>0.45963619036021303</v>
      </c>
      <c r="AK136" s="6">
        <v>0.46049556205519898</v>
      </c>
      <c r="AL136" s="6">
        <v>0.46037763871618198</v>
      </c>
      <c r="AM136" s="6">
        <v>0.459472727299576</v>
      </c>
      <c r="AN136" s="6">
        <v>0.45490494561765499</v>
      </c>
      <c r="AO136" s="6">
        <v>0.452278035877205</v>
      </c>
      <c r="AP136" s="6">
        <v>0.44846519580963401</v>
      </c>
      <c r="AQ136" s="6">
        <v>0.43658139299828003</v>
      </c>
      <c r="AR136" s="6">
        <v>0.42941697169683302</v>
      </c>
      <c r="AS136" s="6">
        <v>0.43046901716427399</v>
      </c>
      <c r="AT136" s="6">
        <v>0.418666736570867</v>
      </c>
      <c r="AU136" s="6">
        <v>0.42237345807105597</v>
      </c>
      <c r="AV136" s="6">
        <v>0.42688689517791101</v>
      </c>
      <c r="AW136" s="6">
        <v>0.422795885223333</v>
      </c>
      <c r="AX136" s="6">
        <v>0.427265362593301</v>
      </c>
      <c r="AY136" s="6">
        <v>0.431301212839522</v>
      </c>
      <c r="AZ136" s="6">
        <v>0.445229640164858</v>
      </c>
      <c r="BA136" s="6">
        <v>0.45445736145117499</v>
      </c>
      <c r="BB136" s="6">
        <v>0.46069196316841998</v>
      </c>
      <c r="BC136" s="6">
        <v>0.44716160435673102</v>
      </c>
      <c r="BD136" s="6">
        <v>0.41483622033566597</v>
      </c>
      <c r="BE136" s="6">
        <v>0.40728358534057102</v>
      </c>
      <c r="BF136" s="6">
        <v>0.406065213489541</v>
      </c>
      <c r="BG136" s="6">
        <v>0.425132945058246</v>
      </c>
      <c r="BH136" s="6">
        <v>0.42506951064540899</v>
      </c>
      <c r="BI136" s="6">
        <v>0.420714483757893</v>
      </c>
      <c r="BJ136" s="6">
        <v>0.41018182694861399</v>
      </c>
      <c r="BK136" s="6">
        <v>0.39685736987602699</v>
      </c>
      <c r="BL136" s="6">
        <v>0.39092138490744299</v>
      </c>
      <c r="BM136" s="6">
        <v>0.39787893703793098</v>
      </c>
      <c r="BN136" s="6">
        <v>0.40881152636231199</v>
      </c>
      <c r="BO136" s="6">
        <v>0.411131199035286</v>
      </c>
      <c r="BP136" s="6">
        <v>0.42060872583861902</v>
      </c>
      <c r="BQ136" s="6">
        <v>0.41474558505516002</v>
      </c>
      <c r="BR136" s="6">
        <v>0.40869348384868398</v>
      </c>
      <c r="BS136" s="6">
        <v>0.41749286321268497</v>
      </c>
      <c r="BT136" s="6">
        <v>0.415338132183868</v>
      </c>
      <c r="BU136" s="6">
        <v>0.42356724037888199</v>
      </c>
      <c r="BV136" s="6">
        <v>0.41287863365688299</v>
      </c>
      <c r="BW136" s="6">
        <v>0.429945926259094</v>
      </c>
      <c r="BX136" s="6">
        <v>0.42380068161073498</v>
      </c>
    </row>
    <row r="137" spans="1:76" x14ac:dyDescent="0.2">
      <c r="A137">
        <v>19</v>
      </c>
      <c r="B137" s="6">
        <v>0.53773334633299696</v>
      </c>
      <c r="C137" s="6">
        <v>0.54040203371307205</v>
      </c>
      <c r="D137" s="6">
        <v>0.53867800394061804</v>
      </c>
      <c r="E137" s="6">
        <v>0.53493841163435996</v>
      </c>
      <c r="F137" s="6">
        <v>0.53737262772743899</v>
      </c>
      <c r="G137" s="6">
        <v>0.53721302174956898</v>
      </c>
      <c r="H137" s="6">
        <v>0.53058045681158506</v>
      </c>
      <c r="I137" s="6">
        <v>0.530746239220385</v>
      </c>
      <c r="J137" s="6">
        <v>0.52806449584469894</v>
      </c>
      <c r="K137" s="6">
        <v>0.53402161942627002</v>
      </c>
      <c r="L137" s="6">
        <v>0.53226284440847405</v>
      </c>
      <c r="M137" s="6">
        <v>0.52847085883758904</v>
      </c>
      <c r="N137" s="6">
        <v>0.53276890197831295</v>
      </c>
      <c r="O137" s="6">
        <v>0.529545170298513</v>
      </c>
      <c r="P137" s="6">
        <v>0.51681750918747704</v>
      </c>
      <c r="Q137" s="6">
        <v>0.52130625143958798</v>
      </c>
      <c r="R137" s="6">
        <v>0.51429827918641702</v>
      </c>
      <c r="S137" s="6">
        <v>0.51710027260928104</v>
      </c>
      <c r="T137" s="6">
        <v>0.51602395519857303</v>
      </c>
      <c r="U137" s="6">
        <v>0.51299390740487805</v>
      </c>
      <c r="V137" s="6">
        <v>0.51402061130144105</v>
      </c>
      <c r="W137" s="6">
        <v>0.51721473990828004</v>
      </c>
      <c r="X137" s="6">
        <v>0.52686520325794395</v>
      </c>
      <c r="Y137" s="6">
        <v>0.52334925698840096</v>
      </c>
      <c r="Z137" s="6">
        <v>0.52004126796982997</v>
      </c>
      <c r="AA137" s="6">
        <v>0.52105532955844103</v>
      </c>
      <c r="AB137" s="6">
        <v>0.52687254719362797</v>
      </c>
      <c r="AC137" s="6">
        <v>0.52784339261280599</v>
      </c>
      <c r="AD137" s="6">
        <v>0.52209325253832095</v>
      </c>
      <c r="AE137" s="6">
        <v>0.52141955614301205</v>
      </c>
      <c r="AF137" s="6">
        <v>0.52095142307499698</v>
      </c>
      <c r="AG137" s="6">
        <v>0.51866992016781699</v>
      </c>
      <c r="AH137" s="6">
        <v>0.51886682271097795</v>
      </c>
      <c r="AI137" s="6">
        <v>0.51229893824297301</v>
      </c>
      <c r="AJ137" s="6">
        <v>0.50801623754198699</v>
      </c>
      <c r="AK137" s="6">
        <v>0.51186528520734598</v>
      </c>
      <c r="AL137" s="6">
        <v>0.51268659999955102</v>
      </c>
      <c r="AM137" s="6">
        <v>0.51351885903821104</v>
      </c>
      <c r="AN137" s="6">
        <v>0.51957269689418994</v>
      </c>
      <c r="AO137" s="6">
        <v>0.51679275172295802</v>
      </c>
      <c r="AP137" s="6">
        <v>0.51107965430426505</v>
      </c>
      <c r="AQ137" s="6">
        <v>0.50678107085698099</v>
      </c>
      <c r="AR137" s="6">
        <v>0.50342265936455399</v>
      </c>
      <c r="AS137" s="6">
        <v>0.50005575593909501</v>
      </c>
      <c r="AT137" s="6">
        <v>0.49556721130880599</v>
      </c>
      <c r="AU137" s="6">
        <v>0.49578756393879198</v>
      </c>
      <c r="AV137" s="6">
        <v>0.50108931775705901</v>
      </c>
      <c r="AW137" s="6">
        <v>0.49921596366531601</v>
      </c>
      <c r="AX137" s="6">
        <v>0.50857836079053698</v>
      </c>
      <c r="AY137" s="6">
        <v>0.51677452899748499</v>
      </c>
      <c r="AZ137" s="6">
        <v>0.515222665236581</v>
      </c>
      <c r="BA137" s="6">
        <v>0.52111142765650398</v>
      </c>
      <c r="BB137" s="6">
        <v>0.51889236223546398</v>
      </c>
      <c r="BC137" s="6">
        <v>0.51690447304792997</v>
      </c>
      <c r="BD137" s="6">
        <v>0.51899664422252101</v>
      </c>
      <c r="BE137" s="6">
        <v>0.51502442776476598</v>
      </c>
      <c r="BF137" s="6">
        <v>0.52150743335785699</v>
      </c>
      <c r="BG137" s="6">
        <v>0.52787500257472098</v>
      </c>
      <c r="BH137" s="6">
        <v>0.52065719012279699</v>
      </c>
      <c r="BI137" s="6">
        <v>0.52578506775024303</v>
      </c>
      <c r="BJ137" s="6">
        <v>0.51950981744128299</v>
      </c>
      <c r="BK137" s="6">
        <v>0.51903689114191298</v>
      </c>
      <c r="BL137" s="6">
        <v>0.518484814050158</v>
      </c>
      <c r="BM137" s="6">
        <v>0.52670553221509697</v>
      </c>
      <c r="BN137" s="6">
        <v>0.53425058246867396</v>
      </c>
      <c r="BO137" s="6">
        <v>0.53111440144794997</v>
      </c>
      <c r="BP137" s="6">
        <v>0.53525387958254</v>
      </c>
      <c r="BQ137" s="6">
        <v>0.54609077735362099</v>
      </c>
      <c r="BR137" s="6">
        <v>0.55541843864853002</v>
      </c>
      <c r="BS137" s="6">
        <v>0.55737709228968801</v>
      </c>
      <c r="BT137" s="6">
        <v>0.558224689927867</v>
      </c>
      <c r="BU137" s="6">
        <v>0.56673317823519098</v>
      </c>
      <c r="BV137" s="6">
        <v>0.56759814800370101</v>
      </c>
      <c r="BW137" s="6">
        <v>0.55126321569904602</v>
      </c>
      <c r="BX137" s="6">
        <v>0.55729880302235701</v>
      </c>
    </row>
    <row r="138" spans="1:76" x14ac:dyDescent="0.2">
      <c r="A138">
        <v>20</v>
      </c>
      <c r="B138" s="6">
        <v>0.4987578241765</v>
      </c>
      <c r="C138" s="6">
        <v>0.493859383311745</v>
      </c>
      <c r="D138" s="6">
        <v>0.46946646801605602</v>
      </c>
      <c r="E138" s="6">
        <v>0.474645190754032</v>
      </c>
      <c r="F138" s="6">
        <v>0.48834850949400899</v>
      </c>
      <c r="G138" s="6">
        <v>0.46212381844581202</v>
      </c>
      <c r="H138" s="6">
        <v>0.45250260740138398</v>
      </c>
      <c r="I138" s="6">
        <v>0.462825858432309</v>
      </c>
      <c r="J138" s="6">
        <v>0.482208847129171</v>
      </c>
      <c r="K138" s="6">
        <v>0.50086177247331398</v>
      </c>
      <c r="L138" s="6">
        <v>0.49556701077685</v>
      </c>
      <c r="M138" s="6">
        <v>0.48962185000562197</v>
      </c>
      <c r="N138" s="6">
        <v>0.49760238631766601</v>
      </c>
      <c r="O138" s="6">
        <v>0.50380839366766395</v>
      </c>
      <c r="P138" s="6">
        <v>0.51064818194045103</v>
      </c>
      <c r="Q138" s="6">
        <v>0.51173199635064004</v>
      </c>
      <c r="R138" s="6">
        <v>0.51328026161385998</v>
      </c>
      <c r="S138" s="6">
        <v>0.50756337349285297</v>
      </c>
      <c r="T138" s="6">
        <v>0.51556229920322405</v>
      </c>
      <c r="U138" s="6">
        <v>0.51321766683552295</v>
      </c>
      <c r="V138" s="6">
        <v>0.51679924920028797</v>
      </c>
      <c r="W138" s="6">
        <v>0.51785646052404399</v>
      </c>
      <c r="X138" s="6">
        <v>0.51115890919197404</v>
      </c>
      <c r="Y138" s="6">
        <v>0.51437308467242004</v>
      </c>
      <c r="Z138" s="6">
        <v>0.50864015127100404</v>
      </c>
      <c r="AA138" s="6">
        <v>0.50980630508259395</v>
      </c>
      <c r="AB138" s="6">
        <v>0.50051685750490604</v>
      </c>
      <c r="AC138" s="6">
        <v>0.49633354454580603</v>
      </c>
      <c r="AD138" s="6">
        <v>0.50243340093031896</v>
      </c>
      <c r="AE138" s="6">
        <v>0.50382450798020295</v>
      </c>
      <c r="AF138" s="6">
        <v>0.51296322595739596</v>
      </c>
      <c r="AG138" s="6">
        <v>0.52152783043020201</v>
      </c>
      <c r="AH138" s="6">
        <v>0.521933854932361</v>
      </c>
      <c r="AI138" s="6">
        <v>0.521249902655335</v>
      </c>
      <c r="AJ138" s="6">
        <v>0.51412297722288403</v>
      </c>
      <c r="AK138" s="6">
        <v>0.51283506022432801</v>
      </c>
      <c r="AL138" s="6">
        <v>0.51378839201258497</v>
      </c>
      <c r="AM138" s="6">
        <v>0.52057847793812195</v>
      </c>
      <c r="AN138" s="6">
        <v>0.51528481322561803</v>
      </c>
      <c r="AO138" s="6">
        <v>0.51485956219582496</v>
      </c>
      <c r="AP138" s="6">
        <v>0.50516837686070803</v>
      </c>
      <c r="AQ138" s="6">
        <v>0.50384444490270996</v>
      </c>
      <c r="AR138" s="6">
        <v>0.49957738573187599</v>
      </c>
      <c r="AS138" s="6">
        <v>0.49297136133849301</v>
      </c>
      <c r="AT138" s="6">
        <v>0.49655022443130098</v>
      </c>
      <c r="AU138" s="6">
        <v>0.49717817979434697</v>
      </c>
      <c r="AV138" s="6">
        <v>0.495196512378894</v>
      </c>
      <c r="AW138" s="6">
        <v>0.50310386918653505</v>
      </c>
      <c r="AX138" s="6">
        <v>0.50874865565834104</v>
      </c>
      <c r="AY138" s="6">
        <v>0.509891865749037</v>
      </c>
      <c r="AZ138" s="6">
        <v>0.508199147344085</v>
      </c>
      <c r="BA138" s="6">
        <v>0.49599649922022898</v>
      </c>
      <c r="BB138" s="6">
        <v>0.490210361187494</v>
      </c>
      <c r="BC138" s="6">
        <v>0.48731735763753598</v>
      </c>
      <c r="BD138" s="6">
        <v>0.49234096008386302</v>
      </c>
      <c r="BE138" s="6">
        <v>0.48330762958776602</v>
      </c>
      <c r="BF138" s="6">
        <v>0.47850512239603399</v>
      </c>
      <c r="BG138" s="6">
        <v>0.48198332099900998</v>
      </c>
      <c r="BH138" s="6">
        <v>0.46476338993756</v>
      </c>
      <c r="BI138" s="6">
        <v>0.459045812477548</v>
      </c>
      <c r="BJ138" s="6">
        <v>0.47183333122374699</v>
      </c>
      <c r="BK138" s="6">
        <v>0.45818111053385002</v>
      </c>
      <c r="BL138" s="6">
        <v>0.45923453863311497</v>
      </c>
      <c r="BM138" s="6">
        <v>0.468384572270654</v>
      </c>
      <c r="BN138" s="6">
        <v>0.47109553970618101</v>
      </c>
      <c r="BO138" s="6">
        <v>0.47273205479492703</v>
      </c>
      <c r="BP138" s="6">
        <v>0.472513589064883</v>
      </c>
      <c r="BQ138" s="6">
        <v>0.47530359125267901</v>
      </c>
      <c r="BR138" s="6">
        <v>0.46087453815181201</v>
      </c>
      <c r="BS138" s="6">
        <v>0.44471557596412697</v>
      </c>
      <c r="BT138" s="6">
        <v>0.455935185564873</v>
      </c>
      <c r="BU138" s="6">
        <v>0.451266455754603</v>
      </c>
      <c r="BV138" s="6">
        <v>0.464067019508419</v>
      </c>
      <c r="BW138" s="6">
        <v>0.47246410011447099</v>
      </c>
      <c r="BX138" s="6">
        <v>0.46435566396058497</v>
      </c>
    </row>
    <row r="140" spans="1:76" x14ac:dyDescent="0.2">
      <c r="A140" s="1" t="s">
        <v>13</v>
      </c>
      <c r="B140" s="22">
        <v>5.8769150742765696E-4</v>
      </c>
      <c r="C140" s="22">
        <v>6.8305769279075601E-4</v>
      </c>
      <c r="D140" s="22">
        <v>1.0277434195795599E-3</v>
      </c>
      <c r="E140" s="22">
        <v>1.09403325516222E-3</v>
      </c>
      <c r="F140" s="22">
        <v>8.2842298603325005E-4</v>
      </c>
      <c r="G140" s="22">
        <v>8.1035340255364297E-4</v>
      </c>
      <c r="H140" s="22">
        <v>1.09233975950818E-3</v>
      </c>
      <c r="I140" s="22">
        <v>1.0026976724870601E-3</v>
      </c>
      <c r="J140" s="22">
        <v>4.6597181468810401E-4</v>
      </c>
      <c r="K140" s="22">
        <v>1.84489040021441E-4</v>
      </c>
      <c r="L140" s="22">
        <v>1.34528515735366E-4</v>
      </c>
      <c r="M140" s="22">
        <v>1.6240484195118E-4</v>
      </c>
      <c r="N140" s="22">
        <v>2.9345863450569399E-4</v>
      </c>
      <c r="O140" s="22">
        <v>6.5488777602473703E-4</v>
      </c>
      <c r="P140" s="22">
        <v>1.05154580508415E-3</v>
      </c>
      <c r="Q140" s="22">
        <v>1.1684454437491699E-3</v>
      </c>
      <c r="R140" s="22">
        <v>1.2684665270245E-3</v>
      </c>
      <c r="S140" s="22">
        <v>1.61456764545864E-3</v>
      </c>
      <c r="T140" s="22">
        <v>1.8458718889019501E-3</v>
      </c>
      <c r="U140" s="22">
        <v>1.81731531697249E-3</v>
      </c>
      <c r="V140" s="22">
        <v>2.1149495118536498E-3</v>
      </c>
      <c r="W140" s="22">
        <v>2.7033011232077101E-3</v>
      </c>
      <c r="X140" s="22">
        <v>3.6182042519740101E-3</v>
      </c>
      <c r="Y140" s="22">
        <v>5.2635617145668804E-3</v>
      </c>
      <c r="Z140" s="22">
        <v>7.3814309659848698E-3</v>
      </c>
      <c r="AA140" s="22">
        <v>9.99292015933218E-3</v>
      </c>
      <c r="AB140" s="22">
        <v>1.28138334913587E-2</v>
      </c>
      <c r="AC140" s="22">
        <v>1.50415092704005E-2</v>
      </c>
      <c r="AD140" s="22">
        <v>1.7196117324822301E-2</v>
      </c>
      <c r="AE140" s="22">
        <v>1.97129946568327E-2</v>
      </c>
      <c r="AF140" s="22">
        <v>2.1481731998030499E-2</v>
      </c>
      <c r="AG140" s="22">
        <v>2.3297681193046701E-2</v>
      </c>
      <c r="AH140" s="22">
        <v>2.6993676415558599E-2</v>
      </c>
      <c r="AI140" s="22">
        <v>3.19060983933699E-2</v>
      </c>
      <c r="AJ140" s="22">
        <v>3.4659684918641499E-2</v>
      </c>
      <c r="AK140" s="22">
        <v>3.4804041558402998E-2</v>
      </c>
      <c r="AL140" s="22">
        <v>3.3531416703938902E-2</v>
      </c>
      <c r="AM140" s="22">
        <v>3.2365022942152398E-2</v>
      </c>
      <c r="AN140" s="22">
        <v>3.28836142129625E-2</v>
      </c>
      <c r="AO140" s="22">
        <v>3.4639165803917002E-2</v>
      </c>
      <c r="AP140" s="22">
        <v>3.5707331003102499E-2</v>
      </c>
      <c r="AQ140" s="22">
        <v>3.4686071905529497E-2</v>
      </c>
      <c r="AR140" s="22">
        <v>3.1111650868137702E-2</v>
      </c>
      <c r="AS140" s="22">
        <v>2.7158028779772501E-2</v>
      </c>
      <c r="AT140" s="22">
        <v>2.4225110719732199E-2</v>
      </c>
      <c r="AU140" s="22">
        <v>2.0578432505285699E-2</v>
      </c>
      <c r="AV140" s="22">
        <v>1.5948445046550901E-2</v>
      </c>
      <c r="AW140" s="22">
        <v>1.22247793465022E-2</v>
      </c>
      <c r="AX140" s="22">
        <v>8.7268857274139799E-3</v>
      </c>
      <c r="AY140" s="22">
        <v>5.49362453230085E-3</v>
      </c>
      <c r="AZ140" s="22">
        <v>3.4636904352935999E-3</v>
      </c>
      <c r="BA140" s="22">
        <v>2.36614720351291E-3</v>
      </c>
      <c r="BB140" s="22">
        <v>1.99203258499581E-3</v>
      </c>
      <c r="BC140" s="22">
        <v>2.18654002255236E-3</v>
      </c>
      <c r="BD140" s="22">
        <v>2.3178535803012302E-3</v>
      </c>
      <c r="BE140" s="22">
        <v>2.0382646520926699E-3</v>
      </c>
      <c r="BF140" s="22">
        <v>1.48745232250325E-3</v>
      </c>
      <c r="BG140" s="22">
        <v>9.2874071176407601E-4</v>
      </c>
      <c r="BH140" s="22">
        <v>6.2626535175846999E-4</v>
      </c>
      <c r="BI140" s="22">
        <v>4.7165627981249402E-4</v>
      </c>
      <c r="BJ140" s="22">
        <v>3.8158644094932198E-4</v>
      </c>
      <c r="BK140" s="22">
        <v>3.13946840121759E-4</v>
      </c>
      <c r="BL140" s="22">
        <v>1.7784334290293899E-4</v>
      </c>
      <c r="BM140" s="22">
        <v>7.3044983400549795E-5</v>
      </c>
      <c r="BN140" s="22">
        <v>4.0373351943623402E-5</v>
      </c>
      <c r="BO140" s="22">
        <v>3.1827963836716899E-5</v>
      </c>
      <c r="BP140" s="22">
        <v>3.15829303524362E-5</v>
      </c>
      <c r="BQ140" s="22">
        <v>5.6587883704106703E-5</v>
      </c>
      <c r="BR140" s="22">
        <v>1.3351762662794399E-4</v>
      </c>
      <c r="BS140" s="22">
        <v>2.0652588477143601E-4</v>
      </c>
      <c r="BT140" s="22">
        <v>1.9099237382591601E-4</v>
      </c>
      <c r="BU140" s="22">
        <v>1.64557270199706E-4</v>
      </c>
      <c r="BV140" s="22">
        <v>1.4295973391365E-4</v>
      </c>
      <c r="BW140" s="22">
        <v>1.04953192313961E-4</v>
      </c>
      <c r="BX140" s="22">
        <v>9.2072372263940494E-5</v>
      </c>
    </row>
  </sheetData>
  <mergeCells count="3">
    <mergeCell ref="A1:BX1"/>
    <mergeCell ref="A48:BX48"/>
    <mergeCell ref="A95:BX95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1916B-6DFB-3647-A75F-B835C8AB567F}">
  <dimension ref="A1:BX93"/>
  <sheetViews>
    <sheetView workbookViewId="0">
      <selection activeCell="B93" sqref="B93:BX93"/>
    </sheetView>
  </sheetViews>
  <sheetFormatPr baseColWidth="10" defaultRowHeight="16" x14ac:dyDescent="0.2"/>
  <sheetData>
    <row r="1" spans="1:76" x14ac:dyDescent="0.2">
      <c r="A1" s="17" t="s">
        <v>17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7"/>
      <c r="AW1" s="17"/>
      <c r="AX1" s="17"/>
      <c r="AY1" s="17"/>
      <c r="AZ1" s="17"/>
      <c r="BA1" s="17"/>
      <c r="BB1" s="17"/>
      <c r="BC1" s="17"/>
      <c r="BD1" s="17"/>
      <c r="BE1" s="17"/>
      <c r="BF1" s="17"/>
      <c r="BG1" s="17"/>
      <c r="BH1" s="17"/>
      <c r="BI1" s="17"/>
      <c r="BJ1" s="17"/>
      <c r="BK1" s="17"/>
      <c r="BL1" s="17"/>
      <c r="BM1" s="17"/>
      <c r="BN1" s="17"/>
      <c r="BO1" s="17"/>
      <c r="BP1" s="17"/>
      <c r="BQ1" s="17"/>
      <c r="BR1" s="17"/>
      <c r="BS1" s="17"/>
      <c r="BT1" s="17"/>
      <c r="BU1" s="17"/>
      <c r="BV1" s="17"/>
      <c r="BW1" s="17"/>
      <c r="BX1" s="17"/>
    </row>
    <row r="2" spans="1:76" x14ac:dyDescent="0.2">
      <c r="A2" s="1" t="s">
        <v>11</v>
      </c>
      <c r="B2" s="1" t="s">
        <v>7</v>
      </c>
      <c r="BX2" s="1" t="s">
        <v>38</v>
      </c>
    </row>
    <row r="3" spans="1:76" x14ac:dyDescent="0.2">
      <c r="A3">
        <v>1</v>
      </c>
      <c r="B3" s="6">
        <v>0.48071976873412098</v>
      </c>
      <c r="C3" s="6">
        <v>0.48226854215640402</v>
      </c>
      <c r="D3" s="6">
        <v>0.47350959673250098</v>
      </c>
      <c r="E3" s="6">
        <v>0.46430135731361999</v>
      </c>
      <c r="F3" s="6">
        <v>0.46638244948209401</v>
      </c>
      <c r="G3" s="6">
        <v>0.47278638799953099</v>
      </c>
      <c r="H3" s="6">
        <v>0.46722415745937601</v>
      </c>
      <c r="I3" s="6">
        <v>0.46522589507054701</v>
      </c>
      <c r="J3" s="6">
        <v>0.47313094641104803</v>
      </c>
      <c r="K3" s="6">
        <v>0.48285412504480402</v>
      </c>
      <c r="L3" s="6">
        <v>0.51573093268891002</v>
      </c>
      <c r="M3" s="6">
        <v>0.51810735762479498</v>
      </c>
      <c r="N3" s="6">
        <v>0.52187374504476003</v>
      </c>
      <c r="O3" s="6">
        <v>0.54619054890137197</v>
      </c>
      <c r="P3" s="6">
        <v>0.55436433175403199</v>
      </c>
      <c r="Q3" s="6">
        <v>0.55897906069610004</v>
      </c>
      <c r="R3" s="6">
        <v>0.55780790213637599</v>
      </c>
      <c r="S3" s="6">
        <v>0.55128807061433804</v>
      </c>
      <c r="T3" s="6">
        <v>0.55239404743181397</v>
      </c>
      <c r="U3" s="6">
        <v>0.55637154045632298</v>
      </c>
      <c r="V3" s="6">
        <v>0.56427589768907704</v>
      </c>
      <c r="W3" s="6">
        <v>0.56331455749352</v>
      </c>
      <c r="X3" s="6">
        <v>0.55780449728286996</v>
      </c>
      <c r="Y3" s="6">
        <v>0.57247285827608296</v>
      </c>
      <c r="Z3" s="6">
        <v>0.57256516071623098</v>
      </c>
      <c r="AA3" s="6">
        <v>0.57380196005699102</v>
      </c>
      <c r="AB3" s="6">
        <v>0.58465683111996802</v>
      </c>
      <c r="AC3" s="6">
        <v>0.57713212839668704</v>
      </c>
      <c r="AD3" s="6">
        <v>0.56184232807843404</v>
      </c>
      <c r="AE3" s="6">
        <v>0.56201012143391105</v>
      </c>
      <c r="AF3" s="6">
        <v>0.56737123391521904</v>
      </c>
      <c r="AG3" s="6">
        <v>0.577481946907482</v>
      </c>
      <c r="AH3" s="6">
        <v>0.57234392216749397</v>
      </c>
      <c r="AI3" s="6">
        <v>0.56953944514844601</v>
      </c>
      <c r="AJ3" s="6">
        <v>0.56360287478087101</v>
      </c>
      <c r="AK3" s="6">
        <v>0.55923842893761899</v>
      </c>
      <c r="AL3" s="6">
        <v>0.55556095986294296</v>
      </c>
      <c r="AM3" s="6">
        <v>0.558485774036515</v>
      </c>
      <c r="AN3" s="6">
        <v>0.55494276010787102</v>
      </c>
      <c r="AO3" s="6">
        <v>0.54852484130036705</v>
      </c>
      <c r="AP3" s="6">
        <v>0.54877330920583101</v>
      </c>
      <c r="AQ3" s="6">
        <v>0.532955216521947</v>
      </c>
      <c r="AR3" s="6">
        <v>0.52326017210250297</v>
      </c>
      <c r="AS3" s="6">
        <v>0.51761635052765598</v>
      </c>
      <c r="AT3" s="6">
        <v>0.51565878957741795</v>
      </c>
      <c r="AU3" s="6">
        <v>0.50606784262071203</v>
      </c>
      <c r="AV3" s="6">
        <v>0.51215177017392899</v>
      </c>
      <c r="AW3" s="6">
        <v>0.51476489427788297</v>
      </c>
      <c r="AX3" s="6">
        <v>0.51188222239415604</v>
      </c>
      <c r="AY3" s="6">
        <v>0.51669522297123704</v>
      </c>
      <c r="AZ3" s="6">
        <v>0.51489040430451405</v>
      </c>
      <c r="BA3" s="6">
        <v>0.50128512359365096</v>
      </c>
      <c r="BB3" s="6">
        <v>0.49320916547990601</v>
      </c>
      <c r="BC3" s="6">
        <v>0.49985435008663098</v>
      </c>
      <c r="BD3" s="6">
        <v>0.50726972395316094</v>
      </c>
      <c r="BE3" s="6">
        <v>0.496093181988709</v>
      </c>
      <c r="BF3" s="6">
        <v>0.49331104212168603</v>
      </c>
      <c r="BG3" s="6">
        <v>0.48716850342932699</v>
      </c>
      <c r="BH3" s="6">
        <v>0.47902162065908499</v>
      </c>
      <c r="BI3" s="6">
        <v>0.47888033695850002</v>
      </c>
      <c r="BJ3" s="6">
        <v>0.47724693183222699</v>
      </c>
      <c r="BK3" s="6">
        <v>0.47057743427633902</v>
      </c>
      <c r="BL3" s="6">
        <v>0.46730951587081099</v>
      </c>
      <c r="BM3" s="6">
        <v>0.46665022580763899</v>
      </c>
      <c r="BN3" s="6">
        <v>0.46505706702308502</v>
      </c>
      <c r="BO3" s="6">
        <v>0.47476188073221998</v>
      </c>
      <c r="BP3" s="6">
        <v>0.47855524737379102</v>
      </c>
      <c r="BQ3" s="6">
        <v>0.47606575113706601</v>
      </c>
      <c r="BR3" s="6">
        <v>0.48628212878524602</v>
      </c>
      <c r="BS3" s="6">
        <v>0.48553258536000499</v>
      </c>
      <c r="BT3" s="6">
        <v>0.48135955730257701</v>
      </c>
      <c r="BU3" s="6">
        <v>0.48734007022165299</v>
      </c>
      <c r="BV3" s="6">
        <v>0.48105523372807002</v>
      </c>
      <c r="BW3" s="6">
        <v>0.48064228875405501</v>
      </c>
      <c r="BX3" s="6">
        <v>0.47910483581699598</v>
      </c>
    </row>
    <row r="4" spans="1:76" x14ac:dyDescent="0.2">
      <c r="A4">
        <v>2</v>
      </c>
      <c r="B4" s="6">
        <v>0.46683606695045099</v>
      </c>
      <c r="C4" s="6">
        <v>0.46673621940405902</v>
      </c>
      <c r="D4" s="6">
        <v>0.49485747097320798</v>
      </c>
      <c r="E4" s="6">
        <v>0.48933264729919601</v>
      </c>
      <c r="F4" s="6">
        <v>0.48556630564775899</v>
      </c>
      <c r="G4" s="6">
        <v>0.47557902364273402</v>
      </c>
      <c r="H4" s="6">
        <v>0.44479276742450602</v>
      </c>
      <c r="I4" s="6">
        <v>0.45249607978478201</v>
      </c>
      <c r="J4" s="6">
        <v>0.46522710188823002</v>
      </c>
      <c r="K4" s="6">
        <v>0.45750720215031099</v>
      </c>
      <c r="L4" s="6">
        <v>0.43595265251521598</v>
      </c>
      <c r="M4" s="6">
        <v>0.43584236796104098</v>
      </c>
      <c r="N4" s="6">
        <v>0.43399786881793401</v>
      </c>
      <c r="O4" s="6">
        <v>0.44100552740632698</v>
      </c>
      <c r="P4" s="6">
        <v>0.47790797376524702</v>
      </c>
      <c r="Q4" s="6">
        <v>0.47316485132416503</v>
      </c>
      <c r="R4" s="6">
        <v>0.49500104182216897</v>
      </c>
      <c r="S4" s="6">
        <v>0.46372575624136297</v>
      </c>
      <c r="T4" s="6">
        <v>0.457735733160618</v>
      </c>
      <c r="U4" s="6">
        <v>0.478879146205693</v>
      </c>
      <c r="V4" s="6">
        <v>0.48216507297219502</v>
      </c>
      <c r="W4" s="6">
        <v>0.48506067557375698</v>
      </c>
      <c r="X4" s="6">
        <v>0.49649810218997298</v>
      </c>
      <c r="Y4" s="6">
        <v>0.51549368041679</v>
      </c>
      <c r="Z4" s="6">
        <v>0.51729022756012399</v>
      </c>
      <c r="AA4" s="6">
        <v>0.524625914703162</v>
      </c>
      <c r="AB4" s="6">
        <v>0.548424857666718</v>
      </c>
      <c r="AC4" s="6">
        <v>0.56274627903501495</v>
      </c>
      <c r="AD4" s="6">
        <v>0.55429241351248504</v>
      </c>
      <c r="AE4" s="6">
        <v>0.54920598134459797</v>
      </c>
      <c r="AF4" s="6">
        <v>0.56183588089806402</v>
      </c>
      <c r="AG4" s="6">
        <v>0.55931198796742998</v>
      </c>
      <c r="AH4" s="6">
        <v>0.538985505189289</v>
      </c>
      <c r="AI4" s="6">
        <v>0.53214822166162801</v>
      </c>
      <c r="AJ4" s="6">
        <v>0.52874245096331995</v>
      </c>
      <c r="AK4" s="6">
        <v>0.52197400779763603</v>
      </c>
      <c r="AL4" s="6">
        <v>0.51790314643302204</v>
      </c>
      <c r="AM4" s="6">
        <v>0.50616247312317697</v>
      </c>
      <c r="AN4" s="6">
        <v>0.52515531765254098</v>
      </c>
      <c r="AO4" s="6">
        <v>0.503749457893368</v>
      </c>
      <c r="AP4" s="6">
        <v>0.51385798758635404</v>
      </c>
      <c r="AQ4" s="6">
        <v>0.53118952639585504</v>
      </c>
      <c r="AR4" s="6">
        <v>0.51614332972829502</v>
      </c>
      <c r="AS4" s="6">
        <v>0.51486597976375903</v>
      </c>
      <c r="AT4" s="6">
        <v>0.53320400748751595</v>
      </c>
      <c r="AU4" s="6">
        <v>0.51970337679515699</v>
      </c>
      <c r="AV4" s="6">
        <v>0.51870508955733197</v>
      </c>
      <c r="AW4" s="6">
        <v>0.51583667282369905</v>
      </c>
      <c r="AX4" s="6">
        <v>0.51091851864818705</v>
      </c>
      <c r="AY4" s="6">
        <v>0.49967785939828602</v>
      </c>
      <c r="AZ4" s="6">
        <v>0.49212513248420597</v>
      </c>
      <c r="BA4" s="6">
        <v>0.49954229080153301</v>
      </c>
      <c r="BB4" s="6">
        <v>0.486143909265843</v>
      </c>
      <c r="BC4" s="6">
        <v>0.47648589897542998</v>
      </c>
      <c r="BD4" s="6">
        <v>0.49080411721420097</v>
      </c>
      <c r="BE4" s="6">
        <v>0.47754798186735797</v>
      </c>
      <c r="BF4" s="6">
        <v>0.46365622252722899</v>
      </c>
      <c r="BG4" s="6">
        <v>0.46955260194047199</v>
      </c>
      <c r="BH4" s="6">
        <v>0.46506967449898701</v>
      </c>
      <c r="BI4" s="6">
        <v>0.46293886969724002</v>
      </c>
      <c r="BJ4" s="6">
        <v>0.466953285725692</v>
      </c>
      <c r="BK4" s="6">
        <v>0.46027749703800003</v>
      </c>
      <c r="BL4" s="6">
        <v>0.45872932407976402</v>
      </c>
      <c r="BM4" s="6">
        <v>0.45970548379070603</v>
      </c>
      <c r="BN4" s="6">
        <v>0.45315231868795403</v>
      </c>
      <c r="BO4" s="6">
        <v>0.45266940942016398</v>
      </c>
      <c r="BP4" s="6">
        <v>0.46037712671513498</v>
      </c>
      <c r="BQ4" s="6">
        <v>0.44830809538695399</v>
      </c>
      <c r="BR4" s="6">
        <v>0.45041303281988598</v>
      </c>
      <c r="BS4" s="6">
        <v>0.45072023780020898</v>
      </c>
      <c r="BT4" s="6">
        <v>0.43725994312174599</v>
      </c>
      <c r="BU4" s="6">
        <v>0.43766032354335199</v>
      </c>
      <c r="BV4" s="6">
        <v>0.43886778237434698</v>
      </c>
      <c r="BW4" s="6">
        <v>0.41390418663426298</v>
      </c>
      <c r="BX4" s="6">
        <v>0.42284780777941899</v>
      </c>
    </row>
    <row r="5" spans="1:76" x14ac:dyDescent="0.2">
      <c r="A5">
        <v>3</v>
      </c>
      <c r="B5" s="6">
        <v>0.48029595738900199</v>
      </c>
      <c r="C5" s="6">
        <v>0.49418643004969198</v>
      </c>
      <c r="D5" s="6">
        <v>0.48048612765746501</v>
      </c>
      <c r="E5" s="6">
        <v>0.47405756202990101</v>
      </c>
      <c r="F5" s="6">
        <v>0.47934436690529297</v>
      </c>
      <c r="G5" s="6">
        <v>0.47869279393265901</v>
      </c>
      <c r="H5" s="6">
        <v>0.48866117202258902</v>
      </c>
      <c r="I5" s="6">
        <v>0.49300562814548099</v>
      </c>
      <c r="J5" s="6">
        <v>0.50577386342005903</v>
      </c>
      <c r="K5" s="6">
        <v>0.50413978019203898</v>
      </c>
      <c r="L5" s="6">
        <v>0.50211398779171701</v>
      </c>
      <c r="M5" s="6">
        <v>0.50531901002419699</v>
      </c>
      <c r="N5" s="6">
        <v>0.50396164529367105</v>
      </c>
      <c r="O5" s="6">
        <v>0.50615474854861697</v>
      </c>
      <c r="P5" s="6">
        <v>0.51907277079214698</v>
      </c>
      <c r="Q5" s="6">
        <v>0.516061262858859</v>
      </c>
      <c r="R5" s="6">
        <v>0.49524690739233101</v>
      </c>
      <c r="S5" s="6">
        <v>0.49466670031436399</v>
      </c>
      <c r="T5" s="6">
        <v>0.49359991061173802</v>
      </c>
      <c r="U5" s="6">
        <v>0.49304436962274201</v>
      </c>
      <c r="V5" s="6">
        <v>0.49475540965127601</v>
      </c>
      <c r="W5" s="6">
        <v>0.48840754510708001</v>
      </c>
      <c r="X5" s="6">
        <v>0.49164265082035202</v>
      </c>
      <c r="Y5" s="6">
        <v>0.46509198418078301</v>
      </c>
      <c r="Z5" s="6">
        <v>0.46279388500242902</v>
      </c>
      <c r="AA5" s="6">
        <v>0.463862379459279</v>
      </c>
      <c r="AB5" s="6">
        <v>0.46285981345050198</v>
      </c>
      <c r="AC5" s="6">
        <v>0.46853120628315098</v>
      </c>
      <c r="AD5" s="6">
        <v>0.46822670179749698</v>
      </c>
      <c r="AE5" s="6">
        <v>0.451841892638771</v>
      </c>
      <c r="AF5" s="6">
        <v>0.43229086279225598</v>
      </c>
      <c r="AG5" s="6">
        <v>0.42883297390375102</v>
      </c>
      <c r="AH5" s="6">
        <v>0.42267945309796301</v>
      </c>
      <c r="AI5" s="6">
        <v>0.43493750692341598</v>
      </c>
      <c r="AJ5" s="6">
        <v>0.43678056580340102</v>
      </c>
      <c r="AK5" s="6">
        <v>0.43230551481441498</v>
      </c>
      <c r="AL5" s="6">
        <v>0.41998914623218397</v>
      </c>
      <c r="AM5" s="6">
        <v>0.40712193701038302</v>
      </c>
      <c r="AN5" s="6">
        <v>0.40764012970088098</v>
      </c>
      <c r="AO5" s="6">
        <v>0.41158209224679498</v>
      </c>
      <c r="AP5" s="6">
        <v>0.41549765341552097</v>
      </c>
      <c r="AQ5" s="6">
        <v>0.41831326395435198</v>
      </c>
      <c r="AR5" s="6">
        <v>0.42239308989852498</v>
      </c>
      <c r="AS5" s="6">
        <v>0.41885309556160499</v>
      </c>
      <c r="AT5" s="6">
        <v>0.41764737549990399</v>
      </c>
      <c r="AU5" s="6">
        <v>0.41859482332469</v>
      </c>
      <c r="AV5" s="6">
        <v>0.42341424836191699</v>
      </c>
      <c r="AW5" s="6">
        <v>0.43342341474405199</v>
      </c>
      <c r="AX5" s="6">
        <v>0.42982242966040601</v>
      </c>
      <c r="AY5" s="6">
        <v>0.429200173192059</v>
      </c>
      <c r="AZ5" s="6">
        <v>0.42755206443037203</v>
      </c>
      <c r="BA5" s="6">
        <v>0.42018682246935302</v>
      </c>
      <c r="BB5" s="6">
        <v>0.41411114840545499</v>
      </c>
      <c r="BC5" s="6">
        <v>0.40480787659689998</v>
      </c>
      <c r="BD5" s="6">
        <v>0.39416590345253999</v>
      </c>
      <c r="BE5" s="6">
        <v>0.39500971665444801</v>
      </c>
      <c r="BF5" s="6">
        <v>0.39690127520224699</v>
      </c>
      <c r="BG5" s="6">
        <v>0.38816659351669303</v>
      </c>
      <c r="BH5" s="6">
        <v>0.38717683612967002</v>
      </c>
      <c r="BI5" s="6">
        <v>0.39083281588672902</v>
      </c>
      <c r="BJ5" s="6">
        <v>0.39744614375680898</v>
      </c>
      <c r="BK5" s="6">
        <v>0.40732287962927599</v>
      </c>
      <c r="BL5" s="6">
        <v>0.40955429548816102</v>
      </c>
      <c r="BM5" s="6">
        <v>0.41085913023289999</v>
      </c>
      <c r="BN5" s="6">
        <v>0.410506902868993</v>
      </c>
      <c r="BO5" s="6">
        <v>0.41284507125013398</v>
      </c>
      <c r="BP5" s="6">
        <v>0.41422523961965502</v>
      </c>
      <c r="BQ5" s="6">
        <v>0.40443161788870202</v>
      </c>
      <c r="BR5" s="6">
        <v>0.40647354629726001</v>
      </c>
      <c r="BS5" s="6">
        <v>0.39964390377966502</v>
      </c>
      <c r="BT5" s="6">
        <v>0.40279322969023701</v>
      </c>
      <c r="BU5" s="6">
        <v>0.39871473903855897</v>
      </c>
      <c r="BV5" s="6">
        <v>0.39445383132035</v>
      </c>
      <c r="BW5" s="6">
        <v>0.39253811458144999</v>
      </c>
      <c r="BX5" s="6">
        <v>0.38305198915795602</v>
      </c>
    </row>
    <row r="6" spans="1:76" x14ac:dyDescent="0.2">
      <c r="A6">
        <v>4</v>
      </c>
      <c r="B6" s="6">
        <v>0.45629448372315901</v>
      </c>
      <c r="C6" s="6">
        <v>0.47147519516186998</v>
      </c>
      <c r="D6" s="6">
        <v>0.44831801214412098</v>
      </c>
      <c r="E6" s="6">
        <v>0.463046983132611</v>
      </c>
      <c r="F6" s="6">
        <v>0.46650432691479699</v>
      </c>
      <c r="G6" s="6">
        <v>0.47140743740464802</v>
      </c>
      <c r="H6" s="6">
        <v>0.48876842072606802</v>
      </c>
      <c r="I6" s="6">
        <v>0.48823118406204002</v>
      </c>
      <c r="J6" s="6">
        <v>0.48148845049095901</v>
      </c>
      <c r="K6" s="6">
        <v>0.48501332545466902</v>
      </c>
      <c r="L6" s="6">
        <v>0.48471563553314201</v>
      </c>
      <c r="M6" s="6">
        <v>0.484492799748382</v>
      </c>
      <c r="N6" s="6">
        <v>0.478947003154711</v>
      </c>
      <c r="O6" s="6">
        <v>0.47867397703406001</v>
      </c>
      <c r="P6" s="6">
        <v>0.48676603770860299</v>
      </c>
      <c r="Q6" s="6">
        <v>0.48809558452638402</v>
      </c>
      <c r="R6" s="6">
        <v>0.48876710514796601</v>
      </c>
      <c r="S6" s="6">
        <v>0.49833156629967201</v>
      </c>
      <c r="T6" s="6">
        <v>0.496207756539704</v>
      </c>
      <c r="U6" s="6">
        <v>0.48201227323547802</v>
      </c>
      <c r="V6" s="6">
        <v>0.48540524620255698</v>
      </c>
      <c r="W6" s="6">
        <v>0.48518185163162703</v>
      </c>
      <c r="X6" s="6">
        <v>0.48112385802648799</v>
      </c>
      <c r="Y6" s="6">
        <v>0.48225892774678097</v>
      </c>
      <c r="Z6" s="6">
        <v>0.46664660171364603</v>
      </c>
      <c r="AA6" s="6">
        <v>0.486421966326683</v>
      </c>
      <c r="AB6" s="6">
        <v>0.47613684250524302</v>
      </c>
      <c r="AC6" s="6">
        <v>0.46174410303761698</v>
      </c>
      <c r="AD6" s="6">
        <v>0.46671575845489099</v>
      </c>
      <c r="AE6" s="6">
        <v>0.45424025398226803</v>
      </c>
      <c r="AF6" s="6">
        <v>0.458790294102767</v>
      </c>
      <c r="AG6" s="6">
        <v>0.459745302580299</v>
      </c>
      <c r="AH6" s="6">
        <v>0.47626035930958299</v>
      </c>
      <c r="AI6" s="6">
        <v>0.46448559094945202</v>
      </c>
      <c r="AJ6" s="6">
        <v>0.460848109497837</v>
      </c>
      <c r="AK6" s="6">
        <v>0.45469162397124802</v>
      </c>
      <c r="AL6" s="6">
        <v>0.44597767517000197</v>
      </c>
      <c r="AM6" s="6">
        <v>0.45937076460062998</v>
      </c>
      <c r="AN6" s="6">
        <v>0.45583134591184998</v>
      </c>
      <c r="AO6" s="6">
        <v>0.435922081604948</v>
      </c>
      <c r="AP6" s="6">
        <v>0.444498038303906</v>
      </c>
      <c r="AQ6" s="6">
        <v>0.44886976684362401</v>
      </c>
      <c r="AR6" s="6">
        <v>0.45701875559156402</v>
      </c>
      <c r="AS6" s="6">
        <v>0.46975319873990401</v>
      </c>
      <c r="AT6" s="6">
        <v>0.47509234260019001</v>
      </c>
      <c r="AU6" s="6">
        <v>0.46677733156879198</v>
      </c>
      <c r="AV6" s="6">
        <v>0.438044689853469</v>
      </c>
      <c r="AW6" s="6">
        <v>0.42073760230333701</v>
      </c>
      <c r="AX6" s="6">
        <v>0.42085596907031197</v>
      </c>
      <c r="AY6" s="6">
        <v>0.42842369032020899</v>
      </c>
      <c r="AZ6" s="6">
        <v>0.43038066667062003</v>
      </c>
      <c r="BA6" s="6">
        <v>0.42035539861814802</v>
      </c>
      <c r="BB6" s="6">
        <v>0.42207161800839599</v>
      </c>
      <c r="BC6" s="6">
        <v>0.40952867579833602</v>
      </c>
      <c r="BD6" s="6">
        <v>0.404025246630352</v>
      </c>
      <c r="BE6" s="6">
        <v>0.39986541757299698</v>
      </c>
      <c r="BF6" s="6">
        <v>0.39499190398110301</v>
      </c>
      <c r="BG6" s="6">
        <v>0.40318698656233998</v>
      </c>
      <c r="BH6" s="6">
        <v>0.40638760579899003</v>
      </c>
      <c r="BI6" s="6">
        <v>0.41003644222609398</v>
      </c>
      <c r="BJ6" s="6">
        <v>0.41503728807665302</v>
      </c>
      <c r="BK6" s="6">
        <v>0.41381129422055402</v>
      </c>
      <c r="BL6" s="6">
        <v>0.42622124524740101</v>
      </c>
      <c r="BM6" s="6">
        <v>0.42400753493882498</v>
      </c>
      <c r="BN6" s="6">
        <v>0.41328522606645901</v>
      </c>
      <c r="BO6" s="6">
        <v>0.42427494403627303</v>
      </c>
      <c r="BP6" s="6">
        <v>0.41254873584454299</v>
      </c>
      <c r="BQ6" s="6">
        <v>0.415887036478506</v>
      </c>
      <c r="BR6" s="6">
        <v>0.401626615483131</v>
      </c>
      <c r="BS6" s="6">
        <v>0.39788670231506801</v>
      </c>
      <c r="BT6" s="6">
        <v>0.40671264450452699</v>
      </c>
      <c r="BU6" s="6">
        <v>0.41232308272316798</v>
      </c>
      <c r="BV6" s="6">
        <v>0.43656566564076199</v>
      </c>
      <c r="BW6" s="6">
        <v>0.42723258722392798</v>
      </c>
      <c r="BX6" s="6">
        <v>0.43931325406800398</v>
      </c>
    </row>
    <row r="7" spans="1:76" x14ac:dyDescent="0.2">
      <c r="A7">
        <v>5</v>
      </c>
      <c r="B7" s="6">
        <v>0.54529827780890905</v>
      </c>
      <c r="C7" s="6">
        <v>0.53149383376108905</v>
      </c>
      <c r="D7" s="6">
        <v>0.48422234737678999</v>
      </c>
      <c r="E7" s="6">
        <v>0.50915462937838696</v>
      </c>
      <c r="F7" s="6">
        <v>0.519288981913683</v>
      </c>
      <c r="G7" s="6">
        <v>0.51677573067194704</v>
      </c>
      <c r="H7" s="6">
        <v>0.50856243861484496</v>
      </c>
      <c r="I7" s="6">
        <v>0.49865349617315302</v>
      </c>
      <c r="J7" s="6">
        <v>0.50638315937814704</v>
      </c>
      <c r="K7" s="6">
        <v>0.50671865544813999</v>
      </c>
      <c r="L7" s="6">
        <v>0.53675998131728997</v>
      </c>
      <c r="M7" s="6">
        <v>0.55238432411018101</v>
      </c>
      <c r="N7" s="6">
        <v>0.54783743481826896</v>
      </c>
      <c r="O7" s="6">
        <v>0.56549330299242595</v>
      </c>
      <c r="P7" s="6">
        <v>0.56425967509438801</v>
      </c>
      <c r="Q7" s="6">
        <v>0.57469029790329995</v>
      </c>
      <c r="R7" s="6">
        <v>0.59940594499056699</v>
      </c>
      <c r="S7" s="6">
        <v>0.61094602419946797</v>
      </c>
      <c r="T7" s="6">
        <v>0.60865364122667098</v>
      </c>
      <c r="U7" s="6">
        <v>0.60529475014968004</v>
      </c>
      <c r="V7" s="6">
        <v>0.61647335037311002</v>
      </c>
      <c r="W7" s="6">
        <v>0.62059388651129099</v>
      </c>
      <c r="X7" s="6">
        <v>0.61263012332547795</v>
      </c>
      <c r="Y7" s="6">
        <v>0.60418243330004895</v>
      </c>
      <c r="Z7" s="6">
        <v>0.61359019770213197</v>
      </c>
      <c r="AA7" s="6">
        <v>0.60867700003456404</v>
      </c>
      <c r="AB7" s="6">
        <v>0.62302797833143098</v>
      </c>
      <c r="AC7" s="6">
        <v>0.60762089707331102</v>
      </c>
      <c r="AD7" s="6">
        <v>0.56770091559639002</v>
      </c>
      <c r="AE7" s="6">
        <v>0.570199049623489</v>
      </c>
      <c r="AF7" s="6">
        <v>0.57642706456757198</v>
      </c>
      <c r="AG7" s="6">
        <v>0.59008260544055002</v>
      </c>
      <c r="AH7" s="6">
        <v>0.59711320351117303</v>
      </c>
      <c r="AI7" s="6">
        <v>0.59947733544485604</v>
      </c>
      <c r="AJ7" s="6">
        <v>0.59913616228595201</v>
      </c>
      <c r="AK7" s="6">
        <v>0.57930181546609805</v>
      </c>
      <c r="AL7" s="6">
        <v>0.56907661813605703</v>
      </c>
      <c r="AM7" s="6">
        <v>0.55892742094244197</v>
      </c>
      <c r="AN7" s="6">
        <v>0.53655687858721401</v>
      </c>
      <c r="AO7" s="6">
        <v>0.51528071327220804</v>
      </c>
      <c r="AP7" s="6">
        <v>0.50648700628196597</v>
      </c>
      <c r="AQ7" s="6">
        <v>0.51748810389591104</v>
      </c>
      <c r="AR7" s="6">
        <v>0.53161095339884801</v>
      </c>
      <c r="AS7" s="6">
        <v>0.55327362491853904</v>
      </c>
      <c r="AT7" s="6">
        <v>0.54562161858679903</v>
      </c>
      <c r="AU7" s="6">
        <v>0.55323193339355403</v>
      </c>
      <c r="AV7" s="6">
        <v>0.56235449203445598</v>
      </c>
      <c r="AW7" s="6">
        <v>0.57325867582520296</v>
      </c>
      <c r="AX7" s="6">
        <v>0.57545912555769896</v>
      </c>
      <c r="AY7" s="6">
        <v>0.56226378176629199</v>
      </c>
      <c r="AZ7" s="6">
        <v>0.55705782480395605</v>
      </c>
      <c r="BA7" s="6">
        <v>0.55772696786815401</v>
      </c>
      <c r="BB7" s="6">
        <v>0.55006133511641497</v>
      </c>
      <c r="BC7" s="6">
        <v>0.55193975194020795</v>
      </c>
      <c r="BD7" s="6">
        <v>0.55057293543462205</v>
      </c>
      <c r="BE7" s="6">
        <v>0.549413945565288</v>
      </c>
      <c r="BF7" s="6">
        <v>0.54937938859234003</v>
      </c>
      <c r="BG7" s="6">
        <v>0.54563835578572195</v>
      </c>
      <c r="BH7" s="6">
        <v>0.54023464721704195</v>
      </c>
      <c r="BI7" s="6">
        <v>0.53266558147708598</v>
      </c>
      <c r="BJ7" s="6">
        <v>0.53337982917962801</v>
      </c>
      <c r="BK7" s="6">
        <v>0.53957774311283602</v>
      </c>
      <c r="BL7" s="6">
        <v>0.535144622976504</v>
      </c>
      <c r="BM7" s="6">
        <v>0.53579873331235595</v>
      </c>
      <c r="BN7" s="6">
        <v>0.51518247045943699</v>
      </c>
      <c r="BO7" s="6">
        <v>0.52414210585774001</v>
      </c>
      <c r="BP7" s="6">
        <v>0.52173305504326295</v>
      </c>
      <c r="BQ7" s="6">
        <v>0.521845064542937</v>
      </c>
      <c r="BR7" s="6">
        <v>0.53555076594518702</v>
      </c>
      <c r="BS7" s="6">
        <v>0.54322875115991198</v>
      </c>
      <c r="BT7" s="6">
        <v>0.54487768730859398</v>
      </c>
      <c r="BU7" s="6">
        <v>0.54579837044032498</v>
      </c>
      <c r="BV7" s="6">
        <v>0.54229781322151605</v>
      </c>
      <c r="BW7" s="6">
        <v>0.54223597006180602</v>
      </c>
      <c r="BX7" s="6">
        <v>0.53023168860813596</v>
      </c>
    </row>
    <row r="8" spans="1:76" x14ac:dyDescent="0.2">
      <c r="A8">
        <v>6</v>
      </c>
      <c r="B8" s="6">
        <v>0.42908739896001902</v>
      </c>
      <c r="C8" s="6">
        <v>0.39652191761210798</v>
      </c>
      <c r="D8" s="6">
        <v>0.38295041148398201</v>
      </c>
      <c r="E8" s="6">
        <v>0.384964617471449</v>
      </c>
      <c r="F8" s="6">
        <v>0.38162455591802902</v>
      </c>
      <c r="G8" s="6">
        <v>0.38927729278406897</v>
      </c>
      <c r="H8" s="6">
        <v>0.40667673765990597</v>
      </c>
      <c r="I8" s="6">
        <v>0.40430909034388501</v>
      </c>
      <c r="J8" s="6">
        <v>0.42599146916716801</v>
      </c>
      <c r="K8" s="6">
        <v>0.41577485645150197</v>
      </c>
      <c r="L8" s="6">
        <v>0.46397900784507601</v>
      </c>
      <c r="M8" s="6">
        <v>0.48442368370830902</v>
      </c>
      <c r="N8" s="6">
        <v>0.46436876883524397</v>
      </c>
      <c r="O8" s="6">
        <v>0.47372326164871897</v>
      </c>
      <c r="P8" s="6">
        <v>0.48240365195856599</v>
      </c>
      <c r="Q8" s="6">
        <v>0.46853481648557399</v>
      </c>
      <c r="R8" s="6">
        <v>0.47531997899238199</v>
      </c>
      <c r="S8" s="6">
        <v>0.47361392577127698</v>
      </c>
      <c r="T8" s="6">
        <v>0.46214819664194801</v>
      </c>
      <c r="U8" s="6">
        <v>0.47503801805794699</v>
      </c>
      <c r="V8" s="6">
        <v>0.48512499617113702</v>
      </c>
      <c r="W8" s="6">
        <v>0.47103533713934798</v>
      </c>
      <c r="X8" s="6">
        <v>0.48547583234411101</v>
      </c>
      <c r="Y8" s="6">
        <v>0.50099297483581595</v>
      </c>
      <c r="Z8" s="6">
        <v>0.50454696490523399</v>
      </c>
      <c r="AA8" s="6">
        <v>0.507723758012674</v>
      </c>
      <c r="AB8" s="6">
        <v>0.51279691768379498</v>
      </c>
      <c r="AC8" s="6">
        <v>0.51131790484138795</v>
      </c>
      <c r="AD8" s="6">
        <v>0.50867552790926196</v>
      </c>
      <c r="AE8" s="6">
        <v>0.51121258531650104</v>
      </c>
      <c r="AF8" s="6">
        <v>0.50452255759039899</v>
      </c>
      <c r="AG8" s="6">
        <v>0.50696874949809201</v>
      </c>
      <c r="AH8" s="6">
        <v>0.51064346686695405</v>
      </c>
      <c r="AI8" s="6">
        <v>0.51226856519228803</v>
      </c>
      <c r="AJ8" s="6">
        <v>0.51972382373027504</v>
      </c>
      <c r="AK8" s="6">
        <v>0.52072085036857696</v>
      </c>
      <c r="AL8" s="6">
        <v>0.51245324049822905</v>
      </c>
      <c r="AM8" s="6">
        <v>0.51863335354608397</v>
      </c>
      <c r="AN8" s="6">
        <v>0.50862407448229996</v>
      </c>
      <c r="AO8" s="6">
        <v>0.50214890680784396</v>
      </c>
      <c r="AP8" s="6">
        <v>0.48382220017466399</v>
      </c>
      <c r="AQ8" s="6">
        <v>0.46806632609973198</v>
      </c>
      <c r="AR8" s="6">
        <v>0.46448383144691002</v>
      </c>
      <c r="AS8" s="6">
        <v>0.46321449364858103</v>
      </c>
      <c r="AT8" s="6">
        <v>0.462089037634626</v>
      </c>
      <c r="AU8" s="6">
        <v>0.452006018620352</v>
      </c>
      <c r="AV8" s="6">
        <v>0.46276708707541803</v>
      </c>
      <c r="AW8" s="6">
        <v>0.45264241492124302</v>
      </c>
      <c r="AX8" s="6">
        <v>0.45531777554879899</v>
      </c>
      <c r="AY8" s="6">
        <v>0.46242522568387801</v>
      </c>
      <c r="AZ8" s="6">
        <v>0.45605195435076501</v>
      </c>
      <c r="BA8" s="6">
        <v>0.46498011888021401</v>
      </c>
      <c r="BB8" s="6">
        <v>0.47054487248098198</v>
      </c>
      <c r="BC8" s="6">
        <v>0.473149980766494</v>
      </c>
      <c r="BD8" s="6">
        <v>0.47156948288127498</v>
      </c>
      <c r="BE8" s="6">
        <v>0.47028902808732698</v>
      </c>
      <c r="BF8" s="6">
        <v>0.46484379467493803</v>
      </c>
      <c r="BG8" s="6">
        <v>0.46018207677892697</v>
      </c>
      <c r="BH8" s="6">
        <v>0.46133165357959599</v>
      </c>
      <c r="BI8" s="6">
        <v>0.46247459429045601</v>
      </c>
      <c r="BJ8" s="6">
        <v>0.47651689348806597</v>
      </c>
      <c r="BK8" s="6">
        <v>0.47253046110894098</v>
      </c>
      <c r="BL8" s="6">
        <v>0.46832290738492799</v>
      </c>
      <c r="BM8" s="6">
        <v>0.44323032029431197</v>
      </c>
      <c r="BN8" s="6">
        <v>0.42072922304585703</v>
      </c>
      <c r="BO8" s="6">
        <v>0.42921938878870902</v>
      </c>
      <c r="BP8" s="6">
        <v>0.42985888823652402</v>
      </c>
      <c r="BQ8" s="6">
        <v>0.42216469313886001</v>
      </c>
      <c r="BR8" s="6">
        <v>0.43524581857040001</v>
      </c>
      <c r="BS8" s="6">
        <v>0.43601203490222401</v>
      </c>
      <c r="BT8" s="6">
        <v>0.44142522298902098</v>
      </c>
      <c r="BU8" s="6">
        <v>0.45426588735101697</v>
      </c>
      <c r="BV8" s="6">
        <v>0.45957828025126302</v>
      </c>
      <c r="BW8" s="6">
        <v>0.461527094731913</v>
      </c>
      <c r="BX8" s="6">
        <v>0.46359384050187902</v>
      </c>
    </row>
    <row r="9" spans="1:76" x14ac:dyDescent="0.2">
      <c r="A9">
        <v>7</v>
      </c>
      <c r="B9" s="6">
        <v>0.29819799144312997</v>
      </c>
      <c r="C9" s="6">
        <v>0.27554210307871002</v>
      </c>
      <c r="D9" s="6">
        <v>0.30125857778769499</v>
      </c>
      <c r="E9" s="6">
        <v>0.30252845656302702</v>
      </c>
      <c r="F9" s="6">
        <v>0.30237696720415402</v>
      </c>
      <c r="G9" s="6">
        <v>0.28295564640551002</v>
      </c>
      <c r="H9" s="6">
        <v>0.264941292560055</v>
      </c>
      <c r="I9" s="6">
        <v>0.280321158691549</v>
      </c>
      <c r="J9" s="6">
        <v>0.28258827534213099</v>
      </c>
      <c r="K9" s="6">
        <v>0.268441019782659</v>
      </c>
      <c r="L9" s="6">
        <v>0.28927472666694998</v>
      </c>
      <c r="M9" s="6">
        <v>0.29984868364218897</v>
      </c>
      <c r="N9" s="6">
        <v>0.31450788263123503</v>
      </c>
      <c r="O9" s="6">
        <v>0.310508992842988</v>
      </c>
      <c r="P9" s="6">
        <v>0.32921276805295502</v>
      </c>
      <c r="Q9" s="6">
        <v>0.33884991635011802</v>
      </c>
      <c r="R9" s="6">
        <v>0.33578051504298101</v>
      </c>
      <c r="S9" s="6">
        <v>0.330381743136131</v>
      </c>
      <c r="T9" s="6">
        <v>0.33593483153925102</v>
      </c>
      <c r="U9" s="6">
        <v>0.35030901643697399</v>
      </c>
      <c r="V9" s="6">
        <v>0.32450073129107998</v>
      </c>
      <c r="W9" s="6">
        <v>0.31252721186961302</v>
      </c>
      <c r="X9" s="6">
        <v>0.32447845083777799</v>
      </c>
      <c r="Y9" s="6">
        <v>0.33736833527445598</v>
      </c>
      <c r="Z9" s="6">
        <v>0.34653159899159802</v>
      </c>
      <c r="AA9" s="6">
        <v>0.36734377586763001</v>
      </c>
      <c r="AB9" s="6">
        <v>0.39136743937184398</v>
      </c>
      <c r="AC9" s="6">
        <v>0.370451646931104</v>
      </c>
      <c r="AD9" s="6">
        <v>0.34387933944987997</v>
      </c>
      <c r="AE9" s="6">
        <v>0.362797783280773</v>
      </c>
      <c r="AF9" s="6">
        <v>0.37529823676851298</v>
      </c>
      <c r="AG9" s="6">
        <v>0.38283629559971599</v>
      </c>
      <c r="AH9" s="6">
        <v>0.40173315266517701</v>
      </c>
      <c r="AI9" s="6">
        <v>0.39792184459026703</v>
      </c>
      <c r="AJ9" s="6">
        <v>0.389016196678941</v>
      </c>
      <c r="AK9" s="6">
        <v>0.384546371570889</v>
      </c>
      <c r="AL9" s="6">
        <v>0.38403801201364701</v>
      </c>
      <c r="AM9" s="6">
        <v>0.37553974756729003</v>
      </c>
      <c r="AN9" s="6">
        <v>0.37699645203839799</v>
      </c>
      <c r="AO9" s="6">
        <v>0.38487423559989298</v>
      </c>
      <c r="AP9" s="6">
        <v>0.37892455797056002</v>
      </c>
      <c r="AQ9" s="6">
        <v>0.38261944530504</v>
      </c>
      <c r="AR9" s="6">
        <v>0.38670805005443798</v>
      </c>
      <c r="AS9" s="6">
        <v>0.39629079380497401</v>
      </c>
      <c r="AT9" s="6">
        <v>0.37845843048522598</v>
      </c>
      <c r="AU9" s="6">
        <v>0.38992344644971899</v>
      </c>
      <c r="AV9" s="6">
        <v>0.40965908931658301</v>
      </c>
      <c r="AW9" s="6">
        <v>0.416838009064324</v>
      </c>
      <c r="AX9" s="6">
        <v>0.41081301044335899</v>
      </c>
      <c r="AY9" s="6">
        <v>0.40389781336517599</v>
      </c>
      <c r="AZ9" s="6">
        <v>0.39310103419421699</v>
      </c>
      <c r="BA9" s="6">
        <v>0.38032091903603199</v>
      </c>
      <c r="BB9" s="6">
        <v>0.39694402583482002</v>
      </c>
      <c r="BC9" s="6">
        <v>0.392393759883294</v>
      </c>
      <c r="BD9" s="6">
        <v>0.39029852134522203</v>
      </c>
      <c r="BE9" s="6">
        <v>0.38870579037668901</v>
      </c>
      <c r="BF9" s="6">
        <v>0.38940792607018399</v>
      </c>
      <c r="BG9" s="6">
        <v>0.38766576173329398</v>
      </c>
      <c r="BH9" s="6">
        <v>0.38868295594922903</v>
      </c>
      <c r="BI9" s="6">
        <v>0.38348702947195701</v>
      </c>
      <c r="BJ9" s="6">
        <v>0.369174529518557</v>
      </c>
      <c r="BK9" s="6">
        <v>0.371845151067838</v>
      </c>
      <c r="BL9" s="6">
        <v>0.38150439134768899</v>
      </c>
      <c r="BM9" s="6">
        <v>0.36565992339095799</v>
      </c>
      <c r="BN9" s="6">
        <v>0.36851744760224497</v>
      </c>
      <c r="BO9" s="6">
        <v>0.35559454937667401</v>
      </c>
      <c r="BP9" s="6">
        <v>0.36571562346554998</v>
      </c>
      <c r="BQ9" s="6">
        <v>0.36712591608589501</v>
      </c>
      <c r="BR9" s="6">
        <v>0.35836406174303598</v>
      </c>
      <c r="BS9" s="6">
        <v>0.36447144274451898</v>
      </c>
      <c r="BT9" s="6">
        <v>0.36866834576687901</v>
      </c>
      <c r="BU9" s="6">
        <v>0.36164553912749597</v>
      </c>
      <c r="BV9" s="6">
        <v>0.36690770888340701</v>
      </c>
      <c r="BW9" s="6">
        <v>0.38064830637542302</v>
      </c>
      <c r="BX9" s="6">
        <v>0.383715300291398</v>
      </c>
    </row>
    <row r="10" spans="1:76" x14ac:dyDescent="0.2">
      <c r="A10">
        <v>8</v>
      </c>
      <c r="B10" s="6">
        <v>0.32160019552385499</v>
      </c>
      <c r="C10" s="6">
        <v>0.356409212160815</v>
      </c>
      <c r="D10" s="6">
        <v>0.31569642994507002</v>
      </c>
      <c r="E10" s="6">
        <v>0.306570575814542</v>
      </c>
      <c r="F10" s="6">
        <v>0.35576078070400702</v>
      </c>
      <c r="G10" s="6">
        <v>0.36478434929815401</v>
      </c>
      <c r="H10" s="6">
        <v>0.36605297389131902</v>
      </c>
      <c r="I10" s="6">
        <v>0.37801549214365998</v>
      </c>
      <c r="J10" s="6">
        <v>0.37916901961048499</v>
      </c>
      <c r="K10" s="6">
        <v>0.39778766334705001</v>
      </c>
      <c r="L10" s="6">
        <v>0.40873770163807499</v>
      </c>
      <c r="M10" s="6">
        <v>0.40081547881588903</v>
      </c>
      <c r="N10" s="6">
        <v>0.40276254958517399</v>
      </c>
      <c r="O10" s="6">
        <v>0.39189371305871001</v>
      </c>
      <c r="P10" s="6">
        <v>0.38343919510796798</v>
      </c>
      <c r="Q10" s="6">
        <v>0.39346291325933502</v>
      </c>
      <c r="R10" s="6">
        <v>0.39217783297338799</v>
      </c>
      <c r="S10" s="6">
        <v>0.38972665067326501</v>
      </c>
      <c r="T10" s="6">
        <v>0.39872348811957098</v>
      </c>
      <c r="U10" s="6">
        <v>0.41559582646881599</v>
      </c>
      <c r="V10" s="6">
        <v>0.425348192636816</v>
      </c>
      <c r="W10" s="6">
        <v>0.429850476684216</v>
      </c>
      <c r="X10" s="6">
        <v>0.43172426235875</v>
      </c>
      <c r="Y10" s="6">
        <v>0.42943014565784998</v>
      </c>
      <c r="Z10" s="6">
        <v>0.43350312904775001</v>
      </c>
      <c r="AA10" s="6">
        <v>0.44092069057018901</v>
      </c>
      <c r="AB10" s="6">
        <v>0.43986696143947401</v>
      </c>
      <c r="AC10" s="6">
        <v>0.42655937484293599</v>
      </c>
      <c r="AD10" s="6">
        <v>0.42548813109086298</v>
      </c>
      <c r="AE10" s="6">
        <v>0.42649484919870501</v>
      </c>
      <c r="AF10" s="6">
        <v>0.41727422323017099</v>
      </c>
      <c r="AG10" s="6">
        <v>0.43762326040701399</v>
      </c>
      <c r="AH10" s="6">
        <v>0.44979346722388103</v>
      </c>
      <c r="AI10" s="6">
        <v>0.441135981990737</v>
      </c>
      <c r="AJ10" s="6">
        <v>0.44142108567635102</v>
      </c>
      <c r="AK10" s="6">
        <v>0.43116447388938001</v>
      </c>
      <c r="AL10" s="6">
        <v>0.42152844638446002</v>
      </c>
      <c r="AM10" s="6">
        <v>0.419790103625168</v>
      </c>
      <c r="AN10" s="6">
        <v>0.40681790579315502</v>
      </c>
      <c r="AO10" s="6">
        <v>0.39702031379509101</v>
      </c>
      <c r="AP10" s="6">
        <v>0.389657985858893</v>
      </c>
      <c r="AQ10" s="6">
        <v>0.37885231377585799</v>
      </c>
      <c r="AR10" s="6">
        <v>0.37775669577418203</v>
      </c>
      <c r="AS10" s="6">
        <v>0.37862491561522499</v>
      </c>
      <c r="AT10" s="6">
        <v>0.373177534831997</v>
      </c>
      <c r="AU10" s="6">
        <v>0.36415902167098901</v>
      </c>
      <c r="AV10" s="6">
        <v>0.36018017910853101</v>
      </c>
      <c r="AW10" s="6">
        <v>0.34239505717145202</v>
      </c>
      <c r="AX10" s="6">
        <v>0.32550867325084698</v>
      </c>
      <c r="AY10" s="6">
        <v>0.35241976097220001</v>
      </c>
      <c r="AZ10" s="6">
        <v>0.36080114122381202</v>
      </c>
      <c r="BA10" s="6">
        <v>0.35857182962461798</v>
      </c>
      <c r="BB10" s="6">
        <v>0.37037733057553701</v>
      </c>
      <c r="BC10" s="6">
        <v>0.35975205031297602</v>
      </c>
      <c r="BD10" s="6">
        <v>0.361156203396716</v>
      </c>
      <c r="BE10" s="6">
        <v>0.36776049978699799</v>
      </c>
      <c r="BF10" s="6">
        <v>0.35201933655689199</v>
      </c>
      <c r="BG10" s="6">
        <v>0.35915421517330498</v>
      </c>
      <c r="BH10" s="6">
        <v>0.362748876031043</v>
      </c>
      <c r="BI10" s="6">
        <v>0.35334399151506102</v>
      </c>
      <c r="BJ10" s="6">
        <v>0.36361770897982598</v>
      </c>
      <c r="BK10" s="6">
        <v>0.36951626428236101</v>
      </c>
      <c r="BL10" s="6">
        <v>0.37224571376212801</v>
      </c>
      <c r="BM10" s="6">
        <v>0.38329251391775399</v>
      </c>
      <c r="BN10" s="6">
        <v>0.39709377993204797</v>
      </c>
      <c r="BO10" s="6">
        <v>0.41201895064685301</v>
      </c>
      <c r="BP10" s="6">
        <v>0.41937581975552801</v>
      </c>
      <c r="BQ10" s="6">
        <v>0.41731023384128002</v>
      </c>
      <c r="BR10" s="6">
        <v>0.42754960255158703</v>
      </c>
      <c r="BS10" s="6">
        <v>0.44341296352134801</v>
      </c>
      <c r="BT10" s="6">
        <v>0.45165860371139799</v>
      </c>
      <c r="BU10" s="6">
        <v>0.44907327825788401</v>
      </c>
      <c r="BV10" s="6">
        <v>0.44363858947125601</v>
      </c>
      <c r="BW10" s="6">
        <v>0.44413704026315698</v>
      </c>
      <c r="BX10" s="6">
        <v>0.45873302643375402</v>
      </c>
    </row>
    <row r="11" spans="1:76" x14ac:dyDescent="0.2">
      <c r="A11">
        <v>9</v>
      </c>
      <c r="B11" s="6">
        <v>0.43765864005455601</v>
      </c>
      <c r="C11" s="6">
        <v>0.40842286675828898</v>
      </c>
      <c r="D11" s="6">
        <v>0.43853212201889602</v>
      </c>
      <c r="E11" s="6">
        <v>0.44463041422858901</v>
      </c>
      <c r="F11" s="6">
        <v>0.42793205101608101</v>
      </c>
      <c r="G11" s="6">
        <v>0.42221849858982802</v>
      </c>
      <c r="H11" s="6">
        <v>0.44934058664357301</v>
      </c>
      <c r="I11" s="6">
        <v>0.45454245177646402</v>
      </c>
      <c r="J11" s="6">
        <v>0.42465016841870201</v>
      </c>
      <c r="K11" s="6">
        <v>0.41669871776704098</v>
      </c>
      <c r="L11" s="6">
        <v>0.38969046433496801</v>
      </c>
      <c r="M11" s="6">
        <v>0.40373780292710498</v>
      </c>
      <c r="N11" s="6">
        <v>0.41806654814953798</v>
      </c>
      <c r="O11" s="6">
        <v>0.45417398683763499</v>
      </c>
      <c r="P11" s="6">
        <v>0.44712342560707002</v>
      </c>
      <c r="Q11" s="6">
        <v>0.46913120655060703</v>
      </c>
      <c r="R11" s="6">
        <v>0.47622029595146798</v>
      </c>
      <c r="S11" s="6">
        <v>0.46197202792722702</v>
      </c>
      <c r="T11" s="6">
        <v>0.48244546751846201</v>
      </c>
      <c r="U11" s="6">
        <v>0.490470061647025</v>
      </c>
      <c r="V11" s="6">
        <v>0.48776143813950701</v>
      </c>
      <c r="W11" s="6">
        <v>0.48246542358900901</v>
      </c>
      <c r="X11" s="6">
        <v>0.47227941456344102</v>
      </c>
      <c r="Y11" s="6">
        <v>0.50007687896491404</v>
      </c>
      <c r="Z11" s="6">
        <v>0.50017786785621798</v>
      </c>
      <c r="AA11" s="6">
        <v>0.48652635518979997</v>
      </c>
      <c r="AB11" s="6">
        <v>0.48209052201547098</v>
      </c>
      <c r="AC11" s="6">
        <v>0.502811039160311</v>
      </c>
      <c r="AD11" s="6">
        <v>0.52412302724514503</v>
      </c>
      <c r="AE11" s="6">
        <v>0.51666386708154199</v>
      </c>
      <c r="AF11" s="6">
        <v>0.50978114389553797</v>
      </c>
      <c r="AG11" s="6">
        <v>0.50397795496051401</v>
      </c>
      <c r="AH11" s="6">
        <v>0.48927249304562698</v>
      </c>
      <c r="AI11" s="6">
        <v>0.48431475638226601</v>
      </c>
      <c r="AJ11" s="6">
        <v>0.49660989977593101</v>
      </c>
      <c r="AK11" s="6">
        <v>0.49155013699810901</v>
      </c>
      <c r="AL11" s="6">
        <v>0.48080854205185802</v>
      </c>
      <c r="AM11" s="6">
        <v>0.48126967679315502</v>
      </c>
      <c r="AN11" s="6">
        <v>0.49483970761334201</v>
      </c>
      <c r="AO11" s="6">
        <v>0.50357581550446096</v>
      </c>
      <c r="AP11" s="6">
        <v>0.50278878521016901</v>
      </c>
      <c r="AQ11" s="6">
        <v>0.51121589572445802</v>
      </c>
      <c r="AR11" s="6">
        <v>0.504850079579647</v>
      </c>
      <c r="AS11" s="6">
        <v>0.50703720627524496</v>
      </c>
      <c r="AT11" s="6">
        <v>0.51117790363847304</v>
      </c>
      <c r="AU11" s="6">
        <v>0.51856645455397499</v>
      </c>
      <c r="AV11" s="6">
        <v>0.51478924838196005</v>
      </c>
      <c r="AW11" s="6">
        <v>0.52434267976907101</v>
      </c>
      <c r="AX11" s="6">
        <v>0.53358556957050496</v>
      </c>
      <c r="AY11" s="6">
        <v>0.53177098950082502</v>
      </c>
      <c r="AZ11" s="6">
        <v>0.53557671513510297</v>
      </c>
      <c r="BA11" s="6">
        <v>0.53755697540575498</v>
      </c>
      <c r="BB11" s="6">
        <v>0.53804659630782403</v>
      </c>
      <c r="BC11" s="6">
        <v>0.53244741448780697</v>
      </c>
      <c r="BD11" s="6">
        <v>0.53092534328201701</v>
      </c>
      <c r="BE11" s="6">
        <v>0.54046786178091599</v>
      </c>
      <c r="BF11" s="6">
        <v>0.53058643344030698</v>
      </c>
      <c r="BG11" s="6">
        <v>0.52508611882380596</v>
      </c>
      <c r="BH11" s="6">
        <v>0.52575066133283899</v>
      </c>
      <c r="BI11" s="6">
        <v>0.52103884768287101</v>
      </c>
      <c r="BJ11" s="6">
        <v>0.52028744690633599</v>
      </c>
      <c r="BK11" s="6">
        <v>0.51898515921352795</v>
      </c>
      <c r="BL11" s="6">
        <v>0.51166804562705703</v>
      </c>
      <c r="BM11" s="6">
        <v>0.51539824482589802</v>
      </c>
      <c r="BN11" s="6">
        <v>0.51409305106365699</v>
      </c>
      <c r="BO11" s="6">
        <v>0.51225981474323901</v>
      </c>
      <c r="BP11" s="6">
        <v>0.51091386894677804</v>
      </c>
      <c r="BQ11" s="6">
        <v>0.52011770766767995</v>
      </c>
      <c r="BR11" s="6">
        <v>0.52244589515557704</v>
      </c>
      <c r="BS11" s="6">
        <v>0.52638019366425404</v>
      </c>
      <c r="BT11" s="6">
        <v>0.52637094003213303</v>
      </c>
      <c r="BU11" s="6">
        <v>0.52031019266462497</v>
      </c>
      <c r="BV11" s="6">
        <v>0.51914691863487705</v>
      </c>
      <c r="BW11" s="6">
        <v>0.49800049357800003</v>
      </c>
      <c r="BX11" s="6">
        <v>0.51011365164553002</v>
      </c>
    </row>
    <row r="12" spans="1:76" x14ac:dyDescent="0.2">
      <c r="A12">
        <v>10</v>
      </c>
      <c r="B12" s="6">
        <v>0.52856924154541696</v>
      </c>
      <c r="C12" s="6">
        <v>0.48906801406110001</v>
      </c>
      <c r="D12" s="6">
        <v>0.49796460421094502</v>
      </c>
      <c r="E12" s="6">
        <v>0.48840041575090698</v>
      </c>
      <c r="F12" s="6">
        <v>0.49001105269192102</v>
      </c>
      <c r="G12" s="6">
        <v>0.481913243469484</v>
      </c>
      <c r="H12" s="6">
        <v>0.45809384892523097</v>
      </c>
      <c r="I12" s="6">
        <v>0.47093817074825101</v>
      </c>
      <c r="J12" s="6">
        <v>0.49234100056327501</v>
      </c>
      <c r="K12" s="6">
        <v>0.47601065711664198</v>
      </c>
      <c r="L12" s="6">
        <v>0.48292589382159601</v>
      </c>
      <c r="M12" s="6">
        <v>0.47568443972755298</v>
      </c>
      <c r="N12" s="6">
        <v>0.48371442146060101</v>
      </c>
      <c r="O12" s="6">
        <v>0.50687524637666104</v>
      </c>
      <c r="P12" s="6">
        <v>0.51520174392413198</v>
      </c>
      <c r="Q12" s="6">
        <v>0.51940505906885803</v>
      </c>
      <c r="R12" s="6">
        <v>0.50411129672691901</v>
      </c>
      <c r="S12" s="6">
        <v>0.511210289581713</v>
      </c>
      <c r="T12" s="6">
        <v>0.53963065320963699</v>
      </c>
      <c r="U12" s="6">
        <v>0.52319673671722899</v>
      </c>
      <c r="V12" s="6">
        <v>0.51231248318686595</v>
      </c>
      <c r="W12" s="6">
        <v>0.51383895321616502</v>
      </c>
      <c r="X12" s="6">
        <v>0.50759754999739304</v>
      </c>
      <c r="Y12" s="6">
        <v>0.49658324088582501</v>
      </c>
      <c r="Z12" s="6">
        <v>0.47348945385972102</v>
      </c>
      <c r="AA12" s="6">
        <v>0.46225181303541002</v>
      </c>
      <c r="AB12" s="6">
        <v>0.44983913729774</v>
      </c>
      <c r="AC12" s="6">
        <v>0.441558439912348</v>
      </c>
      <c r="AD12" s="6">
        <v>0.44473641517512102</v>
      </c>
      <c r="AE12" s="6">
        <v>0.43554425399757901</v>
      </c>
      <c r="AF12" s="6">
        <v>0.431307118609842</v>
      </c>
      <c r="AG12" s="6">
        <v>0.45562343461197502</v>
      </c>
      <c r="AH12" s="6">
        <v>0.456880531695047</v>
      </c>
      <c r="AI12" s="6">
        <v>0.463630915280134</v>
      </c>
      <c r="AJ12" s="6">
        <v>0.45233109602763399</v>
      </c>
      <c r="AK12" s="6">
        <v>0.46412354468509598</v>
      </c>
      <c r="AL12" s="6">
        <v>0.48572052492345802</v>
      </c>
      <c r="AM12" s="6">
        <v>0.48221778719355801</v>
      </c>
      <c r="AN12" s="6">
        <v>0.468115649666074</v>
      </c>
      <c r="AO12" s="6">
        <v>0.458108794664847</v>
      </c>
      <c r="AP12" s="6">
        <v>0.45697493067231798</v>
      </c>
      <c r="AQ12" s="6">
        <v>0.47061521996555</v>
      </c>
      <c r="AR12" s="6">
        <v>0.47018323023286202</v>
      </c>
      <c r="AS12" s="6">
        <v>0.48048034268148399</v>
      </c>
      <c r="AT12" s="6">
        <v>0.47005159659880003</v>
      </c>
      <c r="AU12" s="6">
        <v>0.47682548861227297</v>
      </c>
      <c r="AV12" s="6">
        <v>0.47148052705152999</v>
      </c>
      <c r="AW12" s="6">
        <v>0.46288511901029</v>
      </c>
      <c r="AX12" s="6">
        <v>0.46783845072495001</v>
      </c>
      <c r="AY12" s="6">
        <v>0.46970719603052302</v>
      </c>
      <c r="AZ12" s="6">
        <v>0.47361643389317998</v>
      </c>
      <c r="BA12" s="6">
        <v>0.48077797396996902</v>
      </c>
      <c r="BB12" s="6">
        <v>0.47158015916242202</v>
      </c>
      <c r="BC12" s="6">
        <v>0.48480910925449899</v>
      </c>
      <c r="BD12" s="6">
        <v>0.487287016150457</v>
      </c>
      <c r="BE12" s="6">
        <v>0.485924941103824</v>
      </c>
      <c r="BF12" s="6">
        <v>0.49548505178053998</v>
      </c>
      <c r="BG12" s="6">
        <v>0.48779052598449102</v>
      </c>
      <c r="BH12" s="6">
        <v>0.47471408126139297</v>
      </c>
      <c r="BI12" s="6">
        <v>0.48542711064313698</v>
      </c>
      <c r="BJ12" s="6">
        <v>0.485817855612379</v>
      </c>
      <c r="BK12" s="6">
        <v>0.46863860557877701</v>
      </c>
      <c r="BL12" s="6">
        <v>0.47529575913475502</v>
      </c>
      <c r="BM12" s="6">
        <v>0.46853324580526901</v>
      </c>
      <c r="BN12" s="6">
        <v>0.47518084936921401</v>
      </c>
      <c r="BO12" s="6">
        <v>0.48269057448452901</v>
      </c>
      <c r="BP12" s="6">
        <v>0.48765355781254899</v>
      </c>
      <c r="BQ12" s="6">
        <v>0.48790479931110098</v>
      </c>
      <c r="BR12" s="6">
        <v>0.51873984862922695</v>
      </c>
      <c r="BS12" s="6">
        <v>0.52812906874040799</v>
      </c>
      <c r="BT12" s="6">
        <v>0.509256617082952</v>
      </c>
      <c r="BU12" s="6">
        <v>0.503777627179535</v>
      </c>
      <c r="BV12" s="6">
        <v>0.49300293069412099</v>
      </c>
      <c r="BW12" s="6">
        <v>0.49148868351810998</v>
      </c>
      <c r="BX12" s="6">
        <v>0.49752898602183199</v>
      </c>
    </row>
    <row r="13" spans="1:76" x14ac:dyDescent="0.2">
      <c r="A13">
        <v>11</v>
      </c>
      <c r="B13" s="6">
        <v>0.53879339585383101</v>
      </c>
      <c r="C13" s="6">
        <v>0.51779290082427498</v>
      </c>
      <c r="D13" s="6">
        <v>0.49670911847893101</v>
      </c>
      <c r="E13" s="6">
        <v>0.49281294166776402</v>
      </c>
      <c r="F13" s="6">
        <v>0.50284070487763599</v>
      </c>
      <c r="G13" s="6">
        <v>0.50003760602616099</v>
      </c>
      <c r="H13" s="6">
        <v>0.49902158231696397</v>
      </c>
      <c r="I13" s="6">
        <v>0.49740070128339497</v>
      </c>
      <c r="J13" s="6">
        <v>0.49165894429694901</v>
      </c>
      <c r="K13" s="6">
        <v>0.50339509440496999</v>
      </c>
      <c r="L13" s="6">
        <v>0.498286956649997</v>
      </c>
      <c r="M13" s="6">
        <v>0.48460495315436503</v>
      </c>
      <c r="N13" s="6">
        <v>0.488102836136388</v>
      </c>
      <c r="O13" s="6">
        <v>0.48110745507372898</v>
      </c>
      <c r="P13" s="6">
        <v>0.49103174029417401</v>
      </c>
      <c r="Q13" s="6">
        <v>0.50897157754288003</v>
      </c>
      <c r="R13" s="6">
        <v>0.50522280812138498</v>
      </c>
      <c r="S13" s="6">
        <v>0.51085773334695195</v>
      </c>
      <c r="T13" s="6">
        <v>0.51427031704609805</v>
      </c>
      <c r="U13" s="6">
        <v>0.50776478128331104</v>
      </c>
      <c r="V13" s="6">
        <v>0.50705610615747099</v>
      </c>
      <c r="W13" s="6">
        <v>0.52172511482119699</v>
      </c>
      <c r="X13" s="6">
        <v>0.52056396285005202</v>
      </c>
      <c r="Y13" s="6">
        <v>0.51265747168762399</v>
      </c>
      <c r="Z13" s="6">
        <v>0.52973212302809203</v>
      </c>
      <c r="AA13" s="6">
        <v>0.51151664041959699</v>
      </c>
      <c r="AB13" s="6">
        <v>0.49664067114699001</v>
      </c>
      <c r="AC13" s="6">
        <v>0.509800527009452</v>
      </c>
      <c r="AD13" s="6">
        <v>0.51225716770559904</v>
      </c>
      <c r="AE13" s="6">
        <v>0.51664915977142201</v>
      </c>
      <c r="AF13" s="6">
        <v>0.51888444977031201</v>
      </c>
      <c r="AG13" s="6">
        <v>0.51264884222986595</v>
      </c>
      <c r="AH13" s="6">
        <v>0.50437200225943102</v>
      </c>
      <c r="AI13" s="6">
        <v>0.49057805866218901</v>
      </c>
      <c r="AJ13" s="6">
        <v>0.472207814920243</v>
      </c>
      <c r="AK13" s="6">
        <v>0.45802436520640899</v>
      </c>
      <c r="AL13" s="6">
        <v>0.45571289903734402</v>
      </c>
      <c r="AM13" s="6">
        <v>0.44998359290608198</v>
      </c>
      <c r="AN13" s="6">
        <v>0.44190428395097803</v>
      </c>
      <c r="AO13" s="6">
        <v>0.43807591877274199</v>
      </c>
      <c r="AP13" s="6">
        <v>0.433796144233623</v>
      </c>
      <c r="AQ13" s="6">
        <v>0.43278251790837502</v>
      </c>
      <c r="AR13" s="6">
        <v>0.44233655382863601</v>
      </c>
      <c r="AS13" s="6">
        <v>0.45978171492161202</v>
      </c>
      <c r="AT13" s="6">
        <v>0.46851134779577602</v>
      </c>
      <c r="AU13" s="6">
        <v>0.472837387607624</v>
      </c>
      <c r="AV13" s="6">
        <v>0.48361063891314499</v>
      </c>
      <c r="AW13" s="6">
        <v>0.49932048912267102</v>
      </c>
      <c r="AX13" s="6">
        <v>0.50196909707295001</v>
      </c>
      <c r="AY13" s="6">
        <v>0.50668097242822097</v>
      </c>
      <c r="AZ13" s="6">
        <v>0.511202803272085</v>
      </c>
      <c r="BA13" s="6">
        <v>0.50552591735168895</v>
      </c>
      <c r="BB13" s="6">
        <v>0.50877613582905101</v>
      </c>
      <c r="BC13" s="6">
        <v>0.504824730268989</v>
      </c>
      <c r="BD13" s="6">
        <v>0.49570861969185498</v>
      </c>
      <c r="BE13" s="6">
        <v>0.50179852154196602</v>
      </c>
      <c r="BF13" s="6">
        <v>0.51433227203561604</v>
      </c>
      <c r="BG13" s="6">
        <v>0.51816851543613396</v>
      </c>
      <c r="BH13" s="6">
        <v>0.51436682380113596</v>
      </c>
      <c r="BI13" s="6">
        <v>0.51317251283699505</v>
      </c>
      <c r="BJ13" s="6">
        <v>0.50590652936438696</v>
      </c>
      <c r="BK13" s="6">
        <v>0.499163868504161</v>
      </c>
      <c r="BL13" s="6">
        <v>0.49194405814410003</v>
      </c>
      <c r="BM13" s="6">
        <v>0.47491983978288399</v>
      </c>
      <c r="BN13" s="6">
        <v>0.46300658713749498</v>
      </c>
      <c r="BO13" s="6">
        <v>0.44619168374214202</v>
      </c>
      <c r="BP13" s="6">
        <v>0.42825561566326398</v>
      </c>
      <c r="BQ13" s="6">
        <v>0.42819413328724099</v>
      </c>
      <c r="BR13" s="6">
        <v>0.40803838335031301</v>
      </c>
      <c r="BS13" s="6">
        <v>0.38777164378005902</v>
      </c>
      <c r="BT13" s="6">
        <v>0.384258473035056</v>
      </c>
      <c r="BU13" s="6">
        <v>0.37001187732914798</v>
      </c>
      <c r="BV13" s="6">
        <v>0.359773471744194</v>
      </c>
      <c r="BW13" s="6">
        <v>0.35627454766259198</v>
      </c>
      <c r="BX13" s="6">
        <v>0.34840492756341801</v>
      </c>
    </row>
    <row r="14" spans="1:76" x14ac:dyDescent="0.2">
      <c r="A14">
        <v>12</v>
      </c>
      <c r="B14" s="6">
        <v>0.35279064525735998</v>
      </c>
      <c r="C14" s="6">
        <v>0.34378394202256002</v>
      </c>
      <c r="D14" s="6">
        <v>0.31633034307902202</v>
      </c>
      <c r="E14" s="6">
        <v>0.31830143530947502</v>
      </c>
      <c r="F14" s="6">
        <v>0.321742280096317</v>
      </c>
      <c r="G14" s="6">
        <v>0.31537243528189401</v>
      </c>
      <c r="H14" s="6">
        <v>0.30286428904188001</v>
      </c>
      <c r="I14" s="6">
        <v>0.32925412651352598</v>
      </c>
      <c r="J14" s="6">
        <v>0.35326324229424999</v>
      </c>
      <c r="K14" s="6">
        <v>0.34531410639311699</v>
      </c>
      <c r="L14" s="6">
        <v>0.35392885600516599</v>
      </c>
      <c r="M14" s="6">
        <v>0.37443307027968797</v>
      </c>
      <c r="N14" s="6">
        <v>0.41104089626009599</v>
      </c>
      <c r="O14" s="6">
        <v>0.44559804733688901</v>
      </c>
      <c r="P14" s="6">
        <v>0.47246910727978902</v>
      </c>
      <c r="Q14" s="6">
        <v>0.47976346899501898</v>
      </c>
      <c r="R14" s="6">
        <v>0.45636728760022899</v>
      </c>
      <c r="S14" s="6">
        <v>0.46732364105982999</v>
      </c>
      <c r="T14" s="6">
        <v>0.48529674838725501</v>
      </c>
      <c r="U14" s="6">
        <v>0.48401951632033402</v>
      </c>
      <c r="V14" s="6">
        <v>0.481621088969379</v>
      </c>
      <c r="W14" s="6">
        <v>0.48760369582781898</v>
      </c>
      <c r="X14" s="6">
        <v>0.50800276440891901</v>
      </c>
      <c r="Y14" s="6">
        <v>0.51975836369288297</v>
      </c>
      <c r="Z14" s="6">
        <v>0.50236544245874903</v>
      </c>
      <c r="AA14" s="6">
        <v>0.53249897984285199</v>
      </c>
      <c r="AB14" s="6">
        <v>0.53344851624741896</v>
      </c>
      <c r="AC14" s="6">
        <v>0.54616501605833701</v>
      </c>
      <c r="AD14" s="6">
        <v>0.55168474419000102</v>
      </c>
      <c r="AE14" s="6">
        <v>0.55628027897918397</v>
      </c>
      <c r="AF14" s="6">
        <v>0.55904161279166298</v>
      </c>
      <c r="AG14" s="6">
        <v>0.55644457408799997</v>
      </c>
      <c r="AH14" s="6">
        <v>0.55746263712616695</v>
      </c>
      <c r="AI14" s="6">
        <v>0.55431658754806201</v>
      </c>
      <c r="AJ14" s="6">
        <v>0.556303726730218</v>
      </c>
      <c r="AK14" s="6">
        <v>0.56169575698200203</v>
      </c>
      <c r="AL14" s="6">
        <v>0.562711237133246</v>
      </c>
      <c r="AM14" s="6">
        <v>0.575282679193447</v>
      </c>
      <c r="AN14" s="6">
        <v>0.56928961798611899</v>
      </c>
      <c r="AO14" s="6">
        <v>0.56938212665805199</v>
      </c>
      <c r="AP14" s="6">
        <v>0.57228624071532896</v>
      </c>
      <c r="AQ14" s="6">
        <v>0.55151322127611702</v>
      </c>
      <c r="AR14" s="6">
        <v>0.56296728461220902</v>
      </c>
      <c r="AS14" s="6">
        <v>0.55925122235209701</v>
      </c>
      <c r="AT14" s="6">
        <v>0.55388839411859303</v>
      </c>
      <c r="AU14" s="6">
        <v>0.54718367046968797</v>
      </c>
      <c r="AV14" s="6">
        <v>0.54211828024182696</v>
      </c>
      <c r="AW14" s="6">
        <v>0.53935536480295898</v>
      </c>
      <c r="AX14" s="6">
        <v>0.53621094513309997</v>
      </c>
      <c r="AY14" s="6">
        <v>0.51114403991766499</v>
      </c>
      <c r="AZ14" s="6">
        <v>0.50170621071549604</v>
      </c>
      <c r="BA14" s="6">
        <v>0.50278799967946597</v>
      </c>
      <c r="BB14" s="6">
        <v>0.48189608891205099</v>
      </c>
      <c r="BC14" s="6">
        <v>0.49135406115843</v>
      </c>
      <c r="BD14" s="6">
        <v>0.50239302919067996</v>
      </c>
      <c r="BE14" s="6">
        <v>0.49639679726198399</v>
      </c>
      <c r="BF14" s="6">
        <v>0.50844454853495602</v>
      </c>
      <c r="BG14" s="6">
        <v>0.50532611858936705</v>
      </c>
      <c r="BH14" s="6">
        <v>0.51268880646533999</v>
      </c>
      <c r="BI14" s="6">
        <v>0.50661280109602103</v>
      </c>
      <c r="BJ14" s="6">
        <v>0.51171466058154103</v>
      </c>
      <c r="BK14" s="6">
        <v>0.52588255709264997</v>
      </c>
      <c r="BL14" s="6">
        <v>0.51409573345137405</v>
      </c>
      <c r="BM14" s="6">
        <v>0.50224482114112501</v>
      </c>
      <c r="BN14" s="6">
        <v>0.48300409253423998</v>
      </c>
      <c r="BO14" s="6">
        <v>0.45834716341418102</v>
      </c>
      <c r="BP14" s="6">
        <v>0.45182763945517401</v>
      </c>
      <c r="BQ14" s="6">
        <v>0.44680698719440898</v>
      </c>
      <c r="BR14" s="6">
        <v>0.445908494637487</v>
      </c>
      <c r="BS14" s="6">
        <v>0.43904646436435801</v>
      </c>
      <c r="BT14" s="6">
        <v>0.440781935540832</v>
      </c>
      <c r="BU14" s="6">
        <v>0.462233011153665</v>
      </c>
      <c r="BV14" s="6">
        <v>0.46925761545896399</v>
      </c>
      <c r="BW14" s="6">
        <v>0.46029948441886298</v>
      </c>
      <c r="BX14" s="6">
        <v>0.476347646008489</v>
      </c>
    </row>
    <row r="15" spans="1:76" x14ac:dyDescent="0.2">
      <c r="A15">
        <v>13</v>
      </c>
      <c r="B15" s="6">
        <v>0.44319161391258199</v>
      </c>
      <c r="C15" s="6">
        <v>0.42557595271990201</v>
      </c>
      <c r="D15" s="6">
        <v>0.38449553517506901</v>
      </c>
      <c r="E15" s="6">
        <v>0.40387638360788097</v>
      </c>
      <c r="F15" s="6">
        <v>0.40557189068759603</v>
      </c>
      <c r="G15" s="6">
        <v>0.39149776026345401</v>
      </c>
      <c r="H15" s="6">
        <v>0.40270423380825798</v>
      </c>
      <c r="I15" s="6">
        <v>0.382048612742386</v>
      </c>
      <c r="J15" s="6">
        <v>0.39274146294002299</v>
      </c>
      <c r="K15" s="6">
        <v>0.41005952728046402</v>
      </c>
      <c r="L15" s="6">
        <v>0.41660118149486502</v>
      </c>
      <c r="M15" s="6">
        <v>0.42550324756778501</v>
      </c>
      <c r="N15" s="6">
        <v>0.43074950267751999</v>
      </c>
      <c r="O15" s="6">
        <v>0.416609765202544</v>
      </c>
      <c r="P15" s="6">
        <v>0.40830679896941302</v>
      </c>
      <c r="Q15" s="6">
        <v>0.433206732302858</v>
      </c>
      <c r="R15" s="6">
        <v>0.42806982986166098</v>
      </c>
      <c r="S15" s="6">
        <v>0.40664094544794099</v>
      </c>
      <c r="T15" s="6">
        <v>0.40184281796804699</v>
      </c>
      <c r="U15" s="6">
        <v>0.38951107805444701</v>
      </c>
      <c r="V15" s="6">
        <v>0.392749972510474</v>
      </c>
      <c r="W15" s="6">
        <v>0.41972376211537199</v>
      </c>
      <c r="X15" s="6">
        <v>0.40385682607534301</v>
      </c>
      <c r="Y15" s="6">
        <v>0.40859491027945599</v>
      </c>
      <c r="Z15" s="6">
        <v>0.40399385200684501</v>
      </c>
      <c r="AA15" s="6">
        <v>0.39271370298013097</v>
      </c>
      <c r="AB15" s="6">
        <v>0.39652717803201498</v>
      </c>
      <c r="AC15" s="6">
        <v>0.4059388772477</v>
      </c>
      <c r="AD15" s="6">
        <v>0.42698603413417902</v>
      </c>
      <c r="AE15" s="6">
        <v>0.47177590196706498</v>
      </c>
      <c r="AF15" s="6">
        <v>0.48780162389631498</v>
      </c>
      <c r="AG15" s="6">
        <v>0.48907297305590203</v>
      </c>
      <c r="AH15" s="6">
        <v>0.50689321065905901</v>
      </c>
      <c r="AI15" s="6">
        <v>0.49606440604056701</v>
      </c>
      <c r="AJ15" s="6">
        <v>0.49120787410711803</v>
      </c>
      <c r="AK15" s="6">
        <v>0.49983167547706397</v>
      </c>
      <c r="AL15" s="6">
        <v>0.48193587842061802</v>
      </c>
      <c r="AM15" s="6">
        <v>0.48423438196839602</v>
      </c>
      <c r="AN15" s="6">
        <v>0.48299527213100202</v>
      </c>
      <c r="AO15" s="6">
        <v>0.48788850376274201</v>
      </c>
      <c r="AP15" s="6">
        <v>0.479151545118705</v>
      </c>
      <c r="AQ15" s="6">
        <v>0.462780722145059</v>
      </c>
      <c r="AR15" s="6">
        <v>0.45983846071598</v>
      </c>
      <c r="AS15" s="6">
        <v>0.466764522754477</v>
      </c>
      <c r="AT15" s="6">
        <v>0.46564201807100197</v>
      </c>
      <c r="AU15" s="6">
        <v>0.45766437084869299</v>
      </c>
      <c r="AV15" s="6">
        <v>0.46598930325415899</v>
      </c>
      <c r="AW15" s="6">
        <v>0.46893199955758602</v>
      </c>
      <c r="AX15" s="6">
        <v>0.469170336988954</v>
      </c>
      <c r="AY15" s="6">
        <v>0.473481637685785</v>
      </c>
      <c r="AZ15" s="6">
        <v>0.48279871005750702</v>
      </c>
      <c r="BA15" s="6">
        <v>0.48356991955307099</v>
      </c>
      <c r="BB15" s="6">
        <v>0.45804786177866502</v>
      </c>
      <c r="BC15" s="6">
        <v>0.46404173900654899</v>
      </c>
      <c r="BD15" s="6">
        <v>0.46483178653431301</v>
      </c>
      <c r="BE15" s="6">
        <v>0.47965159191383</v>
      </c>
      <c r="BF15" s="6">
        <v>0.49489878151293398</v>
      </c>
      <c r="BG15" s="6">
        <v>0.49760207887798802</v>
      </c>
      <c r="BH15" s="6">
        <v>0.49797685460069002</v>
      </c>
      <c r="BI15" s="6">
        <v>0.48575232613636299</v>
      </c>
      <c r="BJ15" s="6">
        <v>0.48244556614054201</v>
      </c>
      <c r="BK15" s="6">
        <v>0.48178628159947401</v>
      </c>
      <c r="BL15" s="6">
        <v>0.48145902091120402</v>
      </c>
      <c r="BM15" s="6">
        <v>0.46257718143961102</v>
      </c>
      <c r="BN15" s="6">
        <v>0.44519005656574401</v>
      </c>
      <c r="BO15" s="6">
        <v>0.443224364400854</v>
      </c>
      <c r="BP15" s="6">
        <v>0.43721713389976002</v>
      </c>
      <c r="BQ15" s="6">
        <v>0.444308617135797</v>
      </c>
      <c r="BR15" s="6">
        <v>0.43719906629786498</v>
      </c>
      <c r="BS15" s="6">
        <v>0.43654777918816201</v>
      </c>
      <c r="BT15" s="6">
        <v>0.44493800899843</v>
      </c>
      <c r="BU15" s="6">
        <v>0.42961866313146901</v>
      </c>
      <c r="BV15" s="6">
        <v>0.41532712288095303</v>
      </c>
      <c r="BW15" s="6">
        <v>0.43878921855820102</v>
      </c>
      <c r="BX15" s="6">
        <v>0.42981940618583098</v>
      </c>
    </row>
    <row r="16" spans="1:76" x14ac:dyDescent="0.2">
      <c r="A16">
        <v>14</v>
      </c>
      <c r="B16" s="6">
        <v>0.50565472628389097</v>
      </c>
      <c r="C16" s="6">
        <v>0.50747854941630699</v>
      </c>
      <c r="D16" s="6">
        <v>0.50972417074848297</v>
      </c>
      <c r="E16" s="6">
        <v>0.51836549367849105</v>
      </c>
      <c r="F16" s="6">
        <v>0.52090046480594898</v>
      </c>
      <c r="G16" s="6">
        <v>0.52467797249555603</v>
      </c>
      <c r="H16" s="6">
        <v>0.55054031967139605</v>
      </c>
      <c r="I16" s="6">
        <v>0.55768442909825899</v>
      </c>
      <c r="J16" s="6">
        <v>0.55216975889499298</v>
      </c>
      <c r="K16" s="6">
        <v>0.54841543012101901</v>
      </c>
      <c r="L16" s="6">
        <v>0.55123056422185901</v>
      </c>
      <c r="M16" s="6">
        <v>0.55917085309580195</v>
      </c>
      <c r="N16" s="6">
        <v>0.56207770296755999</v>
      </c>
      <c r="O16" s="6">
        <v>0.55201566117602596</v>
      </c>
      <c r="P16" s="6">
        <v>0.54375916031690696</v>
      </c>
      <c r="Q16" s="6">
        <v>0.54349784683456004</v>
      </c>
      <c r="R16" s="6">
        <v>0.52191019072504097</v>
      </c>
      <c r="S16" s="6">
        <v>0.523135950507022</v>
      </c>
      <c r="T16" s="6">
        <v>0.52175560769207996</v>
      </c>
      <c r="U16" s="6">
        <v>0.513679719662815</v>
      </c>
      <c r="V16" s="6">
        <v>0.51197215104195903</v>
      </c>
      <c r="W16" s="6">
        <v>0.50735658721568799</v>
      </c>
      <c r="X16" s="6">
        <v>0.49298441673735399</v>
      </c>
      <c r="Y16" s="6">
        <v>0.49299241996237197</v>
      </c>
      <c r="Z16" s="6">
        <v>0.50490220323429802</v>
      </c>
      <c r="AA16" s="6">
        <v>0.49212418612259501</v>
      </c>
      <c r="AB16" s="6">
        <v>0.49328930441428098</v>
      </c>
      <c r="AC16" s="6">
        <v>0.49063048121034297</v>
      </c>
      <c r="AD16" s="6">
        <v>0.47457832403672001</v>
      </c>
      <c r="AE16" s="6">
        <v>0.45464064700628598</v>
      </c>
      <c r="AF16" s="6">
        <v>0.44906861223889999</v>
      </c>
      <c r="AG16" s="6">
        <v>0.45290509092690601</v>
      </c>
      <c r="AH16" s="6">
        <v>0.45490372153344</v>
      </c>
      <c r="AI16" s="6">
        <v>0.45033505217067099</v>
      </c>
      <c r="AJ16" s="6">
        <v>0.45866819076426002</v>
      </c>
      <c r="AK16" s="6">
        <v>0.48702466094390701</v>
      </c>
      <c r="AL16" s="6">
        <v>0.49174838183487901</v>
      </c>
      <c r="AM16" s="6">
        <v>0.48643958183682001</v>
      </c>
      <c r="AN16" s="6">
        <v>0.49077889283446802</v>
      </c>
      <c r="AO16" s="6">
        <v>0.48113292397562801</v>
      </c>
      <c r="AP16" s="6">
        <v>0.488365992542031</v>
      </c>
      <c r="AQ16" s="6">
        <v>0.47744289964814701</v>
      </c>
      <c r="AR16" s="6">
        <v>0.47683996807958601</v>
      </c>
      <c r="AS16" s="6">
        <v>0.47199370683495601</v>
      </c>
      <c r="AT16" s="6">
        <v>0.466919425157232</v>
      </c>
      <c r="AU16" s="6">
        <v>0.50411121244197499</v>
      </c>
      <c r="AV16" s="6">
        <v>0.500563952972226</v>
      </c>
      <c r="AW16" s="6">
        <v>0.49287244135938302</v>
      </c>
      <c r="AX16" s="6">
        <v>0.47400654401643399</v>
      </c>
      <c r="AY16" s="6">
        <v>0.46771459735272303</v>
      </c>
      <c r="AZ16" s="6">
        <v>0.45266714895892302</v>
      </c>
      <c r="BA16" s="6">
        <v>0.44951777287602301</v>
      </c>
      <c r="BB16" s="6">
        <v>0.436512630428943</v>
      </c>
      <c r="BC16" s="6">
        <v>0.43252075772137299</v>
      </c>
      <c r="BD16" s="6">
        <v>0.42729535931210899</v>
      </c>
      <c r="BE16" s="6">
        <v>0.41125429533303198</v>
      </c>
      <c r="BF16" s="6">
        <v>0.41506550875523202</v>
      </c>
      <c r="BG16" s="6">
        <v>0.422008446230343</v>
      </c>
      <c r="BH16" s="6">
        <v>0.44768117694034498</v>
      </c>
      <c r="BI16" s="6">
        <v>0.45673294967063799</v>
      </c>
      <c r="BJ16" s="6">
        <v>0.46627565205660698</v>
      </c>
      <c r="BK16" s="6">
        <v>0.47174023675986299</v>
      </c>
      <c r="BL16" s="6">
        <v>0.480807462019469</v>
      </c>
      <c r="BM16" s="6">
        <v>0.47712250261968198</v>
      </c>
      <c r="BN16" s="6">
        <v>0.47188560324133599</v>
      </c>
      <c r="BO16" s="6">
        <v>0.45993354447757101</v>
      </c>
      <c r="BP16" s="6">
        <v>0.45711412416263097</v>
      </c>
      <c r="BQ16" s="6">
        <v>0.45384018805437498</v>
      </c>
      <c r="BR16" s="6">
        <v>0.43483550616590899</v>
      </c>
      <c r="BS16" s="6">
        <v>0.43244800037576298</v>
      </c>
      <c r="BT16" s="6">
        <v>0.42313591299939202</v>
      </c>
      <c r="BU16" s="6">
        <v>0.45074637716847099</v>
      </c>
      <c r="BV16" s="6">
        <v>0.45521920502913699</v>
      </c>
      <c r="BW16" s="6">
        <v>0.46511085762006199</v>
      </c>
      <c r="BX16" s="6">
        <v>0.45972625281484403</v>
      </c>
    </row>
    <row r="17" spans="1:76" x14ac:dyDescent="0.2">
      <c r="A17">
        <v>15</v>
      </c>
      <c r="B17" s="6">
        <v>0.29024777127322099</v>
      </c>
      <c r="C17" s="6">
        <v>0.33042370989228997</v>
      </c>
      <c r="D17" s="6">
        <v>0.25400642441320098</v>
      </c>
      <c r="E17" s="6">
        <v>0.28765968671160502</v>
      </c>
      <c r="F17" s="6">
        <v>0.301108715932149</v>
      </c>
      <c r="G17" s="6">
        <v>0.294848950176054</v>
      </c>
      <c r="H17" s="6">
        <v>0.30061551194543001</v>
      </c>
      <c r="I17" s="6">
        <v>0.30570895730520498</v>
      </c>
      <c r="J17" s="6">
        <v>0.32992444505292201</v>
      </c>
      <c r="K17" s="6">
        <v>0.33537893605055702</v>
      </c>
      <c r="L17" s="6">
        <v>0.32577186155038801</v>
      </c>
      <c r="M17" s="6">
        <v>0.33466987050737601</v>
      </c>
      <c r="N17" s="6">
        <v>0.353362579311922</v>
      </c>
      <c r="O17" s="6">
        <v>0.33254956930664498</v>
      </c>
      <c r="P17" s="6">
        <v>0.33962113090599</v>
      </c>
      <c r="Q17" s="6">
        <v>0.36556792565281199</v>
      </c>
      <c r="R17" s="6">
        <v>0.36681340576316201</v>
      </c>
      <c r="S17" s="6">
        <v>0.34644200343648801</v>
      </c>
      <c r="T17" s="6">
        <v>0.34829801851575398</v>
      </c>
      <c r="U17" s="6">
        <v>0.37903089828946801</v>
      </c>
      <c r="V17" s="6">
        <v>0.389785786159007</v>
      </c>
      <c r="W17" s="6">
        <v>0.40019219276041201</v>
      </c>
      <c r="X17" s="6">
        <v>0.40674758638441399</v>
      </c>
      <c r="Y17" s="6">
        <v>0.39878612415018999</v>
      </c>
      <c r="Z17" s="6">
        <v>0.39112281055534998</v>
      </c>
      <c r="AA17" s="6">
        <v>0.39253210535529498</v>
      </c>
      <c r="AB17" s="6">
        <v>0.392814604409299</v>
      </c>
      <c r="AC17" s="6">
        <v>0.38765760511421499</v>
      </c>
      <c r="AD17" s="6">
        <v>0.39639266715749499</v>
      </c>
      <c r="AE17" s="6">
        <v>0.41447942113167202</v>
      </c>
      <c r="AF17" s="6">
        <v>0.41521670249446202</v>
      </c>
      <c r="AG17" s="6">
        <v>0.41304193583904503</v>
      </c>
      <c r="AH17" s="6">
        <v>0.41017586770328102</v>
      </c>
      <c r="AI17" s="6">
        <v>0.41048880932556298</v>
      </c>
      <c r="AJ17" s="6">
        <v>0.41760953649230698</v>
      </c>
      <c r="AK17" s="6">
        <v>0.39364465731679099</v>
      </c>
      <c r="AL17" s="6">
        <v>0.37973370041103999</v>
      </c>
      <c r="AM17" s="6">
        <v>0.39587635022454698</v>
      </c>
      <c r="AN17" s="6">
        <v>0.40300139895974002</v>
      </c>
      <c r="AO17" s="6">
        <v>0.40255323535306797</v>
      </c>
      <c r="AP17" s="6">
        <v>0.41220601892469699</v>
      </c>
      <c r="AQ17" s="6">
        <v>0.42230931323121301</v>
      </c>
      <c r="AR17" s="6">
        <v>0.45993145064337398</v>
      </c>
      <c r="AS17" s="6">
        <v>0.49019790057575502</v>
      </c>
      <c r="AT17" s="6">
        <v>0.50663674566003802</v>
      </c>
      <c r="AU17" s="6">
        <v>0.489570042322163</v>
      </c>
      <c r="AV17" s="6">
        <v>0.46761423728197299</v>
      </c>
      <c r="AW17" s="6">
        <v>0.457986453302832</v>
      </c>
      <c r="AX17" s="6">
        <v>0.46001715381910502</v>
      </c>
      <c r="AY17" s="6">
        <v>0.46102758566804197</v>
      </c>
      <c r="AZ17" s="6">
        <v>0.45529060856511</v>
      </c>
      <c r="BA17" s="6">
        <v>0.45791032169515</v>
      </c>
      <c r="BB17" s="6">
        <v>0.45552981663373299</v>
      </c>
      <c r="BC17" s="6">
        <v>0.42788685058116399</v>
      </c>
      <c r="BD17" s="6">
        <v>0.432661888576158</v>
      </c>
      <c r="BE17" s="6">
        <v>0.442345748657482</v>
      </c>
      <c r="BF17" s="6">
        <v>0.431927475841964</v>
      </c>
      <c r="BG17" s="6">
        <v>0.43591542715995901</v>
      </c>
      <c r="BH17" s="6">
        <v>0.443162745575929</v>
      </c>
      <c r="BI17" s="6">
        <v>0.42920595274555101</v>
      </c>
      <c r="BJ17" s="6">
        <v>0.438054070992688</v>
      </c>
      <c r="BK17" s="6">
        <v>0.47552516104686199</v>
      </c>
      <c r="BL17" s="6">
        <v>0.48088282318365699</v>
      </c>
      <c r="BM17" s="6">
        <v>0.47881343587306702</v>
      </c>
      <c r="BN17" s="6">
        <v>0.47458087793384202</v>
      </c>
      <c r="BO17" s="6">
        <v>0.486146866714737</v>
      </c>
      <c r="BP17" s="6">
        <v>0.488177562397691</v>
      </c>
      <c r="BQ17" s="6">
        <v>0.48869076267634698</v>
      </c>
      <c r="BR17" s="6">
        <v>0.48812624606623101</v>
      </c>
      <c r="BS17" s="6">
        <v>0.482868514476955</v>
      </c>
      <c r="BT17" s="6">
        <v>0.48807110235066897</v>
      </c>
      <c r="BU17" s="6">
        <v>0.47747059289372101</v>
      </c>
      <c r="BV17" s="6">
        <v>0.44562143951248001</v>
      </c>
      <c r="BW17" s="6">
        <v>0.45794881574913898</v>
      </c>
      <c r="BX17" s="6">
        <v>0.44359198923390297</v>
      </c>
    </row>
    <row r="18" spans="1:76" x14ac:dyDescent="0.2">
      <c r="A18">
        <v>16</v>
      </c>
      <c r="B18" s="6">
        <v>0.41879026374120398</v>
      </c>
      <c r="C18" s="6">
        <v>0.39189016933521997</v>
      </c>
      <c r="D18" s="6">
        <v>0.39448349659767201</v>
      </c>
      <c r="E18" s="6">
        <v>0.41218869264389202</v>
      </c>
      <c r="F18" s="6">
        <v>0.41187659467813698</v>
      </c>
      <c r="G18" s="6">
        <v>0.39113248441284698</v>
      </c>
      <c r="H18" s="6">
        <v>0.37538353200328201</v>
      </c>
      <c r="I18" s="6">
        <v>0.371509347097568</v>
      </c>
      <c r="J18" s="6">
        <v>0.381708933729831</v>
      </c>
      <c r="K18" s="6">
        <v>0.40804592205519102</v>
      </c>
      <c r="L18" s="6">
        <v>0.41341407908268901</v>
      </c>
      <c r="M18" s="6">
        <v>0.40269276362758299</v>
      </c>
      <c r="N18" s="6">
        <v>0.40465324480118298</v>
      </c>
      <c r="O18" s="6">
        <v>0.40554774751626499</v>
      </c>
      <c r="P18" s="6">
        <v>0.39756211333126301</v>
      </c>
      <c r="Q18" s="6">
        <v>0.41910241998098202</v>
      </c>
      <c r="R18" s="6">
        <v>0.41671695431752298</v>
      </c>
      <c r="S18" s="6">
        <v>0.41199329922535499</v>
      </c>
      <c r="T18" s="6">
        <v>0.41543450840760199</v>
      </c>
      <c r="U18" s="6">
        <v>0.422607276287287</v>
      </c>
      <c r="V18" s="6">
        <v>0.43358950650755601</v>
      </c>
      <c r="W18" s="6">
        <v>0.44205801321148802</v>
      </c>
      <c r="X18" s="6">
        <v>0.43751583922215098</v>
      </c>
      <c r="Y18" s="6">
        <v>0.43641435079709801</v>
      </c>
      <c r="Z18" s="6">
        <v>0.45618608970188002</v>
      </c>
      <c r="AA18" s="6">
        <v>0.44400659158993599</v>
      </c>
      <c r="AB18" s="6">
        <v>0.45028741852381698</v>
      </c>
      <c r="AC18" s="6">
        <v>0.47637195823586898</v>
      </c>
      <c r="AD18" s="6">
        <v>0.47683341624426401</v>
      </c>
      <c r="AE18" s="6">
        <v>0.479143997331135</v>
      </c>
      <c r="AF18" s="6">
        <v>0.49185212045208698</v>
      </c>
      <c r="AG18" s="6">
        <v>0.49245574858771202</v>
      </c>
      <c r="AH18" s="6">
        <v>0.51627511006056404</v>
      </c>
      <c r="AI18" s="6">
        <v>0.52193054797326</v>
      </c>
      <c r="AJ18" s="6">
        <v>0.51730816005295699</v>
      </c>
      <c r="AK18" s="6">
        <v>0.51501450007230998</v>
      </c>
      <c r="AL18" s="6">
        <v>0.50040612871804202</v>
      </c>
      <c r="AM18" s="6">
        <v>0.50173045974224795</v>
      </c>
      <c r="AN18" s="6">
        <v>0.49458010514920803</v>
      </c>
      <c r="AO18" s="6">
        <v>0.49914920833270499</v>
      </c>
      <c r="AP18" s="6">
        <v>0.48128467164037603</v>
      </c>
      <c r="AQ18" s="6">
        <v>0.459360848995293</v>
      </c>
      <c r="AR18" s="6">
        <v>0.45752940088757199</v>
      </c>
      <c r="AS18" s="6">
        <v>0.45332709358180201</v>
      </c>
      <c r="AT18" s="6">
        <v>0.43810816108183298</v>
      </c>
      <c r="AU18" s="6">
        <v>0.43867785900918899</v>
      </c>
      <c r="AV18" s="6">
        <v>0.44993430630448</v>
      </c>
      <c r="AW18" s="6">
        <v>0.43953012867309299</v>
      </c>
      <c r="AX18" s="6">
        <v>0.43815538334492599</v>
      </c>
      <c r="AY18" s="6">
        <v>0.44984695993229301</v>
      </c>
      <c r="AZ18" s="6">
        <v>0.44603047383320199</v>
      </c>
      <c r="BA18" s="6">
        <v>0.44599388162672898</v>
      </c>
      <c r="BB18" s="6">
        <v>0.48179251295362202</v>
      </c>
      <c r="BC18" s="6">
        <v>0.50087985077078501</v>
      </c>
      <c r="BD18" s="6">
        <v>0.48654857856331102</v>
      </c>
      <c r="BE18" s="6">
        <v>0.477846852813476</v>
      </c>
      <c r="BF18" s="6">
        <v>0.47106732582684901</v>
      </c>
      <c r="BG18" s="6">
        <v>0.46071074837901899</v>
      </c>
      <c r="BH18" s="6">
        <v>0.45543035246253599</v>
      </c>
      <c r="BI18" s="6">
        <v>0.444633467335665</v>
      </c>
      <c r="BJ18" s="6">
        <v>0.44649606679485199</v>
      </c>
      <c r="BK18" s="6">
        <v>0.44168376350536898</v>
      </c>
      <c r="BL18" s="6">
        <v>0.43870166061242499</v>
      </c>
      <c r="BM18" s="6">
        <v>0.43097790089886201</v>
      </c>
      <c r="BN18" s="6">
        <v>0.42381705765444999</v>
      </c>
      <c r="BO18" s="6">
        <v>0.42647768865351399</v>
      </c>
      <c r="BP18" s="6">
        <v>0.42934151211359101</v>
      </c>
      <c r="BQ18" s="6">
        <v>0.436070240105911</v>
      </c>
      <c r="BR18" s="6">
        <v>0.44565858254405399</v>
      </c>
      <c r="BS18" s="6">
        <v>0.44404983093928602</v>
      </c>
      <c r="BT18" s="6">
        <v>0.44709100524331802</v>
      </c>
      <c r="BU18" s="6">
        <v>0.43915912840510302</v>
      </c>
      <c r="BV18" s="6">
        <v>0.42825284075686199</v>
      </c>
      <c r="BW18" s="6">
        <v>0.44421027602642998</v>
      </c>
      <c r="BX18" s="6">
        <v>0.44754909682604999</v>
      </c>
    </row>
    <row r="19" spans="1:76" x14ac:dyDescent="0.2">
      <c r="A19">
        <v>17</v>
      </c>
      <c r="B19" s="6">
        <v>0.396140076220036</v>
      </c>
      <c r="C19" s="6">
        <v>0.39358898128089598</v>
      </c>
      <c r="D19" s="6">
        <v>0.44917812910459798</v>
      </c>
      <c r="E19" s="6">
        <v>0.426558964176522</v>
      </c>
      <c r="F19" s="6">
        <v>0.43302674216211701</v>
      </c>
      <c r="G19" s="6">
        <v>0.47094281830399198</v>
      </c>
      <c r="H19" s="6">
        <v>0.44371743512394302</v>
      </c>
      <c r="I19" s="6">
        <v>0.41813041151783997</v>
      </c>
      <c r="J19" s="6">
        <v>0.41182940622569397</v>
      </c>
      <c r="K19" s="6">
        <v>0.39976338827528501</v>
      </c>
      <c r="L19" s="6">
        <v>0.33237890942062098</v>
      </c>
      <c r="M19" s="6">
        <v>0.30061031204966099</v>
      </c>
      <c r="N19" s="6">
        <v>0.31094615928079</v>
      </c>
      <c r="O19" s="6">
        <v>0.30132725844069203</v>
      </c>
      <c r="P19" s="6">
        <v>0.27990511838523502</v>
      </c>
      <c r="Q19" s="6">
        <v>0.275979832681927</v>
      </c>
      <c r="R19" s="6">
        <v>0.32296389545219101</v>
      </c>
      <c r="S19" s="6">
        <v>0.281396128773094</v>
      </c>
      <c r="T19" s="6">
        <v>0.27736806280145898</v>
      </c>
      <c r="U19" s="6">
        <v>0.32171685189362997</v>
      </c>
      <c r="V19" s="6">
        <v>0.33547568625778801</v>
      </c>
      <c r="W19" s="6">
        <v>0.337010308776581</v>
      </c>
      <c r="X19" s="6">
        <v>0.34877322872219702</v>
      </c>
      <c r="Y19" s="6">
        <v>0.36200155917986199</v>
      </c>
      <c r="Z19" s="6">
        <v>0.38818689203609003</v>
      </c>
      <c r="AA19" s="6">
        <v>0.45034889820207102</v>
      </c>
      <c r="AB19" s="6">
        <v>0.45065899537041298</v>
      </c>
      <c r="AC19" s="6">
        <v>0.43182027707870702</v>
      </c>
      <c r="AD19" s="6">
        <v>0.43866362256814101</v>
      </c>
      <c r="AE19" s="6">
        <v>0.40466850835451001</v>
      </c>
      <c r="AF19" s="6">
        <v>0.41818325531765999</v>
      </c>
      <c r="AG19" s="6">
        <v>0.41319969617444602</v>
      </c>
      <c r="AH19" s="6">
        <v>0.42593829059173099</v>
      </c>
      <c r="AI19" s="6">
        <v>0.46614597813147202</v>
      </c>
      <c r="AJ19" s="6">
        <v>0.466709500921073</v>
      </c>
      <c r="AK19" s="6">
        <v>0.44486546159191398</v>
      </c>
      <c r="AL19" s="6">
        <v>0.45322876010997099</v>
      </c>
      <c r="AM19" s="6">
        <v>0.44415886633761997</v>
      </c>
      <c r="AN19" s="6">
        <v>0.45397575224596998</v>
      </c>
      <c r="AO19" s="6">
        <v>0.44194687938231603</v>
      </c>
      <c r="AP19" s="6">
        <v>0.415906923996963</v>
      </c>
      <c r="AQ19" s="6">
        <v>0.39030624040580397</v>
      </c>
      <c r="AR19" s="6">
        <v>0.37649931906047301</v>
      </c>
      <c r="AS19" s="6">
        <v>0.38840509144928198</v>
      </c>
      <c r="AT19" s="6">
        <v>0.41514009023977</v>
      </c>
      <c r="AU19" s="6">
        <v>0.42494581905150602</v>
      </c>
      <c r="AV19" s="6">
        <v>0.41524660353047199</v>
      </c>
      <c r="AW19" s="6">
        <v>0.40847471021794801</v>
      </c>
      <c r="AX19" s="6">
        <v>0.41915475257731799</v>
      </c>
      <c r="AY19" s="6">
        <v>0.418775161901566</v>
      </c>
      <c r="AZ19" s="6">
        <v>0.41012090236847798</v>
      </c>
      <c r="BA19" s="6">
        <v>0.405696627741502</v>
      </c>
      <c r="BB19" s="6">
        <v>0.37317797410125603</v>
      </c>
      <c r="BC19" s="6">
        <v>0.39573054001821101</v>
      </c>
      <c r="BD19" s="6">
        <v>0.39950795153949797</v>
      </c>
      <c r="BE19" s="6">
        <v>0.40960971794829498</v>
      </c>
      <c r="BF19" s="6">
        <v>0.418041929801092</v>
      </c>
      <c r="BG19" s="6">
        <v>0.42027154893013402</v>
      </c>
      <c r="BH19" s="6">
        <v>0.428798071321013</v>
      </c>
      <c r="BI19" s="6">
        <v>0.41236977177102302</v>
      </c>
      <c r="BJ19" s="6">
        <v>0.40886659421786298</v>
      </c>
      <c r="BK19" s="6">
        <v>0.41236703940728198</v>
      </c>
      <c r="BL19" s="6">
        <v>0.41661160483848297</v>
      </c>
      <c r="BM19" s="6">
        <v>0.44428501343093701</v>
      </c>
      <c r="BN19" s="6">
        <v>0.46732146909568401</v>
      </c>
      <c r="BO19" s="6">
        <v>0.462373284002152</v>
      </c>
      <c r="BP19" s="6">
        <v>0.44794184080879401</v>
      </c>
      <c r="BQ19" s="6">
        <v>0.419247575599974</v>
      </c>
      <c r="BR19" s="6">
        <v>0.45119153190968497</v>
      </c>
      <c r="BS19" s="6">
        <v>0.45341943526048001</v>
      </c>
      <c r="BT19" s="6">
        <v>0.45758855973085499</v>
      </c>
      <c r="BU19" s="6">
        <v>0.45868533540931</v>
      </c>
      <c r="BV19" s="6">
        <v>0.43755939362426699</v>
      </c>
      <c r="BW19" s="6">
        <v>0.43188167421900597</v>
      </c>
      <c r="BX19" s="6">
        <v>0.435809888922777</v>
      </c>
    </row>
    <row r="20" spans="1:76" x14ac:dyDescent="0.2">
      <c r="A20">
        <v>18</v>
      </c>
      <c r="B20" s="6">
        <v>0.50022930021103196</v>
      </c>
      <c r="C20" s="6">
        <v>0.51457253766193001</v>
      </c>
      <c r="D20" s="6">
        <v>0.479375300720499</v>
      </c>
      <c r="E20" s="6">
        <v>0.47924298433722201</v>
      </c>
      <c r="F20" s="6">
        <v>0.48452172902225699</v>
      </c>
      <c r="G20" s="6">
        <v>0.50123160040055104</v>
      </c>
      <c r="H20" s="6">
        <v>0.53051849545723695</v>
      </c>
      <c r="I20" s="6">
        <v>0.53244874683893995</v>
      </c>
      <c r="J20" s="6">
        <v>0.53652472788965899</v>
      </c>
      <c r="K20" s="6">
        <v>0.52982357720037898</v>
      </c>
      <c r="L20" s="6">
        <v>0.51846317914208695</v>
      </c>
      <c r="M20" s="6">
        <v>0.52018149476401898</v>
      </c>
      <c r="N20" s="6">
        <v>0.51448192060347098</v>
      </c>
      <c r="O20" s="6">
        <v>0.53297520015579702</v>
      </c>
      <c r="P20" s="6">
        <v>0.55910302707220005</v>
      </c>
      <c r="Q20" s="6">
        <v>0.55123115745664397</v>
      </c>
      <c r="R20" s="6">
        <v>0.55111401057758802</v>
      </c>
      <c r="S20" s="6">
        <v>0.53054617868225196</v>
      </c>
      <c r="T20" s="6">
        <v>0.52134318893391396</v>
      </c>
      <c r="U20" s="6">
        <v>0.516443540729149</v>
      </c>
      <c r="V20" s="6">
        <v>0.51830755904913794</v>
      </c>
      <c r="W20" s="6">
        <v>0.52657187556098095</v>
      </c>
      <c r="X20" s="6">
        <v>0.53079521738783397</v>
      </c>
      <c r="Y20" s="6">
        <v>0.52862480255766398</v>
      </c>
      <c r="Z20" s="6">
        <v>0.52411188602276104</v>
      </c>
      <c r="AA20" s="6">
        <v>0.51899865784811505</v>
      </c>
      <c r="AB20" s="6">
        <v>0.52153035091321298</v>
      </c>
      <c r="AC20" s="6">
        <v>0.51933849422646405</v>
      </c>
      <c r="AD20" s="6">
        <v>0.53162728856033103</v>
      </c>
      <c r="AE20" s="6">
        <v>0.537926547750049</v>
      </c>
      <c r="AF20" s="6">
        <v>0.539916287590129</v>
      </c>
      <c r="AG20" s="6">
        <v>0.53818404934914699</v>
      </c>
      <c r="AH20" s="6">
        <v>0.51359955949055902</v>
      </c>
      <c r="AI20" s="6">
        <v>0.51128814357325703</v>
      </c>
      <c r="AJ20" s="6">
        <v>0.51064517272764098</v>
      </c>
      <c r="AK20" s="6">
        <v>0.51226932132028902</v>
      </c>
      <c r="AL20" s="6">
        <v>0.50424695035227995</v>
      </c>
      <c r="AM20" s="6">
        <v>0.50393025952898396</v>
      </c>
      <c r="AN20" s="6">
        <v>0.50833685078910495</v>
      </c>
      <c r="AO20" s="6">
        <v>0.49934578675421498</v>
      </c>
      <c r="AP20" s="6">
        <v>0.49012374799716801</v>
      </c>
      <c r="AQ20" s="6">
        <v>0.49017029051281502</v>
      </c>
      <c r="AR20" s="6">
        <v>0.48322435748635301</v>
      </c>
      <c r="AS20" s="6">
        <v>0.48205378520307701</v>
      </c>
      <c r="AT20" s="6">
        <v>0.48153858909511399</v>
      </c>
      <c r="AU20" s="6">
        <v>0.47673764226050203</v>
      </c>
      <c r="AV20" s="6">
        <v>0.47508059013158999</v>
      </c>
      <c r="AW20" s="6">
        <v>0.47528150778301997</v>
      </c>
      <c r="AX20" s="6">
        <v>0.46782503737761799</v>
      </c>
      <c r="AY20" s="6">
        <v>0.45779502745560702</v>
      </c>
      <c r="AZ20" s="6">
        <v>0.45706876953219999</v>
      </c>
      <c r="BA20" s="6">
        <v>0.46881382992152398</v>
      </c>
      <c r="BB20" s="6">
        <v>0.46679178622498402</v>
      </c>
      <c r="BC20" s="6">
        <v>0.46400840975045199</v>
      </c>
      <c r="BD20" s="6">
        <v>0.45528759673000102</v>
      </c>
      <c r="BE20" s="6">
        <v>0.44064420937531601</v>
      </c>
      <c r="BF20" s="6">
        <v>0.44022268957765798</v>
      </c>
      <c r="BG20" s="6">
        <v>0.44144884275424301</v>
      </c>
      <c r="BH20" s="6">
        <v>0.431350479321639</v>
      </c>
      <c r="BI20" s="6">
        <v>0.43728902841893802</v>
      </c>
      <c r="BJ20" s="6">
        <v>0.43009716394837</v>
      </c>
      <c r="BK20" s="6">
        <v>0.428381825872376</v>
      </c>
      <c r="BL20" s="6">
        <v>0.42346461213284498</v>
      </c>
      <c r="BM20" s="6">
        <v>0.41972177134109601</v>
      </c>
      <c r="BN20" s="6">
        <v>0.42384146322727001</v>
      </c>
      <c r="BO20" s="6">
        <v>0.40538639232326201</v>
      </c>
      <c r="BP20" s="6">
        <v>0.385385094438637</v>
      </c>
      <c r="BQ20" s="6">
        <v>0.38364289610687902</v>
      </c>
      <c r="BR20" s="6">
        <v>0.38594169879534601</v>
      </c>
      <c r="BS20" s="6">
        <v>0.38212479655610299</v>
      </c>
      <c r="BT20" s="6">
        <v>0.39461093798374203</v>
      </c>
      <c r="BU20" s="6">
        <v>0.402512500197793</v>
      </c>
      <c r="BV20" s="6">
        <v>0.39816661019537802</v>
      </c>
      <c r="BW20" s="6">
        <v>0.41360206261573201</v>
      </c>
      <c r="BX20" s="6">
        <v>0.40515494175070299</v>
      </c>
    </row>
    <row r="21" spans="1:76" x14ac:dyDescent="0.2">
      <c r="A21">
        <v>19</v>
      </c>
      <c r="B21" s="6">
        <v>0.60714007863837705</v>
      </c>
      <c r="C21" s="6">
        <v>0.61481209379386603</v>
      </c>
      <c r="D21" s="6">
        <v>0.60386482896268001</v>
      </c>
      <c r="E21" s="6">
        <v>0.59644664706584805</v>
      </c>
      <c r="F21" s="6">
        <v>0.61555692325998002</v>
      </c>
      <c r="G21" s="6">
        <v>0.59139733419913298</v>
      </c>
      <c r="H21" s="6">
        <v>0.59704921011520395</v>
      </c>
      <c r="I21" s="6">
        <v>0.592979698145639</v>
      </c>
      <c r="J21" s="6">
        <v>0.59630866013693995</v>
      </c>
      <c r="K21" s="6">
        <v>0.59442053658454796</v>
      </c>
      <c r="L21" s="6">
        <v>0.59192807228123001</v>
      </c>
      <c r="M21" s="6">
        <v>0.59042907760929297</v>
      </c>
      <c r="N21" s="6">
        <v>0.58798199731024503</v>
      </c>
      <c r="O21" s="6">
        <v>0.58293217046641499</v>
      </c>
      <c r="P21" s="6">
        <v>0.58169756251790405</v>
      </c>
      <c r="Q21" s="6">
        <v>0.57554532092764299</v>
      </c>
      <c r="R21" s="6">
        <v>0.56133133924018697</v>
      </c>
      <c r="S21" s="6">
        <v>0.56219141651123705</v>
      </c>
      <c r="T21" s="6">
        <v>0.55803939001867298</v>
      </c>
      <c r="U21" s="6">
        <v>0.57203548537086901</v>
      </c>
      <c r="V21" s="6">
        <v>0.57864135959490104</v>
      </c>
      <c r="W21" s="6">
        <v>0.55810372056049395</v>
      </c>
      <c r="X21" s="6">
        <v>0.57637565217348197</v>
      </c>
      <c r="Y21" s="6">
        <v>0.60259927988418605</v>
      </c>
      <c r="Z21" s="6">
        <v>0.58621593479947398</v>
      </c>
      <c r="AA21" s="6">
        <v>0.58682505394510898</v>
      </c>
      <c r="AB21" s="6">
        <v>0.58746041821070505</v>
      </c>
      <c r="AC21" s="6">
        <v>0.58862602898600802</v>
      </c>
      <c r="AD21" s="6">
        <v>0.59430445267147103</v>
      </c>
      <c r="AE21" s="6">
        <v>0.59262358779630597</v>
      </c>
      <c r="AF21" s="6">
        <v>0.59477916045241597</v>
      </c>
      <c r="AG21" s="6">
        <v>0.59237385963571898</v>
      </c>
      <c r="AH21" s="6">
        <v>0.59183684444950502</v>
      </c>
      <c r="AI21" s="6">
        <v>0.60253819122073404</v>
      </c>
      <c r="AJ21" s="6">
        <v>0.58842848292149097</v>
      </c>
      <c r="AK21" s="6">
        <v>0.58177309384433695</v>
      </c>
      <c r="AL21" s="6">
        <v>0.57759975419906595</v>
      </c>
      <c r="AM21" s="6">
        <v>0.57307773781329896</v>
      </c>
      <c r="AN21" s="6">
        <v>0.570858238279492</v>
      </c>
      <c r="AO21" s="6">
        <v>0.55445572439443602</v>
      </c>
      <c r="AP21" s="6">
        <v>0.55301741296812201</v>
      </c>
      <c r="AQ21" s="6">
        <v>0.56181539493575405</v>
      </c>
      <c r="AR21" s="6">
        <v>0.55516294595759896</v>
      </c>
      <c r="AS21" s="6">
        <v>0.55151611311094295</v>
      </c>
      <c r="AT21" s="6">
        <v>0.55356490914448997</v>
      </c>
      <c r="AU21" s="6">
        <v>0.55039028363836295</v>
      </c>
      <c r="AV21" s="6">
        <v>0.54883683378190296</v>
      </c>
      <c r="AW21" s="6">
        <v>0.50961800312799899</v>
      </c>
      <c r="AX21" s="6">
        <v>0.51345731488282498</v>
      </c>
      <c r="AY21" s="6">
        <v>0.51004575408837305</v>
      </c>
      <c r="AZ21" s="6">
        <v>0.49695000546312801</v>
      </c>
      <c r="BA21" s="6">
        <v>0.49564516865313302</v>
      </c>
      <c r="BB21" s="6">
        <v>0.48292532255138698</v>
      </c>
      <c r="BC21" s="6">
        <v>0.49005297260247299</v>
      </c>
      <c r="BD21" s="6">
        <v>0.46994476912371902</v>
      </c>
      <c r="BE21" s="6">
        <v>0.47809808594298298</v>
      </c>
      <c r="BF21" s="6">
        <v>0.465304320551718</v>
      </c>
      <c r="BG21" s="6">
        <v>0.46393874301090698</v>
      </c>
      <c r="BH21" s="6">
        <v>0.45379736689394901</v>
      </c>
      <c r="BI21" s="6">
        <v>0.43992529798301</v>
      </c>
      <c r="BJ21" s="6">
        <v>0.445918584804394</v>
      </c>
      <c r="BK21" s="6">
        <v>0.44281919479134202</v>
      </c>
      <c r="BL21" s="6">
        <v>0.43380311633399898</v>
      </c>
      <c r="BM21" s="6">
        <v>0.42976097584077699</v>
      </c>
      <c r="BN21" s="6">
        <v>0.40861189186678298</v>
      </c>
      <c r="BO21" s="6">
        <v>0.39228786277253302</v>
      </c>
      <c r="BP21" s="6">
        <v>0.39227406879758298</v>
      </c>
      <c r="BQ21" s="6">
        <v>0.37209130802593898</v>
      </c>
      <c r="BR21" s="6">
        <v>0.35874388730362999</v>
      </c>
      <c r="BS21" s="6">
        <v>0.357010935294025</v>
      </c>
      <c r="BT21" s="6">
        <v>0.33984820753332001</v>
      </c>
      <c r="BU21" s="6">
        <v>0.33630211381074998</v>
      </c>
      <c r="BV21" s="6">
        <v>0.342434881911866</v>
      </c>
      <c r="BW21" s="6">
        <v>0.32827163034915002</v>
      </c>
      <c r="BX21" s="6">
        <v>0.33308634583167401</v>
      </c>
    </row>
    <row r="22" spans="1:76" x14ac:dyDescent="0.2">
      <c r="A22">
        <v>20</v>
      </c>
      <c r="B22" s="6">
        <v>0.539031141127149</v>
      </c>
      <c r="C22" s="6">
        <v>0.53564836317290998</v>
      </c>
      <c r="D22" s="6">
        <v>0.53467164864082894</v>
      </c>
      <c r="E22" s="6">
        <v>0.54585950154513296</v>
      </c>
      <c r="F22" s="6">
        <v>0.54904900538823698</v>
      </c>
      <c r="G22" s="6">
        <v>0.54990348781562504</v>
      </c>
      <c r="H22" s="6">
        <v>0.55489211204926603</v>
      </c>
      <c r="I22" s="6">
        <v>0.55524370851840399</v>
      </c>
      <c r="J22" s="6">
        <v>0.55249887616741</v>
      </c>
      <c r="K22" s="6">
        <v>0.54314563117025305</v>
      </c>
      <c r="L22" s="6">
        <v>0.52020412541350602</v>
      </c>
      <c r="M22" s="6">
        <v>0.51386286468221698</v>
      </c>
      <c r="N22" s="6">
        <v>0.52039414451932198</v>
      </c>
      <c r="O22" s="6">
        <v>0.51897645315615604</v>
      </c>
      <c r="P22" s="6">
        <v>0.51486137296758105</v>
      </c>
      <c r="Q22" s="6">
        <v>0.509895897344946</v>
      </c>
      <c r="R22" s="6">
        <v>0.51175029100832803</v>
      </c>
      <c r="S22" s="6">
        <v>0.51623423387164202</v>
      </c>
      <c r="T22" s="6">
        <v>0.51465688672230803</v>
      </c>
      <c r="U22" s="6">
        <v>0.51492720712842199</v>
      </c>
      <c r="V22" s="6">
        <v>0.51145589520665602</v>
      </c>
      <c r="W22" s="6">
        <v>0.49710028952995</v>
      </c>
      <c r="X22" s="6">
        <v>0.50323535618395498</v>
      </c>
      <c r="Y22" s="6">
        <v>0.500906257741912</v>
      </c>
      <c r="Z22" s="6">
        <v>0.49613086524713501</v>
      </c>
      <c r="AA22" s="6">
        <v>0.49352971640093701</v>
      </c>
      <c r="AB22" s="6">
        <v>0.49185815022503399</v>
      </c>
      <c r="AC22" s="6">
        <v>0.50101612608666002</v>
      </c>
      <c r="AD22" s="6">
        <v>0.51527079258318897</v>
      </c>
      <c r="AE22" s="6">
        <v>0.51895512785518305</v>
      </c>
      <c r="AF22" s="6">
        <v>0.51966354967228501</v>
      </c>
      <c r="AG22" s="6">
        <v>0.52333488700673603</v>
      </c>
      <c r="AH22" s="6">
        <v>0.51858794675861397</v>
      </c>
      <c r="AI22" s="6">
        <v>0.51563769967331097</v>
      </c>
      <c r="AJ22" s="6">
        <v>0.51601319711482196</v>
      </c>
      <c r="AK22" s="6">
        <v>0.51966364418045696</v>
      </c>
      <c r="AL22" s="6">
        <v>0.52985087583353996</v>
      </c>
      <c r="AM22" s="6">
        <v>0.52673957849776598</v>
      </c>
      <c r="AN22" s="6">
        <v>0.52984419034505104</v>
      </c>
      <c r="AO22" s="6">
        <v>0.53996322047962297</v>
      </c>
      <c r="AP22" s="6">
        <v>0.537904491023942</v>
      </c>
      <c r="AQ22" s="6">
        <v>0.54530870145614596</v>
      </c>
      <c r="AR22" s="6">
        <v>0.52790060494521396</v>
      </c>
      <c r="AS22" s="6">
        <v>0.519346951636531</v>
      </c>
      <c r="AT22" s="6">
        <v>0.52849575713902897</v>
      </c>
      <c r="AU22" s="6">
        <v>0.52139098137502005</v>
      </c>
      <c r="AV22" s="6">
        <v>0.53521888402909001</v>
      </c>
      <c r="AW22" s="6">
        <v>0.538080852194463</v>
      </c>
      <c r="AX22" s="6">
        <v>0.53682251815036797</v>
      </c>
      <c r="AY22" s="6">
        <v>0.53476007126832703</v>
      </c>
      <c r="AZ22" s="6">
        <v>0.52203980034167596</v>
      </c>
      <c r="BA22" s="6">
        <v>0.52861468040300097</v>
      </c>
      <c r="BB22" s="6">
        <v>0.52455200381704403</v>
      </c>
      <c r="BC22" s="6">
        <v>0.51202745147207596</v>
      </c>
      <c r="BD22" s="6">
        <v>0.51235565061618604</v>
      </c>
      <c r="BE22" s="6">
        <v>0.51350438167702295</v>
      </c>
      <c r="BF22" s="6">
        <v>0.50606896513549005</v>
      </c>
      <c r="BG22" s="6">
        <v>0.50030972473216295</v>
      </c>
      <c r="BH22" s="6">
        <v>0.497571336514534</v>
      </c>
      <c r="BI22" s="6">
        <v>0.50161100045030305</v>
      </c>
      <c r="BJ22" s="6">
        <v>0.49588855997468401</v>
      </c>
      <c r="BK22" s="6">
        <v>0.48002842273193702</v>
      </c>
      <c r="BL22" s="6">
        <v>0.48533249496971298</v>
      </c>
      <c r="BM22" s="6">
        <v>0.484221376492248</v>
      </c>
      <c r="BN22" s="6">
        <v>0.48836821420916099</v>
      </c>
      <c r="BO22" s="6">
        <v>0.50028948504097703</v>
      </c>
      <c r="BP22" s="6">
        <v>0.485155081669285</v>
      </c>
      <c r="BQ22" s="6">
        <v>0.48750761111471203</v>
      </c>
      <c r="BR22" s="6">
        <v>0.48691200249306998</v>
      </c>
      <c r="BS22" s="6">
        <v>0.478196221485722</v>
      </c>
      <c r="BT22" s="6">
        <v>0.47386437752203298</v>
      </c>
      <c r="BU22" s="6">
        <v>0.478324842207622</v>
      </c>
      <c r="BV22" s="6">
        <v>0.490106073141508</v>
      </c>
      <c r="BW22" s="6">
        <v>0.47673645817923699</v>
      </c>
      <c r="BX22" s="6">
        <v>0.46812234377946399</v>
      </c>
    </row>
    <row r="23" spans="1:76" x14ac:dyDescent="0.2"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  <c r="BW23" s="6"/>
      <c r="BX23" s="6"/>
    </row>
    <row r="24" spans="1:76" x14ac:dyDescent="0.2">
      <c r="A24" s="1" t="s">
        <v>12</v>
      </c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</row>
    <row r="25" spans="1:76" x14ac:dyDescent="0.2">
      <c r="A25">
        <v>1</v>
      </c>
      <c r="B25" s="6">
        <v>0.38414741406331299</v>
      </c>
      <c r="C25" s="6">
        <v>0.35953124441501599</v>
      </c>
      <c r="D25" s="6">
        <v>0.332874617909029</v>
      </c>
      <c r="E25" s="6">
        <v>0.39445455874352098</v>
      </c>
      <c r="F25" s="6">
        <v>0.35242352046473002</v>
      </c>
      <c r="G25" s="6">
        <v>0.37291813500961202</v>
      </c>
      <c r="H25" s="6">
        <v>0.337285372508349</v>
      </c>
      <c r="I25" s="6">
        <v>0.34245623095979999</v>
      </c>
      <c r="J25" s="6">
        <v>0.369345043492877</v>
      </c>
      <c r="K25" s="6">
        <v>0.39350002368429698</v>
      </c>
      <c r="L25" s="6">
        <v>0.39783176036635898</v>
      </c>
      <c r="M25" s="6">
        <v>0.40146020972520602</v>
      </c>
      <c r="N25" s="6">
        <v>0.384499343414693</v>
      </c>
      <c r="O25" s="6">
        <v>0.36577600223685403</v>
      </c>
      <c r="P25" s="6">
        <v>0.382543572465538</v>
      </c>
      <c r="Q25" s="6">
        <v>0.38064299233300602</v>
      </c>
      <c r="R25" s="6">
        <v>0.38705215076199001</v>
      </c>
      <c r="S25" s="6">
        <v>0.38952982589338597</v>
      </c>
      <c r="T25" s="6">
        <v>0.37738646408209597</v>
      </c>
      <c r="U25" s="6">
        <v>0.41184883296231001</v>
      </c>
      <c r="V25" s="6">
        <v>0.37748020149446498</v>
      </c>
      <c r="W25" s="6">
        <v>0.38676948073687401</v>
      </c>
      <c r="X25" s="6">
        <v>0.39427345837260203</v>
      </c>
      <c r="Y25" s="6">
        <v>0.35667028278302598</v>
      </c>
      <c r="Z25" s="6">
        <v>0.37464784690880398</v>
      </c>
      <c r="AA25" s="6">
        <v>0.36758502954352801</v>
      </c>
      <c r="AB25" s="6">
        <v>0.372579350221237</v>
      </c>
      <c r="AC25" s="6">
        <v>0.362786644090281</v>
      </c>
      <c r="AD25" s="6">
        <v>0.38006265978154302</v>
      </c>
      <c r="AE25" s="6">
        <v>0.37996003415031698</v>
      </c>
      <c r="AF25" s="6">
        <v>0.40316300553610401</v>
      </c>
      <c r="AG25" s="6">
        <v>0.39331168753017798</v>
      </c>
      <c r="AH25" s="6">
        <v>0.397654333009893</v>
      </c>
      <c r="AI25" s="6">
        <v>0.39758746416153701</v>
      </c>
      <c r="AJ25" s="6">
        <v>0.39910392711606701</v>
      </c>
      <c r="AK25" s="6">
        <v>0.39745031860268099</v>
      </c>
      <c r="AL25" s="6">
        <v>0.40383732036886499</v>
      </c>
      <c r="AM25" s="6">
        <v>0.41727418103736202</v>
      </c>
      <c r="AN25" s="6">
        <v>0.41874713206849401</v>
      </c>
      <c r="AO25" s="6">
        <v>0.41891579562791098</v>
      </c>
      <c r="AP25" s="6">
        <v>0.42501132987724299</v>
      </c>
      <c r="AQ25" s="6">
        <v>0.42926336301408102</v>
      </c>
      <c r="AR25" s="6">
        <v>0.42981420247880803</v>
      </c>
      <c r="AS25" s="6">
        <v>0.42709249472366301</v>
      </c>
      <c r="AT25" s="6">
        <v>0.40333595613131401</v>
      </c>
      <c r="AU25" s="6">
        <v>0.40233900710278803</v>
      </c>
      <c r="AV25" s="6">
        <v>0.40062335972412599</v>
      </c>
      <c r="AW25" s="6">
        <v>0.387173202307041</v>
      </c>
      <c r="AX25" s="6">
        <v>0.38260447547940002</v>
      </c>
      <c r="AY25" s="6">
        <v>0.392460687292843</v>
      </c>
      <c r="AZ25" s="6">
        <v>0.37314179464452302</v>
      </c>
      <c r="BA25" s="6">
        <v>0.37227025254874901</v>
      </c>
      <c r="BB25" s="6">
        <v>0.38365112903415999</v>
      </c>
      <c r="BC25" s="6">
        <v>0.37864930171220001</v>
      </c>
      <c r="BD25" s="6">
        <v>0.396143395455405</v>
      </c>
      <c r="BE25" s="6">
        <v>0.41225658189654502</v>
      </c>
      <c r="BF25" s="6">
        <v>0.408254109642673</v>
      </c>
      <c r="BG25" s="6">
        <v>0.39282199968394399</v>
      </c>
      <c r="BH25" s="6">
        <v>0.38755024689581302</v>
      </c>
      <c r="BI25" s="6">
        <v>0.39955723152037997</v>
      </c>
      <c r="BJ25" s="6">
        <v>0.40565182071324102</v>
      </c>
      <c r="BK25" s="6">
        <v>0.39521897740123801</v>
      </c>
      <c r="BL25" s="6">
        <v>0.40120911055038699</v>
      </c>
      <c r="BM25" s="6">
        <v>0.41613543567357097</v>
      </c>
      <c r="BN25" s="6">
        <v>0.43366590040761399</v>
      </c>
      <c r="BO25" s="6">
        <v>0.46103388434423798</v>
      </c>
      <c r="BP25" s="6">
        <v>0.47764852927995</v>
      </c>
      <c r="BQ25" s="6">
        <v>0.49597897971934102</v>
      </c>
      <c r="BR25" s="6">
        <v>0.51672030208271502</v>
      </c>
      <c r="BS25" s="6">
        <v>0.53265864939595897</v>
      </c>
      <c r="BT25" s="6">
        <v>0.540717231722596</v>
      </c>
      <c r="BU25" s="6">
        <v>0.57018878573898901</v>
      </c>
      <c r="BV25" s="6">
        <v>0.54680225785335301</v>
      </c>
      <c r="BW25" s="6">
        <v>0.54984250911566501</v>
      </c>
      <c r="BX25" s="6">
        <v>0.51777525781830702</v>
      </c>
    </row>
    <row r="26" spans="1:76" x14ac:dyDescent="0.2">
      <c r="A26">
        <v>2</v>
      </c>
      <c r="B26" s="6">
        <v>0.77165754636128803</v>
      </c>
      <c r="C26" s="6">
        <v>0.81109363349946995</v>
      </c>
      <c r="D26" s="6">
        <v>0.75986077410339303</v>
      </c>
      <c r="E26" s="6">
        <v>0.85964812559257298</v>
      </c>
      <c r="F26" s="6">
        <v>0.79445892566371501</v>
      </c>
      <c r="G26" s="6">
        <v>0.54623869460728702</v>
      </c>
      <c r="H26" s="6">
        <v>0.71571637727849302</v>
      </c>
      <c r="I26" s="6">
        <v>0.83112454141345704</v>
      </c>
      <c r="J26" s="6">
        <v>0.67016737301642104</v>
      </c>
      <c r="K26" s="6">
        <v>0.57355111429320005</v>
      </c>
      <c r="L26" s="6">
        <v>0.65372680546897899</v>
      </c>
      <c r="M26" s="6">
        <v>0.65576617787912395</v>
      </c>
      <c r="N26" s="6">
        <v>0.569482372876431</v>
      </c>
      <c r="O26" s="6">
        <v>0.59007769653408904</v>
      </c>
      <c r="P26" s="6">
        <v>0.59641838673672398</v>
      </c>
      <c r="Q26" s="6">
        <v>0.56859923245822397</v>
      </c>
      <c r="R26" s="6">
        <v>0.55432180743349402</v>
      </c>
      <c r="S26" s="6">
        <v>0.52704202438526004</v>
      </c>
      <c r="T26" s="6">
        <v>0.51453045686836396</v>
      </c>
      <c r="U26" s="6">
        <v>0.514340458786951</v>
      </c>
      <c r="V26" s="6">
        <v>0.51995164575121899</v>
      </c>
      <c r="W26" s="6">
        <v>0.53898450042058799</v>
      </c>
      <c r="X26" s="6">
        <v>0.56751295331753304</v>
      </c>
      <c r="Y26" s="6">
        <v>0.57518679738411504</v>
      </c>
      <c r="Z26" s="6">
        <v>0.55231802849707101</v>
      </c>
      <c r="AA26" s="6">
        <v>0.550027518846959</v>
      </c>
      <c r="AB26" s="6">
        <v>0.53893193510792103</v>
      </c>
      <c r="AC26" s="6">
        <v>0.53399815506191495</v>
      </c>
      <c r="AD26" s="6">
        <v>0.56771165247812305</v>
      </c>
      <c r="AE26" s="6">
        <v>0.572104193064084</v>
      </c>
      <c r="AF26" s="6">
        <v>0.54743649948881301</v>
      </c>
      <c r="AG26" s="6">
        <v>0.55468227211307997</v>
      </c>
      <c r="AH26" s="6">
        <v>0.56201359099998605</v>
      </c>
      <c r="AI26" s="6">
        <v>0.55026945300001395</v>
      </c>
      <c r="AJ26" s="6">
        <v>0.54517856224363903</v>
      </c>
      <c r="AK26" s="6">
        <v>0.51504000481844103</v>
      </c>
      <c r="AL26" s="6">
        <v>0.52740222516608504</v>
      </c>
      <c r="AM26" s="6">
        <v>0.52437781449793397</v>
      </c>
      <c r="AN26" s="6">
        <v>0.49786940574461302</v>
      </c>
      <c r="AO26" s="6">
        <v>0.48670081105039498</v>
      </c>
      <c r="AP26" s="6">
        <v>0.47697572327316701</v>
      </c>
      <c r="AQ26" s="6">
        <v>0.46544582145072499</v>
      </c>
      <c r="AR26" s="6">
        <v>0.47531833193920803</v>
      </c>
      <c r="AS26" s="6">
        <v>0.48816249109758197</v>
      </c>
      <c r="AT26" s="6">
        <v>0.48647969416466202</v>
      </c>
      <c r="AU26" s="6">
        <v>0.48564486542308799</v>
      </c>
      <c r="AV26" s="6">
        <v>0.49852270831038198</v>
      </c>
      <c r="AW26" s="6">
        <v>0.49929962763312602</v>
      </c>
      <c r="AX26" s="6">
        <v>0.49883353756360699</v>
      </c>
      <c r="AY26" s="6">
        <v>0.50118574722200404</v>
      </c>
      <c r="AZ26" s="6">
        <v>0.50409554332520001</v>
      </c>
      <c r="BA26" s="6">
        <v>0.50209853215593103</v>
      </c>
      <c r="BB26" s="6">
        <v>0.484721444804663</v>
      </c>
      <c r="BC26" s="6">
        <v>0.48626238618022799</v>
      </c>
      <c r="BD26" s="6">
        <v>0.50343755509857002</v>
      </c>
      <c r="BE26" s="6">
        <v>0.49873346465951901</v>
      </c>
      <c r="BF26" s="6">
        <v>0.48683526108443698</v>
      </c>
      <c r="BG26" s="6">
        <v>0.50334988859405105</v>
      </c>
      <c r="BH26" s="6">
        <v>0.48608374392187498</v>
      </c>
      <c r="BI26" s="6">
        <v>0.48258588395158297</v>
      </c>
      <c r="BJ26" s="6">
        <v>0.49165552819004499</v>
      </c>
      <c r="BK26" s="6">
        <v>0.48779735426448101</v>
      </c>
      <c r="BL26" s="6">
        <v>0.47580203953045702</v>
      </c>
      <c r="BM26" s="6">
        <v>0.47382311931681498</v>
      </c>
      <c r="BN26" s="6">
        <v>0.47358277633561602</v>
      </c>
      <c r="BO26" s="6">
        <v>0.46476376049639201</v>
      </c>
      <c r="BP26" s="6">
        <v>0.440351282535416</v>
      </c>
      <c r="BQ26" s="6">
        <v>0.417564568954988</v>
      </c>
      <c r="BR26" s="6">
        <v>0.40939555476629802</v>
      </c>
      <c r="BS26" s="6">
        <v>0.39783993919767802</v>
      </c>
      <c r="BT26" s="6">
        <v>0.40928245589412798</v>
      </c>
      <c r="BU26" s="6">
        <v>0.40863292115078997</v>
      </c>
      <c r="BV26" s="6">
        <v>0.399636685196119</v>
      </c>
      <c r="BW26" s="6">
        <v>0.40413812517439901</v>
      </c>
      <c r="BX26" s="6">
        <v>0.40761988795020898</v>
      </c>
    </row>
    <row r="27" spans="1:76" x14ac:dyDescent="0.2">
      <c r="A27">
        <v>3</v>
      </c>
      <c r="B27" s="6">
        <v>0.52091067719459505</v>
      </c>
      <c r="C27" s="6">
        <v>0.52293694612869501</v>
      </c>
      <c r="D27" s="6">
        <v>0.49351545284401199</v>
      </c>
      <c r="E27" s="6">
        <v>0.51368500455935096</v>
      </c>
      <c r="F27" s="6">
        <v>0.52149053505198095</v>
      </c>
      <c r="G27" s="6">
        <v>0.53698806824805601</v>
      </c>
      <c r="H27" s="6">
        <v>0.53533291175594799</v>
      </c>
      <c r="I27" s="6">
        <v>0.53375113697520404</v>
      </c>
      <c r="J27" s="6">
        <v>0.55055534019061703</v>
      </c>
      <c r="K27" s="6">
        <v>0.55250328628047896</v>
      </c>
      <c r="L27" s="6">
        <v>0.56772139009557798</v>
      </c>
      <c r="M27" s="6">
        <v>0.57898362884675103</v>
      </c>
      <c r="N27" s="6">
        <v>0.57614066509678497</v>
      </c>
      <c r="O27" s="6">
        <v>0.60161486031214095</v>
      </c>
      <c r="P27" s="6">
        <v>0.61315683353418204</v>
      </c>
      <c r="Q27" s="6">
        <v>0.60702772106513303</v>
      </c>
      <c r="R27" s="6">
        <v>0.61963014760847601</v>
      </c>
      <c r="S27" s="6">
        <v>0.63077535584989197</v>
      </c>
      <c r="T27" s="6">
        <v>0.63859562484038901</v>
      </c>
      <c r="U27" s="6">
        <v>0.61288756040057202</v>
      </c>
      <c r="V27" s="6">
        <v>0.60144424893704296</v>
      </c>
      <c r="W27" s="6">
        <v>0.60716149199118297</v>
      </c>
      <c r="X27" s="6">
        <v>0.61063564696541595</v>
      </c>
      <c r="Y27" s="6">
        <v>0.64890727223742395</v>
      </c>
      <c r="Z27" s="6">
        <v>0.65075455035292895</v>
      </c>
      <c r="AA27" s="6">
        <v>0.65964195137676296</v>
      </c>
      <c r="AB27" s="6">
        <v>0.67752203988288595</v>
      </c>
      <c r="AC27" s="6">
        <v>0.668330653574013</v>
      </c>
      <c r="AD27" s="6">
        <v>0.69042838465172496</v>
      </c>
      <c r="AE27" s="6">
        <v>0.68480711736356503</v>
      </c>
      <c r="AF27" s="6">
        <v>0.68718974311791503</v>
      </c>
      <c r="AG27" s="6">
        <v>0.68917272074192404</v>
      </c>
      <c r="AH27" s="6">
        <v>0.68423109361635404</v>
      </c>
      <c r="AI27" s="6">
        <v>0.68629181911051595</v>
      </c>
      <c r="AJ27" s="6">
        <v>0.68280051208749704</v>
      </c>
      <c r="AK27" s="6">
        <v>0.67570026061058097</v>
      </c>
      <c r="AL27" s="6">
        <v>0.65422866073355301</v>
      </c>
      <c r="AM27" s="6">
        <v>0.63819619019423801</v>
      </c>
      <c r="AN27" s="6">
        <v>0.63034534487758798</v>
      </c>
      <c r="AO27" s="6">
        <v>0.62525717992886898</v>
      </c>
      <c r="AP27" s="6">
        <v>0.625577038562947</v>
      </c>
      <c r="AQ27" s="6">
        <v>0.62131705214199795</v>
      </c>
      <c r="AR27" s="6">
        <v>0.62082405216567405</v>
      </c>
      <c r="AS27" s="6">
        <v>0.60296578032533299</v>
      </c>
      <c r="AT27" s="6">
        <v>0.58610787368561301</v>
      </c>
      <c r="AU27" s="6">
        <v>0.57762928453294005</v>
      </c>
      <c r="AV27" s="6">
        <v>0.58272914042445201</v>
      </c>
      <c r="AW27" s="6">
        <v>0.59863983446089697</v>
      </c>
      <c r="AX27" s="6">
        <v>0.58296527929789999</v>
      </c>
      <c r="AY27" s="6">
        <v>0.581103185700518</v>
      </c>
      <c r="AZ27" s="6">
        <v>0.57190643995268897</v>
      </c>
      <c r="BA27" s="6">
        <v>0.55721725614400597</v>
      </c>
      <c r="BB27" s="6">
        <v>0.557795497352081</v>
      </c>
      <c r="BC27" s="6">
        <v>0.54326768224167199</v>
      </c>
      <c r="BD27" s="6">
        <v>0.54326089937798505</v>
      </c>
      <c r="BE27" s="6">
        <v>0.53533556995029496</v>
      </c>
      <c r="BF27" s="6">
        <v>0.51976659788433799</v>
      </c>
      <c r="BG27" s="6">
        <v>0.51939427680819406</v>
      </c>
      <c r="BH27" s="6">
        <v>0.52377604310374004</v>
      </c>
      <c r="BI27" s="6">
        <v>0.50882487791186004</v>
      </c>
      <c r="BJ27" s="6">
        <v>0.50933115755820901</v>
      </c>
      <c r="BK27" s="6">
        <v>0.51485923056013105</v>
      </c>
      <c r="BL27" s="6">
        <v>0.51837864753010499</v>
      </c>
      <c r="BM27" s="6">
        <v>0.51295702563212797</v>
      </c>
      <c r="BN27" s="6">
        <v>0.48489217913067401</v>
      </c>
      <c r="BO27" s="6">
        <v>0.46391357233972602</v>
      </c>
      <c r="BP27" s="6">
        <v>0.440063684880793</v>
      </c>
      <c r="BQ27" s="6">
        <v>0.42234461307531002</v>
      </c>
      <c r="BR27" s="6">
        <v>0.42733582645344798</v>
      </c>
      <c r="BS27" s="6">
        <v>0.42131451986003798</v>
      </c>
      <c r="BT27" s="6">
        <v>0.43384325041427202</v>
      </c>
      <c r="BU27" s="6">
        <v>0.455048674105755</v>
      </c>
      <c r="BV27" s="6">
        <v>0.47238170051989697</v>
      </c>
      <c r="BW27" s="6">
        <v>0.467882697376443</v>
      </c>
      <c r="BX27" s="6">
        <v>0.478120705949796</v>
      </c>
    </row>
    <row r="28" spans="1:76" x14ac:dyDescent="0.2">
      <c r="A28">
        <v>4</v>
      </c>
      <c r="B28" s="6">
        <v>0.673282489511702</v>
      </c>
      <c r="C28" s="6">
        <v>0.67006599918836496</v>
      </c>
      <c r="D28" s="6">
        <v>0.67498123542002497</v>
      </c>
      <c r="E28" s="6">
        <v>0.67244255753865301</v>
      </c>
      <c r="F28" s="6">
        <v>0.65920042696418202</v>
      </c>
      <c r="G28" s="6">
        <v>0.66478107416715504</v>
      </c>
      <c r="H28" s="6">
        <v>0.67397825442904002</v>
      </c>
      <c r="I28" s="6">
        <v>0.65309826145432603</v>
      </c>
      <c r="J28" s="6">
        <v>0.63148064569515105</v>
      </c>
      <c r="K28" s="6">
        <v>0.62768775398653998</v>
      </c>
      <c r="L28" s="6">
        <v>0.62423643704281795</v>
      </c>
      <c r="M28" s="6">
        <v>0.64546879888939501</v>
      </c>
      <c r="N28" s="6">
        <v>0.64618828343433499</v>
      </c>
      <c r="O28" s="6">
        <v>0.64001173590279403</v>
      </c>
      <c r="P28" s="6">
        <v>0.66268135033605702</v>
      </c>
      <c r="Q28" s="6">
        <v>0.67556355280234404</v>
      </c>
      <c r="R28" s="6">
        <v>0.69189824962789503</v>
      </c>
      <c r="S28" s="6">
        <v>0.66937536215622295</v>
      </c>
      <c r="T28" s="6">
        <v>0.65119063553885104</v>
      </c>
      <c r="U28" s="6">
        <v>0.65447281587912098</v>
      </c>
      <c r="V28" s="6">
        <v>0.634015640341972</v>
      </c>
      <c r="W28" s="6">
        <v>0.62036441106010098</v>
      </c>
      <c r="X28" s="6">
        <v>0.62372064091710699</v>
      </c>
      <c r="Y28" s="6">
        <v>0.59795202906676304</v>
      </c>
      <c r="Z28" s="6">
        <v>0.59005256560749997</v>
      </c>
      <c r="AA28" s="6">
        <v>0.58520159321920096</v>
      </c>
      <c r="AB28" s="6">
        <v>0.57461542367937501</v>
      </c>
      <c r="AC28" s="6">
        <v>0.56708958971800305</v>
      </c>
      <c r="AD28" s="6">
        <v>0.56849379616218398</v>
      </c>
      <c r="AE28" s="6">
        <v>0.57544792153034496</v>
      </c>
      <c r="AF28" s="6">
        <v>0.58039316195080604</v>
      </c>
      <c r="AG28" s="6">
        <v>0.58672757477510395</v>
      </c>
      <c r="AH28" s="6">
        <v>0.60615402841155896</v>
      </c>
      <c r="AI28" s="6">
        <v>0.62383210487916596</v>
      </c>
      <c r="AJ28" s="6">
        <v>0.62727498158814599</v>
      </c>
      <c r="AK28" s="6">
        <v>0.62402525526491104</v>
      </c>
      <c r="AL28" s="6">
        <v>0.61386472435949802</v>
      </c>
      <c r="AM28" s="6">
        <v>0.61292167320042101</v>
      </c>
      <c r="AN28" s="6">
        <v>0.59781208152516796</v>
      </c>
      <c r="AO28" s="6">
        <v>0.60471324888994804</v>
      </c>
      <c r="AP28" s="6">
        <v>0.59426616174314195</v>
      </c>
      <c r="AQ28" s="6">
        <v>0.57214542464955798</v>
      </c>
      <c r="AR28" s="6">
        <v>0.57617287337205103</v>
      </c>
      <c r="AS28" s="6">
        <v>0.57668298621674097</v>
      </c>
      <c r="AT28" s="6">
        <v>0.56982457239718698</v>
      </c>
      <c r="AU28" s="6">
        <v>0.57461329853040399</v>
      </c>
      <c r="AV28" s="6">
        <v>0.57795301835581403</v>
      </c>
      <c r="AW28" s="6">
        <v>0.574016602765267</v>
      </c>
      <c r="AX28" s="6">
        <v>0.57262310690222396</v>
      </c>
      <c r="AY28" s="6">
        <v>0.57122608760609395</v>
      </c>
      <c r="AZ28" s="6">
        <v>0.57080445613764696</v>
      </c>
      <c r="BA28" s="6">
        <v>0.56686602297155797</v>
      </c>
      <c r="BB28" s="6">
        <v>0.56595998274346004</v>
      </c>
      <c r="BC28" s="6">
        <v>0.56384880744323895</v>
      </c>
      <c r="BD28" s="6">
        <v>0.57254081997791195</v>
      </c>
      <c r="BE28" s="6">
        <v>0.56573683919834095</v>
      </c>
      <c r="BF28" s="6">
        <v>0.57880620323731002</v>
      </c>
      <c r="BG28" s="6">
        <v>0.58653838757330901</v>
      </c>
      <c r="BH28" s="6">
        <v>0.590409937527823</v>
      </c>
      <c r="BI28" s="6">
        <v>0.59109340810109001</v>
      </c>
      <c r="BJ28" s="6">
        <v>0.59214774875208498</v>
      </c>
      <c r="BK28" s="6">
        <v>0.58921367573192995</v>
      </c>
      <c r="BL28" s="6">
        <v>0.58375434296161399</v>
      </c>
      <c r="BM28" s="6">
        <v>0.54575647747742395</v>
      </c>
      <c r="BN28" s="6">
        <v>0.53244633654631601</v>
      </c>
      <c r="BO28" s="6">
        <v>0.52410074838855902</v>
      </c>
      <c r="BP28" s="6">
        <v>0.51419267291841297</v>
      </c>
      <c r="BQ28" s="6">
        <v>0.50481936158491303</v>
      </c>
      <c r="BR28" s="6">
        <v>0.498818869025835</v>
      </c>
      <c r="BS28" s="6">
        <v>0.48081302378281798</v>
      </c>
      <c r="BT28" s="6">
        <v>0.46891545375916399</v>
      </c>
      <c r="BU28" s="6">
        <v>0.45967626536738199</v>
      </c>
      <c r="BV28" s="6">
        <v>0.44604889381088902</v>
      </c>
      <c r="BW28" s="6">
        <v>0.44488176514965599</v>
      </c>
      <c r="BX28" s="6">
        <v>0.452098409619627</v>
      </c>
    </row>
    <row r="29" spans="1:76" x14ac:dyDescent="0.2">
      <c r="A29">
        <v>5</v>
      </c>
      <c r="B29" s="6">
        <v>0.498462018197176</v>
      </c>
      <c r="C29" s="6">
        <v>0.51538400387809202</v>
      </c>
      <c r="D29" s="6">
        <v>0.47194655337132901</v>
      </c>
      <c r="E29" s="6">
        <v>0.479640020705218</v>
      </c>
      <c r="F29" s="6">
        <v>0.45907859159905301</v>
      </c>
      <c r="G29" s="6">
        <v>0.49501190718348898</v>
      </c>
      <c r="H29" s="6">
        <v>0.51147554373098802</v>
      </c>
      <c r="I29" s="6">
        <v>0.49614628313224801</v>
      </c>
      <c r="J29" s="6">
        <v>0.52452077614896098</v>
      </c>
      <c r="K29" s="6">
        <v>0.51667134761617195</v>
      </c>
      <c r="L29" s="6">
        <v>0.50368946322442898</v>
      </c>
      <c r="M29" s="6">
        <v>0.50241640540631605</v>
      </c>
      <c r="N29" s="6">
        <v>0.51389481208060095</v>
      </c>
      <c r="O29" s="6">
        <v>0.51666597447541096</v>
      </c>
      <c r="P29" s="6">
        <v>0.51221899808563198</v>
      </c>
      <c r="Q29" s="6">
        <v>0.519907184102541</v>
      </c>
      <c r="R29" s="6">
        <v>0.51502851047924503</v>
      </c>
      <c r="S29" s="6">
        <v>0.51603324671442397</v>
      </c>
      <c r="T29" s="6">
        <v>0.52001925675196803</v>
      </c>
      <c r="U29" s="6">
        <v>0.54171163451689397</v>
      </c>
      <c r="V29" s="6">
        <v>0.54593052163042599</v>
      </c>
      <c r="W29" s="6">
        <v>0.553088780714454</v>
      </c>
      <c r="X29" s="6">
        <v>0.563412779333893</v>
      </c>
      <c r="Y29" s="6">
        <v>0.574480639367556</v>
      </c>
      <c r="Z29" s="6">
        <v>0.57984075484279296</v>
      </c>
      <c r="AA29" s="6">
        <v>0.58961255542880597</v>
      </c>
      <c r="AB29" s="6">
        <v>0.61335915337940605</v>
      </c>
      <c r="AC29" s="6">
        <v>0.62934332360351397</v>
      </c>
      <c r="AD29" s="6">
        <v>0.62431295015205801</v>
      </c>
      <c r="AE29" s="6">
        <v>0.63916532310402796</v>
      </c>
      <c r="AF29" s="6">
        <v>0.62641692874219301</v>
      </c>
      <c r="AG29" s="6">
        <v>0.63144094889928604</v>
      </c>
      <c r="AH29" s="6">
        <v>0.63591996195766598</v>
      </c>
      <c r="AI29" s="6">
        <v>0.638036008037276</v>
      </c>
      <c r="AJ29" s="6">
        <v>0.63587793796224601</v>
      </c>
      <c r="AK29" s="6">
        <v>0.64075066590749996</v>
      </c>
      <c r="AL29" s="6">
        <v>0.63932328179352305</v>
      </c>
      <c r="AM29" s="6">
        <v>0.62903269242484305</v>
      </c>
      <c r="AN29" s="6">
        <v>0.62774022896095205</v>
      </c>
      <c r="AO29" s="6">
        <v>0.62293732554074499</v>
      </c>
      <c r="AP29" s="6">
        <v>0.62282773403250002</v>
      </c>
      <c r="AQ29" s="6">
        <v>0.62486333775435798</v>
      </c>
      <c r="AR29" s="6">
        <v>0.61919323956528205</v>
      </c>
      <c r="AS29" s="6">
        <v>0.62791144780184305</v>
      </c>
      <c r="AT29" s="6">
        <v>0.63004180099520501</v>
      </c>
      <c r="AU29" s="6">
        <v>0.63033543678350801</v>
      </c>
      <c r="AV29" s="6">
        <v>0.62391062250165796</v>
      </c>
      <c r="AW29" s="6">
        <v>0.61979138601211903</v>
      </c>
      <c r="AX29" s="6">
        <v>0.61813009297618005</v>
      </c>
      <c r="AY29" s="6">
        <v>0.61924888716230897</v>
      </c>
      <c r="AZ29" s="6">
        <v>0.61179967411424596</v>
      </c>
      <c r="BA29" s="6">
        <v>0.61154707828589905</v>
      </c>
      <c r="BB29" s="6">
        <v>0.61710809616797202</v>
      </c>
      <c r="BC29" s="6">
        <v>0.60930151921243003</v>
      </c>
      <c r="BD29" s="6">
        <v>0.60328656111602696</v>
      </c>
      <c r="BE29" s="6">
        <v>0.600393900017412</v>
      </c>
      <c r="BF29" s="6">
        <v>0.59438555242728797</v>
      </c>
      <c r="BG29" s="6">
        <v>0.57199726537918505</v>
      </c>
      <c r="BH29" s="6">
        <v>0.563216410259473</v>
      </c>
      <c r="BI29" s="6">
        <v>0.56847417459595395</v>
      </c>
      <c r="BJ29" s="6">
        <v>0.56336477390881501</v>
      </c>
      <c r="BK29" s="6">
        <v>0.54699590140133703</v>
      </c>
      <c r="BL29" s="6">
        <v>0.54682664662639802</v>
      </c>
      <c r="BM29" s="6">
        <v>0.55431859313393905</v>
      </c>
      <c r="BN29" s="6">
        <v>0.55611690869781905</v>
      </c>
      <c r="BO29" s="6">
        <v>0.55437962140044805</v>
      </c>
      <c r="BP29" s="6">
        <v>0.556167115142019</v>
      </c>
      <c r="BQ29" s="6">
        <v>0.57005116847377102</v>
      </c>
      <c r="BR29" s="6">
        <v>0.56795844426761399</v>
      </c>
      <c r="BS29" s="6">
        <v>0.57627352991657299</v>
      </c>
      <c r="BT29" s="6">
        <v>0.56627647806899195</v>
      </c>
      <c r="BU29" s="6">
        <v>0.54159267720374804</v>
      </c>
      <c r="BV29" s="6">
        <v>0.53527528935831603</v>
      </c>
      <c r="BW29" s="6">
        <v>0.51477458794456998</v>
      </c>
      <c r="BX29" s="6">
        <v>0.51505970231984899</v>
      </c>
    </row>
    <row r="30" spans="1:76" x14ac:dyDescent="0.2">
      <c r="A30">
        <v>6</v>
      </c>
      <c r="B30" s="6">
        <v>0.67608973893115798</v>
      </c>
      <c r="C30" s="6">
        <v>0.67859858256435601</v>
      </c>
      <c r="D30" s="6">
        <v>0.70078539779423099</v>
      </c>
      <c r="E30" s="6">
        <v>0.69996509984073396</v>
      </c>
      <c r="F30" s="6">
        <v>0.680334027804121</v>
      </c>
      <c r="G30" s="6">
        <v>0.677057482025334</v>
      </c>
      <c r="H30" s="6">
        <v>0.69316842199600204</v>
      </c>
      <c r="I30" s="6">
        <v>0.68729936539446701</v>
      </c>
      <c r="J30" s="6">
        <v>0.67453808409122595</v>
      </c>
      <c r="K30" s="6">
        <v>0.67995280931917401</v>
      </c>
      <c r="L30" s="6">
        <v>0.68986830235010799</v>
      </c>
      <c r="M30" s="6">
        <v>0.67377920277504599</v>
      </c>
      <c r="N30" s="6">
        <v>0.64580524234321401</v>
      </c>
      <c r="O30" s="6">
        <v>0.655237489332538</v>
      </c>
      <c r="P30" s="6">
        <v>0.63892042390437997</v>
      </c>
      <c r="Q30" s="6">
        <v>0.61041001298344599</v>
      </c>
      <c r="R30" s="6">
        <v>0.60584686473550498</v>
      </c>
      <c r="S30" s="6">
        <v>0.60306474480547201</v>
      </c>
      <c r="T30" s="6">
        <v>0.59938402120458201</v>
      </c>
      <c r="U30" s="6">
        <v>0.58862449904643099</v>
      </c>
      <c r="V30" s="6">
        <v>0.58363305752670402</v>
      </c>
      <c r="W30" s="6">
        <v>0.58431374921678403</v>
      </c>
      <c r="X30" s="6">
        <v>0.58712795576131704</v>
      </c>
      <c r="Y30" s="6">
        <v>0.59413019830341096</v>
      </c>
      <c r="Z30" s="6">
        <v>0.58540667322857598</v>
      </c>
      <c r="AA30" s="6">
        <v>0.58852333196013096</v>
      </c>
      <c r="AB30" s="6">
        <v>0.59147213960974798</v>
      </c>
      <c r="AC30" s="6">
        <v>0.59081449065078895</v>
      </c>
      <c r="AD30" s="6">
        <v>0.59965161790455102</v>
      </c>
      <c r="AE30" s="6">
        <v>0.60157945731020102</v>
      </c>
      <c r="AF30" s="6">
        <v>0.59321838282448902</v>
      </c>
      <c r="AG30" s="6">
        <v>0.60371014633186604</v>
      </c>
      <c r="AH30" s="6">
        <v>0.61060090183765103</v>
      </c>
      <c r="AI30" s="6">
        <v>0.59769330071351801</v>
      </c>
      <c r="AJ30" s="6">
        <v>0.58914055215082195</v>
      </c>
      <c r="AK30" s="6">
        <v>0.58509853493339103</v>
      </c>
      <c r="AL30" s="6">
        <v>0.57978638305170405</v>
      </c>
      <c r="AM30" s="6">
        <v>0.58277040254648105</v>
      </c>
      <c r="AN30" s="6">
        <v>0.57405589604086105</v>
      </c>
      <c r="AO30" s="6">
        <v>0.55943788803933703</v>
      </c>
      <c r="AP30" s="6">
        <v>0.57374482642560698</v>
      </c>
      <c r="AQ30" s="6">
        <v>0.57396610409468596</v>
      </c>
      <c r="AR30" s="6">
        <v>0.58188330110810205</v>
      </c>
      <c r="AS30" s="6">
        <v>0.57281013510585399</v>
      </c>
      <c r="AT30" s="6">
        <v>0.55410033776532797</v>
      </c>
      <c r="AU30" s="6">
        <v>0.55502215749636097</v>
      </c>
      <c r="AV30" s="6">
        <v>0.552745045174729</v>
      </c>
      <c r="AW30" s="6">
        <v>0.54772423660703196</v>
      </c>
      <c r="AX30" s="6">
        <v>0.54094446378063898</v>
      </c>
      <c r="AY30" s="6">
        <v>0.53987548928826401</v>
      </c>
      <c r="AZ30" s="6">
        <v>0.53389434337666097</v>
      </c>
      <c r="BA30" s="6">
        <v>0.52317151129834305</v>
      </c>
      <c r="BB30" s="6">
        <v>0.54050006724074595</v>
      </c>
      <c r="BC30" s="6">
        <v>0.52942442438313198</v>
      </c>
      <c r="BD30" s="6">
        <v>0.54408134759128701</v>
      </c>
      <c r="BE30" s="6">
        <v>0.55501691880725301</v>
      </c>
      <c r="BF30" s="6">
        <v>0.53650864132756004</v>
      </c>
      <c r="BG30" s="6">
        <v>0.54309213190888805</v>
      </c>
      <c r="BH30" s="6">
        <v>0.531433182779258</v>
      </c>
      <c r="BI30" s="6">
        <v>0.51967191019343695</v>
      </c>
      <c r="BJ30" s="6">
        <v>0.514829982653354</v>
      </c>
      <c r="BK30" s="6">
        <v>0.51115584900275302</v>
      </c>
      <c r="BL30" s="6">
        <v>0.51175304756545903</v>
      </c>
      <c r="BM30" s="6">
        <v>0.51806381726777595</v>
      </c>
      <c r="BN30" s="6">
        <v>0.51159071958076996</v>
      </c>
      <c r="BO30" s="6">
        <v>0.51115949789011095</v>
      </c>
      <c r="BP30" s="6">
        <v>0.491714696116272</v>
      </c>
      <c r="BQ30" s="6">
        <v>0.46653083022402603</v>
      </c>
      <c r="BR30" s="6">
        <v>0.47058785553127802</v>
      </c>
      <c r="BS30" s="6">
        <v>0.46635488913891499</v>
      </c>
      <c r="BT30" s="6">
        <v>0.473243700103742</v>
      </c>
      <c r="BU30" s="6">
        <v>0.48488691867120798</v>
      </c>
      <c r="BV30" s="6">
        <v>0.47688903278464001</v>
      </c>
      <c r="BW30" s="6">
        <v>0.45614318153647698</v>
      </c>
      <c r="BX30" s="6">
        <v>0.47028114153848299</v>
      </c>
    </row>
    <row r="31" spans="1:76" x14ac:dyDescent="0.2">
      <c r="A31">
        <v>7</v>
      </c>
      <c r="B31" s="6">
        <v>0.75416070421536796</v>
      </c>
      <c r="C31" s="6">
        <v>0.73926306964572597</v>
      </c>
      <c r="D31" s="6">
        <v>0.76240824492321702</v>
      </c>
      <c r="E31" s="6">
        <v>0.75619636625721998</v>
      </c>
      <c r="F31" s="6">
        <v>0.77021225661599302</v>
      </c>
      <c r="G31" s="6">
        <v>0.75958808262388799</v>
      </c>
      <c r="H31" s="6">
        <v>0.74984596960835204</v>
      </c>
      <c r="I31" s="6">
        <v>0.75254377535829098</v>
      </c>
      <c r="J31" s="6">
        <v>0.73418211170791203</v>
      </c>
      <c r="K31" s="6">
        <v>0.71070946387116696</v>
      </c>
      <c r="L31" s="6">
        <v>0.711297592880898</v>
      </c>
      <c r="M31" s="6">
        <v>0.705523405711595</v>
      </c>
      <c r="N31" s="6">
        <v>0.72259972991668098</v>
      </c>
      <c r="O31" s="6">
        <v>0.73379061556306302</v>
      </c>
      <c r="P31" s="6">
        <v>0.72690579450915005</v>
      </c>
      <c r="Q31" s="6">
        <v>0.72949166153132305</v>
      </c>
      <c r="R31" s="6">
        <v>0.71777996078720196</v>
      </c>
      <c r="S31" s="6">
        <v>0.72107679476999698</v>
      </c>
      <c r="T31" s="6">
        <v>0.72622760322805502</v>
      </c>
      <c r="U31" s="6">
        <v>0.72243032143527397</v>
      </c>
      <c r="V31" s="6">
        <v>0.71659703368828997</v>
      </c>
      <c r="W31" s="6">
        <v>0.71825751356501599</v>
      </c>
      <c r="X31" s="6">
        <v>0.70965963748072303</v>
      </c>
      <c r="Y31" s="6">
        <v>0.690812280982947</v>
      </c>
      <c r="Z31" s="6">
        <v>0.70028602404044804</v>
      </c>
      <c r="AA31" s="6">
        <v>0.69283026462781905</v>
      </c>
      <c r="AB31" s="6">
        <v>0.70597690893840104</v>
      </c>
      <c r="AC31" s="6">
        <v>0.70747905942043898</v>
      </c>
      <c r="AD31" s="6">
        <v>0.70711411112264999</v>
      </c>
      <c r="AE31" s="6">
        <v>0.70122996666866599</v>
      </c>
      <c r="AF31" s="6">
        <v>0.68055789615001905</v>
      </c>
      <c r="AG31" s="6">
        <v>0.66306463982825503</v>
      </c>
      <c r="AH31" s="6">
        <v>0.67710474489583306</v>
      </c>
      <c r="AI31" s="6">
        <v>0.689023003523341</v>
      </c>
      <c r="AJ31" s="6">
        <v>0.66976669641330999</v>
      </c>
      <c r="AK31" s="6">
        <v>0.67891822772411803</v>
      </c>
      <c r="AL31" s="6">
        <v>0.66310014822320296</v>
      </c>
      <c r="AM31" s="6">
        <v>0.65564460749167097</v>
      </c>
      <c r="AN31" s="6">
        <v>0.65319584171599299</v>
      </c>
      <c r="AO31" s="6">
        <v>0.64766562303532105</v>
      </c>
      <c r="AP31" s="6">
        <v>0.67215563066182205</v>
      </c>
      <c r="AQ31" s="6">
        <v>0.66094170252505502</v>
      </c>
      <c r="AR31" s="6">
        <v>0.65907646397798003</v>
      </c>
      <c r="AS31" s="6">
        <v>0.66886507850664301</v>
      </c>
      <c r="AT31" s="6">
        <v>0.67354556249147701</v>
      </c>
      <c r="AU31" s="6">
        <v>0.67075722566496498</v>
      </c>
      <c r="AV31" s="6">
        <v>0.66419957253455397</v>
      </c>
      <c r="AW31" s="6">
        <v>0.66799832406056703</v>
      </c>
      <c r="AX31" s="6">
        <v>0.65913778340134499</v>
      </c>
      <c r="AY31" s="6">
        <v>0.65386860026169902</v>
      </c>
      <c r="AZ31" s="6">
        <v>0.62962029877113002</v>
      </c>
      <c r="BA31" s="6">
        <v>0.62277366013204505</v>
      </c>
      <c r="BB31" s="6">
        <v>0.60952144866617497</v>
      </c>
      <c r="BC31" s="6">
        <v>0.61159623499876603</v>
      </c>
      <c r="BD31" s="6">
        <v>0.59916950229006005</v>
      </c>
      <c r="BE31" s="6">
        <v>0.60017948530314802</v>
      </c>
      <c r="BF31" s="6">
        <v>0.59566833112311102</v>
      </c>
      <c r="BG31" s="6">
        <v>0.59571746215239796</v>
      </c>
      <c r="BH31" s="6">
        <v>0.59554086557805797</v>
      </c>
      <c r="BI31" s="6">
        <v>0.59115504952988296</v>
      </c>
      <c r="BJ31" s="6">
        <v>0.57216161071113603</v>
      </c>
      <c r="BK31" s="6">
        <v>0.57259099954849602</v>
      </c>
      <c r="BL31" s="6">
        <v>0.56725252649052005</v>
      </c>
      <c r="BM31" s="6">
        <v>0.56004869807514002</v>
      </c>
      <c r="BN31" s="6">
        <v>0.58392498533854897</v>
      </c>
      <c r="BO31" s="6">
        <v>0.58095277583498095</v>
      </c>
      <c r="BP31" s="6">
        <v>0.56777251903405002</v>
      </c>
      <c r="BQ31" s="6">
        <v>0.56454130093260801</v>
      </c>
      <c r="BR31" s="6">
        <v>0.54337273077873505</v>
      </c>
      <c r="BS31" s="6">
        <v>0.54736176891850397</v>
      </c>
      <c r="BT31" s="6">
        <v>0.54923601274146705</v>
      </c>
      <c r="BU31" s="6">
        <v>0.53894694390351505</v>
      </c>
      <c r="BV31" s="6">
        <v>0.54424921672158699</v>
      </c>
      <c r="BW31" s="6">
        <v>0.53560961358357495</v>
      </c>
      <c r="BX31" s="6">
        <v>0.54372409837586499</v>
      </c>
    </row>
    <row r="32" spans="1:76" x14ac:dyDescent="0.2">
      <c r="A32">
        <v>8</v>
      </c>
      <c r="B32" s="6">
        <v>0.52622190746320396</v>
      </c>
      <c r="C32" s="6">
        <v>0.52542630478072105</v>
      </c>
      <c r="D32" s="6">
        <v>0.53345956744412604</v>
      </c>
      <c r="E32" s="6">
        <v>0.53175125770534004</v>
      </c>
      <c r="F32" s="6">
        <v>0.52527753662597299</v>
      </c>
      <c r="G32" s="6">
        <v>0.54069631442562105</v>
      </c>
      <c r="H32" s="6">
        <v>0.53635049509988497</v>
      </c>
      <c r="I32" s="6">
        <v>0.51935674939329302</v>
      </c>
      <c r="J32" s="6">
        <v>0.52108927758386903</v>
      </c>
      <c r="K32" s="6">
        <v>0.52600995266830997</v>
      </c>
      <c r="L32" s="6">
        <v>0.52484670528250099</v>
      </c>
      <c r="M32" s="6">
        <v>0.53179724779316295</v>
      </c>
      <c r="N32" s="6">
        <v>0.55038264391117597</v>
      </c>
      <c r="O32" s="6">
        <v>0.54394550799744901</v>
      </c>
      <c r="P32" s="6">
        <v>0.54456649934346801</v>
      </c>
      <c r="Q32" s="6">
        <v>0.544984282336063</v>
      </c>
      <c r="R32" s="6">
        <v>0.51788418971741002</v>
      </c>
      <c r="S32" s="6">
        <v>0.51079551915577603</v>
      </c>
      <c r="T32" s="6">
        <v>0.51763803180359902</v>
      </c>
      <c r="U32" s="6">
        <v>0.52390074239469697</v>
      </c>
      <c r="V32" s="6">
        <v>0.530284432439594</v>
      </c>
      <c r="W32" s="6">
        <v>0.53562400432370505</v>
      </c>
      <c r="X32" s="6">
        <v>0.543280799442458</v>
      </c>
      <c r="Y32" s="6">
        <v>0.55334597073651204</v>
      </c>
      <c r="Z32" s="6">
        <v>0.56329724720115804</v>
      </c>
      <c r="AA32" s="6">
        <v>0.57752699160533805</v>
      </c>
      <c r="AB32" s="6">
        <v>0.58808399213496598</v>
      </c>
      <c r="AC32" s="6">
        <v>0.59365549161214404</v>
      </c>
      <c r="AD32" s="6">
        <v>0.60393870688396101</v>
      </c>
      <c r="AE32" s="6">
        <v>0.61518522622869398</v>
      </c>
      <c r="AF32" s="6">
        <v>0.62239449004166603</v>
      </c>
      <c r="AG32" s="6">
        <v>0.62613524149725597</v>
      </c>
      <c r="AH32" s="6">
        <v>0.62960087274545895</v>
      </c>
      <c r="AI32" s="6">
        <v>0.62571356375957699</v>
      </c>
      <c r="AJ32" s="6">
        <v>0.62266002574643697</v>
      </c>
      <c r="AK32" s="6">
        <v>0.62704394582205503</v>
      </c>
      <c r="AL32" s="6">
        <v>0.63057069991050896</v>
      </c>
      <c r="AM32" s="6">
        <v>0.63286691783871996</v>
      </c>
      <c r="AN32" s="6">
        <v>0.64577322904105305</v>
      </c>
      <c r="AO32" s="6">
        <v>0.66021953863139404</v>
      </c>
      <c r="AP32" s="6">
        <v>0.64474477817199904</v>
      </c>
      <c r="AQ32" s="6">
        <v>0.64637048887720705</v>
      </c>
      <c r="AR32" s="6">
        <v>0.64602795348381503</v>
      </c>
      <c r="AS32" s="6">
        <v>0.61684713506264799</v>
      </c>
      <c r="AT32" s="6">
        <v>0.60991856632294805</v>
      </c>
      <c r="AU32" s="6">
        <v>0.607736881154604</v>
      </c>
      <c r="AV32" s="6">
        <v>0.59222401903495803</v>
      </c>
      <c r="AW32" s="6">
        <v>0.57161512838627204</v>
      </c>
      <c r="AX32" s="6">
        <v>0.56497907790403601</v>
      </c>
      <c r="AY32" s="6">
        <v>0.56048680895308001</v>
      </c>
      <c r="AZ32" s="6">
        <v>0.55076933124000205</v>
      </c>
      <c r="BA32" s="6">
        <v>0.54587612028379295</v>
      </c>
      <c r="BB32" s="6">
        <v>0.557685751421653</v>
      </c>
      <c r="BC32" s="6">
        <v>0.55632971416015298</v>
      </c>
      <c r="BD32" s="6">
        <v>0.54874208225659704</v>
      </c>
      <c r="BE32" s="6">
        <v>0.56047022493431697</v>
      </c>
      <c r="BF32" s="6">
        <v>0.55559507963489396</v>
      </c>
      <c r="BG32" s="6">
        <v>0.55152350624230595</v>
      </c>
      <c r="BH32" s="6">
        <v>0.55890653566329795</v>
      </c>
      <c r="BI32" s="6">
        <v>0.56142480916247195</v>
      </c>
      <c r="BJ32" s="6">
        <v>0.55979557470452102</v>
      </c>
      <c r="BK32" s="6">
        <v>0.561837653636868</v>
      </c>
      <c r="BL32" s="6">
        <v>0.567499946446823</v>
      </c>
      <c r="BM32" s="6">
        <v>0.56860981549314804</v>
      </c>
      <c r="BN32" s="6">
        <v>0.56612980050063799</v>
      </c>
      <c r="BO32" s="6">
        <v>0.56997918579949003</v>
      </c>
      <c r="BP32" s="6">
        <v>0.57544595791177799</v>
      </c>
      <c r="BQ32" s="6">
        <v>0.56637322921484101</v>
      </c>
      <c r="BR32" s="6">
        <v>0.55979932201635496</v>
      </c>
      <c r="BS32" s="6">
        <v>0.55748760214049098</v>
      </c>
      <c r="BT32" s="6">
        <v>0.55317597005756503</v>
      </c>
      <c r="BU32" s="6">
        <v>0.54735485431108899</v>
      </c>
      <c r="BV32" s="6">
        <v>0.543479081181378</v>
      </c>
      <c r="BW32" s="6">
        <v>0.54281371819846602</v>
      </c>
      <c r="BX32" s="6">
        <v>0.54492180285945802</v>
      </c>
    </row>
    <row r="33" spans="1:76" x14ac:dyDescent="0.2">
      <c r="A33">
        <v>9</v>
      </c>
      <c r="B33" s="6">
        <v>0.41486352136949201</v>
      </c>
      <c r="C33" s="6">
        <v>0.416084633603853</v>
      </c>
      <c r="D33" s="6">
        <v>0.41610121783147003</v>
      </c>
      <c r="E33" s="6">
        <v>0.40595362438118099</v>
      </c>
      <c r="F33" s="6">
        <v>0.45559007321539402</v>
      </c>
      <c r="G33" s="6">
        <v>0.432185922284686</v>
      </c>
      <c r="H33" s="6">
        <v>0.42890691359635202</v>
      </c>
      <c r="I33" s="6">
        <v>0.43432790312304798</v>
      </c>
      <c r="J33" s="6">
        <v>0.44156696989689498</v>
      </c>
      <c r="K33" s="6">
        <v>0.446761999351518</v>
      </c>
      <c r="L33" s="6">
        <v>0.454836870807172</v>
      </c>
      <c r="M33" s="6">
        <v>0.44777143973719202</v>
      </c>
      <c r="N33" s="6">
        <v>0.416338534447737</v>
      </c>
      <c r="O33" s="6">
        <v>0.403461334746061</v>
      </c>
      <c r="P33" s="6">
        <v>0.40709459942476101</v>
      </c>
      <c r="Q33" s="6">
        <v>0.39676131232848</v>
      </c>
      <c r="R33" s="6">
        <v>0.39092712981302002</v>
      </c>
      <c r="S33" s="6">
        <v>0.39876791572429998</v>
      </c>
      <c r="T33" s="6">
        <v>0.39434812938216801</v>
      </c>
      <c r="U33" s="6">
        <v>0.38390886158676801</v>
      </c>
      <c r="V33" s="6">
        <v>0.38681336120458698</v>
      </c>
      <c r="W33" s="6">
        <v>0.39283454561751802</v>
      </c>
      <c r="X33" s="6">
        <v>0.40650394708983201</v>
      </c>
      <c r="Y33" s="6">
        <v>0.41637627389666998</v>
      </c>
      <c r="Z33" s="6">
        <v>0.41227333118932102</v>
      </c>
      <c r="AA33" s="6">
        <v>0.41699827589773403</v>
      </c>
      <c r="AB33" s="6">
        <v>0.41822812472515702</v>
      </c>
      <c r="AC33" s="6">
        <v>0.41812374854968098</v>
      </c>
      <c r="AD33" s="6">
        <v>0.41796459075486803</v>
      </c>
      <c r="AE33" s="6">
        <v>0.41302095684201801</v>
      </c>
      <c r="AF33" s="6">
        <v>0.412098327295988</v>
      </c>
      <c r="AG33" s="6">
        <v>0.40773183347340403</v>
      </c>
      <c r="AH33" s="6">
        <v>0.41080093274178497</v>
      </c>
      <c r="AI33" s="6">
        <v>0.41394864497574502</v>
      </c>
      <c r="AJ33" s="6">
        <v>0.414604040719665</v>
      </c>
      <c r="AK33" s="6">
        <v>0.41406632983921599</v>
      </c>
      <c r="AL33" s="6">
        <v>0.41465021522452</v>
      </c>
      <c r="AM33" s="6">
        <v>0.40666142227642399</v>
      </c>
      <c r="AN33" s="6">
        <v>0.40536562185823799</v>
      </c>
      <c r="AO33" s="6">
        <v>0.411755421283788</v>
      </c>
      <c r="AP33" s="6">
        <v>0.41273571610403298</v>
      </c>
      <c r="AQ33" s="6">
        <v>0.41026514742022002</v>
      </c>
      <c r="AR33" s="6">
        <v>0.40970734315850599</v>
      </c>
      <c r="AS33" s="6">
        <v>0.417804467517082</v>
      </c>
      <c r="AT33" s="6">
        <v>0.406764599412894</v>
      </c>
      <c r="AU33" s="6">
        <v>0.420137909570656</v>
      </c>
      <c r="AV33" s="6">
        <v>0.42145153345015002</v>
      </c>
      <c r="AW33" s="6">
        <v>0.42781822770327899</v>
      </c>
      <c r="AX33" s="6">
        <v>0.43427002231607398</v>
      </c>
      <c r="AY33" s="6">
        <v>0.435971650660398</v>
      </c>
      <c r="AZ33" s="6">
        <v>0.436611789873735</v>
      </c>
      <c r="BA33" s="6">
        <v>0.44069313078481598</v>
      </c>
      <c r="BB33" s="6">
        <v>0.44132876034687202</v>
      </c>
      <c r="BC33" s="6">
        <v>0.435620816556192</v>
      </c>
      <c r="BD33" s="6">
        <v>0.43031855546388897</v>
      </c>
      <c r="BE33" s="6">
        <v>0.43209930756165899</v>
      </c>
      <c r="BF33" s="6">
        <v>0.42522661133130302</v>
      </c>
      <c r="BG33" s="6">
        <v>0.439505277901798</v>
      </c>
      <c r="BH33" s="6">
        <v>0.44527556212833203</v>
      </c>
      <c r="BI33" s="6">
        <v>0.44673720721562099</v>
      </c>
      <c r="BJ33" s="6">
        <v>0.45949449501630102</v>
      </c>
      <c r="BK33" s="6">
        <v>0.46934591128110498</v>
      </c>
      <c r="BL33" s="6">
        <v>0.48090248918543699</v>
      </c>
      <c r="BM33" s="6">
        <v>0.474857577627184</v>
      </c>
      <c r="BN33" s="6">
        <v>0.46724515350734203</v>
      </c>
      <c r="BO33" s="6">
        <v>0.46433315037621598</v>
      </c>
      <c r="BP33" s="6">
        <v>0.45153764180011702</v>
      </c>
      <c r="BQ33" s="6">
        <v>0.45846764481662999</v>
      </c>
      <c r="BR33" s="6">
        <v>0.44576836675260501</v>
      </c>
      <c r="BS33" s="6">
        <v>0.43855488377655599</v>
      </c>
      <c r="BT33" s="6">
        <v>0.43303786881720802</v>
      </c>
      <c r="BU33" s="6">
        <v>0.41467762960750099</v>
      </c>
      <c r="BV33" s="6">
        <v>0.42058933324145797</v>
      </c>
      <c r="BW33" s="6">
        <v>0.411359804741741</v>
      </c>
      <c r="BX33" s="6">
        <v>0.41752691678146803</v>
      </c>
    </row>
    <row r="34" spans="1:76" x14ac:dyDescent="0.2">
      <c r="A34">
        <v>10</v>
      </c>
      <c r="B34" s="6">
        <v>0.54125486858959904</v>
      </c>
      <c r="C34" s="6">
        <v>0.556540705493066</v>
      </c>
      <c r="D34" s="6">
        <v>0.54988738307575302</v>
      </c>
      <c r="E34" s="6">
        <v>0.56664007493805901</v>
      </c>
      <c r="F34" s="6">
        <v>0.59244054595915097</v>
      </c>
      <c r="G34" s="6">
        <v>0.54934803446313596</v>
      </c>
      <c r="H34" s="6">
        <v>0.50109464155583205</v>
      </c>
      <c r="I34" s="6">
        <v>0.49597364695809598</v>
      </c>
      <c r="J34" s="6">
        <v>0.49907999043394902</v>
      </c>
      <c r="K34" s="6">
        <v>0.52523726459450204</v>
      </c>
      <c r="L34" s="6">
        <v>0.534118599043239</v>
      </c>
      <c r="M34" s="6">
        <v>0.55979285178860405</v>
      </c>
      <c r="N34" s="6">
        <v>0.57116622301275799</v>
      </c>
      <c r="O34" s="6">
        <v>0.53629668376788098</v>
      </c>
      <c r="P34" s="6">
        <v>0.53466162103357295</v>
      </c>
      <c r="Q34" s="6">
        <v>0.539062168082862</v>
      </c>
      <c r="R34" s="6">
        <v>0.539299563623169</v>
      </c>
      <c r="S34" s="6">
        <v>0.53099619824478095</v>
      </c>
      <c r="T34" s="6">
        <v>0.51610444218887996</v>
      </c>
      <c r="U34" s="6">
        <v>0.52529062165220897</v>
      </c>
      <c r="V34" s="6">
        <v>0.51718017402259497</v>
      </c>
      <c r="W34" s="6">
        <v>0.49116607211103702</v>
      </c>
      <c r="X34" s="6">
        <v>0.51348161678748705</v>
      </c>
      <c r="Y34" s="6">
        <v>0.50587887269728804</v>
      </c>
      <c r="Z34" s="6">
        <v>0.50748352682119002</v>
      </c>
      <c r="AA34" s="6">
        <v>0.53142232958865898</v>
      </c>
      <c r="AB34" s="6">
        <v>0.54832458505761095</v>
      </c>
      <c r="AC34" s="6">
        <v>0.54993113074237798</v>
      </c>
      <c r="AD34" s="6">
        <v>0.54694105166024298</v>
      </c>
      <c r="AE34" s="6">
        <v>0.54922263230044699</v>
      </c>
      <c r="AF34" s="6">
        <v>0.553264365874094</v>
      </c>
      <c r="AG34" s="6">
        <v>0.55054244506760597</v>
      </c>
      <c r="AH34" s="6">
        <v>0.55012508854018705</v>
      </c>
      <c r="AI34" s="6">
        <v>0.52237177144598401</v>
      </c>
      <c r="AJ34" s="6">
        <v>0.52551271553394097</v>
      </c>
      <c r="AK34" s="6">
        <v>0.49471231912841102</v>
      </c>
      <c r="AL34" s="6">
        <v>0.49258764586023901</v>
      </c>
      <c r="AM34" s="6">
        <v>0.48072489197842699</v>
      </c>
      <c r="AN34" s="6">
        <v>0.459140988820462</v>
      </c>
      <c r="AO34" s="6">
        <v>0.45820250633258902</v>
      </c>
      <c r="AP34" s="6">
        <v>0.43528720302679402</v>
      </c>
      <c r="AQ34" s="6">
        <v>0.42023172551772803</v>
      </c>
      <c r="AR34" s="6">
        <v>0.39949695078407599</v>
      </c>
      <c r="AS34" s="6">
        <v>0.37571974256026602</v>
      </c>
      <c r="AT34" s="6">
        <v>0.37543663354536499</v>
      </c>
      <c r="AU34" s="6">
        <v>0.34585963380111101</v>
      </c>
      <c r="AV34" s="6">
        <v>0.354113471712518</v>
      </c>
      <c r="AW34" s="6">
        <v>0.35172012782199702</v>
      </c>
      <c r="AX34" s="6">
        <v>0.34921991122738799</v>
      </c>
      <c r="AY34" s="6">
        <v>0.36303020865985203</v>
      </c>
      <c r="AZ34" s="6">
        <v>0.35989326914606001</v>
      </c>
      <c r="BA34" s="6">
        <v>0.36921828645586302</v>
      </c>
      <c r="BB34" s="6">
        <v>0.383851243375609</v>
      </c>
      <c r="BC34" s="6">
        <v>0.397952965127641</v>
      </c>
      <c r="BD34" s="6">
        <v>0.41081918727984701</v>
      </c>
      <c r="BE34" s="6">
        <v>0.42705553785683698</v>
      </c>
      <c r="BF34" s="6">
        <v>0.42673948015423802</v>
      </c>
      <c r="BG34" s="6">
        <v>0.429392763738285</v>
      </c>
      <c r="BH34" s="6">
        <v>0.44143609038688197</v>
      </c>
      <c r="BI34" s="6">
        <v>0.432636867461064</v>
      </c>
      <c r="BJ34" s="6">
        <v>0.41993023890029102</v>
      </c>
      <c r="BK34" s="6">
        <v>0.42849341913646799</v>
      </c>
      <c r="BL34" s="6">
        <v>0.42898511757400398</v>
      </c>
      <c r="BM34" s="6">
        <v>0.435046334673173</v>
      </c>
      <c r="BN34" s="6">
        <v>0.44888069873299902</v>
      </c>
      <c r="BO34" s="6">
        <v>0.44889114314162498</v>
      </c>
      <c r="BP34" s="6">
        <v>0.46216820500285399</v>
      </c>
      <c r="BQ34" s="6">
        <v>0.45201440820428401</v>
      </c>
      <c r="BR34" s="6">
        <v>0.441723100409114</v>
      </c>
      <c r="BS34" s="6">
        <v>0.460323695522176</v>
      </c>
      <c r="BT34" s="6">
        <v>0.47465739042000599</v>
      </c>
      <c r="BU34" s="6">
        <v>0.479380538059544</v>
      </c>
      <c r="BV34" s="6">
        <v>0.49389498464274201</v>
      </c>
      <c r="BW34" s="6">
        <v>0.49371560144502702</v>
      </c>
      <c r="BX34" s="6">
        <v>0.50348785287026498</v>
      </c>
    </row>
    <row r="35" spans="1:76" x14ac:dyDescent="0.2">
      <c r="A35">
        <v>11</v>
      </c>
      <c r="B35" s="6">
        <v>0.54725588710347495</v>
      </c>
      <c r="C35" s="6">
        <v>0.53797026853327801</v>
      </c>
      <c r="D35" s="6">
        <v>0.51298497006542798</v>
      </c>
      <c r="E35" s="6">
        <v>0.51813851067036598</v>
      </c>
      <c r="F35" s="6">
        <v>0.52304184873987802</v>
      </c>
      <c r="G35" s="6">
        <v>0.52753427360720495</v>
      </c>
      <c r="H35" s="6">
        <v>0.53233249820154804</v>
      </c>
      <c r="I35" s="6">
        <v>0.52891626267694503</v>
      </c>
      <c r="J35" s="6">
        <v>0.52740779551901695</v>
      </c>
      <c r="K35" s="6">
        <v>0.53734780703419005</v>
      </c>
      <c r="L35" s="6">
        <v>0.55673371041394504</v>
      </c>
      <c r="M35" s="6">
        <v>0.55137066298638504</v>
      </c>
      <c r="N35" s="6">
        <v>0.56097616994532795</v>
      </c>
      <c r="O35" s="6">
        <v>0.56838070867588197</v>
      </c>
      <c r="P35" s="6">
        <v>0.56513992395236601</v>
      </c>
      <c r="Q35" s="6">
        <v>0.55535910590650694</v>
      </c>
      <c r="R35" s="6">
        <v>0.55886855703138105</v>
      </c>
      <c r="S35" s="6">
        <v>0.55926079306398702</v>
      </c>
      <c r="T35" s="6">
        <v>0.54994340760821603</v>
      </c>
      <c r="U35" s="6">
        <v>0.54871894006735</v>
      </c>
      <c r="V35" s="6">
        <v>0.54072819522864202</v>
      </c>
      <c r="W35" s="6">
        <v>0.54585122460371605</v>
      </c>
      <c r="X35" s="6">
        <v>0.54561388146918199</v>
      </c>
      <c r="Y35" s="6">
        <v>0.54672391277724797</v>
      </c>
      <c r="Z35" s="6">
        <v>0.55206682227429904</v>
      </c>
      <c r="AA35" s="6">
        <v>0.54766351318199802</v>
      </c>
      <c r="AB35" s="6">
        <v>0.56118242999442003</v>
      </c>
      <c r="AC35" s="6">
        <v>0.54664666539788798</v>
      </c>
      <c r="AD35" s="6">
        <v>0.53558214928451997</v>
      </c>
      <c r="AE35" s="6">
        <v>0.55731697784351497</v>
      </c>
      <c r="AF35" s="6">
        <v>0.54048959794627505</v>
      </c>
      <c r="AG35" s="6">
        <v>0.55153207901819101</v>
      </c>
      <c r="AH35" s="6">
        <v>0.546299381943671</v>
      </c>
      <c r="AI35" s="6">
        <v>0.54249895864949305</v>
      </c>
      <c r="AJ35" s="6">
        <v>0.53068599966970897</v>
      </c>
      <c r="AK35" s="6">
        <v>0.52273833319761798</v>
      </c>
      <c r="AL35" s="6">
        <v>0.51097907365312401</v>
      </c>
      <c r="AM35" s="6">
        <v>0.51019485665978104</v>
      </c>
      <c r="AN35" s="6">
        <v>0.49597039870204102</v>
      </c>
      <c r="AO35" s="6">
        <v>0.472404427967618</v>
      </c>
      <c r="AP35" s="6">
        <v>0.47395320838375898</v>
      </c>
      <c r="AQ35" s="6">
        <v>0.470861300143261</v>
      </c>
      <c r="AR35" s="6">
        <v>0.48318944781371498</v>
      </c>
      <c r="AS35" s="6">
        <v>0.48412553223764399</v>
      </c>
      <c r="AT35" s="6">
        <v>0.47266934518148002</v>
      </c>
      <c r="AU35" s="6">
        <v>0.48802372934284899</v>
      </c>
      <c r="AV35" s="6">
        <v>0.48192742967664998</v>
      </c>
      <c r="AW35" s="6">
        <v>0.48464585216387401</v>
      </c>
      <c r="AX35" s="6">
        <v>0.48463384570137802</v>
      </c>
      <c r="AY35" s="6">
        <v>0.47907162255382602</v>
      </c>
      <c r="AZ35" s="6">
        <v>0.48974744166583101</v>
      </c>
      <c r="BA35" s="6">
        <v>0.48543923102458503</v>
      </c>
      <c r="BB35" s="6">
        <v>0.486833307492548</v>
      </c>
      <c r="BC35" s="6">
        <v>0.49944615174879398</v>
      </c>
      <c r="BD35" s="6">
        <v>0.50601855377836003</v>
      </c>
      <c r="BE35" s="6">
        <v>0.503822417295124</v>
      </c>
      <c r="BF35" s="6">
        <v>0.50697829004782202</v>
      </c>
      <c r="BG35" s="6">
        <v>0.49933019593354799</v>
      </c>
      <c r="BH35" s="6">
        <v>0.49483020284610402</v>
      </c>
      <c r="BI35" s="6">
        <v>0.50028988589573198</v>
      </c>
      <c r="BJ35" s="6">
        <v>0.51643117800495997</v>
      </c>
      <c r="BK35" s="6">
        <v>0.53940804914327301</v>
      </c>
      <c r="BL35" s="6">
        <v>0.54136279357869299</v>
      </c>
      <c r="BM35" s="6">
        <v>0.53995769779238101</v>
      </c>
      <c r="BN35" s="6">
        <v>0.54780800013257502</v>
      </c>
      <c r="BO35" s="6">
        <v>0.546996389739001</v>
      </c>
      <c r="BP35" s="6">
        <v>0.54638775379854898</v>
      </c>
      <c r="BQ35" s="6">
        <v>0.55136365686297995</v>
      </c>
      <c r="BR35" s="6">
        <v>0.54981126503287703</v>
      </c>
      <c r="BS35" s="6">
        <v>0.54564023477388701</v>
      </c>
      <c r="BT35" s="6">
        <v>0.54049357558559896</v>
      </c>
      <c r="BU35" s="6">
        <v>0.52222857355016306</v>
      </c>
      <c r="BV35" s="6">
        <v>0.50510582990411301</v>
      </c>
      <c r="BW35" s="6">
        <v>0.50944840716355699</v>
      </c>
      <c r="BX35" s="6">
        <v>0.49337883237876101</v>
      </c>
    </row>
    <row r="36" spans="1:76" x14ac:dyDescent="0.2">
      <c r="A36">
        <v>12</v>
      </c>
      <c r="B36" s="6">
        <v>0.50629617918879399</v>
      </c>
      <c r="C36" s="6">
        <v>0.52809093696807397</v>
      </c>
      <c r="D36" s="6">
        <v>0.46696578625194302</v>
      </c>
      <c r="E36" s="6">
        <v>0.46230516834276503</v>
      </c>
      <c r="F36" s="6">
        <v>0.48982905178370401</v>
      </c>
      <c r="G36" s="6">
        <v>0.49245743137786502</v>
      </c>
      <c r="H36" s="6">
        <v>0.48310351041167798</v>
      </c>
      <c r="I36" s="6">
        <v>0.48551333088247001</v>
      </c>
      <c r="J36" s="6">
        <v>0.50071155048862104</v>
      </c>
      <c r="K36" s="6">
        <v>0.48510160301163602</v>
      </c>
      <c r="L36" s="6">
        <v>0.46765261131306701</v>
      </c>
      <c r="M36" s="6">
        <v>0.46955940257934498</v>
      </c>
      <c r="N36" s="6">
        <v>0.47405343530887001</v>
      </c>
      <c r="O36" s="6">
        <v>0.47543255291494801</v>
      </c>
      <c r="P36" s="6">
        <v>0.47941480161397398</v>
      </c>
      <c r="Q36" s="6">
        <v>0.47494705940157</v>
      </c>
      <c r="R36" s="6">
        <v>0.484516429424034</v>
      </c>
      <c r="S36" s="6">
        <v>0.48952371583183601</v>
      </c>
      <c r="T36" s="6">
        <v>0.47582859993827997</v>
      </c>
      <c r="U36" s="6">
        <v>0.48024565644760803</v>
      </c>
      <c r="V36" s="6">
        <v>0.486277208121979</v>
      </c>
      <c r="W36" s="6">
        <v>0.47768289210974701</v>
      </c>
      <c r="X36" s="6">
        <v>0.49795305995866901</v>
      </c>
      <c r="Y36" s="6">
        <v>0.48851974826718503</v>
      </c>
      <c r="Z36" s="6">
        <v>0.50125819101437796</v>
      </c>
      <c r="AA36" s="6">
        <v>0.48989238216327002</v>
      </c>
      <c r="AB36" s="6">
        <v>0.47968105731455701</v>
      </c>
      <c r="AC36" s="6">
        <v>0.48881257443902998</v>
      </c>
      <c r="AD36" s="6">
        <v>0.49676762960130999</v>
      </c>
      <c r="AE36" s="6">
        <v>0.50424728509738304</v>
      </c>
      <c r="AF36" s="6">
        <v>0.49842843227582601</v>
      </c>
      <c r="AG36" s="6">
        <v>0.49411243571378499</v>
      </c>
      <c r="AH36" s="6">
        <v>0.502881653156387</v>
      </c>
      <c r="AI36" s="6">
        <v>0.49410234721132701</v>
      </c>
      <c r="AJ36" s="6">
        <v>0.48499241459363601</v>
      </c>
      <c r="AK36" s="6">
        <v>0.48866681105590898</v>
      </c>
      <c r="AL36" s="6">
        <v>0.48465781325007201</v>
      </c>
      <c r="AM36" s="6">
        <v>0.48321292961292001</v>
      </c>
      <c r="AN36" s="6">
        <v>0.48062512544089803</v>
      </c>
      <c r="AO36" s="6">
        <v>0.48743537990964098</v>
      </c>
      <c r="AP36" s="6">
        <v>0.49468204798912802</v>
      </c>
      <c r="AQ36" s="6">
        <v>0.49137052129254999</v>
      </c>
      <c r="AR36" s="6">
        <v>0.48470995421159202</v>
      </c>
      <c r="AS36" s="6">
        <v>0.48610032620412602</v>
      </c>
      <c r="AT36" s="6">
        <v>0.48543087312597899</v>
      </c>
      <c r="AU36" s="6">
        <v>0.47039889811955399</v>
      </c>
      <c r="AV36" s="6">
        <v>0.47569310469927001</v>
      </c>
      <c r="AW36" s="6">
        <v>0.47157472700203201</v>
      </c>
      <c r="AX36" s="6">
        <v>0.47778164409309398</v>
      </c>
      <c r="AY36" s="6">
        <v>0.48901863214264102</v>
      </c>
      <c r="AZ36" s="6">
        <v>0.48502678849833403</v>
      </c>
      <c r="BA36" s="6">
        <v>0.48722416129426999</v>
      </c>
      <c r="BB36" s="6">
        <v>0.50324080288775097</v>
      </c>
      <c r="BC36" s="6">
        <v>0.50943472345461405</v>
      </c>
      <c r="BD36" s="6">
        <v>0.49853401498924699</v>
      </c>
      <c r="BE36" s="6">
        <v>0.52784367785180097</v>
      </c>
      <c r="BF36" s="6">
        <v>0.55233310102554201</v>
      </c>
      <c r="BG36" s="6">
        <v>0.53577546088994898</v>
      </c>
      <c r="BH36" s="6">
        <v>0.53097508310475305</v>
      </c>
      <c r="BI36" s="6">
        <v>0.53634634880509202</v>
      </c>
      <c r="BJ36" s="6">
        <v>0.49875440720861702</v>
      </c>
      <c r="BK36" s="6">
        <v>0.50394924601900104</v>
      </c>
      <c r="BL36" s="6">
        <v>0.49054636862533202</v>
      </c>
      <c r="BM36" s="6">
        <v>0.473818636441939</v>
      </c>
      <c r="BN36" s="6">
        <v>0.46963611911945002</v>
      </c>
      <c r="BO36" s="6">
        <v>0.461836173801354</v>
      </c>
      <c r="BP36" s="6">
        <v>0.46913219805184703</v>
      </c>
      <c r="BQ36" s="6">
        <v>0.48351368865086303</v>
      </c>
      <c r="BR36" s="6">
        <v>0.49490934420842497</v>
      </c>
      <c r="BS36" s="6">
        <v>0.485498160067039</v>
      </c>
      <c r="BT36" s="6">
        <v>0.48149564729210098</v>
      </c>
      <c r="BU36" s="6">
        <v>0.486768338321591</v>
      </c>
      <c r="BV36" s="6">
        <v>0.48488871658659699</v>
      </c>
      <c r="BW36" s="6">
        <v>0.47671752621979202</v>
      </c>
      <c r="BX36" s="6">
        <v>0.46900584857011701</v>
      </c>
    </row>
    <row r="37" spans="1:76" x14ac:dyDescent="0.2">
      <c r="A37">
        <v>13</v>
      </c>
      <c r="B37" s="6">
        <v>0.524936630741342</v>
      </c>
      <c r="C37" s="6">
        <v>0.52524443552075395</v>
      </c>
      <c r="D37" s="6">
        <v>0.56559886289229899</v>
      </c>
      <c r="E37" s="6">
        <v>0.56782325089432295</v>
      </c>
      <c r="F37" s="6">
        <v>0.54316211773480205</v>
      </c>
      <c r="G37" s="6">
        <v>0.56820931963374399</v>
      </c>
      <c r="H37" s="6">
        <v>0.58586549281262801</v>
      </c>
      <c r="I37" s="6">
        <v>0.57452247176524196</v>
      </c>
      <c r="J37" s="6">
        <v>0.57071805624073002</v>
      </c>
      <c r="K37" s="6">
        <v>0.54639762894018196</v>
      </c>
      <c r="L37" s="6">
        <v>0.55446435573179098</v>
      </c>
      <c r="M37" s="6">
        <v>0.52491606036083005</v>
      </c>
      <c r="N37" s="6">
        <v>0.50851981528478896</v>
      </c>
      <c r="O37" s="6">
        <v>0.54304252228969396</v>
      </c>
      <c r="P37" s="6">
        <v>0.53148395314669605</v>
      </c>
      <c r="Q37" s="6">
        <v>0.51892573454664903</v>
      </c>
      <c r="R37" s="6">
        <v>0.51394063146675695</v>
      </c>
      <c r="S37" s="6">
        <v>0.493618378375906</v>
      </c>
      <c r="T37" s="6">
        <v>0.49102385537446203</v>
      </c>
      <c r="U37" s="6">
        <v>0.50366506754538198</v>
      </c>
      <c r="V37" s="6">
        <v>0.51088611949628304</v>
      </c>
      <c r="W37" s="6">
        <v>0.525102333942842</v>
      </c>
      <c r="X37" s="6">
        <v>0.51876108078109195</v>
      </c>
      <c r="Y37" s="6">
        <v>0.51914042355840195</v>
      </c>
      <c r="Z37" s="6">
        <v>0.50524734865243603</v>
      </c>
      <c r="AA37" s="6">
        <v>0.50694939012762796</v>
      </c>
      <c r="AB37" s="6">
        <v>0.51173892578208402</v>
      </c>
      <c r="AC37" s="6">
        <v>0.53075925762982101</v>
      </c>
      <c r="AD37" s="6">
        <v>0.55007276242303405</v>
      </c>
      <c r="AE37" s="6">
        <v>0.54837922197612599</v>
      </c>
      <c r="AF37" s="6">
        <v>0.55096067436096696</v>
      </c>
      <c r="AG37" s="6">
        <v>0.54002238667707103</v>
      </c>
      <c r="AH37" s="6">
        <v>0.55956318671269101</v>
      </c>
      <c r="AI37" s="6">
        <v>0.55495492316820005</v>
      </c>
      <c r="AJ37" s="6">
        <v>0.54986058209615396</v>
      </c>
      <c r="AK37" s="6">
        <v>0.55256049123615203</v>
      </c>
      <c r="AL37" s="6">
        <v>0.54187082478665005</v>
      </c>
      <c r="AM37" s="6">
        <v>0.54042499897763197</v>
      </c>
      <c r="AN37" s="6">
        <v>0.54761521124934098</v>
      </c>
      <c r="AO37" s="6">
        <v>0.54381527393840601</v>
      </c>
      <c r="AP37" s="6">
        <v>0.54422662327101401</v>
      </c>
      <c r="AQ37" s="6">
        <v>0.54195278111892098</v>
      </c>
      <c r="AR37" s="6">
        <v>0.52426953342323901</v>
      </c>
      <c r="AS37" s="6">
        <v>0.53543112267068604</v>
      </c>
      <c r="AT37" s="6">
        <v>0.52563543424776304</v>
      </c>
      <c r="AU37" s="6">
        <v>0.52266545036105705</v>
      </c>
      <c r="AV37" s="6">
        <v>0.52345021866616803</v>
      </c>
      <c r="AW37" s="6">
        <v>0.51241431177497299</v>
      </c>
      <c r="AX37" s="6">
        <v>0.50363145849139002</v>
      </c>
      <c r="AY37" s="6">
        <v>0.49364138905812499</v>
      </c>
      <c r="AZ37" s="6">
        <v>0.47639477505235001</v>
      </c>
      <c r="BA37" s="6">
        <v>0.47139208610464101</v>
      </c>
      <c r="BB37" s="6">
        <v>0.46836423714053899</v>
      </c>
      <c r="BC37" s="6">
        <v>0.452809851142148</v>
      </c>
      <c r="BD37" s="6">
        <v>0.44807894479839899</v>
      </c>
      <c r="BE37" s="6">
        <v>0.444399521863311</v>
      </c>
      <c r="BF37" s="6">
        <v>0.46069036950793701</v>
      </c>
      <c r="BG37" s="6">
        <v>0.48832720862568302</v>
      </c>
      <c r="BH37" s="6">
        <v>0.50601828765022505</v>
      </c>
      <c r="BI37" s="6">
        <v>0.51230677016769799</v>
      </c>
      <c r="BJ37" s="6">
        <v>0.52447677627531497</v>
      </c>
      <c r="BK37" s="6">
        <v>0.53608045057865905</v>
      </c>
      <c r="BL37" s="6">
        <v>0.53086442257656297</v>
      </c>
      <c r="BM37" s="6">
        <v>0.52831455820100903</v>
      </c>
      <c r="BN37" s="6">
        <v>0.50376210119187903</v>
      </c>
      <c r="BO37" s="6">
        <v>0.497977531780467</v>
      </c>
      <c r="BP37" s="6">
        <v>0.489467026214498</v>
      </c>
      <c r="BQ37" s="6">
        <v>0.48729312512427903</v>
      </c>
      <c r="BR37" s="6">
        <v>0.48047878478237099</v>
      </c>
      <c r="BS37" s="6">
        <v>0.46939904108915498</v>
      </c>
      <c r="BT37" s="6">
        <v>0.47337076115452997</v>
      </c>
      <c r="BU37" s="6">
        <v>0.47424547769277497</v>
      </c>
      <c r="BV37" s="6">
        <v>0.46287608964420401</v>
      </c>
      <c r="BW37" s="6">
        <v>0.47201969477476502</v>
      </c>
      <c r="BX37" s="6">
        <v>0.46349250245019302</v>
      </c>
    </row>
    <row r="38" spans="1:76" x14ac:dyDescent="0.2">
      <c r="A38">
        <v>14</v>
      </c>
      <c r="B38" s="6">
        <v>0.55238173254158196</v>
      </c>
      <c r="C38" s="6">
        <v>0.57363209820626504</v>
      </c>
      <c r="D38" s="6">
        <v>0.55495403717594105</v>
      </c>
      <c r="E38" s="6">
        <v>0.54181439588550195</v>
      </c>
      <c r="F38" s="6">
        <v>0.553192201834796</v>
      </c>
      <c r="G38" s="6">
        <v>0.56216119709733203</v>
      </c>
      <c r="H38" s="6">
        <v>0.55890872820141002</v>
      </c>
      <c r="I38" s="6">
        <v>0.57148380668472998</v>
      </c>
      <c r="J38" s="6">
        <v>0.58046826388809003</v>
      </c>
      <c r="K38" s="6">
        <v>0.57056782746867396</v>
      </c>
      <c r="L38" s="6">
        <v>0.54505315748716598</v>
      </c>
      <c r="M38" s="6">
        <v>0.54011768145584305</v>
      </c>
      <c r="N38" s="6">
        <v>0.54662516163099695</v>
      </c>
      <c r="O38" s="6">
        <v>0.54800590369874702</v>
      </c>
      <c r="P38" s="6">
        <v>0.55372855153350398</v>
      </c>
      <c r="Q38" s="6">
        <v>0.55063375692659899</v>
      </c>
      <c r="R38" s="6">
        <v>0.55356241220148095</v>
      </c>
      <c r="S38" s="6">
        <v>0.55146576137428605</v>
      </c>
      <c r="T38" s="6">
        <v>0.55732570888132105</v>
      </c>
      <c r="U38" s="6">
        <v>0.56787325485735096</v>
      </c>
      <c r="V38" s="6">
        <v>0.56400327412524598</v>
      </c>
      <c r="W38" s="6">
        <v>0.548242542138351</v>
      </c>
      <c r="X38" s="6">
        <v>0.54762734632875598</v>
      </c>
      <c r="Y38" s="6">
        <v>0.56701317038718202</v>
      </c>
      <c r="Z38" s="6">
        <v>0.55270233057467699</v>
      </c>
      <c r="AA38" s="6">
        <v>0.55724485418693304</v>
      </c>
      <c r="AB38" s="6">
        <v>0.56230825591905997</v>
      </c>
      <c r="AC38" s="6">
        <v>0.56277097612267102</v>
      </c>
      <c r="AD38" s="6">
        <v>0.56912995892390605</v>
      </c>
      <c r="AE38" s="6">
        <v>0.55943919763087502</v>
      </c>
      <c r="AF38" s="6">
        <v>0.56143150557148902</v>
      </c>
      <c r="AG38" s="6">
        <v>0.56327128526591397</v>
      </c>
      <c r="AH38" s="6">
        <v>0.56902028153108897</v>
      </c>
      <c r="AI38" s="6">
        <v>0.58000496657053802</v>
      </c>
      <c r="AJ38" s="6">
        <v>0.58609716027827596</v>
      </c>
      <c r="AK38" s="6">
        <v>0.58632978053019902</v>
      </c>
      <c r="AL38" s="6">
        <v>0.58853908125563803</v>
      </c>
      <c r="AM38" s="6">
        <v>0.59053141189404401</v>
      </c>
      <c r="AN38" s="6">
        <v>0.59093817581234398</v>
      </c>
      <c r="AO38" s="6">
        <v>0.59181744556193905</v>
      </c>
      <c r="AP38" s="6">
        <v>0.58286895409390205</v>
      </c>
      <c r="AQ38" s="6">
        <v>0.57699163642667495</v>
      </c>
      <c r="AR38" s="6">
        <v>0.57257012199756996</v>
      </c>
      <c r="AS38" s="6">
        <v>0.56521351170283596</v>
      </c>
      <c r="AT38" s="6">
        <v>0.56808537630792799</v>
      </c>
      <c r="AU38" s="6">
        <v>0.56015990554039996</v>
      </c>
      <c r="AV38" s="6">
        <v>0.54459336735466102</v>
      </c>
      <c r="AW38" s="6">
        <v>0.54565240300850304</v>
      </c>
      <c r="AX38" s="6">
        <v>0.54123619672078904</v>
      </c>
      <c r="AY38" s="6">
        <v>0.53255977366948504</v>
      </c>
      <c r="AZ38" s="6">
        <v>0.52564759117650295</v>
      </c>
      <c r="BA38" s="6">
        <v>0.51667800399621799</v>
      </c>
      <c r="BB38" s="6">
        <v>0.52790863995772397</v>
      </c>
      <c r="BC38" s="6">
        <v>0.52176836766411805</v>
      </c>
      <c r="BD38" s="6">
        <v>0.52315729913873099</v>
      </c>
      <c r="BE38" s="6">
        <v>0.53364944797323</v>
      </c>
      <c r="BF38" s="6">
        <v>0.54464321648598502</v>
      </c>
      <c r="BG38" s="6">
        <v>0.55467160273586802</v>
      </c>
      <c r="BH38" s="6">
        <v>0.55885957710263401</v>
      </c>
      <c r="BI38" s="6">
        <v>0.55967261532601797</v>
      </c>
      <c r="BJ38" s="6">
        <v>0.57514297008639803</v>
      </c>
      <c r="BK38" s="6">
        <v>0.57880334969033798</v>
      </c>
      <c r="BL38" s="6">
        <v>0.56997700916593597</v>
      </c>
      <c r="BM38" s="6">
        <v>0.57580346754662304</v>
      </c>
      <c r="BN38" s="6">
        <v>0.57960025536516002</v>
      </c>
      <c r="BO38" s="6">
        <v>0.57117542083830097</v>
      </c>
      <c r="BP38" s="6">
        <v>0.56510817792923096</v>
      </c>
      <c r="BQ38" s="6">
        <v>0.53428709620430703</v>
      </c>
      <c r="BR38" s="6">
        <v>0.53033790331520403</v>
      </c>
      <c r="BS38" s="6">
        <v>0.52999392994995498</v>
      </c>
      <c r="BT38" s="6">
        <v>0.52079551938596502</v>
      </c>
      <c r="BU38" s="6">
        <v>0.51767692019328204</v>
      </c>
      <c r="BV38" s="6">
        <v>0.52154980345199797</v>
      </c>
      <c r="BW38" s="6">
        <v>0.51753979416373497</v>
      </c>
      <c r="BX38" s="6">
        <v>0.50046382007430701</v>
      </c>
    </row>
    <row r="39" spans="1:76" x14ac:dyDescent="0.2">
      <c r="A39">
        <v>15</v>
      </c>
      <c r="B39" s="6">
        <v>0.54816355025869301</v>
      </c>
      <c r="C39" s="6">
        <v>0.55438073043042702</v>
      </c>
      <c r="D39" s="6">
        <v>0.52288475201186202</v>
      </c>
      <c r="E39" s="6">
        <v>0.51662601809565301</v>
      </c>
      <c r="F39" s="6">
        <v>0.53241331301277495</v>
      </c>
      <c r="G39" s="6">
        <v>0.54067165095902403</v>
      </c>
      <c r="H39" s="6">
        <v>0.54208916304091403</v>
      </c>
      <c r="I39" s="6">
        <v>0.551038880909547</v>
      </c>
      <c r="J39" s="6">
        <v>0.55966639906768301</v>
      </c>
      <c r="K39" s="6">
        <v>0.56559463553659695</v>
      </c>
      <c r="L39" s="6">
        <v>0.58991596168314098</v>
      </c>
      <c r="M39" s="6">
        <v>0.60308292371446903</v>
      </c>
      <c r="N39" s="6">
        <v>0.60598413486829805</v>
      </c>
      <c r="O39" s="6">
        <v>0.60223129011638998</v>
      </c>
      <c r="P39" s="6">
        <v>0.583969522896575</v>
      </c>
      <c r="Q39" s="6">
        <v>0.58982324857542001</v>
      </c>
      <c r="R39" s="6">
        <v>0.59274962691675004</v>
      </c>
      <c r="S39" s="6">
        <v>0.58713805901208005</v>
      </c>
      <c r="T39" s="6">
        <v>0.58097854128539805</v>
      </c>
      <c r="U39" s="6">
        <v>0.58634872576939301</v>
      </c>
      <c r="V39" s="6">
        <v>0.59554053660399398</v>
      </c>
      <c r="W39" s="6">
        <v>0.59743488054808502</v>
      </c>
      <c r="X39" s="6">
        <v>0.60367258319899797</v>
      </c>
      <c r="Y39" s="6">
        <v>0.61055957887159495</v>
      </c>
      <c r="Z39" s="6">
        <v>0.60034125636305402</v>
      </c>
      <c r="AA39" s="6">
        <v>0.60597586161564199</v>
      </c>
      <c r="AB39" s="6">
        <v>0.61407327863517103</v>
      </c>
      <c r="AC39" s="6">
        <v>0.60931805172111297</v>
      </c>
      <c r="AD39" s="6">
        <v>0.60662985309241502</v>
      </c>
      <c r="AE39" s="6">
        <v>0.60860427108264403</v>
      </c>
      <c r="AF39" s="6">
        <v>0.60536115598967999</v>
      </c>
      <c r="AG39" s="6">
        <v>0.60493021059373997</v>
      </c>
      <c r="AH39" s="6">
        <v>0.58842898114125797</v>
      </c>
      <c r="AI39" s="6">
        <v>0.58205389698741605</v>
      </c>
      <c r="AJ39" s="6">
        <v>0.57830615534108298</v>
      </c>
      <c r="AK39" s="6">
        <v>0.56548328148803095</v>
      </c>
      <c r="AL39" s="6">
        <v>0.56425211894961302</v>
      </c>
      <c r="AM39" s="6">
        <v>0.57184213568854303</v>
      </c>
      <c r="AN39" s="6">
        <v>0.57439206446044799</v>
      </c>
      <c r="AO39" s="6">
        <v>0.57159242209521099</v>
      </c>
      <c r="AP39" s="6">
        <v>0.56354075349627797</v>
      </c>
      <c r="AQ39" s="6">
        <v>0.55951826137378402</v>
      </c>
      <c r="AR39" s="6">
        <v>0.55799520345069997</v>
      </c>
      <c r="AS39" s="6">
        <v>0.55163561855405896</v>
      </c>
      <c r="AT39" s="6">
        <v>0.54335978351855796</v>
      </c>
      <c r="AU39" s="6">
        <v>0.53249862418516203</v>
      </c>
      <c r="AV39" s="6">
        <v>0.52921911944170497</v>
      </c>
      <c r="AW39" s="6">
        <v>0.52798117727677996</v>
      </c>
      <c r="AX39" s="6">
        <v>0.51785456800785301</v>
      </c>
      <c r="AY39" s="6">
        <v>0.51473764894372498</v>
      </c>
      <c r="AZ39" s="6">
        <v>0.524349307195346</v>
      </c>
      <c r="BA39" s="6">
        <v>0.51604962153754497</v>
      </c>
      <c r="BB39" s="6">
        <v>0.48751245837182899</v>
      </c>
      <c r="BC39" s="6">
        <v>0.49054030853116098</v>
      </c>
      <c r="BD39" s="6">
        <v>0.49102173219761402</v>
      </c>
      <c r="BE39" s="6">
        <v>0.48750009629898799</v>
      </c>
      <c r="BF39" s="6">
        <v>0.49369846468980899</v>
      </c>
      <c r="BG39" s="6">
        <v>0.50109159504257395</v>
      </c>
      <c r="BH39" s="6">
        <v>0.50683614426596602</v>
      </c>
      <c r="BI39" s="6">
        <v>0.52384628031863001</v>
      </c>
      <c r="BJ39" s="6">
        <v>0.53538144232057805</v>
      </c>
      <c r="BK39" s="6">
        <v>0.53435844762421003</v>
      </c>
      <c r="BL39" s="6">
        <v>0.53706277178712702</v>
      </c>
      <c r="BM39" s="6">
        <v>0.51804231316959204</v>
      </c>
      <c r="BN39" s="6">
        <v>0.50162711874253296</v>
      </c>
      <c r="BO39" s="6">
        <v>0.50628582003341205</v>
      </c>
      <c r="BP39" s="6">
        <v>0.49990194909678398</v>
      </c>
      <c r="BQ39" s="6">
        <v>0.51095804793492705</v>
      </c>
      <c r="BR39" s="6">
        <v>0.51946218954299095</v>
      </c>
      <c r="BS39" s="6">
        <v>0.51491573046886896</v>
      </c>
      <c r="BT39" s="6">
        <v>0.49869695510389001</v>
      </c>
      <c r="BU39" s="6">
        <v>0.48214186743002702</v>
      </c>
      <c r="BV39" s="6">
        <v>0.47184872317465898</v>
      </c>
      <c r="BW39" s="6">
        <v>0.46427176028381001</v>
      </c>
      <c r="BX39" s="6">
        <v>0.45714169167555302</v>
      </c>
    </row>
    <row r="40" spans="1:76" x14ac:dyDescent="0.2">
      <c r="A40">
        <v>16</v>
      </c>
      <c r="B40" s="6">
        <v>0.39571753026235201</v>
      </c>
      <c r="C40" s="6">
        <v>0.38645594448117898</v>
      </c>
      <c r="D40" s="6">
        <v>0.341244581222787</v>
      </c>
      <c r="E40" s="6">
        <v>0.36959179195853098</v>
      </c>
      <c r="F40" s="6">
        <v>0.39719434486786898</v>
      </c>
      <c r="G40" s="6">
        <v>0.41754252176797901</v>
      </c>
      <c r="H40" s="6">
        <v>0.43190183906782398</v>
      </c>
      <c r="I40" s="6">
        <v>0.45488396099600398</v>
      </c>
      <c r="J40" s="6">
        <v>0.45053776094695502</v>
      </c>
      <c r="K40" s="6">
        <v>0.48204564728312999</v>
      </c>
      <c r="L40" s="6">
        <v>0.50552279029090097</v>
      </c>
      <c r="M40" s="6">
        <v>0.52751006366393205</v>
      </c>
      <c r="N40" s="6">
        <v>0.54148821084894105</v>
      </c>
      <c r="O40" s="6">
        <v>0.55185279354331496</v>
      </c>
      <c r="P40" s="6">
        <v>0.53709128986835797</v>
      </c>
      <c r="Q40" s="6">
        <v>0.56122084092760205</v>
      </c>
      <c r="R40" s="6">
        <v>0.56483634307194996</v>
      </c>
      <c r="S40" s="6">
        <v>0.57348287797372899</v>
      </c>
      <c r="T40" s="6">
        <v>0.58217802793868301</v>
      </c>
      <c r="U40" s="6">
        <v>0.59141478872785103</v>
      </c>
      <c r="V40" s="6">
        <v>0.58967980837318501</v>
      </c>
      <c r="W40" s="6">
        <v>0.59667598063411897</v>
      </c>
      <c r="X40" s="6">
        <v>0.59455780822600901</v>
      </c>
      <c r="Y40" s="6">
        <v>0.58842993808263699</v>
      </c>
      <c r="Z40" s="6">
        <v>0.59385473050224102</v>
      </c>
      <c r="AA40" s="6">
        <v>0.60302217003884595</v>
      </c>
      <c r="AB40" s="6">
        <v>0.59796880460397595</v>
      </c>
      <c r="AC40" s="6">
        <v>0.59563577503538501</v>
      </c>
      <c r="AD40" s="6">
        <v>0.61309854658298901</v>
      </c>
      <c r="AE40" s="6">
        <v>0.61357773130092697</v>
      </c>
      <c r="AF40" s="6">
        <v>0.61211207592676797</v>
      </c>
      <c r="AG40" s="6">
        <v>0.60262870832244297</v>
      </c>
      <c r="AH40" s="6">
        <v>0.59845813919870505</v>
      </c>
      <c r="AI40" s="6">
        <v>0.58802241583468395</v>
      </c>
      <c r="AJ40" s="6">
        <v>0.58616956316176405</v>
      </c>
      <c r="AK40" s="6">
        <v>0.579169928252522</v>
      </c>
      <c r="AL40" s="6">
        <v>0.56756995886713801</v>
      </c>
      <c r="AM40" s="6">
        <v>0.558008377195364</v>
      </c>
      <c r="AN40" s="6">
        <v>0.54567921877596803</v>
      </c>
      <c r="AO40" s="6">
        <v>0.553980008832202</v>
      </c>
      <c r="AP40" s="6">
        <v>0.55677110483540304</v>
      </c>
      <c r="AQ40" s="6">
        <v>0.55946445781890897</v>
      </c>
      <c r="AR40" s="6">
        <v>0.56568472390369995</v>
      </c>
      <c r="AS40" s="6">
        <v>0.58330108987792995</v>
      </c>
      <c r="AT40" s="6">
        <v>0.57953435002269804</v>
      </c>
      <c r="AU40" s="6">
        <v>0.57747614405472802</v>
      </c>
      <c r="AV40" s="6">
        <v>0.57198714346994295</v>
      </c>
      <c r="AW40" s="6">
        <v>0.57636422778626295</v>
      </c>
      <c r="AX40" s="6">
        <v>0.56992540241791001</v>
      </c>
      <c r="AY40" s="6">
        <v>0.58279227525330402</v>
      </c>
      <c r="AZ40" s="6">
        <v>0.57741832622372202</v>
      </c>
      <c r="BA40" s="6">
        <v>0.55117347451725296</v>
      </c>
      <c r="BB40" s="6">
        <v>0.53037438200100295</v>
      </c>
      <c r="BC40" s="6">
        <v>0.52910023138613305</v>
      </c>
      <c r="BD40" s="6">
        <v>0.52513862643781695</v>
      </c>
      <c r="BE40" s="6">
        <v>0.53574986892973797</v>
      </c>
      <c r="BF40" s="6">
        <v>0.52970237348944604</v>
      </c>
      <c r="BG40" s="6">
        <v>0.51876230507451304</v>
      </c>
      <c r="BH40" s="6">
        <v>0.50970276612163401</v>
      </c>
      <c r="BI40" s="6">
        <v>0.50503605492999004</v>
      </c>
      <c r="BJ40" s="6">
        <v>0.49226691690164098</v>
      </c>
      <c r="BK40" s="6">
        <v>0.49689256582185198</v>
      </c>
      <c r="BL40" s="6">
        <v>0.49662209827668802</v>
      </c>
      <c r="BM40" s="6">
        <v>0.49819682024230499</v>
      </c>
      <c r="BN40" s="6">
        <v>0.50274736239865103</v>
      </c>
      <c r="BO40" s="6">
        <v>0.513461965958672</v>
      </c>
      <c r="BP40" s="6">
        <v>0.52960744145542105</v>
      </c>
      <c r="BQ40" s="6">
        <v>0.53589811992773295</v>
      </c>
      <c r="BR40" s="6">
        <v>0.527431299864903</v>
      </c>
      <c r="BS40" s="6">
        <v>0.518159347903974</v>
      </c>
      <c r="BT40" s="6">
        <v>0.51775626309143297</v>
      </c>
      <c r="BU40" s="6">
        <v>0.50398201873073001</v>
      </c>
      <c r="BV40" s="6">
        <v>0.49167457158921002</v>
      </c>
      <c r="BW40" s="6">
        <v>0.48885419321825202</v>
      </c>
      <c r="BX40" s="6">
        <v>0.50014610062159504</v>
      </c>
    </row>
    <row r="41" spans="1:76" x14ac:dyDescent="0.2">
      <c r="A41">
        <v>17</v>
      </c>
      <c r="B41" s="6">
        <v>0.45162759838151001</v>
      </c>
      <c r="C41" s="6">
        <v>0.42602438889202099</v>
      </c>
      <c r="D41" s="6">
        <v>0.40785002250812602</v>
      </c>
      <c r="E41" s="6">
        <v>0.41710235829956099</v>
      </c>
      <c r="F41" s="6">
        <v>0.44309726331212401</v>
      </c>
      <c r="G41" s="6">
        <v>0.40922209467398302</v>
      </c>
      <c r="H41" s="6">
        <v>0.442986866015881</v>
      </c>
      <c r="I41" s="6">
        <v>0.44670124049397097</v>
      </c>
      <c r="J41" s="6">
        <v>0.469615282201017</v>
      </c>
      <c r="K41" s="6">
        <v>0.46215187242396399</v>
      </c>
      <c r="L41" s="6">
        <v>0.45693371639180902</v>
      </c>
      <c r="M41" s="6">
        <v>0.455700758505445</v>
      </c>
      <c r="N41" s="6">
        <v>0.45594990135826202</v>
      </c>
      <c r="O41" s="6">
        <v>0.48065930576219801</v>
      </c>
      <c r="P41" s="6">
        <v>0.48413388475283098</v>
      </c>
      <c r="Q41" s="6">
        <v>0.48430822434688098</v>
      </c>
      <c r="R41" s="6">
        <v>0.47652562395718601</v>
      </c>
      <c r="S41" s="6">
        <v>0.46952997484478098</v>
      </c>
      <c r="T41" s="6">
        <v>0.46067183072467999</v>
      </c>
      <c r="U41" s="6">
        <v>0.46202482143080298</v>
      </c>
      <c r="V41" s="6">
        <v>0.46166493299317302</v>
      </c>
      <c r="W41" s="6">
        <v>0.45292380661057002</v>
      </c>
      <c r="X41" s="6">
        <v>0.46004663989102301</v>
      </c>
      <c r="Y41" s="6">
        <v>0.45785694513868302</v>
      </c>
      <c r="Z41" s="6">
        <v>0.45931001600829302</v>
      </c>
      <c r="AA41" s="6">
        <v>0.45112664737601099</v>
      </c>
      <c r="AB41" s="6">
        <v>0.45545636969864001</v>
      </c>
      <c r="AC41" s="6">
        <v>0.46383787029956097</v>
      </c>
      <c r="AD41" s="6">
        <v>0.44630476898339</v>
      </c>
      <c r="AE41" s="6">
        <v>0.45495830845051599</v>
      </c>
      <c r="AF41" s="6">
        <v>0.46957795139028502</v>
      </c>
      <c r="AG41" s="6">
        <v>0.48391046012438599</v>
      </c>
      <c r="AH41" s="6">
        <v>0.49405389445769599</v>
      </c>
      <c r="AI41" s="6">
        <v>0.49287563801054002</v>
      </c>
      <c r="AJ41" s="6">
        <v>0.481324615925802</v>
      </c>
      <c r="AK41" s="6">
        <v>0.48939331924845098</v>
      </c>
      <c r="AL41" s="6">
        <v>0.469208652120429</v>
      </c>
      <c r="AM41" s="6">
        <v>0.46754589421321102</v>
      </c>
      <c r="AN41" s="6">
        <v>0.46476594005216598</v>
      </c>
      <c r="AO41" s="6">
        <v>0.44010449923224898</v>
      </c>
      <c r="AP41" s="6">
        <v>0.415662788216075</v>
      </c>
      <c r="AQ41" s="6">
        <v>0.39228113827690603</v>
      </c>
      <c r="AR41" s="6">
        <v>0.396261899249997</v>
      </c>
      <c r="AS41" s="6">
        <v>0.389838836373949</v>
      </c>
      <c r="AT41" s="6">
        <v>0.39014386794561501</v>
      </c>
      <c r="AU41" s="6">
        <v>0.39083296755688401</v>
      </c>
      <c r="AV41" s="6">
        <v>0.40938185272168898</v>
      </c>
      <c r="AW41" s="6">
        <v>0.42899062860045001</v>
      </c>
      <c r="AX41" s="6">
        <v>0.43212354832137301</v>
      </c>
      <c r="AY41" s="6">
        <v>0.44938220269295998</v>
      </c>
      <c r="AZ41" s="6">
        <v>0.473839556601027</v>
      </c>
      <c r="BA41" s="6">
        <v>0.46248365324572699</v>
      </c>
      <c r="BB41" s="6">
        <v>0.49365656410676201</v>
      </c>
      <c r="BC41" s="6">
        <v>0.50644754170185602</v>
      </c>
      <c r="BD41" s="6">
        <v>0.50568529890414404</v>
      </c>
      <c r="BE41" s="6">
        <v>0.49419898313086202</v>
      </c>
      <c r="BF41" s="6">
        <v>0.47374511970565503</v>
      </c>
      <c r="BG41" s="6">
        <v>0.46486311589719598</v>
      </c>
      <c r="BH41" s="6">
        <v>0.46259764758452399</v>
      </c>
      <c r="BI41" s="6">
        <v>0.47392376605764902</v>
      </c>
      <c r="BJ41" s="6">
        <v>0.47296523617096398</v>
      </c>
      <c r="BK41" s="6">
        <v>0.46867592358146198</v>
      </c>
      <c r="BL41" s="6">
        <v>0.46961017972989799</v>
      </c>
      <c r="BM41" s="6">
        <v>0.46134716792592001</v>
      </c>
      <c r="BN41" s="6">
        <v>0.45077362052380299</v>
      </c>
      <c r="BO41" s="6">
        <v>0.44784508167479298</v>
      </c>
      <c r="BP41" s="6">
        <v>0.43654452347345502</v>
      </c>
      <c r="BQ41" s="6">
        <v>0.436636698492403</v>
      </c>
      <c r="BR41" s="6">
        <v>0.43760710735934999</v>
      </c>
      <c r="BS41" s="6">
        <v>0.44721320803773801</v>
      </c>
      <c r="BT41" s="6">
        <v>0.47399309195904199</v>
      </c>
      <c r="BU41" s="6">
        <v>0.47762781862277698</v>
      </c>
      <c r="BV41" s="6">
        <v>0.50925684396632198</v>
      </c>
      <c r="BW41" s="6">
        <v>0.51496349075416603</v>
      </c>
      <c r="BX41" s="6">
        <v>0.51962493215837802</v>
      </c>
    </row>
    <row r="42" spans="1:76" x14ac:dyDescent="0.2">
      <c r="A42">
        <v>18</v>
      </c>
      <c r="B42" s="6">
        <v>0.45580914950037299</v>
      </c>
      <c r="C42" s="6">
        <v>0.45281107478258198</v>
      </c>
      <c r="D42" s="6">
        <v>0.417388096761935</v>
      </c>
      <c r="E42" s="6">
        <v>0.442845551776476</v>
      </c>
      <c r="F42" s="6">
        <v>0.47893649171501401</v>
      </c>
      <c r="G42" s="6">
        <v>0.48248672306267198</v>
      </c>
      <c r="H42" s="6">
        <v>0.47831960835538501</v>
      </c>
      <c r="I42" s="6">
        <v>0.49434437046301999</v>
      </c>
      <c r="J42" s="6">
        <v>0.49946798289240901</v>
      </c>
      <c r="K42" s="6">
        <v>0.50417377253738704</v>
      </c>
      <c r="L42" s="6">
        <v>0.50032162487911402</v>
      </c>
      <c r="M42" s="6">
        <v>0.49820019749407801</v>
      </c>
      <c r="N42" s="6">
        <v>0.468462771762719</v>
      </c>
      <c r="O42" s="6">
        <v>0.450944854759322</v>
      </c>
      <c r="P42" s="6">
        <v>0.461738036482016</v>
      </c>
      <c r="Q42" s="6">
        <v>0.45527869677552701</v>
      </c>
      <c r="R42" s="6">
        <v>0.45931066192255399</v>
      </c>
      <c r="S42" s="6">
        <v>0.45436860796140699</v>
      </c>
      <c r="T42" s="6">
        <v>0.44840853637793299</v>
      </c>
      <c r="U42" s="6">
        <v>0.46069183715060402</v>
      </c>
      <c r="V42" s="6">
        <v>0.46169832324414001</v>
      </c>
      <c r="W42" s="6">
        <v>0.46705076541282198</v>
      </c>
      <c r="X42" s="6">
        <v>0.45649364503207002</v>
      </c>
      <c r="Y42" s="6">
        <v>0.45726363337439102</v>
      </c>
      <c r="Z42" s="6">
        <v>0.457387243127375</v>
      </c>
      <c r="AA42" s="6">
        <v>0.455350298817988</v>
      </c>
      <c r="AB42" s="6">
        <v>0.467305201757855</v>
      </c>
      <c r="AC42" s="6">
        <v>0.47534885295985602</v>
      </c>
      <c r="AD42" s="6">
        <v>0.46899966555204697</v>
      </c>
      <c r="AE42" s="6">
        <v>0.475878163229142</v>
      </c>
      <c r="AF42" s="6">
        <v>0.46699516402547298</v>
      </c>
      <c r="AG42" s="6">
        <v>0.46460120770473401</v>
      </c>
      <c r="AH42" s="6">
        <v>0.46775305915689402</v>
      </c>
      <c r="AI42" s="6">
        <v>0.47137436731115701</v>
      </c>
      <c r="AJ42" s="6">
        <v>0.47609612759501202</v>
      </c>
      <c r="AK42" s="6">
        <v>0.47809320723030901</v>
      </c>
      <c r="AL42" s="6">
        <v>0.47567475042702501</v>
      </c>
      <c r="AM42" s="6">
        <v>0.47748886653344202</v>
      </c>
      <c r="AN42" s="6">
        <v>0.47182742758545199</v>
      </c>
      <c r="AO42" s="6">
        <v>0.46772566746044297</v>
      </c>
      <c r="AP42" s="6">
        <v>0.46700948928897301</v>
      </c>
      <c r="AQ42" s="6">
        <v>0.44637290519313699</v>
      </c>
      <c r="AR42" s="6">
        <v>0.438607486143131</v>
      </c>
      <c r="AS42" s="6">
        <v>0.43252641888079202</v>
      </c>
      <c r="AT42" s="6">
        <v>0.40554762048793802</v>
      </c>
      <c r="AU42" s="6">
        <v>0.40731140433216201</v>
      </c>
      <c r="AV42" s="6">
        <v>0.40778476449916001</v>
      </c>
      <c r="AW42" s="6">
        <v>0.401089980818992</v>
      </c>
      <c r="AX42" s="6">
        <v>0.41017367281725298</v>
      </c>
      <c r="AY42" s="6">
        <v>0.41637878718280502</v>
      </c>
      <c r="AZ42" s="6">
        <v>0.428481145475886</v>
      </c>
      <c r="BA42" s="6">
        <v>0.43823760433910602</v>
      </c>
      <c r="BB42" s="6">
        <v>0.44754032410190597</v>
      </c>
      <c r="BC42" s="6">
        <v>0.43716280718858802</v>
      </c>
      <c r="BD42" s="6">
        <v>0.409125067458464</v>
      </c>
      <c r="BE42" s="6">
        <v>0.403976142049496</v>
      </c>
      <c r="BF42" s="6">
        <v>0.403375290967323</v>
      </c>
      <c r="BG42" s="6">
        <v>0.42844930944959198</v>
      </c>
      <c r="BH42" s="6">
        <v>0.42814817627935198</v>
      </c>
      <c r="BI42" s="6">
        <v>0.41891378477065</v>
      </c>
      <c r="BJ42" s="6">
        <v>0.41366232093956401</v>
      </c>
      <c r="BK42" s="6">
        <v>0.40479085063562298</v>
      </c>
      <c r="BL42" s="6">
        <v>0.40409272909053701</v>
      </c>
      <c r="BM42" s="6">
        <v>0.41503502661763603</v>
      </c>
      <c r="BN42" s="6">
        <v>0.42403747380271101</v>
      </c>
      <c r="BO42" s="6">
        <v>0.42570084172956002</v>
      </c>
      <c r="BP42" s="6">
        <v>0.432348133740316</v>
      </c>
      <c r="BQ42" s="6">
        <v>0.42398317019727799</v>
      </c>
      <c r="BR42" s="6">
        <v>0.417099638169734</v>
      </c>
      <c r="BS42" s="6">
        <v>0.43190742001224203</v>
      </c>
      <c r="BT42" s="6">
        <v>0.42776409668922599</v>
      </c>
      <c r="BU42" s="6">
        <v>0.43240538527119599</v>
      </c>
      <c r="BV42" s="6">
        <v>0.41405328043436801</v>
      </c>
      <c r="BW42" s="6">
        <v>0.44767840273500698</v>
      </c>
      <c r="BX42" s="6">
        <v>0.44353275548799198</v>
      </c>
    </row>
    <row r="43" spans="1:76" x14ac:dyDescent="0.2">
      <c r="A43">
        <v>19</v>
      </c>
      <c r="B43" s="6">
        <v>0.528649727733149</v>
      </c>
      <c r="C43" s="6">
        <v>0.52232159354588903</v>
      </c>
      <c r="D43" s="6">
        <v>0.51118669775346404</v>
      </c>
      <c r="E43" s="6">
        <v>0.510155738462719</v>
      </c>
      <c r="F43" s="6">
        <v>0.52217752719097599</v>
      </c>
      <c r="G43" s="6">
        <v>0.523633438804882</v>
      </c>
      <c r="H43" s="6">
        <v>0.51133371221060697</v>
      </c>
      <c r="I43" s="6">
        <v>0.512690841663477</v>
      </c>
      <c r="J43" s="6">
        <v>0.51359496614957301</v>
      </c>
      <c r="K43" s="6">
        <v>0.51363373653965805</v>
      </c>
      <c r="L43" s="6">
        <v>0.527522438552813</v>
      </c>
      <c r="M43" s="6">
        <v>0.53087475613548196</v>
      </c>
      <c r="N43" s="6">
        <v>0.53418225606860303</v>
      </c>
      <c r="O43" s="6">
        <v>0.54477589207680999</v>
      </c>
      <c r="P43" s="6">
        <v>0.53840650701970105</v>
      </c>
      <c r="Q43" s="6">
        <v>0.53791147295807296</v>
      </c>
      <c r="R43" s="6">
        <v>0.55696737859873102</v>
      </c>
      <c r="S43" s="6">
        <v>0.54926711145218798</v>
      </c>
      <c r="T43" s="6">
        <v>0.547164435835651</v>
      </c>
      <c r="U43" s="6">
        <v>0.54221866553773002</v>
      </c>
      <c r="V43" s="6">
        <v>0.53303865287596397</v>
      </c>
      <c r="W43" s="6">
        <v>0.538692824016339</v>
      </c>
      <c r="X43" s="6">
        <v>0.53636197531087004</v>
      </c>
      <c r="Y43" s="6">
        <v>0.53960273187434205</v>
      </c>
      <c r="Z43" s="6">
        <v>0.52776551354625301</v>
      </c>
      <c r="AA43" s="6">
        <v>0.52272738600310098</v>
      </c>
      <c r="AB43" s="6">
        <v>0.52694216684359896</v>
      </c>
      <c r="AC43" s="6">
        <v>0.52444045419144403</v>
      </c>
      <c r="AD43" s="6">
        <v>0.52057574708866305</v>
      </c>
      <c r="AE43" s="6">
        <v>0.52614905497576103</v>
      </c>
      <c r="AF43" s="6">
        <v>0.52578614079988695</v>
      </c>
      <c r="AG43" s="6">
        <v>0.52280189980386604</v>
      </c>
      <c r="AH43" s="6">
        <v>0.52353103196106998</v>
      </c>
      <c r="AI43" s="6">
        <v>0.52149521089845297</v>
      </c>
      <c r="AJ43" s="6">
        <v>0.52614667992855702</v>
      </c>
      <c r="AK43" s="6">
        <v>0.53402153945567798</v>
      </c>
      <c r="AL43" s="6">
        <v>0.531229498878659</v>
      </c>
      <c r="AM43" s="6">
        <v>0.53230137405709099</v>
      </c>
      <c r="AN43" s="6">
        <v>0.53660945233896296</v>
      </c>
      <c r="AO43" s="6">
        <v>0.53449987331067395</v>
      </c>
      <c r="AP43" s="6">
        <v>0.52706622380903401</v>
      </c>
      <c r="AQ43" s="6">
        <v>0.52289463990053398</v>
      </c>
      <c r="AR43" s="6">
        <v>0.52117431883130205</v>
      </c>
      <c r="AS43" s="6">
        <v>0.51648451265337803</v>
      </c>
      <c r="AT43" s="6">
        <v>0.50749539322986403</v>
      </c>
      <c r="AU43" s="6">
        <v>0.496367674767692</v>
      </c>
      <c r="AV43" s="6">
        <v>0.50656497528153799</v>
      </c>
      <c r="AW43" s="6">
        <v>0.50672933546480803</v>
      </c>
      <c r="AX43" s="6">
        <v>0.51641230021406104</v>
      </c>
      <c r="AY43" s="6">
        <v>0.52215781786266602</v>
      </c>
      <c r="AZ43" s="6">
        <v>0.51910181001258704</v>
      </c>
      <c r="BA43" s="6">
        <v>0.52787832498908105</v>
      </c>
      <c r="BB43" s="6">
        <v>0.51427503171064304</v>
      </c>
      <c r="BC43" s="6">
        <v>0.51574250250385401</v>
      </c>
      <c r="BD43" s="6">
        <v>0.513631209834299</v>
      </c>
      <c r="BE43" s="6">
        <v>0.50026159323747998</v>
      </c>
      <c r="BF43" s="6">
        <v>0.50422500091544198</v>
      </c>
      <c r="BG43" s="6">
        <v>0.50832029323755601</v>
      </c>
      <c r="BH43" s="6">
        <v>0.49633921420072302</v>
      </c>
      <c r="BI43" s="6">
        <v>0.504693979007658</v>
      </c>
      <c r="BJ43" s="6">
        <v>0.50042702453730203</v>
      </c>
      <c r="BK43" s="6">
        <v>0.50514201249036905</v>
      </c>
      <c r="BL43" s="6">
        <v>0.50660786495923704</v>
      </c>
      <c r="BM43" s="6">
        <v>0.51333734442574996</v>
      </c>
      <c r="BN43" s="6">
        <v>0.52078738420541604</v>
      </c>
      <c r="BO43" s="6">
        <v>0.51999926786860096</v>
      </c>
      <c r="BP43" s="6">
        <v>0.52810664870794199</v>
      </c>
      <c r="BQ43" s="6">
        <v>0.54502964763809603</v>
      </c>
      <c r="BR43" s="6">
        <v>0.55859732194086398</v>
      </c>
      <c r="BS43" s="6">
        <v>0.55937613840099099</v>
      </c>
      <c r="BT43" s="6">
        <v>0.55881845090122195</v>
      </c>
      <c r="BU43" s="6">
        <v>0.56995977644297302</v>
      </c>
      <c r="BV43" s="6">
        <v>0.57293309229022205</v>
      </c>
      <c r="BW43" s="6">
        <v>0.55480925270131698</v>
      </c>
      <c r="BX43" s="6">
        <v>0.56305430216201802</v>
      </c>
    </row>
    <row r="44" spans="1:76" x14ac:dyDescent="0.2">
      <c r="A44">
        <v>20</v>
      </c>
      <c r="B44" s="6">
        <v>0.48018632560699898</v>
      </c>
      <c r="C44" s="6">
        <v>0.49359725908118002</v>
      </c>
      <c r="D44" s="6">
        <v>0.45814091214482</v>
      </c>
      <c r="E44" s="6">
        <v>0.46368072474878402</v>
      </c>
      <c r="F44" s="6">
        <v>0.48661614035169598</v>
      </c>
      <c r="G44" s="6">
        <v>0.46599573332779698</v>
      </c>
      <c r="H44" s="6">
        <v>0.446574615928443</v>
      </c>
      <c r="I44" s="6">
        <v>0.43508584363900399</v>
      </c>
      <c r="J44" s="6">
        <v>0.45011019216630999</v>
      </c>
      <c r="K44" s="6">
        <v>0.489274122776378</v>
      </c>
      <c r="L44" s="6">
        <v>0.48388120992413902</v>
      </c>
      <c r="M44" s="6">
        <v>0.468280630555865</v>
      </c>
      <c r="N44" s="6">
        <v>0.48647071273642301</v>
      </c>
      <c r="O44" s="6">
        <v>0.497166764702827</v>
      </c>
      <c r="P44" s="6">
        <v>0.50611788486380305</v>
      </c>
      <c r="Q44" s="6">
        <v>0.51006491458564696</v>
      </c>
      <c r="R44" s="6">
        <v>0.51521995753834804</v>
      </c>
      <c r="S44" s="6">
        <v>0.50718884643238304</v>
      </c>
      <c r="T44" s="6">
        <v>0.51717453918270395</v>
      </c>
      <c r="U44" s="6">
        <v>0.51092119517442203</v>
      </c>
      <c r="V44" s="6">
        <v>0.51568213652575901</v>
      </c>
      <c r="W44" s="6">
        <v>0.52211721357961505</v>
      </c>
      <c r="X44" s="6">
        <v>0.51903528570952195</v>
      </c>
      <c r="Y44" s="6">
        <v>0.52142244231614499</v>
      </c>
      <c r="Z44" s="6">
        <v>0.51291107300943695</v>
      </c>
      <c r="AA44" s="6">
        <v>0.51562811353835103</v>
      </c>
      <c r="AB44" s="6">
        <v>0.510487684028194</v>
      </c>
      <c r="AC44" s="6">
        <v>0.50619842480270405</v>
      </c>
      <c r="AD44" s="6">
        <v>0.514763292424537</v>
      </c>
      <c r="AE44" s="6">
        <v>0.51917096923900596</v>
      </c>
      <c r="AF44" s="6">
        <v>0.53001844116337504</v>
      </c>
      <c r="AG44" s="6">
        <v>0.53762525755426005</v>
      </c>
      <c r="AH44" s="6">
        <v>0.53264374509005596</v>
      </c>
      <c r="AI44" s="6">
        <v>0.53710624341142199</v>
      </c>
      <c r="AJ44" s="6">
        <v>0.53015471399083003</v>
      </c>
      <c r="AK44" s="6">
        <v>0.52806777181018205</v>
      </c>
      <c r="AL44" s="6">
        <v>0.532497608617578</v>
      </c>
      <c r="AM44" s="6">
        <v>0.53420220652467099</v>
      </c>
      <c r="AN44" s="6">
        <v>0.52917466278873904</v>
      </c>
      <c r="AO44" s="6">
        <v>0.52844423973879195</v>
      </c>
      <c r="AP44" s="6">
        <v>0.51562889463088102</v>
      </c>
      <c r="AQ44" s="6">
        <v>0.51538349246434401</v>
      </c>
      <c r="AR44" s="6">
        <v>0.50605091007125602</v>
      </c>
      <c r="AS44" s="6">
        <v>0.50441284526119601</v>
      </c>
      <c r="AT44" s="6">
        <v>0.50718039738348397</v>
      </c>
      <c r="AU44" s="6">
        <v>0.50871226184309304</v>
      </c>
      <c r="AV44" s="6">
        <v>0.50829880695028196</v>
      </c>
      <c r="AW44" s="6">
        <v>0.51606129580272597</v>
      </c>
      <c r="AX44" s="6">
        <v>0.52519402252954095</v>
      </c>
      <c r="AY44" s="6">
        <v>0.526946726022405</v>
      </c>
      <c r="AZ44" s="6">
        <v>0.52749690645407399</v>
      </c>
      <c r="BA44" s="6">
        <v>0.51783290321894704</v>
      </c>
      <c r="BB44" s="6">
        <v>0.51105880089931199</v>
      </c>
      <c r="BC44" s="6">
        <v>0.50599691961013804</v>
      </c>
      <c r="BD44" s="6">
        <v>0.50988541847683799</v>
      </c>
      <c r="BE44" s="6">
        <v>0.493541544631658</v>
      </c>
      <c r="BF44" s="6">
        <v>0.48718428538470099</v>
      </c>
      <c r="BG44" s="6">
        <v>0.49021159122249203</v>
      </c>
      <c r="BH44" s="6">
        <v>0.47746898683870997</v>
      </c>
      <c r="BI44" s="6">
        <v>0.469204446604857</v>
      </c>
      <c r="BJ44" s="6">
        <v>0.48233823254087699</v>
      </c>
      <c r="BK44" s="6">
        <v>0.47799636831063702</v>
      </c>
      <c r="BL44" s="6">
        <v>0.48335933573353501</v>
      </c>
      <c r="BM44" s="6">
        <v>0.49160695633724699</v>
      </c>
      <c r="BN44" s="6">
        <v>0.49817623816133</v>
      </c>
      <c r="BO44" s="6">
        <v>0.50732424798433995</v>
      </c>
      <c r="BP44" s="6">
        <v>0.50759810562764496</v>
      </c>
      <c r="BQ44" s="6">
        <v>0.51551144096879098</v>
      </c>
      <c r="BR44" s="6">
        <v>0.51097495352585698</v>
      </c>
      <c r="BS44" s="6">
        <v>0.49494155540255702</v>
      </c>
      <c r="BT44" s="6">
        <v>0.50686738771614903</v>
      </c>
      <c r="BU44" s="6">
        <v>0.49537554373479897</v>
      </c>
      <c r="BV44" s="6">
        <v>0.51548177291455</v>
      </c>
      <c r="BW44" s="6">
        <v>0.52711649912196501</v>
      </c>
      <c r="BX44" s="6">
        <v>0.52048491901766303</v>
      </c>
    </row>
    <row r="46" spans="1:76" x14ac:dyDescent="0.2">
      <c r="A46" s="1" t="s">
        <v>13</v>
      </c>
      <c r="B46" s="22">
        <v>2.1446104672653301E-3</v>
      </c>
      <c r="C46" s="22">
        <v>3.8022488103784898E-3</v>
      </c>
      <c r="D46" s="22">
        <v>6.3513061863943497E-3</v>
      </c>
      <c r="E46" s="22">
        <v>6.9390988440183304E-3</v>
      </c>
      <c r="F46" s="22">
        <v>4.3597326066465696E-3</v>
      </c>
      <c r="G46" s="22">
        <v>3.13067633069408E-3</v>
      </c>
      <c r="H46" s="22">
        <v>3.9837871757719698E-3</v>
      </c>
      <c r="I46" s="22">
        <v>4.0839096034159797E-3</v>
      </c>
      <c r="J46" s="22">
        <v>1.82660525109724E-3</v>
      </c>
      <c r="K46" s="22">
        <v>7.9353083132827095E-4</v>
      </c>
      <c r="L46" s="22">
        <v>6.8580901761106105E-4</v>
      </c>
      <c r="M46" s="22">
        <v>7.9551096771568496E-4</v>
      </c>
      <c r="N46" s="22">
        <v>9.7340646525767604E-4</v>
      </c>
      <c r="O46" s="22">
        <v>1.4050638105804799E-3</v>
      </c>
      <c r="P46" s="22">
        <v>1.7707315413927299E-3</v>
      </c>
      <c r="Q46" s="22">
        <v>1.7752506852764E-3</v>
      </c>
      <c r="R46" s="22">
        <v>1.85125100433514E-3</v>
      </c>
      <c r="S46" s="22">
        <v>2.3886907311783099E-3</v>
      </c>
      <c r="T46" s="22">
        <v>2.6993945595672501E-3</v>
      </c>
      <c r="U46" s="22">
        <v>2.3729006850685699E-3</v>
      </c>
      <c r="V46" s="22">
        <v>2.3518734097576202E-3</v>
      </c>
      <c r="W46" s="22">
        <v>2.57458279398992E-3</v>
      </c>
      <c r="X46" s="22">
        <v>2.9547753957905902E-3</v>
      </c>
      <c r="Y46" s="22">
        <v>3.6866512086140002E-3</v>
      </c>
      <c r="Z46" s="22">
        <v>4.2033936553831398E-3</v>
      </c>
      <c r="AA46" s="22">
        <v>5.1303527159598499E-3</v>
      </c>
      <c r="AB46" s="22">
        <v>7.5381328774062296E-3</v>
      </c>
      <c r="AC46" s="22">
        <v>1.0812403393764301E-2</v>
      </c>
      <c r="AD46" s="22">
        <v>1.4144187691121701E-2</v>
      </c>
      <c r="AE46" s="22">
        <v>1.6850610404237399E-2</v>
      </c>
      <c r="AF46" s="22">
        <v>1.8296201321131099E-2</v>
      </c>
      <c r="AG46" s="22">
        <v>1.9119636035797E-2</v>
      </c>
      <c r="AH46" s="22">
        <v>2.02666098754898E-2</v>
      </c>
      <c r="AI46" s="22">
        <v>2.1979215240437399E-2</v>
      </c>
      <c r="AJ46" s="22">
        <v>2.32721730046598E-2</v>
      </c>
      <c r="AK46" s="22">
        <v>2.4448040769235999E-2</v>
      </c>
      <c r="AL46" s="22">
        <v>2.5363424776957199E-2</v>
      </c>
      <c r="AM46" s="22">
        <v>2.6759992269904598E-2</v>
      </c>
      <c r="AN46" s="22">
        <v>3.01838034232134E-2</v>
      </c>
      <c r="AO46" s="22">
        <v>3.59000585121763E-2</v>
      </c>
      <c r="AP46" s="22">
        <v>4.3170608959489001E-2</v>
      </c>
      <c r="AQ46" s="22">
        <v>5.0059668862606002E-2</v>
      </c>
      <c r="AR46" s="22">
        <v>5.3986647655176599E-2</v>
      </c>
      <c r="AS46" s="22">
        <v>5.8290366289707497E-2</v>
      </c>
      <c r="AT46" s="22">
        <v>6.4441948403817603E-2</v>
      </c>
      <c r="AU46" s="22">
        <v>6.5533362235799503E-2</v>
      </c>
      <c r="AV46" s="22">
        <v>6.1776922380990203E-2</v>
      </c>
      <c r="AW46" s="22">
        <v>5.8833597571450499E-2</v>
      </c>
      <c r="AX46" s="22">
        <v>5.1599747677203399E-2</v>
      </c>
      <c r="AY46" s="22">
        <v>3.8844516221379702E-2</v>
      </c>
      <c r="AZ46" s="22">
        <v>2.8552801786738E-2</v>
      </c>
      <c r="BA46" s="22">
        <v>2.1189692513039399E-2</v>
      </c>
      <c r="BB46" s="22">
        <v>1.6056008641762601E-2</v>
      </c>
      <c r="BC46" s="22">
        <v>1.3553013687823801E-2</v>
      </c>
      <c r="BD46" s="22">
        <v>1.1851668437891099E-2</v>
      </c>
      <c r="BE46" s="22">
        <v>1.07116079298103E-2</v>
      </c>
      <c r="BF46" s="22">
        <v>9.5844087885459395E-3</v>
      </c>
      <c r="BG46" s="22">
        <v>7.5747337943755698E-3</v>
      </c>
      <c r="BH46" s="22">
        <v>6.0350900859587097E-3</v>
      </c>
      <c r="BI46" s="22">
        <v>5.1936870345841201E-3</v>
      </c>
      <c r="BJ46" s="22">
        <v>4.5758732895296904E-3</v>
      </c>
      <c r="BK46" s="22">
        <v>3.8218722555181102E-3</v>
      </c>
      <c r="BL46" s="22">
        <v>2.3490794990704798E-3</v>
      </c>
      <c r="BM46" s="22">
        <v>1.0818074672036501E-3</v>
      </c>
      <c r="BN46" s="22">
        <v>6.3350403184148096E-4</v>
      </c>
      <c r="BO46" s="22">
        <v>5.9475131831243601E-4</v>
      </c>
      <c r="BP46" s="22">
        <v>8.3867952887684005E-4</v>
      </c>
      <c r="BQ46" s="22">
        <v>1.58838256863769E-3</v>
      </c>
      <c r="BR46" s="22">
        <v>2.7202053442883E-3</v>
      </c>
      <c r="BS46" s="22">
        <v>3.1034199713364501E-3</v>
      </c>
      <c r="BT46" s="22">
        <v>2.3338633782151699E-3</v>
      </c>
      <c r="BU46" s="22">
        <v>1.5655223578046099E-3</v>
      </c>
      <c r="BV46" s="22">
        <v>1.0250753083416201E-3</v>
      </c>
      <c r="BW46" s="22">
        <v>5.7359327073391896E-4</v>
      </c>
      <c r="BX46" s="22">
        <v>3.0907222841403099E-4</v>
      </c>
    </row>
    <row r="48" spans="1:76" x14ac:dyDescent="0.2">
      <c r="A48" s="17" t="s">
        <v>18</v>
      </c>
      <c r="B48" s="17"/>
      <c r="C48" s="17"/>
      <c r="D48" s="17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  <c r="AA48" s="17"/>
      <c r="AB48" s="17"/>
      <c r="AC48" s="17"/>
      <c r="AD48" s="17"/>
      <c r="AE48" s="17"/>
      <c r="AF48" s="17"/>
      <c r="AG48" s="17"/>
      <c r="AH48" s="17"/>
      <c r="AI48" s="17"/>
      <c r="AJ48" s="17"/>
      <c r="AK48" s="17"/>
      <c r="AL48" s="17"/>
      <c r="AM48" s="17"/>
      <c r="AN48" s="17"/>
      <c r="AO48" s="17"/>
      <c r="AP48" s="17"/>
      <c r="AQ48" s="17"/>
      <c r="AR48" s="17"/>
      <c r="AS48" s="17"/>
      <c r="AT48" s="17"/>
      <c r="AU48" s="17"/>
      <c r="AV48" s="17"/>
      <c r="AW48" s="17"/>
      <c r="AX48" s="17"/>
      <c r="AY48" s="17"/>
      <c r="AZ48" s="17"/>
      <c r="BA48" s="17"/>
      <c r="BB48" s="17"/>
      <c r="BC48" s="17"/>
      <c r="BD48" s="17"/>
      <c r="BE48" s="17"/>
      <c r="BF48" s="17"/>
      <c r="BG48" s="17"/>
      <c r="BH48" s="17"/>
      <c r="BI48" s="17"/>
      <c r="BJ48" s="17"/>
      <c r="BK48" s="17"/>
      <c r="BL48" s="17"/>
      <c r="BM48" s="17"/>
      <c r="BN48" s="17"/>
      <c r="BO48" s="17"/>
      <c r="BP48" s="17"/>
      <c r="BQ48" s="17"/>
      <c r="BR48" s="17"/>
      <c r="BS48" s="17"/>
      <c r="BT48" s="17"/>
      <c r="BU48" s="17"/>
      <c r="BV48" s="17"/>
      <c r="BW48" s="17"/>
      <c r="BX48" s="17"/>
    </row>
    <row r="49" spans="1:76" x14ac:dyDescent="0.2">
      <c r="A49" s="1" t="s">
        <v>11</v>
      </c>
      <c r="B49" s="1" t="s">
        <v>7</v>
      </c>
      <c r="BX49" s="1" t="s">
        <v>38</v>
      </c>
    </row>
    <row r="50" spans="1:76" x14ac:dyDescent="0.2">
      <c r="A50">
        <v>1</v>
      </c>
      <c r="B50" s="6">
        <v>0.42245694888489599</v>
      </c>
      <c r="C50" s="6">
        <v>0.43036878476607798</v>
      </c>
      <c r="D50" s="6">
        <v>0.42740938712522702</v>
      </c>
      <c r="E50" s="6">
        <v>0.41883368422221601</v>
      </c>
      <c r="F50" s="6">
        <v>0.40415365633405198</v>
      </c>
      <c r="G50" s="6">
        <v>0.417348732622976</v>
      </c>
      <c r="H50" s="6">
        <v>0.407695369108246</v>
      </c>
      <c r="I50" s="6">
        <v>0.39483366665257402</v>
      </c>
      <c r="J50" s="6">
        <v>0.42475452506477801</v>
      </c>
      <c r="K50" s="6">
        <v>0.42832519465060898</v>
      </c>
      <c r="L50" s="6">
        <v>0.44149614025659201</v>
      </c>
      <c r="M50" s="6">
        <v>0.444221465496696</v>
      </c>
      <c r="N50" s="6">
        <v>0.47520511438266599</v>
      </c>
      <c r="O50" s="6">
        <v>0.49037771299060601</v>
      </c>
      <c r="P50" s="6">
        <v>0.48673871267829999</v>
      </c>
      <c r="Q50" s="6">
        <v>0.49864929249238599</v>
      </c>
      <c r="R50" s="6">
        <v>0.50455558178002702</v>
      </c>
      <c r="S50" s="6">
        <v>0.49300985532753</v>
      </c>
      <c r="T50" s="6">
        <v>0.50520978742726896</v>
      </c>
      <c r="U50" s="6">
        <v>0.53264915683807001</v>
      </c>
      <c r="V50" s="6">
        <v>0.51304340938338</v>
      </c>
      <c r="W50" s="6">
        <v>0.48660054124225399</v>
      </c>
      <c r="X50" s="6">
        <v>0.537650357955609</v>
      </c>
      <c r="Y50" s="6">
        <v>0.53325051961894099</v>
      </c>
      <c r="Z50" s="6">
        <v>0.48423791403152899</v>
      </c>
      <c r="AA50" s="6">
        <v>0.48482202450276302</v>
      </c>
      <c r="AB50" s="6">
        <v>0.48753897342284302</v>
      </c>
      <c r="AC50" s="6">
        <v>0.48514479888793799</v>
      </c>
      <c r="AD50" s="6">
        <v>0.49196161207360001</v>
      </c>
      <c r="AE50" s="6">
        <v>0.48837272818336602</v>
      </c>
      <c r="AF50" s="6">
        <v>0.48761166401392497</v>
      </c>
      <c r="AG50" s="6">
        <v>0.47916251303864699</v>
      </c>
      <c r="AH50" s="6">
        <v>0.489638479540488</v>
      </c>
      <c r="AI50" s="6">
        <v>0.48183013851263001</v>
      </c>
      <c r="AJ50" s="6">
        <v>0.506678129098874</v>
      </c>
      <c r="AK50" s="6">
        <v>0.49466086088823202</v>
      </c>
      <c r="AL50" s="6">
        <v>0.50356423343629597</v>
      </c>
      <c r="AM50" s="6">
        <v>0.49577068419907799</v>
      </c>
      <c r="AN50" s="6">
        <v>0.50303406319900601</v>
      </c>
      <c r="AO50" s="6">
        <v>0.54269058157425698</v>
      </c>
      <c r="AP50" s="6">
        <v>0.53789059060613398</v>
      </c>
      <c r="AQ50" s="6">
        <v>0.53580821249345101</v>
      </c>
      <c r="AR50" s="6">
        <v>0.50592834058996505</v>
      </c>
      <c r="AS50" s="6">
        <v>0.48529938699728498</v>
      </c>
      <c r="AT50" s="6">
        <v>0.48731534067080501</v>
      </c>
      <c r="AU50" s="6">
        <v>0.50945197841527101</v>
      </c>
      <c r="AV50" s="6">
        <v>0.506439232977558</v>
      </c>
      <c r="AW50" s="6">
        <v>0.51331590091037005</v>
      </c>
      <c r="AX50" s="6">
        <v>0.51102108307428595</v>
      </c>
      <c r="AY50" s="6">
        <v>0.50182341971823896</v>
      </c>
      <c r="AZ50" s="6">
        <v>0.50873044822303104</v>
      </c>
      <c r="BA50" s="6">
        <v>0.49659708181513001</v>
      </c>
      <c r="BB50" s="6">
        <v>0.492266965191067</v>
      </c>
      <c r="BC50" s="6">
        <v>0.48713129258309701</v>
      </c>
      <c r="BD50" s="6">
        <v>0.47835066291900702</v>
      </c>
      <c r="BE50" s="6">
        <v>0.48121819354117401</v>
      </c>
      <c r="BF50" s="6">
        <v>0.48426690617866802</v>
      </c>
      <c r="BG50" s="6">
        <v>0.48311648535934998</v>
      </c>
      <c r="BH50" s="6">
        <v>0.48108746760799298</v>
      </c>
      <c r="BI50" s="6">
        <v>0.470744636614852</v>
      </c>
      <c r="BJ50" s="6">
        <v>0.47268902702636301</v>
      </c>
      <c r="BK50" s="6">
        <v>0.48593785975924703</v>
      </c>
      <c r="BL50" s="6">
        <v>0.47492878117722098</v>
      </c>
      <c r="BM50" s="6">
        <v>0.47174401851283299</v>
      </c>
      <c r="BN50" s="6">
        <v>0.45372996089024398</v>
      </c>
      <c r="BO50" s="6">
        <v>0.44993743101873002</v>
      </c>
      <c r="BP50" s="6">
        <v>0.44339267886190897</v>
      </c>
      <c r="BQ50" s="6">
        <v>0.443430971992333</v>
      </c>
      <c r="BR50" s="6">
        <v>0.45254196899765498</v>
      </c>
      <c r="BS50" s="6">
        <v>0.44784394942460698</v>
      </c>
      <c r="BT50" s="6">
        <v>0.45378021059700702</v>
      </c>
      <c r="BU50" s="6">
        <v>0.46944958416620602</v>
      </c>
      <c r="BV50" s="6">
        <v>0.46003855364113</v>
      </c>
      <c r="BW50" s="6">
        <v>0.46530699340888598</v>
      </c>
      <c r="BX50" s="6">
        <v>0.47493366857073199</v>
      </c>
    </row>
    <row r="51" spans="1:76" x14ac:dyDescent="0.2">
      <c r="A51">
        <v>2</v>
      </c>
      <c r="B51" s="6">
        <v>0.62094948312784604</v>
      </c>
      <c r="C51" s="6">
        <v>0.62301986436515</v>
      </c>
      <c r="D51" s="6">
        <v>0.64186988045030202</v>
      </c>
      <c r="E51" s="6">
        <v>0.63048769012870198</v>
      </c>
      <c r="F51" s="6">
        <v>0.61891481560864903</v>
      </c>
      <c r="G51" s="6">
        <v>0.61822042374944697</v>
      </c>
      <c r="H51" s="6">
        <v>0.61034910637664896</v>
      </c>
      <c r="I51" s="6">
        <v>0.61295369538463196</v>
      </c>
      <c r="J51" s="6">
        <v>0.620897680801203</v>
      </c>
      <c r="K51" s="6">
        <v>0.60656184745018404</v>
      </c>
      <c r="L51" s="6">
        <v>0.57178170559591102</v>
      </c>
      <c r="M51" s="6">
        <v>0.54521482762945594</v>
      </c>
      <c r="N51" s="6">
        <v>0.53607500820304199</v>
      </c>
      <c r="O51" s="6">
        <v>0.53034456296640797</v>
      </c>
      <c r="P51" s="6">
        <v>0.52459087466770105</v>
      </c>
      <c r="Q51" s="6">
        <v>0.52241835823182203</v>
      </c>
      <c r="R51" s="6">
        <v>0.507075148186661</v>
      </c>
      <c r="S51" s="6">
        <v>0.52311974797594796</v>
      </c>
      <c r="T51" s="6">
        <v>0.53519170248090198</v>
      </c>
      <c r="U51" s="6">
        <v>0.538349987350072</v>
      </c>
      <c r="V51" s="6">
        <v>0.54748693476249299</v>
      </c>
      <c r="W51" s="6">
        <v>0.56289364451450297</v>
      </c>
      <c r="X51" s="6">
        <v>0.58509161987411296</v>
      </c>
      <c r="Y51" s="6">
        <v>0.58273192503915405</v>
      </c>
      <c r="Z51" s="6">
        <v>0.585808859744813</v>
      </c>
      <c r="AA51" s="6">
        <v>0.57172012706389197</v>
      </c>
      <c r="AB51" s="6">
        <v>0.56007881856207398</v>
      </c>
      <c r="AC51" s="6">
        <v>0.56850926044707795</v>
      </c>
      <c r="AD51" s="6">
        <v>0.57412191262120704</v>
      </c>
      <c r="AE51" s="6">
        <v>0.56649796502344596</v>
      </c>
      <c r="AF51" s="6">
        <v>0.56222038909256</v>
      </c>
      <c r="AG51" s="6">
        <v>0.55416161853122803</v>
      </c>
      <c r="AH51" s="6">
        <v>0.548522874437263</v>
      </c>
      <c r="AI51" s="6">
        <v>0.54764646316848298</v>
      </c>
      <c r="AJ51" s="6">
        <v>0.540167133145523</v>
      </c>
      <c r="AK51" s="6">
        <v>0.53702927818972701</v>
      </c>
      <c r="AL51" s="6">
        <v>0.54175822956380104</v>
      </c>
      <c r="AM51" s="6">
        <v>0.52656916723531799</v>
      </c>
      <c r="AN51" s="6">
        <v>0.52470719880842498</v>
      </c>
      <c r="AO51" s="6">
        <v>0.52116511249061104</v>
      </c>
      <c r="AP51" s="6">
        <v>0.51850169363419396</v>
      </c>
      <c r="AQ51" s="6">
        <v>0.52793615467575705</v>
      </c>
      <c r="AR51" s="6">
        <v>0.53526557065921199</v>
      </c>
      <c r="AS51" s="6">
        <v>0.52938079593384102</v>
      </c>
      <c r="AT51" s="6">
        <v>0.52024549930710196</v>
      </c>
      <c r="AU51" s="6">
        <v>0.50175653978802004</v>
      </c>
      <c r="AV51" s="6">
        <v>0.49011533741464303</v>
      </c>
      <c r="AW51" s="6">
        <v>0.49337151949142699</v>
      </c>
      <c r="AX51" s="6">
        <v>0.507413511922859</v>
      </c>
      <c r="AY51" s="6">
        <v>0.50783346164804899</v>
      </c>
      <c r="AZ51" s="6">
        <v>0.49922792540051902</v>
      </c>
      <c r="BA51" s="6">
        <v>0.51055022031127395</v>
      </c>
      <c r="BB51" s="6">
        <v>0.52634502218616896</v>
      </c>
      <c r="BC51" s="6">
        <v>0.53083119713775795</v>
      </c>
      <c r="BD51" s="6">
        <v>0.52629110970260895</v>
      </c>
      <c r="BE51" s="6">
        <v>0.517521641562385</v>
      </c>
      <c r="BF51" s="6">
        <v>0.51160550347510303</v>
      </c>
      <c r="BG51" s="6">
        <v>0.50681532549286301</v>
      </c>
      <c r="BH51" s="6">
        <v>0.49991220417905102</v>
      </c>
      <c r="BI51" s="6">
        <v>0.49778611044982601</v>
      </c>
      <c r="BJ51" s="6">
        <v>0.49891095098982802</v>
      </c>
      <c r="BK51" s="6">
        <v>0.50330832779874202</v>
      </c>
      <c r="BL51" s="6">
        <v>0.50889470480553201</v>
      </c>
      <c r="BM51" s="6">
        <v>0.51760555071624403</v>
      </c>
      <c r="BN51" s="6">
        <v>0.522186471704293</v>
      </c>
      <c r="BO51" s="6">
        <v>0.51971325053755402</v>
      </c>
      <c r="BP51" s="6">
        <v>0.515082655799736</v>
      </c>
      <c r="BQ51" s="6">
        <v>0.50472048214012899</v>
      </c>
      <c r="BR51" s="6">
        <v>0.50822279599923503</v>
      </c>
      <c r="BS51" s="6">
        <v>0.49881218904063501</v>
      </c>
      <c r="BT51" s="6">
        <v>0.48681353570478397</v>
      </c>
      <c r="BU51" s="6">
        <v>0.48933758557555901</v>
      </c>
      <c r="BV51" s="6">
        <v>0.48939328606677701</v>
      </c>
      <c r="BW51" s="6">
        <v>0.47450066333722302</v>
      </c>
      <c r="BX51" s="6">
        <v>0.475845964401448</v>
      </c>
    </row>
    <row r="52" spans="1:76" x14ac:dyDescent="0.2">
      <c r="A52">
        <v>3</v>
      </c>
      <c r="B52" s="6">
        <v>0.502301341011411</v>
      </c>
      <c r="C52" s="6">
        <v>0.48422328389106101</v>
      </c>
      <c r="D52" s="6">
        <v>0.467568238088377</v>
      </c>
      <c r="E52" s="6">
        <v>0.46409430668185098</v>
      </c>
      <c r="F52" s="6">
        <v>0.50771927812119599</v>
      </c>
      <c r="G52" s="6">
        <v>0.47620950101600701</v>
      </c>
      <c r="H52" s="6">
        <v>0.466753531472543</v>
      </c>
      <c r="I52" s="6">
        <v>0.48352140796873899</v>
      </c>
      <c r="J52" s="6">
        <v>0.47375303956631798</v>
      </c>
      <c r="K52" s="6">
        <v>0.49159181317575701</v>
      </c>
      <c r="L52" s="6">
        <v>0.50647157921791097</v>
      </c>
      <c r="M52" s="6">
        <v>0.523272544428666</v>
      </c>
      <c r="N52" s="6">
        <v>0.498826639198241</v>
      </c>
      <c r="O52" s="6">
        <v>0.487439638339002</v>
      </c>
      <c r="P52" s="6">
        <v>0.51389701681639099</v>
      </c>
      <c r="Q52" s="6">
        <v>0.517729369847308</v>
      </c>
      <c r="R52" s="6">
        <v>0.52539773215777297</v>
      </c>
      <c r="S52" s="6">
        <v>0.50878293367421201</v>
      </c>
      <c r="T52" s="6">
        <v>0.49658973171799697</v>
      </c>
      <c r="U52" s="6">
        <v>0.50558161262833101</v>
      </c>
      <c r="V52" s="6">
        <v>0.51657529294078197</v>
      </c>
      <c r="W52" s="6">
        <v>0.52378099090978203</v>
      </c>
      <c r="X52" s="6">
        <v>0.53700859215261199</v>
      </c>
      <c r="Y52" s="6">
        <v>0.476459840752884</v>
      </c>
      <c r="Z52" s="6">
        <v>0.48454673836398099</v>
      </c>
      <c r="AA52" s="6">
        <v>0.46490746481291001</v>
      </c>
      <c r="AB52" s="6">
        <v>0.47236068187700198</v>
      </c>
      <c r="AC52" s="6">
        <v>0.45179856092488602</v>
      </c>
      <c r="AD52" s="6">
        <v>0.46434520048043998</v>
      </c>
      <c r="AE52" s="6">
        <v>0.45088801399560102</v>
      </c>
      <c r="AF52" s="6">
        <v>0.45568676350033699</v>
      </c>
      <c r="AG52" s="6">
        <v>0.46515967893235999</v>
      </c>
      <c r="AH52" s="6">
        <v>0.45929195878094198</v>
      </c>
      <c r="AI52" s="6">
        <v>0.47354113206107501</v>
      </c>
      <c r="AJ52" s="6">
        <v>0.46033662966466699</v>
      </c>
      <c r="AK52" s="6">
        <v>0.43994277976637602</v>
      </c>
      <c r="AL52" s="6">
        <v>0.42834266840776603</v>
      </c>
      <c r="AM52" s="6">
        <v>0.41809268174490599</v>
      </c>
      <c r="AN52" s="6">
        <v>0.42299565103979098</v>
      </c>
      <c r="AO52" s="6">
        <v>0.42569305758057402</v>
      </c>
      <c r="AP52" s="6">
        <v>0.41793256853757799</v>
      </c>
      <c r="AQ52" s="6">
        <v>0.40947485257369598</v>
      </c>
      <c r="AR52" s="6">
        <v>0.39983397150484001</v>
      </c>
      <c r="AS52" s="6">
        <v>0.40296627564320497</v>
      </c>
      <c r="AT52" s="6">
        <v>0.40249512248267499</v>
      </c>
      <c r="AU52" s="6">
        <v>0.37410385417526698</v>
      </c>
      <c r="AV52" s="6">
        <v>0.392171612369003</v>
      </c>
      <c r="AW52" s="6">
        <v>0.37317756771828398</v>
      </c>
      <c r="AX52" s="6">
        <v>0.37692845307711698</v>
      </c>
      <c r="AY52" s="6">
        <v>0.39137632242457399</v>
      </c>
      <c r="AZ52" s="6">
        <v>0.38536904103908598</v>
      </c>
      <c r="BA52" s="6">
        <v>0.379885832060674</v>
      </c>
      <c r="BB52" s="6">
        <v>0.35526499593069799</v>
      </c>
      <c r="BC52" s="6">
        <v>0.34777272548099297</v>
      </c>
      <c r="BD52" s="6">
        <v>0.31865330352801202</v>
      </c>
      <c r="BE52" s="6">
        <v>0.33908937480929002</v>
      </c>
      <c r="BF52" s="6">
        <v>0.32929085261477598</v>
      </c>
      <c r="BG52" s="6">
        <v>0.29274382115199499</v>
      </c>
      <c r="BH52" s="6">
        <v>0.31133478825197303</v>
      </c>
      <c r="BI52" s="6">
        <v>0.28103091525690399</v>
      </c>
      <c r="BJ52" s="6">
        <v>0.26182476168126201</v>
      </c>
      <c r="BK52" s="6">
        <v>0.25308179454367702</v>
      </c>
      <c r="BL52" s="6">
        <v>0.23805319928698901</v>
      </c>
      <c r="BM52" s="6">
        <v>0.23794636904672001</v>
      </c>
      <c r="BN52" s="6">
        <v>0.22988672902707799</v>
      </c>
      <c r="BO52" s="6">
        <v>0.23400353162049201</v>
      </c>
      <c r="BP52" s="6">
        <v>0.207627758445941</v>
      </c>
      <c r="BQ52" s="6">
        <v>0.183800168145626</v>
      </c>
      <c r="BR52" s="6">
        <v>0.20411582069211201</v>
      </c>
      <c r="BS52" s="6">
        <v>0.18172535068339099</v>
      </c>
      <c r="BT52" s="6">
        <v>0.14971588009721001</v>
      </c>
      <c r="BU52" s="6">
        <v>0.16158895651548799</v>
      </c>
      <c r="BV52" s="6">
        <v>0.16308984234582699</v>
      </c>
      <c r="BW52" s="6">
        <v>0.16313195903401201</v>
      </c>
      <c r="BX52" s="6">
        <v>0.150003863542917</v>
      </c>
    </row>
    <row r="53" spans="1:76" x14ac:dyDescent="0.2">
      <c r="A53">
        <v>4</v>
      </c>
      <c r="B53" s="6">
        <v>0.502624135357993</v>
      </c>
      <c r="C53" s="6">
        <v>0.516715882643771</v>
      </c>
      <c r="D53" s="6">
        <v>0.53297799343468799</v>
      </c>
      <c r="E53" s="6">
        <v>0.52899886513289296</v>
      </c>
      <c r="F53" s="6">
        <v>0.51686667487871896</v>
      </c>
      <c r="G53" s="6">
        <v>0.51424608972433705</v>
      </c>
      <c r="H53" s="6">
        <v>0.51065850179362104</v>
      </c>
      <c r="I53" s="6">
        <v>0.50545436647026598</v>
      </c>
      <c r="J53" s="6">
        <v>0.50143370166928602</v>
      </c>
      <c r="K53" s="6">
        <v>0.49294644698420997</v>
      </c>
      <c r="L53" s="6">
        <v>0.50239856009344896</v>
      </c>
      <c r="M53" s="6">
        <v>0.50574974251334304</v>
      </c>
      <c r="N53" s="6">
        <v>0.496594016640997</v>
      </c>
      <c r="O53" s="6">
        <v>0.522069068941304</v>
      </c>
      <c r="P53" s="6">
        <v>0.51593899812558996</v>
      </c>
      <c r="Q53" s="6">
        <v>0.53566247461985095</v>
      </c>
      <c r="R53" s="6">
        <v>0.52052395825245301</v>
      </c>
      <c r="S53" s="6">
        <v>0.49177455811160298</v>
      </c>
      <c r="T53" s="6">
        <v>0.50343718091471601</v>
      </c>
      <c r="U53" s="6">
        <v>0.49470203133291801</v>
      </c>
      <c r="V53" s="6">
        <v>0.51745269288075202</v>
      </c>
      <c r="W53" s="6">
        <v>0.54331716694812404</v>
      </c>
      <c r="X53" s="6">
        <v>0.53384220420501804</v>
      </c>
      <c r="Y53" s="6">
        <v>0.52529161463302998</v>
      </c>
      <c r="Z53" s="6">
        <v>0.54189109898023702</v>
      </c>
      <c r="AA53" s="6">
        <v>0.53980371456260101</v>
      </c>
      <c r="AB53" s="6">
        <v>0.53750906734456505</v>
      </c>
      <c r="AC53" s="6">
        <v>0.51412314552248795</v>
      </c>
      <c r="AD53" s="6">
        <v>0.492176521519678</v>
      </c>
      <c r="AE53" s="6">
        <v>0.50317583178042202</v>
      </c>
      <c r="AF53" s="6">
        <v>0.49702273715687401</v>
      </c>
      <c r="AG53" s="6">
        <v>0.50360573373915396</v>
      </c>
      <c r="AH53" s="6">
        <v>0.49982880905057298</v>
      </c>
      <c r="AI53" s="6">
        <v>0.49655567084718599</v>
      </c>
      <c r="AJ53" s="6">
        <v>0.49532301861202199</v>
      </c>
      <c r="AK53" s="6">
        <v>0.49484953438867402</v>
      </c>
      <c r="AL53" s="6">
        <v>0.4955918632729</v>
      </c>
      <c r="AM53" s="6">
        <v>0.48734443643748099</v>
      </c>
      <c r="AN53" s="6">
        <v>0.46817498562457199</v>
      </c>
      <c r="AO53" s="6">
        <v>0.45615930615282602</v>
      </c>
      <c r="AP53" s="6">
        <v>0.45363207465042399</v>
      </c>
      <c r="AQ53" s="6">
        <v>0.44724553750586898</v>
      </c>
      <c r="AR53" s="6">
        <v>0.453231786613987</v>
      </c>
      <c r="AS53" s="6">
        <v>0.46689580895580901</v>
      </c>
      <c r="AT53" s="6">
        <v>0.46538659325752302</v>
      </c>
      <c r="AU53" s="6">
        <v>0.47529536956079699</v>
      </c>
      <c r="AV53" s="6">
        <v>0.48107889572330598</v>
      </c>
      <c r="AW53" s="6">
        <v>0.47005923137311301</v>
      </c>
      <c r="AX53" s="6">
        <v>0.47451845214209398</v>
      </c>
      <c r="AY53" s="6">
        <v>0.48476148261506402</v>
      </c>
      <c r="AZ53" s="6">
        <v>0.47291701929871699</v>
      </c>
      <c r="BA53" s="6">
        <v>0.46319133980841298</v>
      </c>
      <c r="BB53" s="6">
        <v>0.463741635202715</v>
      </c>
      <c r="BC53" s="6">
        <v>0.46183726929933799</v>
      </c>
      <c r="BD53" s="6">
        <v>0.452797969526753</v>
      </c>
      <c r="BE53" s="6">
        <v>0.45003167391159299</v>
      </c>
      <c r="BF53" s="6">
        <v>0.44088696246129899</v>
      </c>
      <c r="BG53" s="6">
        <v>0.44176741069065401</v>
      </c>
      <c r="BH53" s="6">
        <v>0.44112311646327201</v>
      </c>
      <c r="BI53" s="6">
        <v>0.438873630833021</v>
      </c>
      <c r="BJ53" s="6">
        <v>0.43444788092182601</v>
      </c>
      <c r="BK53" s="6">
        <v>0.42042450842128998</v>
      </c>
      <c r="BL53" s="6">
        <v>0.418032641096661</v>
      </c>
      <c r="BM53" s="6">
        <v>0.41804912617273499</v>
      </c>
      <c r="BN53" s="6">
        <v>0.42045773340547499</v>
      </c>
      <c r="BO53" s="6">
        <v>0.41873168439701097</v>
      </c>
      <c r="BP53" s="6">
        <v>0.41326308209380802</v>
      </c>
      <c r="BQ53" s="6">
        <v>0.40607743150720199</v>
      </c>
      <c r="BR53" s="6">
        <v>0.386686165633983</v>
      </c>
      <c r="BS53" s="6">
        <v>0.37190564436796397</v>
      </c>
      <c r="BT53" s="6">
        <v>0.37346801028558901</v>
      </c>
      <c r="BU53" s="6">
        <v>0.36621252438424501</v>
      </c>
      <c r="BV53" s="6">
        <v>0.35023760923479602</v>
      </c>
      <c r="BW53" s="6">
        <v>0.35480649251839502</v>
      </c>
      <c r="BX53" s="6">
        <v>0.34830371480533501</v>
      </c>
    </row>
    <row r="54" spans="1:76" x14ac:dyDescent="0.2">
      <c r="A54">
        <v>5</v>
      </c>
      <c r="B54" s="6">
        <v>0.75781100988388095</v>
      </c>
      <c r="C54" s="6">
        <v>0.64536431788594195</v>
      </c>
      <c r="D54" s="6">
        <v>0.71985770692319895</v>
      </c>
      <c r="E54" s="6">
        <v>0.62032101117558802</v>
      </c>
      <c r="F54" s="6">
        <v>0.63807275091687299</v>
      </c>
      <c r="G54" s="6">
        <v>0.75302426458566396</v>
      </c>
      <c r="H54" s="6">
        <v>0.76263731792463496</v>
      </c>
      <c r="I54" s="6">
        <v>0.71968777929634198</v>
      </c>
      <c r="J54" s="6">
        <v>0.71971853929199403</v>
      </c>
      <c r="K54" s="6">
        <v>0.73987009445725505</v>
      </c>
      <c r="L54" s="6">
        <v>0.72780456651971903</v>
      </c>
      <c r="M54" s="6">
        <v>0.72805518734364905</v>
      </c>
      <c r="N54" s="6">
        <v>0.73082742506421705</v>
      </c>
      <c r="O54" s="6">
        <v>0.72050679446323895</v>
      </c>
      <c r="P54" s="6">
        <v>0.70871340575369302</v>
      </c>
      <c r="Q54" s="6">
        <v>0.68207058575757795</v>
      </c>
      <c r="R54" s="6">
        <v>0.65326827098767504</v>
      </c>
      <c r="S54" s="6">
        <v>0.67526006710544395</v>
      </c>
      <c r="T54" s="6">
        <v>0.70297651872184896</v>
      </c>
      <c r="U54" s="6">
        <v>0.69248494192575505</v>
      </c>
      <c r="V54" s="6">
        <v>0.714604563320557</v>
      </c>
      <c r="W54" s="6">
        <v>0.71255455490665198</v>
      </c>
      <c r="X54" s="6">
        <v>0.70376269330137098</v>
      </c>
      <c r="Y54" s="6">
        <v>0.68367174064480196</v>
      </c>
      <c r="Z54" s="6">
        <v>0.64759996689437005</v>
      </c>
      <c r="AA54" s="6">
        <v>0.63047866513644801</v>
      </c>
      <c r="AB54" s="6">
        <v>0.64341835452367702</v>
      </c>
      <c r="AC54" s="6">
        <v>0.62408201645865802</v>
      </c>
      <c r="AD54" s="6">
        <v>0.61285923771495099</v>
      </c>
      <c r="AE54" s="6">
        <v>0.63348469500664795</v>
      </c>
      <c r="AF54" s="6">
        <v>0.61757973470642402</v>
      </c>
      <c r="AG54" s="6">
        <v>0.63304111477215197</v>
      </c>
      <c r="AH54" s="6">
        <v>0.62635438418858003</v>
      </c>
      <c r="AI54" s="6">
        <v>0.63326257122513596</v>
      </c>
      <c r="AJ54" s="6">
        <v>0.62679639236881901</v>
      </c>
      <c r="AK54" s="6">
        <v>0.62416359012808997</v>
      </c>
      <c r="AL54" s="6">
        <v>0.611688805573261</v>
      </c>
      <c r="AM54" s="6">
        <v>0.60144678469359003</v>
      </c>
      <c r="AN54" s="6">
        <v>0.59394253944920605</v>
      </c>
      <c r="AO54" s="6">
        <v>0.567375841760555</v>
      </c>
      <c r="AP54" s="6">
        <v>0.55078576790289502</v>
      </c>
      <c r="AQ54" s="6">
        <v>0.56316519760333095</v>
      </c>
      <c r="AR54" s="6">
        <v>0.57004515008350398</v>
      </c>
      <c r="AS54" s="6">
        <v>0.60171859549964402</v>
      </c>
      <c r="AT54" s="6">
        <v>0.57325033854044505</v>
      </c>
      <c r="AU54" s="6">
        <v>0.57617022355175296</v>
      </c>
      <c r="AV54" s="6">
        <v>0.600287241950059</v>
      </c>
      <c r="AW54" s="6">
        <v>0.60653427200556198</v>
      </c>
      <c r="AX54" s="6">
        <v>0.60326164256086601</v>
      </c>
      <c r="AY54" s="6">
        <v>0.58849319292222202</v>
      </c>
      <c r="AZ54" s="6">
        <v>0.56540747615780196</v>
      </c>
      <c r="BA54" s="6">
        <v>0.56376550878403298</v>
      </c>
      <c r="BB54" s="6">
        <v>0.56196808781586505</v>
      </c>
      <c r="BC54" s="6">
        <v>0.52743362849668596</v>
      </c>
      <c r="BD54" s="6">
        <v>0.53950759026928397</v>
      </c>
      <c r="BE54" s="6">
        <v>0.50448930229130196</v>
      </c>
      <c r="BF54" s="6">
        <v>0.50591381938771096</v>
      </c>
      <c r="BG54" s="6">
        <v>0.52359460912720901</v>
      </c>
      <c r="BH54" s="6">
        <v>0.50620661580540804</v>
      </c>
      <c r="BI54" s="6">
        <v>0.50273437156578904</v>
      </c>
      <c r="BJ54" s="6">
        <v>0.495426054593474</v>
      </c>
      <c r="BK54" s="6">
        <v>0.45350370441032101</v>
      </c>
      <c r="BL54" s="6">
        <v>0.45792303795634098</v>
      </c>
      <c r="BM54" s="6">
        <v>0.48334718403487198</v>
      </c>
      <c r="BN54" s="6">
        <v>0.49331480460625499</v>
      </c>
      <c r="BO54" s="6">
        <v>0.49863972751166102</v>
      </c>
      <c r="BP54" s="6">
        <v>0.49125198839573903</v>
      </c>
      <c r="BQ54" s="6">
        <v>0.48894471635087799</v>
      </c>
      <c r="BR54" s="6">
        <v>0.50223958860005302</v>
      </c>
      <c r="BS54" s="6">
        <v>0.50051292385213197</v>
      </c>
      <c r="BT54" s="6">
        <v>0.48504755407417499</v>
      </c>
      <c r="BU54" s="6">
        <v>0.464908858122622</v>
      </c>
      <c r="BV54" s="6">
        <v>0.445138784899624</v>
      </c>
      <c r="BW54" s="6">
        <v>0.46101786513576598</v>
      </c>
      <c r="BX54" s="6">
        <v>0.44713848140560303</v>
      </c>
    </row>
    <row r="55" spans="1:76" x14ac:dyDescent="0.2">
      <c r="A55">
        <v>6</v>
      </c>
      <c r="B55" s="6">
        <v>0.43584839078745602</v>
      </c>
      <c r="C55" s="6">
        <v>0.41455610594550601</v>
      </c>
      <c r="D55" s="6">
        <v>0.41030909841611202</v>
      </c>
      <c r="E55" s="6">
        <v>0.39693220800892898</v>
      </c>
      <c r="F55" s="6">
        <v>0.38448348773488</v>
      </c>
      <c r="G55" s="6">
        <v>0.39018827789081501</v>
      </c>
      <c r="H55" s="6">
        <v>0.40717485412591498</v>
      </c>
      <c r="I55" s="6">
        <v>0.417847021612539</v>
      </c>
      <c r="J55" s="6">
        <v>0.41965419085418698</v>
      </c>
      <c r="K55" s="6">
        <v>0.43059009947508697</v>
      </c>
      <c r="L55" s="6">
        <v>0.45171625181841502</v>
      </c>
      <c r="M55" s="6">
        <v>0.46557393533869501</v>
      </c>
      <c r="N55" s="6">
        <v>0.468472782196175</v>
      </c>
      <c r="O55" s="6">
        <v>0.47592315985475098</v>
      </c>
      <c r="P55" s="6">
        <v>0.487435482927011</v>
      </c>
      <c r="Q55" s="6">
        <v>0.48236854600043499</v>
      </c>
      <c r="R55" s="6">
        <v>0.47670229855867202</v>
      </c>
      <c r="S55" s="6">
        <v>0.47264373196368198</v>
      </c>
      <c r="T55" s="6">
        <v>0.45952124387995202</v>
      </c>
      <c r="U55" s="6">
        <v>0.464216060375161</v>
      </c>
      <c r="V55" s="6">
        <v>0.47508053254362598</v>
      </c>
      <c r="W55" s="6">
        <v>0.46959704339018998</v>
      </c>
      <c r="X55" s="6">
        <v>0.47656509210854497</v>
      </c>
      <c r="Y55" s="6">
        <v>0.47274359907101399</v>
      </c>
      <c r="Z55" s="6">
        <v>0.48149668773738902</v>
      </c>
      <c r="AA55" s="6">
        <v>0.48774023908004099</v>
      </c>
      <c r="AB55" s="6">
        <v>0.499534374169256</v>
      </c>
      <c r="AC55" s="6">
        <v>0.50736038280517004</v>
      </c>
      <c r="AD55" s="6">
        <v>0.50111696526842298</v>
      </c>
      <c r="AE55" s="6">
        <v>0.507689824565558</v>
      </c>
      <c r="AF55" s="6">
        <v>0.52332284865596101</v>
      </c>
      <c r="AG55" s="6">
        <v>0.51464527516327296</v>
      </c>
      <c r="AH55" s="6">
        <v>0.52252192693717203</v>
      </c>
      <c r="AI55" s="6">
        <v>0.550405796098419</v>
      </c>
      <c r="AJ55" s="6">
        <v>0.55591485416388198</v>
      </c>
      <c r="AK55" s="6">
        <v>0.54494323870973704</v>
      </c>
      <c r="AL55" s="6">
        <v>0.53864914816266696</v>
      </c>
      <c r="AM55" s="6">
        <v>0.51476987221223502</v>
      </c>
      <c r="AN55" s="6">
        <v>0.51514404353660903</v>
      </c>
      <c r="AO55" s="6">
        <v>0.50637770679941496</v>
      </c>
      <c r="AP55" s="6">
        <v>0.500215070381969</v>
      </c>
      <c r="AQ55" s="6">
        <v>0.49060246999385199</v>
      </c>
      <c r="AR55" s="6">
        <v>0.49253278608172701</v>
      </c>
      <c r="AS55" s="6">
        <v>0.50161807754468801</v>
      </c>
      <c r="AT55" s="6">
        <v>0.47718427931353702</v>
      </c>
      <c r="AU55" s="6">
        <v>0.47131654822331298</v>
      </c>
      <c r="AV55" s="6">
        <v>0.480670551554363</v>
      </c>
      <c r="AW55" s="6">
        <v>0.47448870366430801</v>
      </c>
      <c r="AX55" s="6">
        <v>0.46902806418627602</v>
      </c>
      <c r="AY55" s="6">
        <v>0.46857028707260601</v>
      </c>
      <c r="AZ55" s="6">
        <v>0.46409683123847301</v>
      </c>
      <c r="BA55" s="6">
        <v>0.46891053969065999</v>
      </c>
      <c r="BB55" s="6">
        <v>0.48315798891257999</v>
      </c>
      <c r="BC55" s="6">
        <v>0.47750934962306302</v>
      </c>
      <c r="BD55" s="6">
        <v>0.47492054742957401</v>
      </c>
      <c r="BE55" s="6">
        <v>0.48784072195542399</v>
      </c>
      <c r="BF55" s="6">
        <v>0.49482629179247101</v>
      </c>
      <c r="BG55" s="6">
        <v>0.48754270502047697</v>
      </c>
      <c r="BH55" s="6">
        <v>0.48219992775453702</v>
      </c>
      <c r="BI55" s="6">
        <v>0.48501203709767599</v>
      </c>
      <c r="BJ55" s="6">
        <v>0.48980072751833198</v>
      </c>
      <c r="BK55" s="6">
        <v>0.48784175329451102</v>
      </c>
      <c r="BL55" s="6">
        <v>0.47723078928532198</v>
      </c>
      <c r="BM55" s="6">
        <v>0.45214224345198301</v>
      </c>
      <c r="BN55" s="6">
        <v>0.432020200182407</v>
      </c>
      <c r="BO55" s="6">
        <v>0.42566554272975099</v>
      </c>
      <c r="BP55" s="6">
        <v>0.418356829434337</v>
      </c>
      <c r="BQ55" s="6">
        <v>0.42752468452001802</v>
      </c>
      <c r="BR55" s="6">
        <v>0.44002982380056999</v>
      </c>
      <c r="BS55" s="6">
        <v>0.42329750669487698</v>
      </c>
      <c r="BT55" s="6">
        <v>0.44143626675805298</v>
      </c>
      <c r="BU55" s="6">
        <v>0.44538184399212999</v>
      </c>
      <c r="BV55" s="6">
        <v>0.43109406950325801</v>
      </c>
      <c r="BW55" s="6">
        <v>0.46725887357942603</v>
      </c>
      <c r="BX55" s="6">
        <v>0.44849941448880998</v>
      </c>
    </row>
    <row r="56" spans="1:76" x14ac:dyDescent="0.2">
      <c r="A56">
        <v>7</v>
      </c>
      <c r="B56" s="6">
        <v>0.46803714378366201</v>
      </c>
      <c r="C56" s="6">
        <v>0.46321100902268098</v>
      </c>
      <c r="D56" s="6">
        <v>0.467335350076657</v>
      </c>
      <c r="E56" s="6">
        <v>0.48936059472911397</v>
      </c>
      <c r="F56" s="6">
        <v>0.50071881329210699</v>
      </c>
      <c r="G56" s="6">
        <v>0.47598996568563101</v>
      </c>
      <c r="H56" s="6">
        <v>0.44993204571963802</v>
      </c>
      <c r="I56" s="6">
        <v>0.448255703622501</v>
      </c>
      <c r="J56" s="6">
        <v>0.45812549450956402</v>
      </c>
      <c r="K56" s="6">
        <v>0.46170506448863902</v>
      </c>
      <c r="L56" s="6">
        <v>0.44141816207615497</v>
      </c>
      <c r="M56" s="6">
        <v>0.445428385558236</v>
      </c>
      <c r="N56" s="6">
        <v>0.44336808311834602</v>
      </c>
      <c r="O56" s="6">
        <v>0.42256356648916099</v>
      </c>
      <c r="P56" s="6">
        <v>0.42321693269977501</v>
      </c>
      <c r="Q56" s="6">
        <v>0.42779504401403301</v>
      </c>
      <c r="R56" s="6">
        <v>0.42241762594396698</v>
      </c>
      <c r="S56" s="6">
        <v>0.41056191984479501</v>
      </c>
      <c r="T56" s="6">
        <v>0.39712085887813398</v>
      </c>
      <c r="U56" s="6">
        <v>0.3946524247864</v>
      </c>
      <c r="V56" s="6">
        <v>0.39661774549769102</v>
      </c>
      <c r="W56" s="6">
        <v>0.39194992879621698</v>
      </c>
      <c r="X56" s="6">
        <v>0.38586937732777099</v>
      </c>
      <c r="Y56" s="6">
        <v>0.37584318591055199</v>
      </c>
      <c r="Z56" s="6">
        <v>0.38277437756477001</v>
      </c>
      <c r="AA56" s="6">
        <v>0.39096099212176899</v>
      </c>
      <c r="AB56" s="6">
        <v>0.39913931423944299</v>
      </c>
      <c r="AC56" s="6">
        <v>0.393466389093094</v>
      </c>
      <c r="AD56" s="6">
        <v>0.38004691224769499</v>
      </c>
      <c r="AE56" s="6">
        <v>0.38434101385344299</v>
      </c>
      <c r="AF56" s="6">
        <v>0.38693150552413802</v>
      </c>
      <c r="AG56" s="6">
        <v>0.38887440133727302</v>
      </c>
      <c r="AH56" s="6">
        <v>0.42306617424977999</v>
      </c>
      <c r="AI56" s="6">
        <v>0.41703183500091001</v>
      </c>
      <c r="AJ56" s="6">
        <v>0.41678889352647303</v>
      </c>
      <c r="AK56" s="6">
        <v>0.41610648590786198</v>
      </c>
      <c r="AL56" s="6">
        <v>0.40781964835665202</v>
      </c>
      <c r="AM56" s="6">
        <v>0.41517952498940203</v>
      </c>
      <c r="AN56" s="6">
        <v>0.43264069863879101</v>
      </c>
      <c r="AO56" s="6">
        <v>0.437840684710256</v>
      </c>
      <c r="AP56" s="6">
        <v>0.43717108898957102</v>
      </c>
      <c r="AQ56" s="6">
        <v>0.44366792793769699</v>
      </c>
      <c r="AR56" s="6">
        <v>0.44848643638032498</v>
      </c>
      <c r="AS56" s="6">
        <v>0.43874816911692899</v>
      </c>
      <c r="AT56" s="6">
        <v>0.42473518555440898</v>
      </c>
      <c r="AU56" s="6">
        <v>0.42445615187574598</v>
      </c>
      <c r="AV56" s="6">
        <v>0.433485820681211</v>
      </c>
      <c r="AW56" s="6">
        <v>0.43756008122988999</v>
      </c>
      <c r="AX56" s="6">
        <v>0.43871135121916299</v>
      </c>
      <c r="AY56" s="6">
        <v>0.43010642756732997</v>
      </c>
      <c r="AZ56" s="6">
        <v>0.41705467348480602</v>
      </c>
      <c r="BA56" s="6">
        <v>0.415625741058954</v>
      </c>
      <c r="BB56" s="6">
        <v>0.41163181509230701</v>
      </c>
      <c r="BC56" s="6">
        <v>0.42223256175600998</v>
      </c>
      <c r="BD56" s="6">
        <v>0.42831185487125301</v>
      </c>
      <c r="BE56" s="6">
        <v>0.42801966050638401</v>
      </c>
      <c r="BF56" s="6">
        <v>0.41158321981054902</v>
      </c>
      <c r="BG56" s="6">
        <v>0.39705307865949402</v>
      </c>
      <c r="BH56" s="6">
        <v>0.381339547436366</v>
      </c>
      <c r="BI56" s="6">
        <v>0.38157418277480798</v>
      </c>
      <c r="BJ56" s="6">
        <v>0.385507025319068</v>
      </c>
      <c r="BK56" s="6">
        <v>0.37755811692920299</v>
      </c>
      <c r="BL56" s="6">
        <v>0.385549230722735</v>
      </c>
      <c r="BM56" s="6">
        <v>0.36890277041560998</v>
      </c>
      <c r="BN56" s="6">
        <v>0.36470843180163498</v>
      </c>
      <c r="BO56" s="6">
        <v>0.364817599915222</v>
      </c>
      <c r="BP56" s="6">
        <v>0.36253189416812398</v>
      </c>
      <c r="BQ56" s="6">
        <v>0.35087784230361702</v>
      </c>
      <c r="BR56" s="6">
        <v>0.33528223207098301</v>
      </c>
      <c r="BS56" s="6">
        <v>0.34621913693919798</v>
      </c>
      <c r="BT56" s="6">
        <v>0.35321661037655799</v>
      </c>
      <c r="BU56" s="6">
        <v>0.346319633136285</v>
      </c>
      <c r="BV56" s="6">
        <v>0.35434891798111401</v>
      </c>
      <c r="BW56" s="6">
        <v>0.33414605924542401</v>
      </c>
      <c r="BX56" s="6">
        <v>0.33389851259879599</v>
      </c>
    </row>
    <row r="57" spans="1:76" x14ac:dyDescent="0.2">
      <c r="A57">
        <v>8</v>
      </c>
      <c r="B57" s="6">
        <v>0.41415988367337497</v>
      </c>
      <c r="C57" s="6">
        <v>0.46829660636159798</v>
      </c>
      <c r="D57" s="6">
        <v>0.47758684815496899</v>
      </c>
      <c r="E57" s="6">
        <v>0.45631128224115303</v>
      </c>
      <c r="F57" s="6">
        <v>0.43899903753096797</v>
      </c>
      <c r="G57" s="6">
        <v>0.47711828310415499</v>
      </c>
      <c r="H57" s="6">
        <v>0.51038713463859697</v>
      </c>
      <c r="I57" s="6">
        <v>0.51565164633954697</v>
      </c>
      <c r="J57" s="6">
        <v>0.52485351867968599</v>
      </c>
      <c r="K57" s="6">
        <v>0.52447348444936404</v>
      </c>
      <c r="L57" s="6">
        <v>0.51736865337611504</v>
      </c>
      <c r="M57" s="6">
        <v>0.515353872212298</v>
      </c>
      <c r="N57" s="6">
        <v>0.520167622645198</v>
      </c>
      <c r="O57" s="6">
        <v>0.51251523352659401</v>
      </c>
      <c r="P57" s="6">
        <v>0.49945092593267998</v>
      </c>
      <c r="Q57" s="6">
        <v>0.49589755106046302</v>
      </c>
      <c r="R57" s="6">
        <v>0.494060743354165</v>
      </c>
      <c r="S57" s="6">
        <v>0.47871258632764602</v>
      </c>
      <c r="T57" s="6">
        <v>0.46582639762344302</v>
      </c>
      <c r="U57" s="6">
        <v>0.47425453988926702</v>
      </c>
      <c r="V57" s="6">
        <v>0.47162444022084699</v>
      </c>
      <c r="W57" s="6">
        <v>0.47578483362340601</v>
      </c>
      <c r="X57" s="6">
        <v>0.47583901822519498</v>
      </c>
      <c r="Y57" s="6">
        <v>0.434716822846059</v>
      </c>
      <c r="Z57" s="6">
        <v>0.42102878797276899</v>
      </c>
      <c r="AA57" s="6">
        <v>0.427727036307889</v>
      </c>
      <c r="AB57" s="6">
        <v>0.425013988690363</v>
      </c>
      <c r="AC57" s="6">
        <v>0.43087794516377198</v>
      </c>
      <c r="AD57" s="6">
        <v>0.43761710268260101</v>
      </c>
      <c r="AE57" s="6">
        <v>0.42906446188104502</v>
      </c>
      <c r="AF57" s="6">
        <v>0.41278981286662803</v>
      </c>
      <c r="AG57" s="6">
        <v>0.43217464869560102</v>
      </c>
      <c r="AH57" s="6">
        <v>0.450176899326938</v>
      </c>
      <c r="AI57" s="6">
        <v>0.44576150620641602</v>
      </c>
      <c r="AJ57" s="6">
        <v>0.44322650843689598</v>
      </c>
      <c r="AK57" s="6">
        <v>0.44624747839790802</v>
      </c>
      <c r="AL57" s="6">
        <v>0.43932577780673698</v>
      </c>
      <c r="AM57" s="6">
        <v>0.42078004522599999</v>
      </c>
      <c r="AN57" s="6">
        <v>0.41350180816434201</v>
      </c>
      <c r="AO57" s="6">
        <v>0.41616691236604603</v>
      </c>
      <c r="AP57" s="6">
        <v>0.41401775677025099</v>
      </c>
      <c r="AQ57" s="6">
        <v>0.402869902099382</v>
      </c>
      <c r="AR57" s="6">
        <v>0.40259094939881102</v>
      </c>
      <c r="AS57" s="6">
        <v>0.406604659120191</v>
      </c>
      <c r="AT57" s="6">
        <v>0.40675312912976902</v>
      </c>
      <c r="AU57" s="6">
        <v>0.406172626559271</v>
      </c>
      <c r="AV57" s="6">
        <v>0.41336673791213702</v>
      </c>
      <c r="AW57" s="6">
        <v>0.42032345201739202</v>
      </c>
      <c r="AX57" s="6">
        <v>0.42619489809210298</v>
      </c>
      <c r="AY57" s="6">
        <v>0.44129918093541698</v>
      </c>
      <c r="AZ57" s="6">
        <v>0.44782753081836602</v>
      </c>
      <c r="BA57" s="6">
        <v>0.44922891440631202</v>
      </c>
      <c r="BB57" s="6">
        <v>0.454545052870238</v>
      </c>
      <c r="BC57" s="6">
        <v>0.453029497026808</v>
      </c>
      <c r="BD57" s="6">
        <v>0.44181361124257601</v>
      </c>
      <c r="BE57" s="6">
        <v>0.433423096005703</v>
      </c>
      <c r="BF57" s="6">
        <v>0.437424690542697</v>
      </c>
      <c r="BG57" s="6">
        <v>0.434110617988125</v>
      </c>
      <c r="BH57" s="6">
        <v>0.41691736664449902</v>
      </c>
      <c r="BI57" s="6">
        <v>0.39407852156689799</v>
      </c>
      <c r="BJ57" s="6">
        <v>0.38109086363793399</v>
      </c>
      <c r="BK57" s="6">
        <v>0.38734999965684702</v>
      </c>
      <c r="BL57" s="6">
        <v>0.39403441207997503</v>
      </c>
      <c r="BM57" s="6">
        <v>0.392061533631204</v>
      </c>
      <c r="BN57" s="6">
        <v>0.40159152434120698</v>
      </c>
      <c r="BO57" s="6">
        <v>0.40058776166260102</v>
      </c>
      <c r="BP57" s="6">
        <v>0.39987495686840702</v>
      </c>
      <c r="BQ57" s="6">
        <v>0.41869341396730297</v>
      </c>
      <c r="BR57" s="6">
        <v>0.42481672943645599</v>
      </c>
      <c r="BS57" s="6">
        <v>0.42015944283895901</v>
      </c>
      <c r="BT57" s="6">
        <v>0.416892364489027</v>
      </c>
      <c r="BU57" s="6">
        <v>0.41782292919298802</v>
      </c>
      <c r="BV57" s="6">
        <v>0.41712708559029898</v>
      </c>
      <c r="BW57" s="6">
        <v>0.41470262706694799</v>
      </c>
      <c r="BX57" s="6">
        <v>0.41433346470197002</v>
      </c>
    </row>
    <row r="58" spans="1:76" x14ac:dyDescent="0.2">
      <c r="A58">
        <v>9</v>
      </c>
      <c r="B58" s="6">
        <v>0.46890479525332501</v>
      </c>
      <c r="C58" s="6">
        <v>0.467595191697116</v>
      </c>
      <c r="D58" s="6">
        <v>0.474011027998607</v>
      </c>
      <c r="E58" s="6">
        <v>0.48563699673695798</v>
      </c>
      <c r="F58" s="6">
        <v>0.47819428617124798</v>
      </c>
      <c r="G58" s="6">
        <v>0.47730576427736099</v>
      </c>
      <c r="H58" s="6">
        <v>0.491829643970149</v>
      </c>
      <c r="I58" s="6">
        <v>0.48785972128227201</v>
      </c>
      <c r="J58" s="6">
        <v>0.478079784112665</v>
      </c>
      <c r="K58" s="6">
        <v>0.46250049995820203</v>
      </c>
      <c r="L58" s="6">
        <v>0.40275777270350899</v>
      </c>
      <c r="M58" s="6">
        <v>0.41300055199018298</v>
      </c>
      <c r="N58" s="6">
        <v>0.41222759366182199</v>
      </c>
      <c r="O58" s="6">
        <v>0.42524704316288697</v>
      </c>
      <c r="P58" s="6">
        <v>0.42724627352498601</v>
      </c>
      <c r="Q58" s="6">
        <v>0.42673530926586201</v>
      </c>
      <c r="R58" s="6">
        <v>0.46195701966556602</v>
      </c>
      <c r="S58" s="6">
        <v>0.486625361431543</v>
      </c>
      <c r="T58" s="6">
        <v>0.47780812047824101</v>
      </c>
      <c r="U58" s="6">
        <v>0.47839336700611501</v>
      </c>
      <c r="V58" s="6">
        <v>0.46987883560296401</v>
      </c>
      <c r="W58" s="6">
        <v>0.46101217481700102</v>
      </c>
      <c r="X58" s="6">
        <v>0.47109639586837798</v>
      </c>
      <c r="Y58" s="6">
        <v>0.47077406851325698</v>
      </c>
      <c r="Z58" s="6">
        <v>0.47264877171376302</v>
      </c>
      <c r="AA58" s="6">
        <v>0.47109431917945599</v>
      </c>
      <c r="AB58" s="6">
        <v>0.47449509095715198</v>
      </c>
      <c r="AC58" s="6">
        <v>0.47802553626869498</v>
      </c>
      <c r="AD58" s="6">
        <v>0.47902263864445299</v>
      </c>
      <c r="AE58" s="6">
        <v>0.48367599122986499</v>
      </c>
      <c r="AF58" s="6">
        <v>0.48387263686059601</v>
      </c>
      <c r="AG58" s="6">
        <v>0.48331577375037299</v>
      </c>
      <c r="AH58" s="6">
        <v>0.480888757095632</v>
      </c>
      <c r="AI58" s="6">
        <v>0.49063492000060499</v>
      </c>
      <c r="AJ58" s="6">
        <v>0.47758065171847403</v>
      </c>
      <c r="AK58" s="6">
        <v>0.48478641058000799</v>
      </c>
      <c r="AL58" s="6">
        <v>0.48878052367978098</v>
      </c>
      <c r="AM58" s="6">
        <v>0.48981813132400098</v>
      </c>
      <c r="AN58" s="6">
        <v>0.491671022082316</v>
      </c>
      <c r="AO58" s="6">
        <v>0.47309129851965198</v>
      </c>
      <c r="AP58" s="6">
        <v>0.46411769732033997</v>
      </c>
      <c r="AQ58" s="6">
        <v>0.48143466794922202</v>
      </c>
      <c r="AR58" s="6">
        <v>0.46915624879342499</v>
      </c>
      <c r="AS58" s="6">
        <v>0.4644877527097</v>
      </c>
      <c r="AT58" s="6">
        <v>0.461633460902655</v>
      </c>
      <c r="AU58" s="6">
        <v>0.47487985398703098</v>
      </c>
      <c r="AV58" s="6">
        <v>0.47697084039809701</v>
      </c>
      <c r="AW58" s="6">
        <v>0.479782253377463</v>
      </c>
      <c r="AX58" s="6">
        <v>0.48399210533811698</v>
      </c>
      <c r="AY58" s="6">
        <v>0.48051599232262499</v>
      </c>
      <c r="AZ58" s="6">
        <v>0.47916901670098</v>
      </c>
      <c r="BA58" s="6">
        <v>0.48284308539801801</v>
      </c>
      <c r="BB58" s="6">
        <v>0.48201364202876601</v>
      </c>
      <c r="BC58" s="6">
        <v>0.45735251910289398</v>
      </c>
      <c r="BD58" s="6">
        <v>0.44966787945589898</v>
      </c>
      <c r="BE58" s="6">
        <v>0.45510702846946699</v>
      </c>
      <c r="BF58" s="6">
        <v>0.45052833974165202</v>
      </c>
      <c r="BG58" s="6">
        <v>0.43715249444270399</v>
      </c>
      <c r="BH58" s="6">
        <v>0.42492628907996699</v>
      </c>
      <c r="BI58" s="6">
        <v>0.436116127480702</v>
      </c>
      <c r="BJ58" s="6">
        <v>0.42779456096090102</v>
      </c>
      <c r="BK58" s="6">
        <v>0.408879711764985</v>
      </c>
      <c r="BL58" s="6">
        <v>0.43165060174616099</v>
      </c>
      <c r="BM58" s="6">
        <v>0.389890112647791</v>
      </c>
      <c r="BN58" s="6">
        <v>0.41309747983853101</v>
      </c>
      <c r="BO58" s="6">
        <v>0.42282250397051102</v>
      </c>
      <c r="BP58" s="6">
        <v>0.40876059270543802</v>
      </c>
      <c r="BQ58" s="6">
        <v>0.37981606647862198</v>
      </c>
      <c r="BR58" s="6">
        <v>0.35919464923988598</v>
      </c>
      <c r="BS58" s="6">
        <v>0.35186073481283198</v>
      </c>
      <c r="BT58" s="6">
        <v>0.35268565542031599</v>
      </c>
      <c r="BU58" s="6">
        <v>0.369245449567282</v>
      </c>
      <c r="BV58" s="6">
        <v>0.38438277099623502</v>
      </c>
      <c r="BW58" s="6">
        <v>0.37450061794887801</v>
      </c>
      <c r="BX58" s="6">
        <v>0.39173762532331602</v>
      </c>
    </row>
    <row r="59" spans="1:76" x14ac:dyDescent="0.2">
      <c r="A59">
        <v>10</v>
      </c>
      <c r="B59" s="6">
        <v>0.53106165357998403</v>
      </c>
      <c r="C59" s="6">
        <v>0.53229315792024201</v>
      </c>
      <c r="D59" s="6">
        <v>0.52773857186488404</v>
      </c>
      <c r="E59" s="6">
        <v>0.52313684357476098</v>
      </c>
      <c r="F59" s="6">
        <v>0.53323665438657997</v>
      </c>
      <c r="G59" s="6">
        <v>0.53427764534481104</v>
      </c>
      <c r="H59" s="6">
        <v>0.53023214473695202</v>
      </c>
      <c r="I59" s="6">
        <v>0.52966935850431895</v>
      </c>
      <c r="J59" s="6">
        <v>0.53184246125643997</v>
      </c>
      <c r="K59" s="6">
        <v>0.55118956008040498</v>
      </c>
      <c r="L59" s="6">
        <v>0.55841546912443096</v>
      </c>
      <c r="M59" s="6">
        <v>0.55728486558289403</v>
      </c>
      <c r="N59" s="6">
        <v>0.56816575461366703</v>
      </c>
      <c r="O59" s="6">
        <v>0.54900119860290897</v>
      </c>
      <c r="P59" s="6">
        <v>0.55297737567868199</v>
      </c>
      <c r="Q59" s="6">
        <v>0.57002283872044301</v>
      </c>
      <c r="R59" s="6">
        <v>0.56332611997553805</v>
      </c>
      <c r="S59" s="6">
        <v>0.54310689981697502</v>
      </c>
      <c r="T59" s="6">
        <v>0.53829879979402595</v>
      </c>
      <c r="U59" s="6">
        <v>0.54135933824119398</v>
      </c>
      <c r="V59" s="6">
        <v>0.52753671454638995</v>
      </c>
      <c r="W59" s="6">
        <v>0.52346148370964396</v>
      </c>
      <c r="X59" s="6">
        <v>0.51892128981568197</v>
      </c>
      <c r="Y59" s="6">
        <v>0.51564410151527196</v>
      </c>
      <c r="Z59" s="6">
        <v>0.54752194734305804</v>
      </c>
      <c r="AA59" s="6">
        <v>0.55717579696112796</v>
      </c>
      <c r="AB59" s="6">
        <v>0.56720867255185603</v>
      </c>
      <c r="AC59" s="6">
        <v>0.56583969591740202</v>
      </c>
      <c r="AD59" s="6">
        <v>0.55740036299005002</v>
      </c>
      <c r="AE59" s="6">
        <v>0.58160353245137797</v>
      </c>
      <c r="AF59" s="6">
        <v>0.591243331185202</v>
      </c>
      <c r="AG59" s="6">
        <v>0.58229680086031399</v>
      </c>
      <c r="AH59" s="6">
        <v>0.59729667204725001</v>
      </c>
      <c r="AI59" s="6">
        <v>0.59504370808262697</v>
      </c>
      <c r="AJ59" s="6">
        <v>0.58488788704313899</v>
      </c>
      <c r="AK59" s="6">
        <v>0.57469165330303595</v>
      </c>
      <c r="AL59" s="6">
        <v>0.57222557691376297</v>
      </c>
      <c r="AM59" s="6">
        <v>0.56966599046680899</v>
      </c>
      <c r="AN59" s="6">
        <v>0.554673607188228</v>
      </c>
      <c r="AO59" s="6">
        <v>0.53029284916064801</v>
      </c>
      <c r="AP59" s="6">
        <v>0.509926639528685</v>
      </c>
      <c r="AQ59" s="6">
        <v>0.50765351856704699</v>
      </c>
      <c r="AR59" s="6">
        <v>0.52346101659156197</v>
      </c>
      <c r="AS59" s="6">
        <v>0.53824887694651902</v>
      </c>
      <c r="AT59" s="6">
        <v>0.54975055455995503</v>
      </c>
      <c r="AU59" s="6">
        <v>0.53066128226768505</v>
      </c>
      <c r="AV59" s="6">
        <v>0.53176405449233999</v>
      </c>
      <c r="AW59" s="6">
        <v>0.52930014577645701</v>
      </c>
      <c r="AX59" s="6">
        <v>0.53216754983089098</v>
      </c>
      <c r="AY59" s="6">
        <v>0.53810222527779406</v>
      </c>
      <c r="AZ59" s="6">
        <v>0.51973793131384105</v>
      </c>
      <c r="BA59" s="6">
        <v>0.52296726073079602</v>
      </c>
      <c r="BB59" s="6">
        <v>0.54379394300212003</v>
      </c>
      <c r="BC59" s="6">
        <v>0.52492687232956003</v>
      </c>
      <c r="BD59" s="6">
        <v>0.52709946881287995</v>
      </c>
      <c r="BE59" s="6">
        <v>0.526645506817492</v>
      </c>
      <c r="BF59" s="6">
        <v>0.51371640878133096</v>
      </c>
      <c r="BG59" s="6">
        <v>0.49262815442399099</v>
      </c>
      <c r="BH59" s="6">
        <v>0.473328972013769</v>
      </c>
      <c r="BI59" s="6">
        <v>0.46522118641406901</v>
      </c>
      <c r="BJ59" s="6">
        <v>0.44679447575692899</v>
      </c>
      <c r="BK59" s="6">
        <v>0.42709358783328699</v>
      </c>
      <c r="BL59" s="6">
        <v>0.43850529349880901</v>
      </c>
      <c r="BM59" s="6">
        <v>0.43425473069690301</v>
      </c>
      <c r="BN59" s="6">
        <v>0.44349133639994298</v>
      </c>
      <c r="BO59" s="6">
        <v>0.45816023252110599</v>
      </c>
      <c r="BP59" s="6">
        <v>0.46800430233448198</v>
      </c>
      <c r="BQ59" s="6">
        <v>0.46742383548088001</v>
      </c>
      <c r="BR59" s="6">
        <v>0.46907649017900399</v>
      </c>
      <c r="BS59" s="6">
        <v>0.47606272390913601</v>
      </c>
      <c r="BT59" s="6">
        <v>0.46756055994701301</v>
      </c>
      <c r="BU59" s="6">
        <v>0.45357709830277898</v>
      </c>
      <c r="BV59" s="6">
        <v>0.451992066323815</v>
      </c>
      <c r="BW59" s="6">
        <v>0.44091049515004999</v>
      </c>
      <c r="BX59" s="6">
        <v>0.45511195881398803</v>
      </c>
    </row>
    <row r="60" spans="1:76" x14ac:dyDescent="0.2">
      <c r="A60">
        <v>11</v>
      </c>
      <c r="B60" s="6">
        <v>0.54992938518524204</v>
      </c>
      <c r="C60" s="6">
        <v>0.33807786442395799</v>
      </c>
      <c r="D60" s="6">
        <v>0.42951267957516498</v>
      </c>
      <c r="E60" s="6">
        <v>0.51791800333777105</v>
      </c>
      <c r="F60" s="6">
        <v>0.48277428229094799</v>
      </c>
      <c r="G60" s="6">
        <v>0.47368513286896702</v>
      </c>
      <c r="H60" s="6">
        <v>0.50192685963014905</v>
      </c>
      <c r="I60" s="6">
        <v>0.51603820299098702</v>
      </c>
      <c r="J60" s="6">
        <v>0.499014943668591</v>
      </c>
      <c r="K60" s="6">
        <v>0.50256249801812003</v>
      </c>
      <c r="L60" s="6">
        <v>0.50683200511410598</v>
      </c>
      <c r="M60" s="6">
        <v>0.49868835647700299</v>
      </c>
      <c r="N60" s="6">
        <v>0.49769932355687302</v>
      </c>
      <c r="O60" s="6">
        <v>0.52297180999460702</v>
      </c>
      <c r="P60" s="6">
        <v>0.520236942138672</v>
      </c>
      <c r="Q60" s="6">
        <v>0.51343772969656898</v>
      </c>
      <c r="R60" s="6">
        <v>0.54665665320898105</v>
      </c>
      <c r="S60" s="6">
        <v>0.52985381631003103</v>
      </c>
      <c r="T60" s="6">
        <v>0.52285615605621705</v>
      </c>
      <c r="U60" s="6">
        <v>0.54313983911011199</v>
      </c>
      <c r="V60" s="6">
        <v>0.53265197905186701</v>
      </c>
      <c r="W60" s="6">
        <v>0.50844281635249999</v>
      </c>
      <c r="X60" s="6">
        <v>0.49702511896366702</v>
      </c>
      <c r="Y60" s="6">
        <v>0.48836386254154301</v>
      </c>
      <c r="Z60" s="6">
        <v>0.453943168887946</v>
      </c>
      <c r="AA60" s="6">
        <v>0.41751791731656301</v>
      </c>
      <c r="AB60" s="6">
        <v>0.40127591194616802</v>
      </c>
      <c r="AC60" s="6">
        <v>0.39566197938869302</v>
      </c>
      <c r="AD60" s="6">
        <v>0.37981444678237603</v>
      </c>
      <c r="AE60" s="6">
        <v>0.38688739522264598</v>
      </c>
      <c r="AF60" s="6">
        <v>0.401552298981036</v>
      </c>
      <c r="AG60" s="6">
        <v>0.403137383927338</v>
      </c>
      <c r="AH60" s="6">
        <v>0.40255677376161803</v>
      </c>
      <c r="AI60" s="6">
        <v>0.40322789351537702</v>
      </c>
      <c r="AJ60" s="6">
        <v>0.39678576096318802</v>
      </c>
      <c r="AK60" s="6">
        <v>0.39576875786425397</v>
      </c>
      <c r="AL60" s="6">
        <v>0.42753031864846902</v>
      </c>
      <c r="AM60" s="6">
        <v>0.43994828792366403</v>
      </c>
      <c r="AN60" s="6">
        <v>0.43945884043230399</v>
      </c>
      <c r="AO60" s="6">
        <v>0.448853450077425</v>
      </c>
      <c r="AP60" s="6">
        <v>0.44807912806688899</v>
      </c>
      <c r="AQ60" s="6">
        <v>0.45547771987371199</v>
      </c>
      <c r="AR60" s="6">
        <v>0.46601702086579699</v>
      </c>
      <c r="AS60" s="6">
        <v>0.46940002472197001</v>
      </c>
      <c r="AT60" s="6">
        <v>0.48019010266926798</v>
      </c>
      <c r="AU60" s="6">
        <v>0.47723101001031598</v>
      </c>
      <c r="AV60" s="6">
        <v>0.46866447143913897</v>
      </c>
      <c r="AW60" s="6">
        <v>0.48141191905339398</v>
      </c>
      <c r="AX60" s="6">
        <v>0.51023668601025296</v>
      </c>
      <c r="AY60" s="6">
        <v>0.51173864879152398</v>
      </c>
      <c r="AZ60" s="6">
        <v>0.48931966178135</v>
      </c>
      <c r="BA60" s="6">
        <v>0.47425941167263902</v>
      </c>
      <c r="BB60" s="6">
        <v>0.45703335642149201</v>
      </c>
      <c r="BC60" s="6">
        <v>0.45293025454845998</v>
      </c>
      <c r="BD60" s="6">
        <v>0.45638471037103301</v>
      </c>
      <c r="BE60" s="6">
        <v>0.45111258333498999</v>
      </c>
      <c r="BF60" s="6">
        <v>0.46045874430061001</v>
      </c>
      <c r="BG60" s="6">
        <v>0.477155172406871</v>
      </c>
      <c r="BH60" s="6">
        <v>0.484135823545361</v>
      </c>
      <c r="BI60" s="6">
        <v>0.47348985701495899</v>
      </c>
      <c r="BJ60" s="6">
        <v>0.449031486547395</v>
      </c>
      <c r="BK60" s="6">
        <v>0.428935826522306</v>
      </c>
      <c r="BL60" s="6">
        <v>0.41900130768307398</v>
      </c>
      <c r="BM60" s="6">
        <v>0.410566110987579</v>
      </c>
      <c r="BN60" s="6">
        <v>0.40804497422434</v>
      </c>
      <c r="BO60" s="6">
        <v>0.38818032957420801</v>
      </c>
      <c r="BP60" s="6">
        <v>0.35798108624121799</v>
      </c>
      <c r="BQ60" s="6">
        <v>0.357781105324188</v>
      </c>
      <c r="BR60" s="6">
        <v>0.35613242611729501</v>
      </c>
      <c r="BS60" s="6">
        <v>0.32109569162867402</v>
      </c>
      <c r="BT60" s="6">
        <v>0.28176826962847901</v>
      </c>
      <c r="BU60" s="6">
        <v>0.29862938846312098</v>
      </c>
      <c r="BV60" s="6">
        <v>0.29709551437604198</v>
      </c>
      <c r="BW60" s="6">
        <v>0.26609280675295099</v>
      </c>
      <c r="BX60" s="6">
        <v>0.25318870246410402</v>
      </c>
    </row>
    <row r="61" spans="1:76" x14ac:dyDescent="0.2">
      <c r="A61">
        <v>12</v>
      </c>
      <c r="B61" s="6">
        <v>0.54499540422111803</v>
      </c>
      <c r="C61" s="6">
        <v>0.57171573637691597</v>
      </c>
      <c r="D61" s="6">
        <v>0.54296146534662504</v>
      </c>
      <c r="E61" s="6">
        <v>0.55513671772407203</v>
      </c>
      <c r="F61" s="6">
        <v>0.56646073303591205</v>
      </c>
      <c r="G61" s="6">
        <v>0.58584497861235196</v>
      </c>
      <c r="H61" s="6">
        <v>0.60904846996173101</v>
      </c>
      <c r="I61" s="6">
        <v>0.61587777721328896</v>
      </c>
      <c r="J61" s="6">
        <v>0.61816116372969399</v>
      </c>
      <c r="K61" s="6">
        <v>0.60240665140988403</v>
      </c>
      <c r="L61" s="6">
        <v>0.597611353192957</v>
      </c>
      <c r="M61" s="6">
        <v>0.60192728590289901</v>
      </c>
      <c r="N61" s="6">
        <v>0.60885757939186202</v>
      </c>
      <c r="O61" s="6">
        <v>0.60845213181401303</v>
      </c>
      <c r="P61" s="6">
        <v>0.60571052584291696</v>
      </c>
      <c r="Q61" s="6">
        <v>0.61932337476442501</v>
      </c>
      <c r="R61" s="6">
        <v>0.62640877107992299</v>
      </c>
      <c r="S61" s="6">
        <v>0.62049131499911303</v>
      </c>
      <c r="T61" s="6">
        <v>0.60665492826742895</v>
      </c>
      <c r="U61" s="6">
        <v>0.59712563958243603</v>
      </c>
      <c r="V61" s="6">
        <v>0.59262803424328203</v>
      </c>
      <c r="W61" s="6">
        <v>0.58950489481902402</v>
      </c>
      <c r="X61" s="6">
        <v>0.59305589701577499</v>
      </c>
      <c r="Y61" s="6">
        <v>0.58592482366584298</v>
      </c>
      <c r="Z61" s="6">
        <v>0.60629306833008201</v>
      </c>
      <c r="AA61" s="6">
        <v>0.59983067784691702</v>
      </c>
      <c r="AB61" s="6">
        <v>0.62470988215784096</v>
      </c>
      <c r="AC61" s="6">
        <v>0.632113110323964</v>
      </c>
      <c r="AD61" s="6">
        <v>0.63588791083024199</v>
      </c>
      <c r="AE61" s="6">
        <v>0.633072099409976</v>
      </c>
      <c r="AF61" s="6">
        <v>0.63569670713011495</v>
      </c>
      <c r="AG61" s="6">
        <v>0.62830221587330604</v>
      </c>
      <c r="AH61" s="6">
        <v>0.61962920133185395</v>
      </c>
      <c r="AI61" s="6">
        <v>0.64002546067105404</v>
      </c>
      <c r="AJ61" s="6">
        <v>0.65627413067816498</v>
      </c>
      <c r="AK61" s="6">
        <v>0.64716900386815501</v>
      </c>
      <c r="AL61" s="6">
        <v>0.64259325491816399</v>
      </c>
      <c r="AM61" s="6">
        <v>0.64466218402128395</v>
      </c>
      <c r="AN61" s="6">
        <v>0.64432762862767501</v>
      </c>
      <c r="AO61" s="6">
        <v>0.63400435673721101</v>
      </c>
      <c r="AP61" s="6">
        <v>0.62801894103579603</v>
      </c>
      <c r="AQ61" s="6">
        <v>0.64321698465407895</v>
      </c>
      <c r="AR61" s="6">
        <v>0.63185520926709404</v>
      </c>
      <c r="AS61" s="6">
        <v>0.60308889344988503</v>
      </c>
      <c r="AT61" s="6">
        <v>0.59647011914576697</v>
      </c>
      <c r="AU61" s="6">
        <v>0.57672516945847296</v>
      </c>
      <c r="AV61" s="6">
        <v>0.57452544174297504</v>
      </c>
      <c r="AW61" s="6">
        <v>0.56310273439800795</v>
      </c>
      <c r="AX61" s="6">
        <v>0.53469748733311595</v>
      </c>
      <c r="AY61" s="6">
        <v>0.529819492589927</v>
      </c>
      <c r="AZ61" s="6">
        <v>0.50093949581047204</v>
      </c>
      <c r="BA61" s="6">
        <v>0.47358606946699</v>
      </c>
      <c r="BB61" s="6">
        <v>0.46191817929152101</v>
      </c>
      <c r="BC61" s="6">
        <v>0.465926081796942</v>
      </c>
      <c r="BD61" s="6">
        <v>0.47029440295127001</v>
      </c>
      <c r="BE61" s="6">
        <v>0.47106966388897797</v>
      </c>
      <c r="BF61" s="6">
        <v>0.47156163512850302</v>
      </c>
      <c r="BG61" s="6">
        <v>0.44872965132595499</v>
      </c>
      <c r="BH61" s="6">
        <v>0.45932743205564203</v>
      </c>
      <c r="BI61" s="6">
        <v>0.454515574309373</v>
      </c>
      <c r="BJ61" s="6">
        <v>0.47392435037521502</v>
      </c>
      <c r="BK61" s="6">
        <v>0.48195462319930599</v>
      </c>
      <c r="BL61" s="6">
        <v>0.48606643605659</v>
      </c>
      <c r="BM61" s="6">
        <v>0.50055891678063502</v>
      </c>
      <c r="BN61" s="6">
        <v>0.48486618579540702</v>
      </c>
      <c r="BO61" s="6">
        <v>0.48899197850424397</v>
      </c>
      <c r="BP61" s="6">
        <v>0.48519510867035898</v>
      </c>
      <c r="BQ61" s="6">
        <v>0.46571261953005899</v>
      </c>
      <c r="BR61" s="6">
        <v>0.458289849572657</v>
      </c>
      <c r="BS61" s="6">
        <v>0.45501785886332602</v>
      </c>
      <c r="BT61" s="6">
        <v>0.46827928301034</v>
      </c>
      <c r="BU61" s="6">
        <v>0.47050705901121798</v>
      </c>
      <c r="BV61" s="6">
        <v>0.47369002412119898</v>
      </c>
      <c r="BW61" s="6">
        <v>0.46329281740843198</v>
      </c>
      <c r="BX61" s="6">
        <v>0.45405570676894802</v>
      </c>
    </row>
    <row r="62" spans="1:76" x14ac:dyDescent="0.2">
      <c r="A62">
        <v>13</v>
      </c>
      <c r="B62" s="6">
        <v>0.51435173680816904</v>
      </c>
      <c r="C62" s="6">
        <v>0.55176805204080503</v>
      </c>
      <c r="D62" s="6">
        <v>0.48919081244935703</v>
      </c>
      <c r="E62" s="6">
        <v>0.51821449070438397</v>
      </c>
      <c r="F62" s="6">
        <v>0.54071433491502896</v>
      </c>
      <c r="G62" s="6">
        <v>0.51317302148566002</v>
      </c>
      <c r="H62" s="6">
        <v>0.50299840329080303</v>
      </c>
      <c r="I62" s="6">
        <v>0.48529113886897601</v>
      </c>
      <c r="J62" s="6">
        <v>0.50415227562661302</v>
      </c>
      <c r="K62" s="6">
        <v>0.52798866025995494</v>
      </c>
      <c r="L62" s="6">
        <v>0.51963653074211102</v>
      </c>
      <c r="M62" s="6">
        <v>0.51876967181236</v>
      </c>
      <c r="N62" s="6">
        <v>0.52657249126141403</v>
      </c>
      <c r="O62" s="6">
        <v>0.52698882150856696</v>
      </c>
      <c r="P62" s="6">
        <v>0.53615019599591596</v>
      </c>
      <c r="Q62" s="6">
        <v>0.54141695400753498</v>
      </c>
      <c r="R62" s="6">
        <v>0.54528944987602201</v>
      </c>
      <c r="S62" s="6">
        <v>0.56442468756875397</v>
      </c>
      <c r="T62" s="6">
        <v>0.57432291093580201</v>
      </c>
      <c r="U62" s="6">
        <v>0.57329252898258598</v>
      </c>
      <c r="V62" s="6">
        <v>0.570458450522912</v>
      </c>
      <c r="W62" s="6">
        <v>0.55025620652960705</v>
      </c>
      <c r="X62" s="6">
        <v>0.51503025211342501</v>
      </c>
      <c r="Y62" s="6">
        <v>0.50507061172437995</v>
      </c>
      <c r="Z62" s="6">
        <v>0.49050867204085302</v>
      </c>
      <c r="AA62" s="6">
        <v>0.50928576772828205</v>
      </c>
      <c r="AB62" s="6">
        <v>0.52510336782529798</v>
      </c>
      <c r="AC62" s="6">
        <v>0.51923091800588494</v>
      </c>
      <c r="AD62" s="6">
        <v>0.51320853638166497</v>
      </c>
      <c r="AE62" s="6">
        <v>0.50127976050264</v>
      </c>
      <c r="AF62" s="6">
        <v>0.49267099878917497</v>
      </c>
      <c r="AG62" s="6">
        <v>0.49426893054224802</v>
      </c>
      <c r="AH62" s="6">
        <v>0.48868939951213403</v>
      </c>
      <c r="AI62" s="6">
        <v>0.50285811719443796</v>
      </c>
      <c r="AJ62" s="6">
        <v>0.500236290485635</v>
      </c>
      <c r="AK62" s="6">
        <v>0.48059113841745699</v>
      </c>
      <c r="AL62" s="6">
        <v>0.48090668118639501</v>
      </c>
      <c r="AM62" s="6">
        <v>0.45907271327652499</v>
      </c>
      <c r="AN62" s="6">
        <v>0.45150764429768298</v>
      </c>
      <c r="AO62" s="6">
        <v>0.45352625989245299</v>
      </c>
      <c r="AP62" s="6">
        <v>0.45091118925293699</v>
      </c>
      <c r="AQ62" s="6">
        <v>0.45182986990525498</v>
      </c>
      <c r="AR62" s="6">
        <v>0.46220120139021798</v>
      </c>
      <c r="AS62" s="6">
        <v>0.470917453414401</v>
      </c>
      <c r="AT62" s="6">
        <v>0.47461643960549499</v>
      </c>
      <c r="AU62" s="6">
        <v>0.48365077464536599</v>
      </c>
      <c r="AV62" s="6">
        <v>0.47947453559176401</v>
      </c>
      <c r="AW62" s="6">
        <v>0.47342212632541297</v>
      </c>
      <c r="AX62" s="6">
        <v>0.46907986030319199</v>
      </c>
      <c r="AY62" s="6">
        <v>0.47488172208449603</v>
      </c>
      <c r="AZ62" s="6">
        <v>0.47776276268461099</v>
      </c>
      <c r="BA62" s="6">
        <v>0.45677042257415001</v>
      </c>
      <c r="BB62" s="6">
        <v>0.43307302839874801</v>
      </c>
      <c r="BC62" s="6">
        <v>0.40791761424981099</v>
      </c>
      <c r="BD62" s="6">
        <v>0.42804083764952899</v>
      </c>
      <c r="BE62" s="6">
        <v>0.44332312483577402</v>
      </c>
      <c r="BF62" s="6">
        <v>0.438563389612461</v>
      </c>
      <c r="BG62" s="6">
        <v>0.43632641207581302</v>
      </c>
      <c r="BH62" s="6">
        <v>0.439817083890785</v>
      </c>
      <c r="BI62" s="6">
        <v>0.44638328581227998</v>
      </c>
      <c r="BJ62" s="6">
        <v>0.44564972204242598</v>
      </c>
      <c r="BK62" s="6">
        <v>0.44649236015849902</v>
      </c>
      <c r="BL62" s="6">
        <v>0.44728245449637699</v>
      </c>
      <c r="BM62" s="6">
        <v>0.43734395962415301</v>
      </c>
      <c r="BN62" s="6">
        <v>0.42779476677793599</v>
      </c>
      <c r="BO62" s="6">
        <v>0.42775996535727701</v>
      </c>
      <c r="BP62" s="6">
        <v>0.42439781371195801</v>
      </c>
      <c r="BQ62" s="6">
        <v>0.42051650401761997</v>
      </c>
      <c r="BR62" s="6">
        <v>0.424685778929277</v>
      </c>
      <c r="BS62" s="6">
        <v>0.42067082145950102</v>
      </c>
      <c r="BT62" s="6">
        <v>0.414947172722753</v>
      </c>
      <c r="BU62" s="6">
        <v>0.40708546054593198</v>
      </c>
      <c r="BV62" s="6">
        <v>0.40514993788270798</v>
      </c>
      <c r="BW62" s="6">
        <v>0.41621815904678899</v>
      </c>
      <c r="BX62" s="6">
        <v>0.40154585804258103</v>
      </c>
    </row>
    <row r="63" spans="1:76" x14ac:dyDescent="0.2">
      <c r="A63">
        <v>14</v>
      </c>
      <c r="B63" s="6">
        <v>0.54792639524454201</v>
      </c>
      <c r="C63" s="6">
        <v>0.52463585994844397</v>
      </c>
      <c r="D63" s="6">
        <v>0.52942415901878503</v>
      </c>
      <c r="E63" s="6">
        <v>0.540250529584132</v>
      </c>
      <c r="F63" s="6">
        <v>0.56754247309094596</v>
      </c>
      <c r="G63" s="6">
        <v>0.53052854855529596</v>
      </c>
      <c r="H63" s="6">
        <v>0.53844448044838999</v>
      </c>
      <c r="I63" s="6">
        <v>0.53144768993146596</v>
      </c>
      <c r="J63" s="6">
        <v>0.54118428409796704</v>
      </c>
      <c r="K63" s="6">
        <v>0.56016017734370305</v>
      </c>
      <c r="L63" s="6">
        <v>0.55501259172835005</v>
      </c>
      <c r="M63" s="6">
        <v>0.56203864909734802</v>
      </c>
      <c r="N63" s="6">
        <v>0.54899045776936295</v>
      </c>
      <c r="O63" s="6">
        <v>0.54292951022108904</v>
      </c>
      <c r="P63" s="6">
        <v>0.54233655160355598</v>
      </c>
      <c r="Q63" s="6">
        <v>0.51404791653318305</v>
      </c>
      <c r="R63" s="6">
        <v>0.48639385191642698</v>
      </c>
      <c r="S63" s="6">
        <v>0.488033882275549</v>
      </c>
      <c r="T63" s="6">
        <v>0.474466284240675</v>
      </c>
      <c r="U63" s="6">
        <v>0.48467824337391702</v>
      </c>
      <c r="V63" s="6">
        <v>0.47333415278366597</v>
      </c>
      <c r="W63" s="6">
        <v>0.48566663565865698</v>
      </c>
      <c r="X63" s="6">
        <v>0.465813602347459</v>
      </c>
      <c r="Y63" s="6">
        <v>0.46041062490047102</v>
      </c>
      <c r="Z63" s="6">
        <v>0.46072550139883001</v>
      </c>
      <c r="AA63" s="6">
        <v>0.44912961579111599</v>
      </c>
      <c r="AB63" s="6">
        <v>0.45635907755647598</v>
      </c>
      <c r="AC63" s="6">
        <v>0.42585101508369</v>
      </c>
      <c r="AD63" s="6">
        <v>0.42963268457875597</v>
      </c>
      <c r="AE63" s="6">
        <v>0.41487824714692101</v>
      </c>
      <c r="AF63" s="6">
        <v>0.416831384406609</v>
      </c>
      <c r="AG63" s="6">
        <v>0.41120537373640997</v>
      </c>
      <c r="AH63" s="6">
        <v>0.41628443891448602</v>
      </c>
      <c r="AI63" s="6">
        <v>0.417080801230645</v>
      </c>
      <c r="AJ63" s="6">
        <v>0.43127860489946102</v>
      </c>
      <c r="AK63" s="6">
        <v>0.44488184409482101</v>
      </c>
      <c r="AL63" s="6">
        <v>0.45268698078449598</v>
      </c>
      <c r="AM63" s="6">
        <v>0.45589447638084102</v>
      </c>
      <c r="AN63" s="6">
        <v>0.48440320973616902</v>
      </c>
      <c r="AO63" s="6">
        <v>0.481631835410883</v>
      </c>
      <c r="AP63" s="6">
        <v>0.495704270354131</v>
      </c>
      <c r="AQ63" s="6">
        <v>0.49607097659819399</v>
      </c>
      <c r="AR63" s="6">
        <v>0.51227914195160995</v>
      </c>
      <c r="AS63" s="6">
        <v>0.50248330618654002</v>
      </c>
      <c r="AT63" s="6">
        <v>0.50687230552307805</v>
      </c>
      <c r="AU63" s="6">
        <v>0.48630040319641499</v>
      </c>
      <c r="AV63" s="6">
        <v>0.48137045427726199</v>
      </c>
      <c r="AW63" s="6">
        <v>0.48227457358286902</v>
      </c>
      <c r="AX63" s="6">
        <v>0.48544638695848502</v>
      </c>
      <c r="AY63" s="6">
        <v>0.47350456608753499</v>
      </c>
      <c r="AZ63" s="6">
        <v>0.45868785590906203</v>
      </c>
      <c r="BA63" s="6">
        <v>0.44993080825703902</v>
      </c>
      <c r="BB63" s="6">
        <v>0.43912775689726602</v>
      </c>
      <c r="BC63" s="6">
        <v>0.410421391974297</v>
      </c>
      <c r="BD63" s="6">
        <v>0.418684368624407</v>
      </c>
      <c r="BE63" s="6">
        <v>0.38213567454092601</v>
      </c>
      <c r="BF63" s="6">
        <v>0.35766653517621999</v>
      </c>
      <c r="BG63" s="6">
        <v>0.37815454438941098</v>
      </c>
      <c r="BH63" s="6">
        <v>0.41883339696383998</v>
      </c>
      <c r="BI63" s="6">
        <v>0.44269570598707503</v>
      </c>
      <c r="BJ63" s="6">
        <v>0.44936190487905597</v>
      </c>
      <c r="BK63" s="6">
        <v>0.46199409412099202</v>
      </c>
      <c r="BL63" s="6">
        <v>0.47249360647194999</v>
      </c>
      <c r="BM63" s="6">
        <v>0.47890762037547102</v>
      </c>
      <c r="BN63" s="6">
        <v>0.464103686519795</v>
      </c>
      <c r="BO63" s="6">
        <v>0.46301257708931698</v>
      </c>
      <c r="BP63" s="6">
        <v>0.44000693462615798</v>
      </c>
      <c r="BQ63" s="6">
        <v>0.45480192149127002</v>
      </c>
      <c r="BR63" s="6">
        <v>0.42271510184620298</v>
      </c>
      <c r="BS63" s="6">
        <v>0.42287124202531901</v>
      </c>
      <c r="BT63" s="6">
        <v>0.421842077140058</v>
      </c>
      <c r="BU63" s="6">
        <v>0.44311473536606599</v>
      </c>
      <c r="BV63" s="6">
        <v>0.43348824474841902</v>
      </c>
      <c r="BW63" s="6">
        <v>0.41967003319771801</v>
      </c>
      <c r="BX63" s="6">
        <v>0.39146610401397502</v>
      </c>
    </row>
    <row r="64" spans="1:76" x14ac:dyDescent="0.2">
      <c r="A64">
        <v>15</v>
      </c>
      <c r="B64" s="6">
        <v>0.43884948708794302</v>
      </c>
      <c r="C64" s="6">
        <v>0.47103318394504501</v>
      </c>
      <c r="D64" s="6">
        <v>0.477848320473998</v>
      </c>
      <c r="E64" s="6">
        <v>0.46687678819096101</v>
      </c>
      <c r="F64" s="6">
        <v>0.45977012509850501</v>
      </c>
      <c r="G64" s="6">
        <v>0.47645910908303202</v>
      </c>
      <c r="H64" s="6">
        <v>0.494313550726944</v>
      </c>
      <c r="I64" s="6">
        <v>0.48540011525256199</v>
      </c>
      <c r="J64" s="6">
        <v>0.45863824315783103</v>
      </c>
      <c r="K64" s="6">
        <v>0.443593790131665</v>
      </c>
      <c r="L64" s="6">
        <v>0.44285702422115603</v>
      </c>
      <c r="M64" s="6">
        <v>0.41295650632224801</v>
      </c>
      <c r="N64" s="6">
        <v>0.38588932723333502</v>
      </c>
      <c r="O64" s="6">
        <v>0.39234823618730602</v>
      </c>
      <c r="P64" s="6">
        <v>0.39839775258896298</v>
      </c>
      <c r="Q64" s="6">
        <v>0.35381316941341301</v>
      </c>
      <c r="R64" s="6">
        <v>0.34586920566066198</v>
      </c>
      <c r="S64" s="6">
        <v>0.38610762203279603</v>
      </c>
      <c r="T64" s="6">
        <v>0.39652066219073501</v>
      </c>
      <c r="U64" s="6">
        <v>0.34521351103747799</v>
      </c>
      <c r="V64" s="6">
        <v>0.35543388876168702</v>
      </c>
      <c r="W64" s="6">
        <v>0.40538890445213799</v>
      </c>
      <c r="X64" s="6">
        <v>0.42878505000612499</v>
      </c>
      <c r="Y64" s="6">
        <v>0.40836196706476802</v>
      </c>
      <c r="Z64" s="6">
        <v>0.38160426542074799</v>
      </c>
      <c r="AA64" s="6">
        <v>0.38917773856882598</v>
      </c>
      <c r="AB64" s="6">
        <v>0.41067521311528399</v>
      </c>
      <c r="AC64" s="6">
        <v>0.40880046450183899</v>
      </c>
      <c r="AD64" s="6">
        <v>0.38630695378047603</v>
      </c>
      <c r="AE64" s="6">
        <v>0.38748733637229599</v>
      </c>
      <c r="AF64" s="6">
        <v>0.39670656428255802</v>
      </c>
      <c r="AG64" s="6">
        <v>0.39065610968130898</v>
      </c>
      <c r="AH64" s="6">
        <v>0.380243493890077</v>
      </c>
      <c r="AI64" s="6">
        <v>0.38881179017692602</v>
      </c>
      <c r="AJ64" s="6">
        <v>0.38340382842729298</v>
      </c>
      <c r="AK64" s="6">
        <v>0.379142530005386</v>
      </c>
      <c r="AL64" s="6">
        <v>0.39599958573062899</v>
      </c>
      <c r="AM64" s="6">
        <v>0.41524864960284502</v>
      </c>
      <c r="AN64" s="6">
        <v>0.40137405401759602</v>
      </c>
      <c r="AO64" s="6">
        <v>0.392739323271597</v>
      </c>
      <c r="AP64" s="6">
        <v>0.37063218716484603</v>
      </c>
      <c r="AQ64" s="6">
        <v>0.33930079584350997</v>
      </c>
      <c r="AR64" s="6">
        <v>0.33956196126784699</v>
      </c>
      <c r="AS64" s="6">
        <v>0.328787056983735</v>
      </c>
      <c r="AT64" s="6">
        <v>0.305602177995422</v>
      </c>
      <c r="AU64" s="6">
        <v>0.28746476564176698</v>
      </c>
      <c r="AV64" s="6">
        <v>0.29204807975228098</v>
      </c>
      <c r="AW64" s="6">
        <v>0.323668087582554</v>
      </c>
      <c r="AX64" s="6">
        <v>0.34603723907888101</v>
      </c>
      <c r="AY64" s="6">
        <v>0.34700244867858199</v>
      </c>
      <c r="AZ64" s="6">
        <v>0.35168157836597203</v>
      </c>
      <c r="BA64" s="6">
        <v>0.36649553070141999</v>
      </c>
      <c r="BB64" s="6">
        <v>0.35213579102474901</v>
      </c>
      <c r="BC64" s="6">
        <v>0.39235152153553199</v>
      </c>
      <c r="BD64" s="6">
        <v>0.4121775211589</v>
      </c>
      <c r="BE64" s="6">
        <v>0.38220439366319098</v>
      </c>
      <c r="BF64" s="6">
        <v>0.398160750638479</v>
      </c>
      <c r="BG64" s="6">
        <v>0.370001596135413</v>
      </c>
      <c r="BH64" s="6">
        <v>0.35202094873019601</v>
      </c>
      <c r="BI64" s="6">
        <v>0.35703414011295698</v>
      </c>
      <c r="BJ64" s="6">
        <v>0.35345934625197201</v>
      </c>
      <c r="BK64" s="6">
        <v>0.36319293389593599</v>
      </c>
      <c r="BL64" s="6">
        <v>0.35398765682597699</v>
      </c>
      <c r="BM64" s="6">
        <v>0.35739544320018601</v>
      </c>
      <c r="BN64" s="6">
        <v>0.37155117767297302</v>
      </c>
      <c r="BO64" s="6">
        <v>0.36206187024507103</v>
      </c>
      <c r="BP64" s="6">
        <v>0.37100411451932702</v>
      </c>
      <c r="BQ64" s="6">
        <v>0.361441204993182</v>
      </c>
      <c r="BR64" s="6">
        <v>0.35736426129743698</v>
      </c>
      <c r="BS64" s="6">
        <v>0.38484228897186201</v>
      </c>
      <c r="BT64" s="6">
        <v>0.39980406513247302</v>
      </c>
      <c r="BU64" s="6">
        <v>0.39032101054955898</v>
      </c>
      <c r="BV64" s="6">
        <v>0.391046162025046</v>
      </c>
      <c r="BW64" s="6">
        <v>0.40441948516634102</v>
      </c>
      <c r="BX64" s="6">
        <v>0.38901935368776303</v>
      </c>
    </row>
    <row r="65" spans="1:76" x14ac:dyDescent="0.2">
      <c r="A65">
        <v>16</v>
      </c>
      <c r="B65" s="6">
        <v>0.51854996295536304</v>
      </c>
      <c r="C65" s="6">
        <v>0.46823315079449102</v>
      </c>
      <c r="D65" s="6">
        <v>0.51036391976500695</v>
      </c>
      <c r="E65" s="6">
        <v>0.51144269314245305</v>
      </c>
      <c r="F65" s="6">
        <v>0.511596875740573</v>
      </c>
      <c r="G65" s="6">
        <v>0.50817021822851505</v>
      </c>
      <c r="H65" s="6">
        <v>0.48570502419710299</v>
      </c>
      <c r="I65" s="6">
        <v>0.50459965415567498</v>
      </c>
      <c r="J65" s="6">
        <v>0.484232801463096</v>
      </c>
      <c r="K65" s="6">
        <v>0.47981387286608401</v>
      </c>
      <c r="L65" s="6">
        <v>0.46469647509592099</v>
      </c>
      <c r="M65" s="6">
        <v>0.47147169083464802</v>
      </c>
      <c r="N65" s="6">
        <v>0.469294129114741</v>
      </c>
      <c r="O65" s="6">
        <v>0.45212840967233198</v>
      </c>
      <c r="P65" s="6">
        <v>0.469773449679667</v>
      </c>
      <c r="Q65" s="6">
        <v>0.46546358184079301</v>
      </c>
      <c r="R65" s="6">
        <v>0.46611667489265701</v>
      </c>
      <c r="S65" s="6">
        <v>0.474406683675136</v>
      </c>
      <c r="T65" s="6">
        <v>0.44764888831871902</v>
      </c>
      <c r="U65" s="6">
        <v>0.43874380984586903</v>
      </c>
      <c r="V65" s="6">
        <v>0.44252313058959503</v>
      </c>
      <c r="W65" s="6">
        <v>0.43677493306023901</v>
      </c>
      <c r="X65" s="6">
        <v>0.47884482915620602</v>
      </c>
      <c r="Y65" s="6">
        <v>0.47027592672406399</v>
      </c>
      <c r="Z65" s="6">
        <v>0.47069591754303902</v>
      </c>
      <c r="AA65" s="6">
        <v>0.470310839442315</v>
      </c>
      <c r="AB65" s="6">
        <v>0.46427905194691899</v>
      </c>
      <c r="AC65" s="6">
        <v>0.44555918998931299</v>
      </c>
      <c r="AD65" s="6">
        <v>0.44729723532161197</v>
      </c>
      <c r="AE65" s="6">
        <v>0.48239840353750502</v>
      </c>
      <c r="AF65" s="6">
        <v>0.45554218910299099</v>
      </c>
      <c r="AG65" s="6">
        <v>0.48046553398012898</v>
      </c>
      <c r="AH65" s="6">
        <v>0.49325120395277</v>
      </c>
      <c r="AI65" s="6">
        <v>0.48244945084792001</v>
      </c>
      <c r="AJ65" s="6">
        <v>0.48655530865464702</v>
      </c>
      <c r="AK65" s="6">
        <v>0.49434580178054499</v>
      </c>
      <c r="AL65" s="6">
        <v>0.46994347157770699</v>
      </c>
      <c r="AM65" s="6">
        <v>0.44148354202207901</v>
      </c>
      <c r="AN65" s="6">
        <v>0.46126215976756102</v>
      </c>
      <c r="AO65" s="6">
        <v>0.43174899134904599</v>
      </c>
      <c r="AP65" s="6">
        <v>0.44783742344993799</v>
      </c>
      <c r="AQ65" s="6">
        <v>0.45451822258158803</v>
      </c>
      <c r="AR65" s="6">
        <v>0.43479037883967497</v>
      </c>
      <c r="AS65" s="6">
        <v>0.44811842419660802</v>
      </c>
      <c r="AT65" s="6">
        <v>0.429716870646281</v>
      </c>
      <c r="AU65" s="6">
        <v>0.386857644495126</v>
      </c>
      <c r="AV65" s="6">
        <v>0.42483033399714398</v>
      </c>
      <c r="AW65" s="6">
        <v>0.430999197107238</v>
      </c>
      <c r="AX65" s="6">
        <v>0.45002802915704099</v>
      </c>
      <c r="AY65" s="6">
        <v>0.457987764078916</v>
      </c>
      <c r="AZ65" s="6">
        <v>0.43073961539885902</v>
      </c>
      <c r="BA65" s="6">
        <v>0.44903681228730502</v>
      </c>
      <c r="BB65" s="6">
        <v>0.47073051842348002</v>
      </c>
      <c r="BC65" s="6">
        <v>0.48250466808332898</v>
      </c>
      <c r="BD65" s="6">
        <v>0.49796247391020798</v>
      </c>
      <c r="BE65" s="6">
        <v>0.50690546154848504</v>
      </c>
      <c r="BF65" s="6">
        <v>0.51224339680035702</v>
      </c>
      <c r="BG65" s="6">
        <v>0.52248222606482497</v>
      </c>
      <c r="BH65" s="6">
        <v>0.51893684899199199</v>
      </c>
      <c r="BI65" s="6">
        <v>0.494921809349748</v>
      </c>
      <c r="BJ65" s="6">
        <v>0.49441442403332497</v>
      </c>
      <c r="BK65" s="6">
        <v>0.47968593113107599</v>
      </c>
      <c r="BL65" s="6">
        <v>0.46022538991426998</v>
      </c>
      <c r="BM65" s="6">
        <v>0.46579730308151801</v>
      </c>
      <c r="BN65" s="6">
        <v>0.45673871945140299</v>
      </c>
      <c r="BO65" s="6">
        <v>0.429269993218792</v>
      </c>
      <c r="BP65" s="6">
        <v>0.43338899859952901</v>
      </c>
      <c r="BQ65" s="6">
        <v>0.418640824298327</v>
      </c>
      <c r="BR65" s="6">
        <v>0.401264255394436</v>
      </c>
      <c r="BS65" s="6">
        <v>0.434288454694991</v>
      </c>
      <c r="BT65" s="6">
        <v>0.42395443750314399</v>
      </c>
      <c r="BU65" s="6">
        <v>0.40196374308822702</v>
      </c>
      <c r="BV65" s="6">
        <v>0.40610295745601499</v>
      </c>
      <c r="BW65" s="6">
        <v>0.38955285760420999</v>
      </c>
      <c r="BX65" s="6">
        <v>0.41793073626125599</v>
      </c>
    </row>
    <row r="66" spans="1:76" x14ac:dyDescent="0.2">
      <c r="A66">
        <v>17</v>
      </c>
      <c r="B66" s="6">
        <v>0.372039015922282</v>
      </c>
      <c r="C66" s="6">
        <v>0.43051007051463902</v>
      </c>
      <c r="D66" s="6">
        <v>0.46080626007008002</v>
      </c>
      <c r="E66" s="6">
        <v>0.47265235742036399</v>
      </c>
      <c r="F66" s="6">
        <v>0.46971190125895301</v>
      </c>
      <c r="G66" s="6">
        <v>0.45310779412191299</v>
      </c>
      <c r="H66" s="6">
        <v>0.468603886029621</v>
      </c>
      <c r="I66" s="6">
        <v>0.49320779580914098</v>
      </c>
      <c r="J66" s="6">
        <v>0.47415659983233999</v>
      </c>
      <c r="K66" s="6">
        <v>0.477647904416442</v>
      </c>
      <c r="L66" s="6">
        <v>0.48782602269937397</v>
      </c>
      <c r="M66" s="6">
        <v>0.479538740436875</v>
      </c>
      <c r="N66" s="6">
        <v>0.47079762897293997</v>
      </c>
      <c r="O66" s="6">
        <v>0.45591688793076801</v>
      </c>
      <c r="P66" s="6">
        <v>0.453532815143593</v>
      </c>
      <c r="Q66" s="6">
        <v>0.47158248079020298</v>
      </c>
      <c r="R66" s="6">
        <v>0.47280617749091203</v>
      </c>
      <c r="S66" s="6">
        <v>0.453202515998816</v>
      </c>
      <c r="T66" s="6">
        <v>0.44371805558488298</v>
      </c>
      <c r="U66" s="6">
        <v>0.45268167648487201</v>
      </c>
      <c r="V66" s="6">
        <v>0.41177586265638699</v>
      </c>
      <c r="W66" s="6">
        <v>0.39414149426277401</v>
      </c>
      <c r="X66" s="6">
        <v>0.420642172182151</v>
      </c>
      <c r="Y66" s="6">
        <v>0.415973527473875</v>
      </c>
      <c r="Z66" s="6">
        <v>0.42604293960963302</v>
      </c>
      <c r="AA66" s="6">
        <v>0.42338455358730698</v>
      </c>
      <c r="AB66" s="6">
        <v>0.39166817690030098</v>
      </c>
      <c r="AC66" s="6">
        <v>0.39648803840165298</v>
      </c>
      <c r="AD66" s="6">
        <v>0.39629432755934402</v>
      </c>
      <c r="AE66" s="6">
        <v>0.39660385269437698</v>
      </c>
      <c r="AF66" s="6">
        <v>0.422771103688725</v>
      </c>
      <c r="AG66" s="6">
        <v>0.424120150940199</v>
      </c>
      <c r="AH66" s="6">
        <v>0.427521206857016</v>
      </c>
      <c r="AI66" s="6">
        <v>0.43294828846147498</v>
      </c>
      <c r="AJ66" s="6">
        <v>0.40876356595962399</v>
      </c>
      <c r="AK66" s="6">
        <v>0.40832797142508098</v>
      </c>
      <c r="AL66" s="6">
        <v>0.42133094527412801</v>
      </c>
      <c r="AM66" s="6">
        <v>0.42992976903915398</v>
      </c>
      <c r="AN66" s="6">
        <v>0.449252475496764</v>
      </c>
      <c r="AO66" s="6">
        <v>0.43736768369298501</v>
      </c>
      <c r="AP66" s="6">
        <v>0.41756955705549398</v>
      </c>
      <c r="AQ66" s="6">
        <v>0.426109368939246</v>
      </c>
      <c r="AR66" s="6">
        <v>0.423247310251749</v>
      </c>
      <c r="AS66" s="6">
        <v>0.41143174496124502</v>
      </c>
      <c r="AT66" s="6">
        <v>0.40967195726885602</v>
      </c>
      <c r="AU66" s="6">
        <v>0.42275548130638002</v>
      </c>
      <c r="AV66" s="6">
        <v>0.426468828937622</v>
      </c>
      <c r="AW66" s="6">
        <v>0.42495763051614899</v>
      </c>
      <c r="AX66" s="6">
        <v>0.42583672072446199</v>
      </c>
      <c r="AY66" s="6">
        <v>0.422969645102304</v>
      </c>
      <c r="AZ66" s="6">
        <v>0.41774099836712503</v>
      </c>
      <c r="BA66" s="6">
        <v>0.41381423229305397</v>
      </c>
      <c r="BB66" s="6">
        <v>0.40676521594679799</v>
      </c>
      <c r="BC66" s="6">
        <v>0.38868183478554602</v>
      </c>
      <c r="BD66" s="6">
        <v>0.399741107625047</v>
      </c>
      <c r="BE66" s="6">
        <v>0.40969555018794401</v>
      </c>
      <c r="BF66" s="6">
        <v>0.37872199851451999</v>
      </c>
      <c r="BG66" s="6">
        <v>0.39368106378833601</v>
      </c>
      <c r="BH66" s="6">
        <v>0.3924890918017</v>
      </c>
      <c r="BI66" s="6">
        <v>0.37184567322166601</v>
      </c>
      <c r="BJ66" s="6">
        <v>0.406070072865511</v>
      </c>
      <c r="BK66" s="6">
        <v>0.35704098523261601</v>
      </c>
      <c r="BL66" s="6">
        <v>0.30352632143908997</v>
      </c>
      <c r="BM66" s="6">
        <v>0.335920473090357</v>
      </c>
      <c r="BN66" s="6">
        <v>0.34811860944064899</v>
      </c>
      <c r="BO66" s="6">
        <v>0.33447273108694697</v>
      </c>
      <c r="BP66" s="6">
        <v>0.31830392573463101</v>
      </c>
      <c r="BQ66" s="6">
        <v>0.31715195035170402</v>
      </c>
      <c r="BR66" s="6">
        <v>0.33681540413073702</v>
      </c>
      <c r="BS66" s="6">
        <v>0.34092734609306902</v>
      </c>
      <c r="BT66" s="6">
        <v>0.34237764021857597</v>
      </c>
      <c r="BU66" s="6">
        <v>0.37951220911345002</v>
      </c>
      <c r="BV66" s="6">
        <v>0.37933484264648198</v>
      </c>
      <c r="BW66" s="6">
        <v>0.35857591441639902</v>
      </c>
      <c r="BX66" s="6">
        <v>0.39335561417183801</v>
      </c>
    </row>
    <row r="67" spans="1:76" x14ac:dyDescent="0.2">
      <c r="A67">
        <v>18</v>
      </c>
      <c r="B67" s="6">
        <v>0.51014718757225896</v>
      </c>
      <c r="C67" s="6">
        <v>0.49806249946758102</v>
      </c>
      <c r="D67" s="6">
        <v>0.51199457777687596</v>
      </c>
      <c r="E67" s="6">
        <v>0.50411599375300997</v>
      </c>
      <c r="F67" s="6">
        <v>0.50978270687271798</v>
      </c>
      <c r="G67" s="6">
        <v>0.51786330257799795</v>
      </c>
      <c r="H67" s="6">
        <v>0.50485502563248896</v>
      </c>
      <c r="I67" s="6">
        <v>0.49427654152179701</v>
      </c>
      <c r="J67" s="6">
        <v>0.48775419224136701</v>
      </c>
      <c r="K67" s="6">
        <v>0.50448294320687304</v>
      </c>
      <c r="L67" s="6">
        <v>0.50125778640446905</v>
      </c>
      <c r="M67" s="6">
        <v>0.50390388999718405</v>
      </c>
      <c r="N67" s="6">
        <v>0.50106260424542604</v>
      </c>
      <c r="O67" s="6">
        <v>0.50715586670214696</v>
      </c>
      <c r="P67" s="6">
        <v>0.520103786948652</v>
      </c>
      <c r="Q67" s="6">
        <v>0.50968838577445497</v>
      </c>
      <c r="R67" s="6">
        <v>0.49989097665715698</v>
      </c>
      <c r="S67" s="6">
        <v>0.49587557290511403</v>
      </c>
      <c r="T67" s="6">
        <v>0.476013064139298</v>
      </c>
      <c r="U67" s="6">
        <v>0.47913073764859898</v>
      </c>
      <c r="V67" s="6">
        <v>0.48872274279182099</v>
      </c>
      <c r="W67" s="6">
        <v>0.49760734095614101</v>
      </c>
      <c r="X67" s="6">
        <v>0.503426237148625</v>
      </c>
      <c r="Y67" s="6">
        <v>0.49187811079924698</v>
      </c>
      <c r="Z67" s="6">
        <v>0.48352029090677001</v>
      </c>
      <c r="AA67" s="6">
        <v>0.49392653969608102</v>
      </c>
      <c r="AB67" s="6">
        <v>0.473902180532772</v>
      </c>
      <c r="AC67" s="6">
        <v>0.49145230542289398</v>
      </c>
      <c r="AD67" s="6">
        <v>0.50647740931712903</v>
      </c>
      <c r="AE67" s="6">
        <v>0.53055357825792504</v>
      </c>
      <c r="AF67" s="6">
        <v>0.53989678986301504</v>
      </c>
      <c r="AG67" s="6">
        <v>0.52007986848492005</v>
      </c>
      <c r="AH67" s="6">
        <v>0.52571307113326304</v>
      </c>
      <c r="AI67" s="6">
        <v>0.51078892722977898</v>
      </c>
      <c r="AJ67" s="6">
        <v>0.500749086411026</v>
      </c>
      <c r="AK67" s="6">
        <v>0.48288259981320197</v>
      </c>
      <c r="AL67" s="6">
        <v>0.46314226045325502</v>
      </c>
      <c r="AM67" s="6">
        <v>0.46128841863396902</v>
      </c>
      <c r="AN67" s="6">
        <v>0.451626276795902</v>
      </c>
      <c r="AO67" s="6">
        <v>0.44472096272763301</v>
      </c>
      <c r="AP67" s="6">
        <v>0.46324993089966099</v>
      </c>
      <c r="AQ67" s="6">
        <v>0.45172628107752799</v>
      </c>
      <c r="AR67" s="6">
        <v>0.45400532467766402</v>
      </c>
      <c r="AS67" s="6">
        <v>0.43671899858090701</v>
      </c>
      <c r="AT67" s="6">
        <v>0.431879687841697</v>
      </c>
      <c r="AU67" s="6">
        <v>0.42913025933835403</v>
      </c>
      <c r="AV67" s="6">
        <v>0.42365873776573199</v>
      </c>
      <c r="AW67" s="6">
        <v>0.41922180256999197</v>
      </c>
      <c r="AX67" s="6">
        <v>0.41646605273430898</v>
      </c>
      <c r="AY67" s="6">
        <v>0.42431818110339198</v>
      </c>
      <c r="AZ67" s="6">
        <v>0.409277055438173</v>
      </c>
      <c r="BA67" s="6">
        <v>0.43415715345285699</v>
      </c>
      <c r="BB67" s="6">
        <v>0.44483177355721798</v>
      </c>
      <c r="BC67" s="6">
        <v>0.44450361280522999</v>
      </c>
      <c r="BD67" s="6">
        <v>0.43739779828137298</v>
      </c>
      <c r="BE67" s="6">
        <v>0.43236490178020498</v>
      </c>
      <c r="BF67" s="6">
        <v>0.42905606839516802</v>
      </c>
      <c r="BG67" s="6">
        <v>0.40840158586971198</v>
      </c>
      <c r="BH67" s="6">
        <v>0.42682405041391702</v>
      </c>
      <c r="BI67" s="6">
        <v>0.42868988992634</v>
      </c>
      <c r="BJ67" s="6">
        <v>0.426303847538201</v>
      </c>
      <c r="BK67" s="6">
        <v>0.44205094456319399</v>
      </c>
      <c r="BL67" s="6">
        <v>0.41668364612188602</v>
      </c>
      <c r="BM67" s="6">
        <v>0.383116518682036</v>
      </c>
      <c r="BN67" s="6">
        <v>0.389754132804631</v>
      </c>
      <c r="BO67" s="6">
        <v>0.37861323948161102</v>
      </c>
      <c r="BP67" s="6">
        <v>0.382190842042062</v>
      </c>
      <c r="BQ67" s="6">
        <v>0.40263705761669799</v>
      </c>
      <c r="BR67" s="6">
        <v>0.38857957784765801</v>
      </c>
      <c r="BS67" s="6">
        <v>0.404854354274989</v>
      </c>
      <c r="BT67" s="6">
        <v>0.419886894103771</v>
      </c>
      <c r="BU67" s="6">
        <v>0.41407355841885102</v>
      </c>
      <c r="BV67" s="6">
        <v>0.419744271805225</v>
      </c>
      <c r="BW67" s="6">
        <v>0.42456237735638402</v>
      </c>
      <c r="BX67" s="6">
        <v>0.42605060684680901</v>
      </c>
    </row>
    <row r="68" spans="1:76" x14ac:dyDescent="0.2">
      <c r="A68">
        <v>19</v>
      </c>
      <c r="B68" s="6">
        <v>0.62488135313752802</v>
      </c>
      <c r="C68" s="6">
        <v>0.61295256856143399</v>
      </c>
      <c r="D68" s="6">
        <v>0.60445225802828595</v>
      </c>
      <c r="E68" s="6">
        <v>0.59947571266492705</v>
      </c>
      <c r="F68" s="6">
        <v>0.61306455487948497</v>
      </c>
      <c r="G68" s="6">
        <v>0.61757949248936195</v>
      </c>
      <c r="H68" s="6">
        <v>0.62490192699290803</v>
      </c>
      <c r="I68" s="6">
        <v>0.62453640281513101</v>
      </c>
      <c r="J68" s="6">
        <v>0.63163776536822103</v>
      </c>
      <c r="K68" s="6">
        <v>0.63383546098615495</v>
      </c>
      <c r="L68" s="6">
        <v>0.63582564082587201</v>
      </c>
      <c r="M68" s="6">
        <v>0.62737028506106496</v>
      </c>
      <c r="N68" s="6">
        <v>0.64050675365680299</v>
      </c>
      <c r="O68" s="6">
        <v>0.65382373452456899</v>
      </c>
      <c r="P68" s="6">
        <v>0.64836491403031005</v>
      </c>
      <c r="Q68" s="6">
        <v>0.64968958158866597</v>
      </c>
      <c r="R68" s="6">
        <v>0.64317937897926802</v>
      </c>
      <c r="S68" s="6">
        <v>0.64410189453746702</v>
      </c>
      <c r="T68" s="6">
        <v>0.64441293983625503</v>
      </c>
      <c r="U68" s="6">
        <v>0.630024481548773</v>
      </c>
      <c r="V68" s="6">
        <v>0.61459095544250797</v>
      </c>
      <c r="W68" s="6">
        <v>0.62258054615159897</v>
      </c>
      <c r="X68" s="6">
        <v>0.61155035754113596</v>
      </c>
      <c r="Y68" s="6">
        <v>0.62857081552010796</v>
      </c>
      <c r="Z68" s="6">
        <v>0.61566874363753998</v>
      </c>
      <c r="AA68" s="6">
        <v>0.615355455639364</v>
      </c>
      <c r="AB68" s="6">
        <v>0.58744433110505201</v>
      </c>
      <c r="AC68" s="6">
        <v>0.59313237479274605</v>
      </c>
      <c r="AD68" s="6">
        <v>0.58570183479279603</v>
      </c>
      <c r="AE68" s="6">
        <v>0.58354483886052899</v>
      </c>
      <c r="AF68" s="6">
        <v>0.58741774028890703</v>
      </c>
      <c r="AG68" s="6">
        <v>0.58391443578343305</v>
      </c>
      <c r="AH68" s="6">
        <v>0.58018210269251902</v>
      </c>
      <c r="AI68" s="6">
        <v>0.57535198526713605</v>
      </c>
      <c r="AJ68" s="6">
        <v>0.57712609947281102</v>
      </c>
      <c r="AK68" s="6">
        <v>0.57001066887084195</v>
      </c>
      <c r="AL68" s="6">
        <v>0.57248158047831699</v>
      </c>
      <c r="AM68" s="6">
        <v>0.570108084634534</v>
      </c>
      <c r="AN68" s="6">
        <v>0.56234786713929097</v>
      </c>
      <c r="AO68" s="6">
        <v>0.562915122714852</v>
      </c>
      <c r="AP68" s="6">
        <v>0.55932849755548797</v>
      </c>
      <c r="AQ68" s="6">
        <v>0.56288745273829599</v>
      </c>
      <c r="AR68" s="6">
        <v>0.55505058667624696</v>
      </c>
      <c r="AS68" s="6">
        <v>0.53956184827757103</v>
      </c>
      <c r="AT68" s="6">
        <v>0.53568145612776097</v>
      </c>
      <c r="AU68" s="6">
        <v>0.52808757212853497</v>
      </c>
      <c r="AV68" s="6">
        <v>0.52247491567751003</v>
      </c>
      <c r="AW68" s="6">
        <v>0.52614326938433398</v>
      </c>
      <c r="AX68" s="6">
        <v>0.51932402243737397</v>
      </c>
      <c r="AY68" s="6">
        <v>0.51272258656022296</v>
      </c>
      <c r="AZ68" s="6">
        <v>0.49569569625445598</v>
      </c>
      <c r="BA68" s="6">
        <v>0.48796943321632602</v>
      </c>
      <c r="BB68" s="6">
        <v>0.48256431946699302</v>
      </c>
      <c r="BC68" s="6">
        <v>0.485499270342235</v>
      </c>
      <c r="BD68" s="6">
        <v>0.48140612686513401</v>
      </c>
      <c r="BE68" s="6">
        <v>0.48438739467298197</v>
      </c>
      <c r="BF68" s="6">
        <v>0.47633653589348302</v>
      </c>
      <c r="BG68" s="6">
        <v>0.44944995209366601</v>
      </c>
      <c r="BH68" s="6">
        <v>0.44385868962777197</v>
      </c>
      <c r="BI68" s="6">
        <v>0.440162671180093</v>
      </c>
      <c r="BJ68" s="6">
        <v>0.457487692806821</v>
      </c>
      <c r="BK68" s="6">
        <v>0.47749016544153799</v>
      </c>
      <c r="BL68" s="6">
        <v>0.47838987233362901</v>
      </c>
      <c r="BM68" s="6">
        <v>0.47996516295480701</v>
      </c>
      <c r="BN68" s="6">
        <v>0.47010912998078602</v>
      </c>
      <c r="BO68" s="6">
        <v>0.46567646390772</v>
      </c>
      <c r="BP68" s="6">
        <v>0.47407883276330398</v>
      </c>
      <c r="BQ68" s="6">
        <v>0.46563644561633799</v>
      </c>
      <c r="BR68" s="6">
        <v>0.45806570263785201</v>
      </c>
      <c r="BS68" s="6">
        <v>0.45375550246330698</v>
      </c>
      <c r="BT68" s="6">
        <v>0.44341463851332802</v>
      </c>
      <c r="BU68" s="6">
        <v>0.443329606756592</v>
      </c>
      <c r="BV68" s="6">
        <v>0.443849224871116</v>
      </c>
      <c r="BW68" s="6">
        <v>0.45189845052760902</v>
      </c>
      <c r="BX68" s="6">
        <v>0.40762456217708498</v>
      </c>
    </row>
    <row r="69" spans="1:76" x14ac:dyDescent="0.2">
      <c r="A69">
        <v>20</v>
      </c>
      <c r="B69" s="6">
        <v>0.48888082945183498</v>
      </c>
      <c r="C69" s="6">
        <v>0.48761869643872402</v>
      </c>
      <c r="D69" s="6">
        <v>0.47933417789773802</v>
      </c>
      <c r="E69" s="6">
        <v>0.47742315369048499</v>
      </c>
      <c r="F69" s="6">
        <v>0.47401357965462199</v>
      </c>
      <c r="G69" s="6">
        <v>0.48395962573175499</v>
      </c>
      <c r="H69" s="6">
        <v>0.49994777772501803</v>
      </c>
      <c r="I69" s="6">
        <v>0.50035289379104597</v>
      </c>
      <c r="J69" s="6">
        <v>0.49664878024367298</v>
      </c>
      <c r="K69" s="6">
        <v>0.496596024566403</v>
      </c>
      <c r="L69" s="6">
        <v>0.50692652388620896</v>
      </c>
      <c r="M69" s="6">
        <v>0.49284053163735603</v>
      </c>
      <c r="N69" s="6">
        <v>0.49807028345788501</v>
      </c>
      <c r="O69" s="6">
        <v>0.49476110876634499</v>
      </c>
      <c r="P69" s="6">
        <v>0.47813492540396801</v>
      </c>
      <c r="Q69" s="6">
        <v>0.479746909928083</v>
      </c>
      <c r="R69" s="6">
        <v>0.49298658271633</v>
      </c>
      <c r="S69" s="6">
        <v>0.502710114043738</v>
      </c>
      <c r="T69" s="6">
        <v>0.51719267794109203</v>
      </c>
      <c r="U69" s="6">
        <v>0.51951365884824396</v>
      </c>
      <c r="V69" s="6">
        <v>0.52947294155177205</v>
      </c>
      <c r="W69" s="6">
        <v>0.52041465805026399</v>
      </c>
      <c r="X69" s="6">
        <v>0.52209080789256102</v>
      </c>
      <c r="Y69" s="6">
        <v>0.51244134175116196</v>
      </c>
      <c r="Z69" s="6">
        <v>0.50613585658613602</v>
      </c>
      <c r="AA69" s="6">
        <v>0.51435370912675005</v>
      </c>
      <c r="AB69" s="6">
        <v>0.50813629741856603</v>
      </c>
      <c r="AC69" s="6">
        <v>0.511059492427129</v>
      </c>
      <c r="AD69" s="6">
        <v>0.51133401201106898</v>
      </c>
      <c r="AE69" s="6">
        <v>0.50425452946375304</v>
      </c>
      <c r="AF69" s="6">
        <v>0.51157422469801594</v>
      </c>
      <c r="AG69" s="6">
        <v>0.50288473594722105</v>
      </c>
      <c r="AH69" s="6">
        <v>0.50087462330666899</v>
      </c>
      <c r="AI69" s="6">
        <v>0.50062644936955403</v>
      </c>
      <c r="AJ69" s="6">
        <v>0.49018390785324101</v>
      </c>
      <c r="AK69" s="6">
        <v>0.50016191940779398</v>
      </c>
      <c r="AL69" s="6">
        <v>0.52267737500086797</v>
      </c>
      <c r="AM69" s="6">
        <v>0.52155296389873196</v>
      </c>
      <c r="AN69" s="6">
        <v>0.52695576724335702</v>
      </c>
      <c r="AO69" s="6">
        <v>0.54384521054933699</v>
      </c>
      <c r="AP69" s="6">
        <v>0.54827803779219297</v>
      </c>
      <c r="AQ69" s="6">
        <v>0.545994335306211</v>
      </c>
      <c r="AR69" s="6">
        <v>0.53910931215500701</v>
      </c>
      <c r="AS69" s="6">
        <v>0.53582477615787005</v>
      </c>
      <c r="AT69" s="6">
        <v>0.54092914230164302</v>
      </c>
      <c r="AU69" s="6">
        <v>0.54024581483982903</v>
      </c>
      <c r="AV69" s="6">
        <v>0.53270335580086403</v>
      </c>
      <c r="AW69" s="6">
        <v>0.50959096377312896</v>
      </c>
      <c r="AX69" s="6">
        <v>0.51254073567867997</v>
      </c>
      <c r="AY69" s="6">
        <v>0.51415494353367697</v>
      </c>
      <c r="AZ69" s="6">
        <v>0.52844105022246302</v>
      </c>
      <c r="BA69" s="6">
        <v>0.52769667496371997</v>
      </c>
      <c r="BB69" s="6">
        <v>0.51868163191424599</v>
      </c>
      <c r="BC69" s="6">
        <v>0.52154146257788603</v>
      </c>
      <c r="BD69" s="6">
        <v>0.51521116746557005</v>
      </c>
      <c r="BE69" s="6">
        <v>0.51022002250918297</v>
      </c>
      <c r="BF69" s="6">
        <v>0.48785066270897998</v>
      </c>
      <c r="BG69" s="6">
        <v>0.485192847246119</v>
      </c>
      <c r="BH69" s="6">
        <v>0.47717639423354902</v>
      </c>
      <c r="BI69" s="6">
        <v>0.47499478107148602</v>
      </c>
      <c r="BJ69" s="6">
        <v>0.46456865765364602</v>
      </c>
      <c r="BK69" s="6">
        <v>0.45207582547764702</v>
      </c>
      <c r="BL69" s="6">
        <v>0.451519013925331</v>
      </c>
      <c r="BM69" s="6">
        <v>0.45318040766618201</v>
      </c>
      <c r="BN69" s="6">
        <v>0.457599888540966</v>
      </c>
      <c r="BO69" s="6">
        <v>0.447454699804816</v>
      </c>
      <c r="BP69" s="6">
        <v>0.43610003069320902</v>
      </c>
      <c r="BQ69" s="6">
        <v>0.43653662620058897</v>
      </c>
      <c r="BR69" s="6">
        <v>0.43912705102609101</v>
      </c>
      <c r="BS69" s="6">
        <v>0.42248378751876198</v>
      </c>
      <c r="BT69" s="6">
        <v>0.40675552892783901</v>
      </c>
      <c r="BU69" s="6">
        <v>0.41000900242284699</v>
      </c>
      <c r="BV69" s="6">
        <v>0.418627162906613</v>
      </c>
      <c r="BW69" s="6">
        <v>0.42857931731739202</v>
      </c>
      <c r="BX69" s="6">
        <v>0.44053631637017299</v>
      </c>
    </row>
    <row r="70" spans="1:76" x14ac:dyDescent="0.2"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/>
      <c r="BM70" s="6"/>
      <c r="BN70" s="6"/>
      <c r="BO70" s="6"/>
      <c r="BP70" s="6"/>
      <c r="BQ70" s="6"/>
      <c r="BR70" s="6"/>
      <c r="BS70" s="6"/>
      <c r="BT70" s="6"/>
      <c r="BU70" s="6"/>
      <c r="BV70" s="6"/>
      <c r="BW70" s="6"/>
      <c r="BX70" s="6"/>
    </row>
    <row r="71" spans="1:76" x14ac:dyDescent="0.2">
      <c r="A71" s="1" t="s">
        <v>12</v>
      </c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6"/>
      <c r="BA71" s="6"/>
      <c r="BB71" s="6"/>
      <c r="BC71" s="6"/>
      <c r="BD71" s="6"/>
      <c r="BE71" s="6"/>
      <c r="BF71" s="6"/>
      <c r="BG71" s="6"/>
      <c r="BH71" s="6"/>
      <c r="BI71" s="6"/>
      <c r="BJ71" s="6"/>
      <c r="BK71" s="6"/>
      <c r="BL71" s="6"/>
      <c r="BM71" s="6"/>
      <c r="BN71" s="6"/>
      <c r="BO71" s="6"/>
      <c r="BP71" s="6"/>
      <c r="BQ71" s="6"/>
      <c r="BR71" s="6"/>
      <c r="BS71" s="6"/>
      <c r="BT71" s="6"/>
      <c r="BU71" s="6"/>
      <c r="BV71" s="6"/>
      <c r="BW71" s="6"/>
      <c r="BX71" s="6"/>
    </row>
    <row r="72" spans="1:76" x14ac:dyDescent="0.2">
      <c r="A72">
        <v>1</v>
      </c>
      <c r="B72" s="6">
        <v>0.58372192330581596</v>
      </c>
      <c r="C72" s="6">
        <v>0.54042430855982604</v>
      </c>
      <c r="D72" s="6">
        <v>0.57412698699964904</v>
      </c>
      <c r="E72" s="6">
        <v>0.56885269158444296</v>
      </c>
      <c r="F72" s="6">
        <v>0.57391141047577698</v>
      </c>
      <c r="G72" s="6">
        <v>0.56448892712339604</v>
      </c>
      <c r="H72" s="6">
        <v>0.55797601999778901</v>
      </c>
      <c r="I72" s="6">
        <v>0.55744174598853402</v>
      </c>
      <c r="J72" s="6">
        <v>0.52613227613950497</v>
      </c>
      <c r="K72" s="6">
        <v>0.56692158520632396</v>
      </c>
      <c r="L72" s="6">
        <v>0.59770997827285499</v>
      </c>
      <c r="M72" s="6">
        <v>0.57371226998046398</v>
      </c>
      <c r="N72" s="6">
        <v>0.55885170509140902</v>
      </c>
      <c r="O72" s="6">
        <v>0.56723404590500004</v>
      </c>
      <c r="P72" s="6">
        <v>0.56002099307950404</v>
      </c>
      <c r="Q72" s="6">
        <v>0.55564563456107097</v>
      </c>
      <c r="R72" s="6">
        <v>0.57507582127475099</v>
      </c>
      <c r="S72" s="6">
        <v>0.56736827124047795</v>
      </c>
      <c r="T72" s="6">
        <v>0.56473505843530702</v>
      </c>
      <c r="U72" s="6">
        <v>0.55436718052694101</v>
      </c>
      <c r="V72" s="6">
        <v>0.52767401995949703</v>
      </c>
      <c r="W72" s="6">
        <v>0.51817684037012202</v>
      </c>
      <c r="X72" s="6">
        <v>0.52585060536071904</v>
      </c>
      <c r="Y72" s="6">
        <v>0.48154735876093702</v>
      </c>
      <c r="Z72" s="6">
        <v>0.46246940602733599</v>
      </c>
      <c r="AA72" s="6">
        <v>0.45587033210903299</v>
      </c>
      <c r="AB72" s="6">
        <v>0.47016686154832399</v>
      </c>
      <c r="AC72" s="6">
        <v>0.47517850185147398</v>
      </c>
      <c r="AD72" s="6">
        <v>0.47730701864344499</v>
      </c>
      <c r="AE72" s="6">
        <v>0.46794839166109298</v>
      </c>
      <c r="AF72" s="6">
        <v>0.45128725167489497</v>
      </c>
      <c r="AG72" s="6">
        <v>0.44787174729239199</v>
      </c>
      <c r="AH72" s="6">
        <v>0.45539276380932397</v>
      </c>
      <c r="AI72" s="6">
        <v>0.45492895561747398</v>
      </c>
      <c r="AJ72" s="6">
        <v>0.44200113281796</v>
      </c>
      <c r="AK72" s="6">
        <v>0.43730497002762098</v>
      </c>
      <c r="AL72" s="6">
        <v>0.43849370607168597</v>
      </c>
      <c r="AM72" s="6">
        <v>0.452204966264252</v>
      </c>
      <c r="AN72" s="6">
        <v>0.45854277740007499</v>
      </c>
      <c r="AO72" s="6">
        <v>0.44244103933524398</v>
      </c>
      <c r="AP72" s="6">
        <v>0.435812446121492</v>
      </c>
      <c r="AQ72" s="6">
        <v>0.42973681313858703</v>
      </c>
      <c r="AR72" s="6">
        <v>0.419584646455125</v>
      </c>
      <c r="AS72" s="6">
        <v>0.41094094659640101</v>
      </c>
      <c r="AT72" s="6">
        <v>0.378516285302685</v>
      </c>
      <c r="AU72" s="6">
        <v>0.37188073418676698</v>
      </c>
      <c r="AV72" s="6">
        <v>0.41442322442656698</v>
      </c>
      <c r="AW72" s="6">
        <v>0.44084792238602699</v>
      </c>
      <c r="AX72" s="6">
        <v>0.459759719803843</v>
      </c>
      <c r="AY72" s="6">
        <v>0.45453454971486301</v>
      </c>
      <c r="AZ72" s="6">
        <v>0.46811918635220601</v>
      </c>
      <c r="BA72" s="6">
        <v>0.478292350050394</v>
      </c>
      <c r="BB72" s="6">
        <v>0.464692056496882</v>
      </c>
      <c r="BC72" s="6">
        <v>0.42562707063063698</v>
      </c>
      <c r="BD72" s="6">
        <v>0.397539375627179</v>
      </c>
      <c r="BE72" s="6">
        <v>0.342434608162208</v>
      </c>
      <c r="BF72" s="6">
        <v>0.31923315072344799</v>
      </c>
      <c r="BG72" s="6">
        <v>0.348838888381302</v>
      </c>
      <c r="BH72" s="6">
        <v>0.37271754737493401</v>
      </c>
      <c r="BI72" s="6">
        <v>0.35214691187046199</v>
      </c>
      <c r="BJ72" s="6">
        <v>0.38898940635357898</v>
      </c>
      <c r="BK72" s="6">
        <v>0.42812935416222803</v>
      </c>
      <c r="BL72" s="6">
        <v>0.45138424730340099</v>
      </c>
      <c r="BM72" s="6">
        <v>0.47793661734172899</v>
      </c>
      <c r="BN72" s="6">
        <v>0.472131196744288</v>
      </c>
      <c r="BO72" s="6">
        <v>0.487801709185053</v>
      </c>
      <c r="BP72" s="6">
        <v>0.50675423514831197</v>
      </c>
      <c r="BQ72" s="6">
        <v>0.50903097754188298</v>
      </c>
      <c r="BR72" s="6">
        <v>0.50864241131208099</v>
      </c>
      <c r="BS72" s="6">
        <v>0.49153316316252799</v>
      </c>
      <c r="BT72" s="6">
        <v>0.51478850178078395</v>
      </c>
      <c r="BU72" s="6">
        <v>0.54593694730870601</v>
      </c>
      <c r="BV72" s="6">
        <v>0.46924954785045597</v>
      </c>
      <c r="BW72" s="6">
        <v>0.52403717139205797</v>
      </c>
      <c r="BX72" s="6">
        <v>0.47901626466547398</v>
      </c>
    </row>
    <row r="73" spans="1:76" x14ac:dyDescent="0.2">
      <c r="A73">
        <v>2</v>
      </c>
      <c r="B73" s="6">
        <v>0.75160596651189504</v>
      </c>
      <c r="C73" s="6">
        <v>0.71904084058685802</v>
      </c>
      <c r="D73" s="6">
        <v>0.70094028416748</v>
      </c>
      <c r="E73" s="6">
        <v>0.69569370280403897</v>
      </c>
      <c r="F73" s="6">
        <v>0.71784753361389098</v>
      </c>
      <c r="G73" s="6">
        <v>0.73236240595355295</v>
      </c>
      <c r="H73" s="6">
        <v>0.70392598346573299</v>
      </c>
      <c r="I73" s="6">
        <v>0.75783495430729397</v>
      </c>
      <c r="J73" s="6">
        <v>0.752098882061216</v>
      </c>
      <c r="K73" s="6">
        <v>0.76396342421932195</v>
      </c>
      <c r="L73" s="6">
        <v>0.77632123230816596</v>
      </c>
      <c r="M73" s="6">
        <v>0.69691191904475802</v>
      </c>
      <c r="N73" s="6">
        <v>0.68711325568551396</v>
      </c>
      <c r="O73" s="6">
        <v>0.69984089532326299</v>
      </c>
      <c r="P73" s="6">
        <v>0.67812970067765899</v>
      </c>
      <c r="Q73" s="6">
        <v>0.63640004834519404</v>
      </c>
      <c r="R73" s="6">
        <v>0.63204832432685598</v>
      </c>
      <c r="S73" s="6">
        <v>0.66504061548774096</v>
      </c>
      <c r="T73" s="6">
        <v>0.64693747574812399</v>
      </c>
      <c r="U73" s="6">
        <v>0.62417028364859195</v>
      </c>
      <c r="V73" s="6">
        <v>0.63601962692655201</v>
      </c>
      <c r="W73" s="6">
        <v>0.643809623165843</v>
      </c>
      <c r="X73" s="6">
        <v>0.63013973463878203</v>
      </c>
      <c r="Y73" s="6">
        <v>0.64381998508045402</v>
      </c>
      <c r="Z73" s="6">
        <v>0.66322031692230099</v>
      </c>
      <c r="AA73" s="6">
        <v>0.64506604389278999</v>
      </c>
      <c r="AB73" s="6">
        <v>0.66051422154063599</v>
      </c>
      <c r="AC73" s="6">
        <v>0.67888962882179504</v>
      </c>
      <c r="AD73" s="6">
        <v>0.65731495870127199</v>
      </c>
      <c r="AE73" s="6">
        <v>0.69596806377500398</v>
      </c>
      <c r="AF73" s="6">
        <v>0.67600325027858998</v>
      </c>
      <c r="AG73" s="6">
        <v>0.67248443462375795</v>
      </c>
      <c r="AH73" s="6">
        <v>0.66190380866972498</v>
      </c>
      <c r="AI73" s="6">
        <v>0.63884080151272404</v>
      </c>
      <c r="AJ73" s="6">
        <v>0.66039763440038302</v>
      </c>
      <c r="AK73" s="6">
        <v>0.64210071596801499</v>
      </c>
      <c r="AL73" s="6">
        <v>0.61054548033313505</v>
      </c>
      <c r="AM73" s="6">
        <v>0.59665571474863999</v>
      </c>
      <c r="AN73" s="6">
        <v>0.61178760887855899</v>
      </c>
      <c r="AO73" s="6">
        <v>0.61433862897833902</v>
      </c>
      <c r="AP73" s="6">
        <v>0.57194435260497101</v>
      </c>
      <c r="AQ73" s="6">
        <v>0.58046886682757803</v>
      </c>
      <c r="AR73" s="6">
        <v>0.598923908985039</v>
      </c>
      <c r="AS73" s="6">
        <v>0.59789385086574998</v>
      </c>
      <c r="AT73" s="6">
        <v>0.59204253258101902</v>
      </c>
      <c r="AU73" s="6">
        <v>0.59047231162260405</v>
      </c>
      <c r="AV73" s="6">
        <v>0.58093182967032697</v>
      </c>
      <c r="AW73" s="6">
        <v>0.57332242254319599</v>
      </c>
      <c r="AX73" s="6">
        <v>0.57719616240596905</v>
      </c>
      <c r="AY73" s="6">
        <v>0.57964993194811099</v>
      </c>
      <c r="AZ73" s="6">
        <v>0.56152915015107097</v>
      </c>
      <c r="BA73" s="6">
        <v>0.53852663930624101</v>
      </c>
      <c r="BB73" s="6">
        <v>0.54752712955314298</v>
      </c>
      <c r="BC73" s="6">
        <v>0.53829090129376</v>
      </c>
      <c r="BD73" s="6">
        <v>0.53593845809292895</v>
      </c>
      <c r="BE73" s="6">
        <v>0.54155769351430405</v>
      </c>
      <c r="BF73" s="6">
        <v>0.528719903888762</v>
      </c>
      <c r="BG73" s="6">
        <v>0.512103966427218</v>
      </c>
      <c r="BH73" s="6">
        <v>0.52641326308623104</v>
      </c>
      <c r="BI73" s="6">
        <v>0.53774090839494104</v>
      </c>
      <c r="BJ73" s="6">
        <v>0.51782196297703698</v>
      </c>
      <c r="BK73" s="6">
        <v>0.50755791581324605</v>
      </c>
      <c r="BL73" s="6">
        <v>0.51733203715284704</v>
      </c>
      <c r="BM73" s="6">
        <v>0.48993252945283899</v>
      </c>
      <c r="BN73" s="6">
        <v>0.485979821330423</v>
      </c>
      <c r="BO73" s="6">
        <v>0.49134735580736999</v>
      </c>
      <c r="BP73" s="6">
        <v>0.46728935972042801</v>
      </c>
      <c r="BQ73" s="6">
        <v>0.44207787979095498</v>
      </c>
      <c r="BR73" s="6">
        <v>0.45022004273933802</v>
      </c>
      <c r="BS73" s="6">
        <v>0.44482561351847899</v>
      </c>
      <c r="BT73" s="6">
        <v>0.44008468938676598</v>
      </c>
      <c r="BU73" s="6">
        <v>0.431928234664056</v>
      </c>
      <c r="BV73" s="6">
        <v>0.42416184149749597</v>
      </c>
      <c r="BW73" s="6">
        <v>0.42525358280116399</v>
      </c>
      <c r="BX73" s="6">
        <v>0.43107536001831098</v>
      </c>
    </row>
    <row r="74" spans="1:76" x14ac:dyDescent="0.2">
      <c r="A74">
        <v>3</v>
      </c>
      <c r="B74" s="6">
        <v>0.63756578033711697</v>
      </c>
      <c r="C74" s="6">
        <v>0.64775288568818301</v>
      </c>
      <c r="D74" s="6">
        <v>0.62965740015222804</v>
      </c>
      <c r="E74" s="6">
        <v>0.64552687599547298</v>
      </c>
      <c r="F74" s="6">
        <v>0.63624938964993105</v>
      </c>
      <c r="G74" s="6">
        <v>0.65606603736454405</v>
      </c>
      <c r="H74" s="6">
        <v>0.65326442261349504</v>
      </c>
      <c r="I74" s="6">
        <v>0.66252104254796196</v>
      </c>
      <c r="J74" s="6">
        <v>0.67831265934004903</v>
      </c>
      <c r="K74" s="6">
        <v>0.66296788999057898</v>
      </c>
      <c r="L74" s="6">
        <v>0.67687484950385801</v>
      </c>
      <c r="M74" s="6">
        <v>0.68573583300533503</v>
      </c>
      <c r="N74" s="6">
        <v>0.70169691733981399</v>
      </c>
      <c r="O74" s="6">
        <v>0.73203534593908504</v>
      </c>
      <c r="P74" s="6">
        <v>0.73369255849131298</v>
      </c>
      <c r="Q74" s="6">
        <v>0.72498129164051395</v>
      </c>
      <c r="R74" s="6">
        <v>0.71727732443803005</v>
      </c>
      <c r="S74" s="6">
        <v>0.71746940645777602</v>
      </c>
      <c r="T74" s="6">
        <v>0.72227198153614702</v>
      </c>
      <c r="U74" s="6">
        <v>0.72025011041332598</v>
      </c>
      <c r="V74" s="6">
        <v>0.71320389320341804</v>
      </c>
      <c r="W74" s="6">
        <v>0.73912127373303105</v>
      </c>
      <c r="X74" s="6">
        <v>0.73297282503954997</v>
      </c>
      <c r="Y74" s="6">
        <v>0.72914149878969603</v>
      </c>
      <c r="Z74" s="6">
        <v>0.73719202987645804</v>
      </c>
      <c r="AA74" s="6">
        <v>0.72729485410349803</v>
      </c>
      <c r="AB74" s="6">
        <v>0.74808048967621399</v>
      </c>
      <c r="AC74" s="6">
        <v>0.75476406395301898</v>
      </c>
      <c r="AD74" s="6">
        <v>0.748230055720295</v>
      </c>
      <c r="AE74" s="6">
        <v>0.73299989821837397</v>
      </c>
      <c r="AF74" s="6">
        <v>0.70553867570947204</v>
      </c>
      <c r="AG74" s="6">
        <v>0.69034989133787095</v>
      </c>
      <c r="AH74" s="6">
        <v>0.69405263225471003</v>
      </c>
      <c r="AI74" s="6">
        <v>0.689534744798877</v>
      </c>
      <c r="AJ74" s="6">
        <v>0.685872546540643</v>
      </c>
      <c r="AK74" s="6">
        <v>0.68111905070430401</v>
      </c>
      <c r="AL74" s="6">
        <v>0.67514379598349705</v>
      </c>
      <c r="AM74" s="6">
        <v>0.668992907882758</v>
      </c>
      <c r="AN74" s="6">
        <v>0.66421313294750595</v>
      </c>
      <c r="AO74" s="6">
        <v>0.66316094885604504</v>
      </c>
      <c r="AP74" s="6">
        <v>0.64676461690869602</v>
      </c>
      <c r="AQ74" s="6">
        <v>0.63355599207177604</v>
      </c>
      <c r="AR74" s="6">
        <v>0.63542838051060202</v>
      </c>
      <c r="AS74" s="6">
        <v>0.62251914135207198</v>
      </c>
      <c r="AT74" s="6">
        <v>0.61900720316985303</v>
      </c>
      <c r="AU74" s="6">
        <v>0.60404629740068505</v>
      </c>
      <c r="AV74" s="6">
        <v>0.58820676196688004</v>
      </c>
      <c r="AW74" s="6">
        <v>0.62798015144466701</v>
      </c>
      <c r="AX74" s="6">
        <v>0.62084610203202895</v>
      </c>
      <c r="AY74" s="6">
        <v>0.63130823994607599</v>
      </c>
      <c r="AZ74" s="6">
        <v>0.61603179048274503</v>
      </c>
      <c r="BA74" s="6">
        <v>0.62263650000720505</v>
      </c>
      <c r="BB74" s="6">
        <v>0.60564642291606097</v>
      </c>
      <c r="BC74" s="6">
        <v>0.612790094767383</v>
      </c>
      <c r="BD74" s="6">
        <v>0.59326130050497305</v>
      </c>
      <c r="BE74" s="6">
        <v>0.57652813698943095</v>
      </c>
      <c r="BF74" s="6">
        <v>0.573683181552608</v>
      </c>
      <c r="BG74" s="6">
        <v>0.56712738010646002</v>
      </c>
      <c r="BH74" s="6">
        <v>0.55882752633307098</v>
      </c>
      <c r="BI74" s="6">
        <v>0.56485575762908802</v>
      </c>
      <c r="BJ74" s="6">
        <v>0.54907646729989801</v>
      </c>
      <c r="BK74" s="6">
        <v>0.54334986455518697</v>
      </c>
      <c r="BL74" s="6">
        <v>0.54962175939848601</v>
      </c>
      <c r="BM74" s="6">
        <v>0.52943936757074495</v>
      </c>
      <c r="BN74" s="6">
        <v>0.52781958266766305</v>
      </c>
      <c r="BO74" s="6">
        <v>0.51351620674885501</v>
      </c>
      <c r="BP74" s="6">
        <v>0.47547036321448999</v>
      </c>
      <c r="BQ74" s="6">
        <v>0.47191658354135801</v>
      </c>
      <c r="BR74" s="6">
        <v>0.45773803661645102</v>
      </c>
      <c r="BS74" s="6">
        <v>0.456539961514901</v>
      </c>
      <c r="BT74" s="6">
        <v>0.45835107012190901</v>
      </c>
      <c r="BU74" s="6">
        <v>0.498634620397988</v>
      </c>
      <c r="BV74" s="6">
        <v>0.48455081562362801</v>
      </c>
      <c r="BW74" s="6">
        <v>0.49498131312635602</v>
      </c>
      <c r="BX74" s="6">
        <v>0.48048342862343701</v>
      </c>
    </row>
    <row r="75" spans="1:76" x14ac:dyDescent="0.2">
      <c r="A75">
        <v>4</v>
      </c>
      <c r="B75" s="6">
        <v>0.63053125080703198</v>
      </c>
      <c r="C75" s="6">
        <v>0.62896183733696898</v>
      </c>
      <c r="D75" s="6">
        <v>0.62383240140907703</v>
      </c>
      <c r="E75" s="6">
        <v>0.62369831356658401</v>
      </c>
      <c r="F75" s="6">
        <v>0.64500587192735803</v>
      </c>
      <c r="G75" s="6">
        <v>0.61665232210697696</v>
      </c>
      <c r="H75" s="6">
        <v>0.63006773797441396</v>
      </c>
      <c r="I75" s="6">
        <v>0.64184606813378497</v>
      </c>
      <c r="J75" s="6">
        <v>0.64976484705847903</v>
      </c>
      <c r="K75" s="6">
        <v>0.64689927280027704</v>
      </c>
      <c r="L75" s="6">
        <v>0.65270263462249301</v>
      </c>
      <c r="M75" s="6">
        <v>0.65039121746895801</v>
      </c>
      <c r="N75" s="6">
        <v>0.65870591558385605</v>
      </c>
      <c r="O75" s="6">
        <v>0.65051928256807301</v>
      </c>
      <c r="P75" s="6">
        <v>0.66824187124879397</v>
      </c>
      <c r="Q75" s="6">
        <v>0.65836558534457801</v>
      </c>
      <c r="R75" s="6">
        <v>0.67488306919242502</v>
      </c>
      <c r="S75" s="6">
        <v>0.69273372501449104</v>
      </c>
      <c r="T75" s="6">
        <v>0.68960702558260201</v>
      </c>
      <c r="U75" s="6">
        <v>0.692051302195828</v>
      </c>
      <c r="V75" s="6">
        <v>0.64947273220247204</v>
      </c>
      <c r="W75" s="6">
        <v>0.626212080588745</v>
      </c>
      <c r="X75" s="6">
        <v>0.61777154049515703</v>
      </c>
      <c r="Y75" s="6">
        <v>0.60613370014786006</v>
      </c>
      <c r="Z75" s="6">
        <v>0.57896776335437095</v>
      </c>
      <c r="AA75" s="6">
        <v>0.581089114747258</v>
      </c>
      <c r="AB75" s="6">
        <v>0.58365582272471395</v>
      </c>
      <c r="AC75" s="6">
        <v>0.58596608712321596</v>
      </c>
      <c r="AD75" s="6">
        <v>0.59033267805766099</v>
      </c>
      <c r="AE75" s="6">
        <v>0.59688253583944895</v>
      </c>
      <c r="AF75" s="6">
        <v>0.59810130095348402</v>
      </c>
      <c r="AG75" s="6">
        <v>0.61238563053172201</v>
      </c>
      <c r="AH75" s="6">
        <v>0.63372655072279704</v>
      </c>
      <c r="AI75" s="6">
        <v>0.65527642270459996</v>
      </c>
      <c r="AJ75" s="6">
        <v>0.64434457676507695</v>
      </c>
      <c r="AK75" s="6">
        <v>0.63766812808764695</v>
      </c>
      <c r="AL75" s="6">
        <v>0.64029607266942601</v>
      </c>
      <c r="AM75" s="6">
        <v>0.62785515159663596</v>
      </c>
      <c r="AN75" s="6">
        <v>0.62877813114106196</v>
      </c>
      <c r="AO75" s="6">
        <v>0.62096248369977602</v>
      </c>
      <c r="AP75" s="6">
        <v>0.61854415451398503</v>
      </c>
      <c r="AQ75" s="6">
        <v>0.613207178943596</v>
      </c>
      <c r="AR75" s="6">
        <v>0.59932035135380601</v>
      </c>
      <c r="AS75" s="6">
        <v>0.60331727056050599</v>
      </c>
      <c r="AT75" s="6">
        <v>0.60383706265881398</v>
      </c>
      <c r="AU75" s="6">
        <v>0.603516874363897</v>
      </c>
      <c r="AV75" s="6">
        <v>0.605970213927575</v>
      </c>
      <c r="AW75" s="6">
        <v>0.61134697508507096</v>
      </c>
      <c r="AX75" s="6">
        <v>0.60230525310817395</v>
      </c>
      <c r="AY75" s="6">
        <v>0.61149020203622295</v>
      </c>
      <c r="AZ75" s="6">
        <v>0.60830092295656102</v>
      </c>
      <c r="BA75" s="6">
        <v>0.60895785763616095</v>
      </c>
      <c r="BB75" s="6">
        <v>0.61095987421477105</v>
      </c>
      <c r="BC75" s="6">
        <v>0.60021107962679598</v>
      </c>
      <c r="BD75" s="6">
        <v>0.58479204457364597</v>
      </c>
      <c r="BE75" s="6">
        <v>0.57206401089275605</v>
      </c>
      <c r="BF75" s="6">
        <v>0.57380028197300204</v>
      </c>
      <c r="BG75" s="6">
        <v>0.57908365824757002</v>
      </c>
      <c r="BH75" s="6">
        <v>0.58804835688394896</v>
      </c>
      <c r="BI75" s="6">
        <v>0.58326592166307001</v>
      </c>
      <c r="BJ75" s="6">
        <v>0.54022150101644995</v>
      </c>
      <c r="BK75" s="6">
        <v>0.55630618883667704</v>
      </c>
      <c r="BL75" s="6">
        <v>0.53935209844045695</v>
      </c>
      <c r="BM75" s="6">
        <v>0.56889285239394405</v>
      </c>
      <c r="BN75" s="6">
        <v>0.58027230672288899</v>
      </c>
      <c r="BO75" s="6">
        <v>0.58296981824199301</v>
      </c>
      <c r="BP75" s="6">
        <v>0.51425450292166697</v>
      </c>
      <c r="BQ75" s="6">
        <v>0.49568889000746802</v>
      </c>
      <c r="BR75" s="6">
        <v>0.49743344223897001</v>
      </c>
      <c r="BS75" s="6">
        <v>0.53234156577942704</v>
      </c>
      <c r="BT75" s="6">
        <v>0.54940379217060398</v>
      </c>
      <c r="BU75" s="6">
        <v>0.54484076099105705</v>
      </c>
      <c r="BV75" s="6">
        <v>0.54127295133559605</v>
      </c>
      <c r="BW75" s="6">
        <v>0.54739702967383697</v>
      </c>
      <c r="BX75" s="6">
        <v>0.54070402321205802</v>
      </c>
    </row>
    <row r="76" spans="1:76" x14ac:dyDescent="0.2">
      <c r="A76">
        <v>5</v>
      </c>
      <c r="B76" s="6">
        <v>0.70311495282746495</v>
      </c>
      <c r="C76" s="6">
        <v>0.71172971217623304</v>
      </c>
      <c r="D76" s="6">
        <v>0.69335108341164797</v>
      </c>
      <c r="E76" s="6">
        <v>0.69182555402327806</v>
      </c>
      <c r="F76" s="6">
        <v>0.68711804204609195</v>
      </c>
      <c r="G76" s="6">
        <v>0.69177764469216996</v>
      </c>
      <c r="H76" s="6">
        <v>0.72100510601183299</v>
      </c>
      <c r="I76" s="6">
        <v>0.70016107754475798</v>
      </c>
      <c r="J76" s="6">
        <v>0.69783061466515395</v>
      </c>
      <c r="K76" s="6">
        <v>0.66872788692768503</v>
      </c>
      <c r="L76" s="6">
        <v>0.65928557024544099</v>
      </c>
      <c r="M76" s="6">
        <v>0.66683921926756495</v>
      </c>
      <c r="N76" s="6">
        <v>0.66295680033987303</v>
      </c>
      <c r="O76" s="6">
        <v>0.66735500567157102</v>
      </c>
      <c r="P76" s="6">
        <v>0.66498959965374305</v>
      </c>
      <c r="Q76" s="6">
        <v>0.64176074255743898</v>
      </c>
      <c r="R76" s="6">
        <v>0.61522720859714997</v>
      </c>
      <c r="S76" s="6">
        <v>0.59852400443371601</v>
      </c>
      <c r="T76" s="6">
        <v>0.57355108597172699</v>
      </c>
      <c r="U76" s="6">
        <v>0.57281628475989799</v>
      </c>
      <c r="V76" s="6">
        <v>0.57072195400108106</v>
      </c>
      <c r="W76" s="6">
        <v>0.56394527773760295</v>
      </c>
      <c r="X76" s="6">
        <v>0.56311264028368302</v>
      </c>
      <c r="Y76" s="6">
        <v>0.54004879969533004</v>
      </c>
      <c r="Z76" s="6">
        <v>0.54263206899023597</v>
      </c>
      <c r="AA76" s="6">
        <v>0.54386666030455</v>
      </c>
      <c r="AB76" s="6">
        <v>0.56471074728024195</v>
      </c>
      <c r="AC76" s="6">
        <v>0.56354909405985498</v>
      </c>
      <c r="AD76" s="6">
        <v>0.56131160978081396</v>
      </c>
      <c r="AE76" s="6">
        <v>0.57200607424058902</v>
      </c>
      <c r="AF76" s="6">
        <v>0.57335752432972098</v>
      </c>
      <c r="AG76" s="6">
        <v>0.57356414528590505</v>
      </c>
      <c r="AH76" s="6">
        <v>0.56990372539461498</v>
      </c>
      <c r="AI76" s="6">
        <v>0.57011092861930801</v>
      </c>
      <c r="AJ76" s="6">
        <v>0.55503298055392603</v>
      </c>
      <c r="AK76" s="6">
        <v>0.560843970470845</v>
      </c>
      <c r="AL76" s="6">
        <v>0.56274391705240401</v>
      </c>
      <c r="AM76" s="6">
        <v>0.54249269877291795</v>
      </c>
      <c r="AN76" s="6">
        <v>0.55382751299330002</v>
      </c>
      <c r="AO76" s="6">
        <v>0.54998215013220697</v>
      </c>
      <c r="AP76" s="6">
        <v>0.52153875457224996</v>
      </c>
      <c r="AQ76" s="6">
        <v>0.52983213455937295</v>
      </c>
      <c r="AR76" s="6">
        <v>0.53324496046564995</v>
      </c>
      <c r="AS76" s="6">
        <v>0.54537211775693295</v>
      </c>
      <c r="AT76" s="6">
        <v>0.57430522787952998</v>
      </c>
      <c r="AU76" s="6">
        <v>0.56826836844212503</v>
      </c>
      <c r="AV76" s="6">
        <v>0.57914120416569803</v>
      </c>
      <c r="AW76" s="6">
        <v>0.56145173202812804</v>
      </c>
      <c r="AX76" s="6">
        <v>0.58329767744053795</v>
      </c>
      <c r="AY76" s="6">
        <v>0.584807490792976</v>
      </c>
      <c r="AZ76" s="6">
        <v>0.601497281471713</v>
      </c>
      <c r="BA76" s="6">
        <v>0.61283914120079097</v>
      </c>
      <c r="BB76" s="6">
        <v>0.60875056657258997</v>
      </c>
      <c r="BC76" s="6">
        <v>0.63647253614491806</v>
      </c>
      <c r="BD76" s="6">
        <v>0.63450461527791602</v>
      </c>
      <c r="BE76" s="6">
        <v>0.64057246380866395</v>
      </c>
      <c r="BF76" s="6">
        <v>0.64205112447832602</v>
      </c>
      <c r="BG76" s="6">
        <v>0.63855866241326698</v>
      </c>
      <c r="BH76" s="6">
        <v>0.62777899499615197</v>
      </c>
      <c r="BI76" s="6">
        <v>0.61714551445293897</v>
      </c>
      <c r="BJ76" s="6">
        <v>0.60357861432738102</v>
      </c>
      <c r="BK76" s="6">
        <v>0.59381589863883499</v>
      </c>
      <c r="BL76" s="6">
        <v>0.59574340677982396</v>
      </c>
      <c r="BM76" s="6">
        <v>0.59197621123449395</v>
      </c>
      <c r="BN76" s="6">
        <v>0.594287749575234</v>
      </c>
      <c r="BO76" s="6">
        <v>0.60162747284128104</v>
      </c>
      <c r="BP76" s="6">
        <v>0.58961461302576601</v>
      </c>
      <c r="BQ76" s="6">
        <v>0.595812501225225</v>
      </c>
      <c r="BR76" s="6">
        <v>0.61571289133876095</v>
      </c>
      <c r="BS76" s="6">
        <v>0.60860774096739501</v>
      </c>
      <c r="BT76" s="6">
        <v>0.60068583664044795</v>
      </c>
      <c r="BU76" s="6">
        <v>0.55638567312202603</v>
      </c>
      <c r="BV76" s="6">
        <v>0.54564321757673295</v>
      </c>
      <c r="BW76" s="6">
        <v>0.54086725240027</v>
      </c>
      <c r="BX76" s="6">
        <v>0.53556622231948803</v>
      </c>
    </row>
    <row r="77" spans="1:76" x14ac:dyDescent="0.2">
      <c r="A77">
        <v>6</v>
      </c>
      <c r="B77" s="6">
        <v>0.60067028176876902</v>
      </c>
      <c r="C77" s="6">
        <v>0.60387432966655896</v>
      </c>
      <c r="D77" s="6">
        <v>0.61552915478733095</v>
      </c>
      <c r="E77" s="6">
        <v>0.61406997305987698</v>
      </c>
      <c r="F77" s="6">
        <v>0.59948006607334503</v>
      </c>
      <c r="G77" s="6">
        <v>0.59037421121953704</v>
      </c>
      <c r="H77" s="6">
        <v>0.59536404457860304</v>
      </c>
      <c r="I77" s="6">
        <v>0.59742115723931399</v>
      </c>
      <c r="J77" s="6">
        <v>0.59791359288108603</v>
      </c>
      <c r="K77" s="6">
        <v>0.60044508714867195</v>
      </c>
      <c r="L77" s="6">
        <v>0.61167180100295404</v>
      </c>
      <c r="M77" s="6">
        <v>0.61953156019910904</v>
      </c>
      <c r="N77" s="6">
        <v>0.59863232044008796</v>
      </c>
      <c r="O77" s="6">
        <v>0.59418529504315598</v>
      </c>
      <c r="P77" s="6">
        <v>0.57740840430909401</v>
      </c>
      <c r="Q77" s="6">
        <v>0.558513946763598</v>
      </c>
      <c r="R77" s="6">
        <v>0.56415138237173501</v>
      </c>
      <c r="S77" s="6">
        <v>0.57487478432844896</v>
      </c>
      <c r="T77" s="6">
        <v>0.57047594706866001</v>
      </c>
      <c r="U77" s="6">
        <v>0.58144399999574803</v>
      </c>
      <c r="V77" s="6">
        <v>0.57980527575910701</v>
      </c>
      <c r="W77" s="6">
        <v>0.58045368012229603</v>
      </c>
      <c r="X77" s="6">
        <v>0.58853884246843002</v>
      </c>
      <c r="Y77" s="6">
        <v>0.56331819096178104</v>
      </c>
      <c r="Z77" s="6">
        <v>0.56237688507319095</v>
      </c>
      <c r="AA77" s="6">
        <v>0.56099793918118601</v>
      </c>
      <c r="AB77" s="6">
        <v>0.57631065861589503</v>
      </c>
      <c r="AC77" s="6">
        <v>0.58915702932957004</v>
      </c>
      <c r="AD77" s="6">
        <v>0.57553987024396802</v>
      </c>
      <c r="AE77" s="6">
        <v>0.58372519467708694</v>
      </c>
      <c r="AF77" s="6">
        <v>0.57484214765300001</v>
      </c>
      <c r="AG77" s="6">
        <v>0.56757665169222404</v>
      </c>
      <c r="AH77" s="6">
        <v>0.571423763992289</v>
      </c>
      <c r="AI77" s="6">
        <v>0.57225795967355197</v>
      </c>
      <c r="AJ77" s="6">
        <v>0.56529853922995699</v>
      </c>
      <c r="AK77" s="6">
        <v>0.56134705057588496</v>
      </c>
      <c r="AL77" s="6">
        <v>0.56197671327892895</v>
      </c>
      <c r="AM77" s="6">
        <v>0.55796460242707402</v>
      </c>
      <c r="AN77" s="6">
        <v>0.55943075851826896</v>
      </c>
      <c r="AO77" s="6">
        <v>0.56535089367825897</v>
      </c>
      <c r="AP77" s="6">
        <v>0.55850508561440604</v>
      </c>
      <c r="AQ77" s="6">
        <v>0.55807433219966995</v>
      </c>
      <c r="AR77" s="6">
        <v>0.53766508679934799</v>
      </c>
      <c r="AS77" s="6">
        <v>0.52890732520723305</v>
      </c>
      <c r="AT77" s="6">
        <v>0.52837677298568997</v>
      </c>
      <c r="AU77" s="6">
        <v>0.51646752866993795</v>
      </c>
      <c r="AV77" s="6">
        <v>0.52422668639355896</v>
      </c>
      <c r="AW77" s="6">
        <v>0.52111714299704603</v>
      </c>
      <c r="AX77" s="6">
        <v>0.52683720662126199</v>
      </c>
      <c r="AY77" s="6">
        <v>0.527724741339889</v>
      </c>
      <c r="AZ77" s="6">
        <v>0.52665014733084403</v>
      </c>
      <c r="BA77" s="6">
        <v>0.54764490755764395</v>
      </c>
      <c r="BB77" s="6">
        <v>0.56107995614376205</v>
      </c>
      <c r="BC77" s="6">
        <v>0.56015485500387796</v>
      </c>
      <c r="BD77" s="6">
        <v>0.55103284402097297</v>
      </c>
      <c r="BE77" s="6">
        <v>0.54195174634211396</v>
      </c>
      <c r="BF77" s="6">
        <v>0.53305896888854098</v>
      </c>
      <c r="BG77" s="6">
        <v>0.52648771825778595</v>
      </c>
      <c r="BH77" s="6">
        <v>0.53444012070015701</v>
      </c>
      <c r="BI77" s="6">
        <v>0.51805348416810904</v>
      </c>
      <c r="BJ77" s="6">
        <v>0.51971082391666501</v>
      </c>
      <c r="BK77" s="6">
        <v>0.52782881712893204</v>
      </c>
      <c r="BL77" s="6">
        <v>0.51022978947047504</v>
      </c>
      <c r="BM77" s="6">
        <v>0.50877974618979604</v>
      </c>
      <c r="BN77" s="6">
        <v>0.50331925086214702</v>
      </c>
      <c r="BO77" s="6">
        <v>0.50127281112398303</v>
      </c>
      <c r="BP77" s="6">
        <v>0.487710823771627</v>
      </c>
      <c r="BQ77" s="6">
        <v>0.462526320297176</v>
      </c>
      <c r="BR77" s="6">
        <v>0.450400163773988</v>
      </c>
      <c r="BS77" s="6">
        <v>0.44944382710779701</v>
      </c>
      <c r="BT77" s="6">
        <v>0.44469475660047397</v>
      </c>
      <c r="BU77" s="6">
        <v>0.45246553075524998</v>
      </c>
      <c r="BV77" s="6">
        <v>0.46337031443867999</v>
      </c>
      <c r="BW77" s="6">
        <v>0.46347418330034601</v>
      </c>
      <c r="BX77" s="6">
        <v>0.46725119391775399</v>
      </c>
    </row>
    <row r="78" spans="1:76" x14ac:dyDescent="0.2">
      <c r="A78">
        <v>7</v>
      </c>
      <c r="B78" s="6">
        <v>0.73155116436690304</v>
      </c>
      <c r="C78" s="6">
        <v>0.72042622907562603</v>
      </c>
      <c r="D78" s="6">
        <v>0.70356256028964503</v>
      </c>
      <c r="E78" s="6">
        <v>0.70552077587006101</v>
      </c>
      <c r="F78" s="6">
        <v>0.70584419301092005</v>
      </c>
      <c r="G78" s="6">
        <v>0.73008781423323699</v>
      </c>
      <c r="H78" s="6">
        <v>0.73748821751319105</v>
      </c>
      <c r="I78" s="6">
        <v>0.74225527372422595</v>
      </c>
      <c r="J78" s="6">
        <v>0.75044488682085497</v>
      </c>
      <c r="K78" s="6">
        <v>0.75631030646657504</v>
      </c>
      <c r="L78" s="6">
        <v>0.76221848139741499</v>
      </c>
      <c r="M78" s="6">
        <v>0.76006779947151903</v>
      </c>
      <c r="N78" s="6">
        <v>0.76557598674748895</v>
      </c>
      <c r="O78" s="6">
        <v>0.76651985569317005</v>
      </c>
      <c r="P78" s="6">
        <v>0.76628447756776397</v>
      </c>
      <c r="Q78" s="6">
        <v>0.763886416189824</v>
      </c>
      <c r="R78" s="6">
        <v>0.75414091408948802</v>
      </c>
      <c r="S78" s="6">
        <v>0.76126113147829899</v>
      </c>
      <c r="T78" s="6">
        <v>0.75235377696985595</v>
      </c>
      <c r="U78" s="6">
        <v>0.73445366906089604</v>
      </c>
      <c r="V78" s="6">
        <v>0.72351756402963796</v>
      </c>
      <c r="W78" s="6">
        <v>0.73498783004200496</v>
      </c>
      <c r="X78" s="6">
        <v>0.72071271773217604</v>
      </c>
      <c r="Y78" s="6">
        <v>0.71022357036254402</v>
      </c>
      <c r="Z78" s="6">
        <v>0.71303259380002604</v>
      </c>
      <c r="AA78" s="6">
        <v>0.69788299438373902</v>
      </c>
      <c r="AB78" s="6">
        <v>0.70112377952223803</v>
      </c>
      <c r="AC78" s="6">
        <v>0.714527885807128</v>
      </c>
      <c r="AD78" s="6">
        <v>0.704369345687344</v>
      </c>
      <c r="AE78" s="6">
        <v>0.70374338998409602</v>
      </c>
      <c r="AF78" s="6">
        <v>0.69608376307198305</v>
      </c>
      <c r="AG78" s="6">
        <v>0.69667372493916402</v>
      </c>
      <c r="AH78" s="6">
        <v>0.708115956798123</v>
      </c>
      <c r="AI78" s="6">
        <v>0.73678614218687399</v>
      </c>
      <c r="AJ78" s="6">
        <v>0.74737609356313595</v>
      </c>
      <c r="AK78" s="6">
        <v>0.74914182670788898</v>
      </c>
      <c r="AL78" s="6">
        <v>0.73341667115897102</v>
      </c>
      <c r="AM78" s="6">
        <v>0.73730894352704701</v>
      </c>
      <c r="AN78" s="6">
        <v>0.73778496980252695</v>
      </c>
      <c r="AO78" s="6">
        <v>0.72506563899632404</v>
      </c>
      <c r="AP78" s="6">
        <v>0.727714242857458</v>
      </c>
      <c r="AQ78" s="6">
        <v>0.72337057650070902</v>
      </c>
      <c r="AR78" s="6">
        <v>0.73013096571603497</v>
      </c>
      <c r="AS78" s="6">
        <v>0.70859065156491696</v>
      </c>
      <c r="AT78" s="6">
        <v>0.69264397637352604</v>
      </c>
      <c r="AU78" s="6">
        <v>0.68225097641654298</v>
      </c>
      <c r="AV78" s="6">
        <v>0.67483776855550903</v>
      </c>
      <c r="AW78" s="6">
        <v>0.67527307643775003</v>
      </c>
      <c r="AX78" s="6">
        <v>0.68346643168589905</v>
      </c>
      <c r="AY78" s="6">
        <v>0.67563664589282901</v>
      </c>
      <c r="AZ78" s="6">
        <v>0.67496614456906701</v>
      </c>
      <c r="BA78" s="6">
        <v>0.66195876222856398</v>
      </c>
      <c r="BB78" s="6">
        <v>0.66807595283051302</v>
      </c>
      <c r="BC78" s="6">
        <v>0.65675386124540802</v>
      </c>
      <c r="BD78" s="6">
        <v>0.64936752674684395</v>
      </c>
      <c r="BE78" s="6">
        <v>0.64850966399121801</v>
      </c>
      <c r="BF78" s="6">
        <v>0.65176541923333298</v>
      </c>
      <c r="BG78" s="6">
        <v>0.655833696690997</v>
      </c>
      <c r="BH78" s="6">
        <v>0.64703798751637498</v>
      </c>
      <c r="BI78" s="6">
        <v>0.64574411143053601</v>
      </c>
      <c r="BJ78" s="6">
        <v>0.64582723560599997</v>
      </c>
      <c r="BK78" s="6">
        <v>0.65045293901121604</v>
      </c>
      <c r="BL78" s="6">
        <v>0.64743243399134198</v>
      </c>
      <c r="BM78" s="6">
        <v>0.615008196917461</v>
      </c>
      <c r="BN78" s="6">
        <v>0.59440097870672204</v>
      </c>
      <c r="BO78" s="6">
        <v>0.57011704092094295</v>
      </c>
      <c r="BP78" s="6">
        <v>0.54839290861235301</v>
      </c>
      <c r="BQ78" s="6">
        <v>0.55583995528645502</v>
      </c>
      <c r="BR78" s="6">
        <v>0.536252689380877</v>
      </c>
      <c r="BS78" s="6">
        <v>0.56840294502955602</v>
      </c>
      <c r="BT78" s="6">
        <v>0.58095652106393503</v>
      </c>
      <c r="BU78" s="6">
        <v>0.58337404850128605</v>
      </c>
      <c r="BV78" s="6">
        <v>0.62541492912761398</v>
      </c>
      <c r="BW78" s="6">
        <v>0.62952960111612299</v>
      </c>
      <c r="BX78" s="6">
        <v>0.61345836474108895</v>
      </c>
    </row>
    <row r="79" spans="1:76" x14ac:dyDescent="0.2">
      <c r="A79">
        <v>8</v>
      </c>
      <c r="B79" s="6">
        <v>0.44530646659826001</v>
      </c>
      <c r="C79" s="6">
        <v>0.46364068277402098</v>
      </c>
      <c r="D79" s="6">
        <v>0.44928619770115602</v>
      </c>
      <c r="E79" s="6">
        <v>0.43113337652999101</v>
      </c>
      <c r="F79" s="6">
        <v>0.42597823707307297</v>
      </c>
      <c r="G79" s="6">
        <v>0.43075205849181603</v>
      </c>
      <c r="H79" s="6">
        <v>0.440872550722685</v>
      </c>
      <c r="I79" s="6">
        <v>0.448378488625579</v>
      </c>
      <c r="J79" s="6">
        <v>0.451545923711754</v>
      </c>
      <c r="K79" s="6">
        <v>0.45792988030230702</v>
      </c>
      <c r="L79" s="6">
        <v>0.44564729765801903</v>
      </c>
      <c r="M79" s="6">
        <v>0.43498843059833597</v>
      </c>
      <c r="N79" s="6">
        <v>0.452278565234565</v>
      </c>
      <c r="O79" s="6">
        <v>0.45934479501147901</v>
      </c>
      <c r="P79" s="6">
        <v>0.45686815944700498</v>
      </c>
      <c r="Q79" s="6">
        <v>0.45811416699600999</v>
      </c>
      <c r="R79" s="6">
        <v>0.46647664977501702</v>
      </c>
      <c r="S79" s="6">
        <v>0.47455560782252199</v>
      </c>
      <c r="T79" s="6">
        <v>0.49301841919609402</v>
      </c>
      <c r="U79" s="6">
        <v>0.50014111520212501</v>
      </c>
      <c r="V79" s="6">
        <v>0.47854958091313898</v>
      </c>
      <c r="W79" s="6">
        <v>0.49838848643068201</v>
      </c>
      <c r="X79" s="6">
        <v>0.50885195909696601</v>
      </c>
      <c r="Y79" s="6">
        <v>0.50223138897284403</v>
      </c>
      <c r="Z79" s="6">
        <v>0.53048026404818205</v>
      </c>
      <c r="AA79" s="6">
        <v>0.52621866961917496</v>
      </c>
      <c r="AB79" s="6">
        <v>0.51885270212772805</v>
      </c>
      <c r="AC79" s="6">
        <v>0.528417902247449</v>
      </c>
      <c r="AD79" s="6">
        <v>0.52240728601284203</v>
      </c>
      <c r="AE79" s="6">
        <v>0.536152045361591</v>
      </c>
      <c r="AF79" s="6">
        <v>0.54486356787710899</v>
      </c>
      <c r="AG79" s="6">
        <v>0.528840707606544</v>
      </c>
      <c r="AH79" s="6">
        <v>0.51921413256871496</v>
      </c>
      <c r="AI79" s="6">
        <v>0.523928575062373</v>
      </c>
      <c r="AJ79" s="6">
        <v>0.52567614388242501</v>
      </c>
      <c r="AK79" s="6">
        <v>0.51873479397836597</v>
      </c>
      <c r="AL79" s="6">
        <v>0.52396215446666605</v>
      </c>
      <c r="AM79" s="6">
        <v>0.53864912807471899</v>
      </c>
      <c r="AN79" s="6">
        <v>0.54367688099982003</v>
      </c>
      <c r="AO79" s="6">
        <v>0.53202863147435997</v>
      </c>
      <c r="AP79" s="6">
        <v>0.52435933896195996</v>
      </c>
      <c r="AQ79" s="6">
        <v>0.53309274691466901</v>
      </c>
      <c r="AR79" s="6">
        <v>0.53929780139588901</v>
      </c>
      <c r="AS79" s="6">
        <v>0.53388364352126105</v>
      </c>
      <c r="AT79" s="6">
        <v>0.54723923806338903</v>
      </c>
      <c r="AU79" s="6">
        <v>0.55612425812831501</v>
      </c>
      <c r="AV79" s="6">
        <v>0.55252966539412096</v>
      </c>
      <c r="AW79" s="6">
        <v>0.55022548107859903</v>
      </c>
      <c r="AX79" s="6">
        <v>0.55307881674813797</v>
      </c>
      <c r="AY79" s="6">
        <v>0.54870020633593697</v>
      </c>
      <c r="AZ79" s="6">
        <v>0.546612958021788</v>
      </c>
      <c r="BA79" s="6">
        <v>0.56224170358262104</v>
      </c>
      <c r="BB79" s="6">
        <v>0.57587780274909195</v>
      </c>
      <c r="BC79" s="6">
        <v>0.57130047307296405</v>
      </c>
      <c r="BD79" s="6">
        <v>0.56279013552666302</v>
      </c>
      <c r="BE79" s="6">
        <v>0.56618397029026502</v>
      </c>
      <c r="BF79" s="6">
        <v>0.55150763232728395</v>
      </c>
      <c r="BG79" s="6">
        <v>0.55042824326351103</v>
      </c>
      <c r="BH79" s="6">
        <v>0.56279582154530505</v>
      </c>
      <c r="BI79" s="6">
        <v>0.55451206599133895</v>
      </c>
      <c r="BJ79" s="6">
        <v>0.55637973813848796</v>
      </c>
      <c r="BK79" s="6">
        <v>0.56138929957766104</v>
      </c>
      <c r="BL79" s="6">
        <v>0.55700902934097396</v>
      </c>
      <c r="BM79" s="6">
        <v>0.55124959093432602</v>
      </c>
      <c r="BN79" s="6">
        <v>0.55420871453230003</v>
      </c>
      <c r="BO79" s="6">
        <v>0.55175085968460102</v>
      </c>
      <c r="BP79" s="6">
        <v>0.54491796060870301</v>
      </c>
      <c r="BQ79" s="6">
        <v>0.55270071664428899</v>
      </c>
      <c r="BR79" s="6">
        <v>0.54813145424707999</v>
      </c>
      <c r="BS79" s="6">
        <v>0.54294593465279295</v>
      </c>
      <c r="BT79" s="6">
        <v>0.551973929426818</v>
      </c>
      <c r="BU79" s="6">
        <v>0.55782133454582905</v>
      </c>
      <c r="BV79" s="6">
        <v>0.54572204743978703</v>
      </c>
      <c r="BW79" s="6">
        <v>0.53140182465834895</v>
      </c>
      <c r="BX79" s="6">
        <v>0.548724279458495</v>
      </c>
    </row>
    <row r="80" spans="1:76" x14ac:dyDescent="0.2">
      <c r="A80">
        <v>9</v>
      </c>
      <c r="B80" s="6">
        <v>0.342618700336008</v>
      </c>
      <c r="C80" s="6">
        <v>0.33427475827608399</v>
      </c>
      <c r="D80" s="6">
        <v>0.34915634212239599</v>
      </c>
      <c r="E80" s="6">
        <v>0.34782748999654201</v>
      </c>
      <c r="F80" s="6">
        <v>0.33639497485396402</v>
      </c>
      <c r="G80" s="6">
        <v>0.33954081618302401</v>
      </c>
      <c r="H80" s="6">
        <v>0.35775031494113801</v>
      </c>
      <c r="I80" s="6">
        <v>0.343378040147095</v>
      </c>
      <c r="J80" s="6">
        <v>0.35330017271889602</v>
      </c>
      <c r="K80" s="6">
        <v>0.363667017648789</v>
      </c>
      <c r="L80" s="6">
        <v>0.353216417592568</v>
      </c>
      <c r="M80" s="6">
        <v>0.33807386828585601</v>
      </c>
      <c r="N80" s="6">
        <v>0.335641048091813</v>
      </c>
      <c r="O80" s="6">
        <v>0.35074553109262702</v>
      </c>
      <c r="P80" s="6">
        <v>0.36798566936709898</v>
      </c>
      <c r="Q80" s="6">
        <v>0.36262100441255402</v>
      </c>
      <c r="R80" s="6">
        <v>0.354740768203197</v>
      </c>
      <c r="S80" s="6">
        <v>0.37068674776492599</v>
      </c>
      <c r="T80" s="6">
        <v>0.36180582490799401</v>
      </c>
      <c r="U80" s="6">
        <v>0.34538041972146999</v>
      </c>
      <c r="V80" s="6">
        <v>0.34572554704407699</v>
      </c>
      <c r="W80" s="6">
        <v>0.34061861307797903</v>
      </c>
      <c r="X80" s="6">
        <v>0.35050944652993399</v>
      </c>
      <c r="Y80" s="6">
        <v>0.34487660271816001</v>
      </c>
      <c r="Z80" s="6">
        <v>0.346042677197756</v>
      </c>
      <c r="AA80" s="6">
        <v>0.35056235239074302</v>
      </c>
      <c r="AB80" s="6">
        <v>0.34033602914226402</v>
      </c>
      <c r="AC80" s="6">
        <v>0.35357804349926902</v>
      </c>
      <c r="AD80" s="6">
        <v>0.349692806056627</v>
      </c>
      <c r="AE80" s="6">
        <v>0.35576841164543199</v>
      </c>
      <c r="AF80" s="6">
        <v>0.36216336945743299</v>
      </c>
      <c r="AG80" s="6">
        <v>0.36837494612095401</v>
      </c>
      <c r="AH80" s="6">
        <v>0.35612104777579101</v>
      </c>
      <c r="AI80" s="6">
        <v>0.35472808978280301</v>
      </c>
      <c r="AJ80" s="6">
        <v>0.35676016636623498</v>
      </c>
      <c r="AK80" s="6">
        <v>0.35307370615261702</v>
      </c>
      <c r="AL80" s="6">
        <v>0.36470804518778399</v>
      </c>
      <c r="AM80" s="6">
        <v>0.36786102882032501</v>
      </c>
      <c r="AN80" s="6">
        <v>0.368574562395522</v>
      </c>
      <c r="AO80" s="6">
        <v>0.371175043577192</v>
      </c>
      <c r="AP80" s="6">
        <v>0.36524492105103301</v>
      </c>
      <c r="AQ80" s="6">
        <v>0.36056402327421799</v>
      </c>
      <c r="AR80" s="6">
        <v>0.35431850326481301</v>
      </c>
      <c r="AS80" s="6">
        <v>0.35594249101071102</v>
      </c>
      <c r="AT80" s="6">
        <v>0.34144931271613199</v>
      </c>
      <c r="AU80" s="6">
        <v>0.34047635932249798</v>
      </c>
      <c r="AV80" s="6">
        <v>0.34580916511847698</v>
      </c>
      <c r="AW80" s="6">
        <v>0.36569904908573297</v>
      </c>
      <c r="AX80" s="6">
        <v>0.355569294110478</v>
      </c>
      <c r="AY80" s="6">
        <v>0.37587118814646903</v>
      </c>
      <c r="AZ80" s="6">
        <v>0.36584991245927301</v>
      </c>
      <c r="BA80" s="6">
        <v>0.36977632805965099</v>
      </c>
      <c r="BB80" s="6">
        <v>0.37643189976687602</v>
      </c>
      <c r="BC80" s="6">
        <v>0.35703064475621799</v>
      </c>
      <c r="BD80" s="6">
        <v>0.34888411523184198</v>
      </c>
      <c r="BE80" s="6">
        <v>0.36236206916930103</v>
      </c>
      <c r="BF80" s="6">
        <v>0.36470131162457098</v>
      </c>
      <c r="BG80" s="6">
        <v>0.35878947723132398</v>
      </c>
      <c r="BH80" s="6">
        <v>0.36301926385648098</v>
      </c>
      <c r="BI80" s="6">
        <v>0.35585621960760999</v>
      </c>
      <c r="BJ80" s="6">
        <v>0.35586217904210898</v>
      </c>
      <c r="BK80" s="6">
        <v>0.36323948108026</v>
      </c>
      <c r="BL80" s="6">
        <v>0.34989398643300301</v>
      </c>
      <c r="BM80" s="6">
        <v>0.346239504564746</v>
      </c>
      <c r="BN80" s="6">
        <v>0.37131224030235899</v>
      </c>
      <c r="BO80" s="6">
        <v>0.38752787959065699</v>
      </c>
      <c r="BP80" s="6">
        <v>0.37758018822253198</v>
      </c>
      <c r="BQ80" s="6">
        <v>0.37636441441408902</v>
      </c>
      <c r="BR80" s="6">
        <v>0.39329792056643498</v>
      </c>
      <c r="BS80" s="6">
        <v>0.39258120803344998</v>
      </c>
      <c r="BT80" s="6">
        <v>0.397848033824102</v>
      </c>
      <c r="BU80" s="6">
        <v>0.39644888485917601</v>
      </c>
      <c r="BV80" s="6">
        <v>0.39977678017656398</v>
      </c>
      <c r="BW80" s="6">
        <v>0.38509384462826801</v>
      </c>
      <c r="BX80" s="6">
        <v>0.34097790830776498</v>
      </c>
    </row>
    <row r="81" spans="1:76" x14ac:dyDescent="0.2">
      <c r="A81">
        <v>10</v>
      </c>
      <c r="B81" s="6">
        <v>0.57120961558471595</v>
      </c>
      <c r="C81" s="6">
        <v>0.53311195753733298</v>
      </c>
      <c r="D81" s="6">
        <v>0.53717681142860396</v>
      </c>
      <c r="E81" s="6">
        <v>0.54881648374576097</v>
      </c>
      <c r="F81" s="6">
        <v>0.553866915307761</v>
      </c>
      <c r="G81" s="6">
        <v>0.53842415321596504</v>
      </c>
      <c r="H81" s="6">
        <v>0.52805294617405696</v>
      </c>
      <c r="I81" s="6">
        <v>0.52285938788797803</v>
      </c>
      <c r="J81" s="6">
        <v>0.51963235383317896</v>
      </c>
      <c r="K81" s="6">
        <v>0.54733153971656101</v>
      </c>
      <c r="L81" s="6">
        <v>0.56414629993585397</v>
      </c>
      <c r="M81" s="6">
        <v>0.57531337018852102</v>
      </c>
      <c r="N81" s="6">
        <v>0.559814720398639</v>
      </c>
      <c r="O81" s="6">
        <v>0.53773514216971297</v>
      </c>
      <c r="P81" s="6">
        <v>0.53936163611513199</v>
      </c>
      <c r="Q81" s="6">
        <v>0.53365705698902099</v>
      </c>
      <c r="R81" s="6">
        <v>0.52309201287149898</v>
      </c>
      <c r="S81" s="6">
        <v>0.51851031277861903</v>
      </c>
      <c r="T81" s="6">
        <v>0.50830631312047103</v>
      </c>
      <c r="U81" s="6">
        <v>0.502254418056579</v>
      </c>
      <c r="V81" s="6">
        <v>0.50142587070593303</v>
      </c>
      <c r="W81" s="6">
        <v>0.491327801904622</v>
      </c>
      <c r="X81" s="6">
        <v>0.50265178081617101</v>
      </c>
      <c r="Y81" s="6">
        <v>0.50617767178179596</v>
      </c>
      <c r="Z81" s="6">
        <v>0.51873334731809295</v>
      </c>
      <c r="AA81" s="6">
        <v>0.53268107727765202</v>
      </c>
      <c r="AB81" s="6">
        <v>0.537622200163411</v>
      </c>
      <c r="AC81" s="6">
        <v>0.547309136646558</v>
      </c>
      <c r="AD81" s="6">
        <v>0.57068966687551304</v>
      </c>
      <c r="AE81" s="6">
        <v>0.57874929156179</v>
      </c>
      <c r="AF81" s="6">
        <v>0.56184504517134204</v>
      </c>
      <c r="AG81" s="6">
        <v>0.55970461384723302</v>
      </c>
      <c r="AH81" s="6">
        <v>0.54973005521259</v>
      </c>
      <c r="AI81" s="6">
        <v>0.54979595917661706</v>
      </c>
      <c r="AJ81" s="6">
        <v>0.53506767170365799</v>
      </c>
      <c r="AK81" s="6">
        <v>0.52926304379742395</v>
      </c>
      <c r="AL81" s="6">
        <v>0.50631922885777203</v>
      </c>
      <c r="AM81" s="6">
        <v>0.49319460858261899</v>
      </c>
      <c r="AN81" s="6">
        <v>0.47705790107777002</v>
      </c>
      <c r="AO81" s="6">
        <v>0.45293744805770098</v>
      </c>
      <c r="AP81" s="6">
        <v>0.45215828701231298</v>
      </c>
      <c r="AQ81" s="6">
        <v>0.44528308000400102</v>
      </c>
      <c r="AR81" s="6">
        <v>0.460225991237598</v>
      </c>
      <c r="AS81" s="6">
        <v>0.44993589666858802</v>
      </c>
      <c r="AT81" s="6">
        <v>0.44327457496997102</v>
      </c>
      <c r="AU81" s="6">
        <v>0.45576314164107701</v>
      </c>
      <c r="AV81" s="6">
        <v>0.44234975101384999</v>
      </c>
      <c r="AW81" s="6">
        <v>0.43751602979711202</v>
      </c>
      <c r="AX81" s="6">
        <v>0.43397755568923402</v>
      </c>
      <c r="AY81" s="6">
        <v>0.43867868034291402</v>
      </c>
      <c r="AZ81" s="6">
        <v>0.45506065409040503</v>
      </c>
      <c r="BA81" s="6">
        <v>0.44367408530770502</v>
      </c>
      <c r="BB81" s="6">
        <v>0.45215467069938398</v>
      </c>
      <c r="BC81" s="6">
        <v>0.453945618183138</v>
      </c>
      <c r="BD81" s="6">
        <v>0.44574935223526202</v>
      </c>
      <c r="BE81" s="6">
        <v>0.45378984448804199</v>
      </c>
      <c r="BF81" s="6">
        <v>0.44627740876249999</v>
      </c>
      <c r="BG81" s="6">
        <v>0.42404703825317003</v>
      </c>
      <c r="BH81" s="6">
        <v>0.40532539706043902</v>
      </c>
      <c r="BI81" s="6">
        <v>0.41248447952949402</v>
      </c>
      <c r="BJ81" s="6">
        <v>0.42266157760494999</v>
      </c>
      <c r="BK81" s="6">
        <v>0.41244166148260197</v>
      </c>
      <c r="BL81" s="6">
        <v>0.42096430747511998</v>
      </c>
      <c r="BM81" s="6">
        <v>0.43728870111128998</v>
      </c>
      <c r="BN81" s="6">
        <v>0.44043187050461402</v>
      </c>
      <c r="BO81" s="6">
        <v>0.45190356171816698</v>
      </c>
      <c r="BP81" s="6">
        <v>0.47356528231635597</v>
      </c>
      <c r="BQ81" s="6">
        <v>0.46932760564432902</v>
      </c>
      <c r="BR81" s="6">
        <v>0.469841365208364</v>
      </c>
      <c r="BS81" s="6">
        <v>0.496995008757043</v>
      </c>
      <c r="BT81" s="6">
        <v>0.51138829206885394</v>
      </c>
      <c r="BU81" s="6">
        <v>0.51969633011717697</v>
      </c>
      <c r="BV81" s="6">
        <v>0.54041170619185497</v>
      </c>
      <c r="BW81" s="6">
        <v>0.52366912678235999</v>
      </c>
      <c r="BX81" s="6">
        <v>0.51707717020892396</v>
      </c>
    </row>
    <row r="82" spans="1:76" x14ac:dyDescent="0.2">
      <c r="A82">
        <v>11</v>
      </c>
      <c r="B82" s="6">
        <v>0.59024719098239298</v>
      </c>
      <c r="C82" s="6">
        <v>0.58699049347007004</v>
      </c>
      <c r="D82" s="6">
        <v>0.58993626069211202</v>
      </c>
      <c r="E82" s="6">
        <v>0.59906961882642895</v>
      </c>
      <c r="F82" s="6">
        <v>0.60923291760577902</v>
      </c>
      <c r="G82" s="6">
        <v>0.59218784879611097</v>
      </c>
      <c r="H82" s="6">
        <v>0.57862149919822803</v>
      </c>
      <c r="I82" s="6">
        <v>0.57548343011115199</v>
      </c>
      <c r="J82" s="6">
        <v>0.56518280073029803</v>
      </c>
      <c r="K82" s="6">
        <v>0.569319928543361</v>
      </c>
      <c r="L82" s="6">
        <v>0.55223123143771302</v>
      </c>
      <c r="M82" s="6">
        <v>0.53539061055604698</v>
      </c>
      <c r="N82" s="6">
        <v>0.53270096341907403</v>
      </c>
      <c r="O82" s="6">
        <v>0.56169611482962301</v>
      </c>
      <c r="P82" s="6">
        <v>0.56368405896045004</v>
      </c>
      <c r="Q82" s="6">
        <v>0.55958043975705696</v>
      </c>
      <c r="R82" s="6">
        <v>0.53846985227869104</v>
      </c>
      <c r="S82" s="6">
        <v>0.50762716530067697</v>
      </c>
      <c r="T82" s="6">
        <v>0.49847143255264298</v>
      </c>
      <c r="U82" s="6">
        <v>0.49290701821412503</v>
      </c>
      <c r="V82" s="6">
        <v>0.49339692761809401</v>
      </c>
      <c r="W82" s="6">
        <v>0.499312950402302</v>
      </c>
      <c r="X82" s="6">
        <v>0.495641818746624</v>
      </c>
      <c r="Y82" s="6">
        <v>0.50256149422570995</v>
      </c>
      <c r="Z82" s="6">
        <v>0.49971016689506598</v>
      </c>
      <c r="AA82" s="6">
        <v>0.49942777209232497</v>
      </c>
      <c r="AB82" s="6">
        <v>0.50606267958116502</v>
      </c>
      <c r="AC82" s="6">
        <v>0.51549943064299697</v>
      </c>
      <c r="AD82" s="6">
        <v>0.52153973131920195</v>
      </c>
      <c r="AE82" s="6">
        <v>0.52536712305839495</v>
      </c>
      <c r="AF82" s="6">
        <v>0.53881240385622298</v>
      </c>
      <c r="AG82" s="6">
        <v>0.55262822355619001</v>
      </c>
      <c r="AH82" s="6">
        <v>0.56297635767188803</v>
      </c>
      <c r="AI82" s="6">
        <v>0.57431806315329703</v>
      </c>
      <c r="AJ82" s="6">
        <v>0.57964130681448101</v>
      </c>
      <c r="AK82" s="6">
        <v>0.584781979198843</v>
      </c>
      <c r="AL82" s="6">
        <v>0.57931797647265204</v>
      </c>
      <c r="AM82" s="6">
        <v>0.57328683022731697</v>
      </c>
      <c r="AN82" s="6">
        <v>0.56195329676156003</v>
      </c>
      <c r="AO82" s="6">
        <v>0.53881073447598204</v>
      </c>
      <c r="AP82" s="6">
        <v>0.52634929232814998</v>
      </c>
      <c r="AQ82" s="6">
        <v>0.52553987827168203</v>
      </c>
      <c r="AR82" s="6">
        <v>0.51961889161260699</v>
      </c>
      <c r="AS82" s="6">
        <v>0.51212152060901495</v>
      </c>
      <c r="AT82" s="6">
        <v>0.50590723892956502</v>
      </c>
      <c r="AU82" s="6">
        <v>0.49803639626579599</v>
      </c>
      <c r="AV82" s="6">
        <v>0.48749496322584301</v>
      </c>
      <c r="AW82" s="6">
        <v>0.48143111712964498</v>
      </c>
      <c r="AX82" s="6">
        <v>0.47770943728326698</v>
      </c>
      <c r="AY82" s="6">
        <v>0.488219313690884</v>
      </c>
      <c r="AZ82" s="6">
        <v>0.49524932431595697</v>
      </c>
      <c r="BA82" s="6">
        <v>0.48938139009043902</v>
      </c>
      <c r="BB82" s="6">
        <v>0.51231182100669403</v>
      </c>
      <c r="BC82" s="6">
        <v>0.49264965548393203</v>
      </c>
      <c r="BD82" s="6">
        <v>0.48533335345331902</v>
      </c>
      <c r="BE82" s="6">
        <v>0.485571740081509</v>
      </c>
      <c r="BF82" s="6">
        <v>0.48915542309752802</v>
      </c>
      <c r="BG82" s="6">
        <v>0.48513602292140501</v>
      </c>
      <c r="BH82" s="6">
        <v>0.48389647401118002</v>
      </c>
      <c r="BI82" s="6">
        <v>0.49038125402233201</v>
      </c>
      <c r="BJ82" s="6">
        <v>0.50275053094697997</v>
      </c>
      <c r="BK82" s="6">
        <v>0.52011317506383004</v>
      </c>
      <c r="BL82" s="6">
        <v>0.53284809768583796</v>
      </c>
      <c r="BM82" s="6">
        <v>0.53846686180171499</v>
      </c>
      <c r="BN82" s="6">
        <v>0.52462021899392197</v>
      </c>
      <c r="BO82" s="6">
        <v>0.53973797120733302</v>
      </c>
      <c r="BP82" s="6">
        <v>0.52580727732910304</v>
      </c>
      <c r="BQ82" s="6">
        <v>0.53561126621997701</v>
      </c>
      <c r="BR82" s="6">
        <v>0.55816599615197704</v>
      </c>
      <c r="BS82" s="6">
        <v>0.56480109409513701</v>
      </c>
      <c r="BT82" s="6">
        <v>0.56553816542717505</v>
      </c>
      <c r="BU82" s="6">
        <v>0.55766038787164396</v>
      </c>
      <c r="BV82" s="6">
        <v>0.54228020645986796</v>
      </c>
      <c r="BW82" s="6">
        <v>0.53906315202459898</v>
      </c>
      <c r="BX82" s="6">
        <v>0.54146651911923305</v>
      </c>
    </row>
    <row r="83" spans="1:76" x14ac:dyDescent="0.2">
      <c r="A83">
        <v>12</v>
      </c>
      <c r="B83" s="6">
        <v>0.60312666255049396</v>
      </c>
      <c r="C83" s="6">
        <v>0.59992412555438301</v>
      </c>
      <c r="D83" s="6">
        <v>0.55963600092891697</v>
      </c>
      <c r="E83" s="6">
        <v>0.58284609503451801</v>
      </c>
      <c r="F83" s="6">
        <v>0.59758901341160597</v>
      </c>
      <c r="G83" s="6">
        <v>0.57852403168287003</v>
      </c>
      <c r="H83" s="6">
        <v>0.58374057899889498</v>
      </c>
      <c r="I83" s="6">
        <v>0.59624522226792598</v>
      </c>
      <c r="J83" s="6">
        <v>0.59755859436221404</v>
      </c>
      <c r="K83" s="6">
        <v>0.57200734133600495</v>
      </c>
      <c r="L83" s="6">
        <v>0.55984791227734398</v>
      </c>
      <c r="M83" s="6">
        <v>0.56072673289754604</v>
      </c>
      <c r="N83" s="6">
        <v>0.56909953724253604</v>
      </c>
      <c r="O83" s="6">
        <v>0.56728241787461597</v>
      </c>
      <c r="P83" s="6">
        <v>0.54955048354675595</v>
      </c>
      <c r="Q83" s="6">
        <v>0.56019132275553096</v>
      </c>
      <c r="R83" s="6">
        <v>0.55479602484149004</v>
      </c>
      <c r="S83" s="6">
        <v>0.53992939359984904</v>
      </c>
      <c r="T83" s="6">
        <v>0.52582620977303796</v>
      </c>
      <c r="U83" s="6">
        <v>0.52118075159064903</v>
      </c>
      <c r="V83" s="6">
        <v>0.508602914877614</v>
      </c>
      <c r="W83" s="6">
        <v>0.49296621965657</v>
      </c>
      <c r="X83" s="6">
        <v>0.51116728185317295</v>
      </c>
      <c r="Y83" s="6">
        <v>0.52002694890118195</v>
      </c>
      <c r="Z83" s="6">
        <v>0.53381995181239095</v>
      </c>
      <c r="AA83" s="6">
        <v>0.50446654828692306</v>
      </c>
      <c r="AB83" s="6">
        <v>0.48505811377296099</v>
      </c>
      <c r="AC83" s="6">
        <v>0.48757328193902999</v>
      </c>
      <c r="AD83" s="6">
        <v>0.48397864015144498</v>
      </c>
      <c r="AE83" s="6">
        <v>0.49100890715977202</v>
      </c>
      <c r="AF83" s="6">
        <v>0.48315024940384399</v>
      </c>
      <c r="AG83" s="6">
        <v>0.47716957950135902</v>
      </c>
      <c r="AH83" s="6">
        <v>0.47495695823337197</v>
      </c>
      <c r="AI83" s="6">
        <v>0.46420528021475699</v>
      </c>
      <c r="AJ83" s="6">
        <v>0.45065499011709798</v>
      </c>
      <c r="AK83" s="6">
        <v>0.44731732871626301</v>
      </c>
      <c r="AL83" s="6">
        <v>0.45272480214495803</v>
      </c>
      <c r="AM83" s="6">
        <v>0.46150404626038999</v>
      </c>
      <c r="AN83" s="6">
        <v>0.47234051066494398</v>
      </c>
      <c r="AO83" s="6">
        <v>0.46180905924650101</v>
      </c>
      <c r="AP83" s="6">
        <v>0.45539267054772098</v>
      </c>
      <c r="AQ83" s="6">
        <v>0.45721350057244098</v>
      </c>
      <c r="AR83" s="6">
        <v>0.459844862823934</v>
      </c>
      <c r="AS83" s="6">
        <v>0.460542356216886</v>
      </c>
      <c r="AT83" s="6">
        <v>0.45180494285926498</v>
      </c>
      <c r="AU83" s="6">
        <v>0.44258642713311802</v>
      </c>
      <c r="AV83" s="6">
        <v>0.43714654963359001</v>
      </c>
      <c r="AW83" s="6">
        <v>0.44232076201869902</v>
      </c>
      <c r="AX83" s="6">
        <v>0.44228910513703601</v>
      </c>
      <c r="AY83" s="6">
        <v>0.43316012516660102</v>
      </c>
      <c r="AZ83" s="6">
        <v>0.43309539244057499</v>
      </c>
      <c r="BA83" s="6">
        <v>0.44375022304592798</v>
      </c>
      <c r="BB83" s="6">
        <v>0.44526030124066501</v>
      </c>
      <c r="BC83" s="6">
        <v>0.44748828082033598</v>
      </c>
      <c r="BD83" s="6">
        <v>0.45133781574012999</v>
      </c>
      <c r="BE83" s="6">
        <v>0.47073790916981101</v>
      </c>
      <c r="BF83" s="6">
        <v>0.47913795532161901</v>
      </c>
      <c r="BG83" s="6">
        <v>0.47150285941647502</v>
      </c>
      <c r="BH83" s="6">
        <v>0.47583043645721501</v>
      </c>
      <c r="BI83" s="6">
        <v>0.48592820590227898</v>
      </c>
      <c r="BJ83" s="6">
        <v>0.49024563803388899</v>
      </c>
      <c r="BK83" s="6">
        <v>0.48575399006702402</v>
      </c>
      <c r="BL83" s="6">
        <v>0.48618560233097702</v>
      </c>
      <c r="BM83" s="6">
        <v>0.46943410422071202</v>
      </c>
      <c r="BN83" s="6">
        <v>0.45708701967732701</v>
      </c>
      <c r="BO83" s="6">
        <v>0.46228877686354197</v>
      </c>
      <c r="BP83" s="6">
        <v>0.45387140564478301</v>
      </c>
      <c r="BQ83" s="6">
        <v>0.460496583322415</v>
      </c>
      <c r="BR83" s="6">
        <v>0.46618161816953502</v>
      </c>
      <c r="BS83" s="6">
        <v>0.44967777248771001</v>
      </c>
      <c r="BT83" s="6">
        <v>0.45176117901628199</v>
      </c>
      <c r="BU83" s="6">
        <v>0.45694139619042401</v>
      </c>
      <c r="BV83" s="6">
        <v>0.44962887745110502</v>
      </c>
      <c r="BW83" s="6">
        <v>0.45464455362851203</v>
      </c>
      <c r="BX83" s="6">
        <v>0.45113313257834797</v>
      </c>
    </row>
    <row r="84" spans="1:76" x14ac:dyDescent="0.2">
      <c r="A84">
        <v>13</v>
      </c>
      <c r="B84" s="6">
        <v>0.54217956393537403</v>
      </c>
      <c r="C84" s="6">
        <v>0.55641080327250203</v>
      </c>
      <c r="D84" s="6">
        <v>0.54393469043300202</v>
      </c>
      <c r="E84" s="6">
        <v>0.54756857142161197</v>
      </c>
      <c r="F84" s="6">
        <v>0.54337847468648204</v>
      </c>
      <c r="G84" s="6">
        <v>0.55100764174386196</v>
      </c>
      <c r="H84" s="6">
        <v>0.56646171483243002</v>
      </c>
      <c r="I84" s="6">
        <v>0.56368966708769397</v>
      </c>
      <c r="J84" s="6">
        <v>0.55796492698840605</v>
      </c>
      <c r="K84" s="6">
        <v>0.53863265341896005</v>
      </c>
      <c r="L84" s="6">
        <v>0.493474323594086</v>
      </c>
      <c r="M84" s="6">
        <v>0.49598957174656499</v>
      </c>
      <c r="N84" s="6">
        <v>0.49289239368807197</v>
      </c>
      <c r="O84" s="6">
        <v>0.48809377891446598</v>
      </c>
      <c r="P84" s="6">
        <v>0.48026263708941003</v>
      </c>
      <c r="Q84" s="6">
        <v>0.47934543783676697</v>
      </c>
      <c r="R84" s="6">
        <v>0.47014889688140099</v>
      </c>
      <c r="S84" s="6">
        <v>0.45666451808391201</v>
      </c>
      <c r="T84" s="6">
        <v>0.45284896652568601</v>
      </c>
      <c r="U84" s="6">
        <v>0.45405076033361103</v>
      </c>
      <c r="V84" s="6">
        <v>0.468390744689683</v>
      </c>
      <c r="W84" s="6">
        <v>0.47506399576765401</v>
      </c>
      <c r="X84" s="6">
        <v>0.47560956415112599</v>
      </c>
      <c r="Y84" s="6">
        <v>0.48874165067984199</v>
      </c>
      <c r="Z84" s="6">
        <v>0.45298340461310399</v>
      </c>
      <c r="AA84" s="6">
        <v>0.45670867187515701</v>
      </c>
      <c r="AB84" s="6">
        <v>0.45413564725761701</v>
      </c>
      <c r="AC84" s="6">
        <v>0.45519478764381599</v>
      </c>
      <c r="AD84" s="6">
        <v>0.47100800958703998</v>
      </c>
      <c r="AE84" s="6">
        <v>0.46602087602973302</v>
      </c>
      <c r="AF84" s="6">
        <v>0.47772471601524202</v>
      </c>
      <c r="AG84" s="6">
        <v>0.47898066119158</v>
      </c>
      <c r="AH84" s="6">
        <v>0.50003549402241299</v>
      </c>
      <c r="AI84" s="6">
        <v>0.49482772190269603</v>
      </c>
      <c r="AJ84" s="6">
        <v>0.50853533922390803</v>
      </c>
      <c r="AK84" s="6">
        <v>0.50765642153295998</v>
      </c>
      <c r="AL84" s="6">
        <v>0.49355931460348101</v>
      </c>
      <c r="AM84" s="6">
        <v>0.49273083934682599</v>
      </c>
      <c r="AN84" s="6">
        <v>0.515389837105796</v>
      </c>
      <c r="AO84" s="6">
        <v>0.52838099998738897</v>
      </c>
      <c r="AP84" s="6">
        <v>0.52716729908659299</v>
      </c>
      <c r="AQ84" s="6">
        <v>0.53694946447313197</v>
      </c>
      <c r="AR84" s="6">
        <v>0.50656124875183495</v>
      </c>
      <c r="AS84" s="6">
        <v>0.51732660961259302</v>
      </c>
      <c r="AT84" s="6">
        <v>0.50206763892164896</v>
      </c>
      <c r="AU84" s="6">
        <v>0.50214066258930901</v>
      </c>
      <c r="AV84" s="6">
        <v>0.48429557443327798</v>
      </c>
      <c r="AW84" s="6">
        <v>0.47462423330764297</v>
      </c>
      <c r="AX84" s="6">
        <v>0.46899148181219602</v>
      </c>
      <c r="AY84" s="6">
        <v>0.45578414477739698</v>
      </c>
      <c r="AZ84" s="6">
        <v>0.45874574160741199</v>
      </c>
      <c r="BA84" s="6">
        <v>0.45847836802454101</v>
      </c>
      <c r="BB84" s="6">
        <v>0.44901006786777298</v>
      </c>
      <c r="BC84" s="6">
        <v>0.44950572897567298</v>
      </c>
      <c r="BD84" s="6">
        <v>0.42681044105465599</v>
      </c>
      <c r="BE84" s="6">
        <v>0.42927369043522201</v>
      </c>
      <c r="BF84" s="6">
        <v>0.45141488858192003</v>
      </c>
      <c r="BG84" s="6">
        <v>0.46524103090522601</v>
      </c>
      <c r="BH84" s="6">
        <v>0.47873271439923398</v>
      </c>
      <c r="BI84" s="6">
        <v>0.47623098989940699</v>
      </c>
      <c r="BJ84" s="6">
        <v>0.493715419215561</v>
      </c>
      <c r="BK84" s="6">
        <v>0.53312021223627704</v>
      </c>
      <c r="BL84" s="6">
        <v>0.51229756196574605</v>
      </c>
      <c r="BM84" s="6">
        <v>0.49823385113963697</v>
      </c>
      <c r="BN84" s="6">
        <v>0.46683832062073899</v>
      </c>
      <c r="BO84" s="6">
        <v>0.44664399157264301</v>
      </c>
      <c r="BP84" s="6">
        <v>0.45327351889400203</v>
      </c>
      <c r="BQ84" s="6">
        <v>0.46348554262166097</v>
      </c>
      <c r="BR84" s="6">
        <v>0.45370825036024498</v>
      </c>
      <c r="BS84" s="6">
        <v>0.44994166995474999</v>
      </c>
      <c r="BT84" s="6">
        <v>0.45494647734690702</v>
      </c>
      <c r="BU84" s="6">
        <v>0.44253022080399601</v>
      </c>
      <c r="BV84" s="6">
        <v>0.43545360436567399</v>
      </c>
      <c r="BW84" s="6">
        <v>0.45247754864307199</v>
      </c>
      <c r="BX84" s="6">
        <v>0.429099741773527</v>
      </c>
    </row>
    <row r="85" spans="1:76" x14ac:dyDescent="0.2">
      <c r="A85">
        <v>14</v>
      </c>
      <c r="B85" s="6">
        <v>0.49730477091811998</v>
      </c>
      <c r="C85" s="6">
        <v>0.48266039855168802</v>
      </c>
      <c r="D85" s="6">
        <v>0.49386755741684502</v>
      </c>
      <c r="E85" s="6">
        <v>0.499246520439106</v>
      </c>
      <c r="F85" s="6">
        <v>0.49628867022877199</v>
      </c>
      <c r="G85" s="6">
        <v>0.48956526919570997</v>
      </c>
      <c r="H85" s="6">
        <v>0.48767298299489098</v>
      </c>
      <c r="I85" s="6">
        <v>0.49590768037584299</v>
      </c>
      <c r="J85" s="6">
        <v>0.49134476750125999</v>
      </c>
      <c r="K85" s="6">
        <v>0.495151196286095</v>
      </c>
      <c r="L85" s="6">
        <v>0.48598843424476401</v>
      </c>
      <c r="M85" s="6">
        <v>0.488861348213531</v>
      </c>
      <c r="N85" s="6">
        <v>0.486567593266303</v>
      </c>
      <c r="O85" s="6">
        <v>0.49047394018726498</v>
      </c>
      <c r="P85" s="6">
        <v>0.53084745766839903</v>
      </c>
      <c r="Q85" s="6">
        <v>0.53382370769019105</v>
      </c>
      <c r="R85" s="6">
        <v>0.53700519060353902</v>
      </c>
      <c r="S85" s="6">
        <v>0.55234768423148195</v>
      </c>
      <c r="T85" s="6">
        <v>0.55562945691829901</v>
      </c>
      <c r="U85" s="6">
        <v>0.55531086089485104</v>
      </c>
      <c r="V85" s="6">
        <v>0.55643087269491798</v>
      </c>
      <c r="W85" s="6">
        <v>0.54184346558034402</v>
      </c>
      <c r="X85" s="6">
        <v>0.52603259168125005</v>
      </c>
      <c r="Y85" s="6">
        <v>0.534454293241024</v>
      </c>
      <c r="Z85" s="6">
        <v>0.52027802411916502</v>
      </c>
      <c r="AA85" s="6">
        <v>0.53189415990169298</v>
      </c>
      <c r="AB85" s="6">
        <v>0.53864389701820403</v>
      </c>
      <c r="AC85" s="6">
        <v>0.52306098578289895</v>
      </c>
      <c r="AD85" s="6">
        <v>0.51667125891229904</v>
      </c>
      <c r="AE85" s="6">
        <v>0.51162593240091203</v>
      </c>
      <c r="AF85" s="6">
        <v>0.49527964539513403</v>
      </c>
      <c r="AG85" s="6">
        <v>0.491714219887255</v>
      </c>
      <c r="AH85" s="6">
        <v>0.47805324208010902</v>
      </c>
      <c r="AI85" s="6">
        <v>0.47730258168477502</v>
      </c>
      <c r="AJ85" s="6">
        <v>0.47989839507885101</v>
      </c>
      <c r="AK85" s="6">
        <v>0.46930334921758199</v>
      </c>
      <c r="AL85" s="6">
        <v>0.47330642816065299</v>
      </c>
      <c r="AM85" s="6">
        <v>0.49378725801598999</v>
      </c>
      <c r="AN85" s="6">
        <v>0.485895939474141</v>
      </c>
      <c r="AO85" s="6">
        <v>0.48732471541606298</v>
      </c>
      <c r="AP85" s="6">
        <v>0.49247578506307899</v>
      </c>
      <c r="AQ85" s="6">
        <v>0.49426480777654402</v>
      </c>
      <c r="AR85" s="6">
        <v>0.49868084970961302</v>
      </c>
      <c r="AS85" s="6">
        <v>0.50055118782091101</v>
      </c>
      <c r="AT85" s="6">
        <v>0.50391317609785302</v>
      </c>
      <c r="AU85" s="6">
        <v>0.52468323704780295</v>
      </c>
      <c r="AV85" s="6">
        <v>0.50873902047614905</v>
      </c>
      <c r="AW85" s="6">
        <v>0.52144340489237395</v>
      </c>
      <c r="AX85" s="6">
        <v>0.51763436734423496</v>
      </c>
      <c r="AY85" s="6">
        <v>0.49889575997114199</v>
      </c>
      <c r="AZ85" s="6">
        <v>0.506944014375315</v>
      </c>
      <c r="BA85" s="6">
        <v>0.51300560757941904</v>
      </c>
      <c r="BB85" s="6">
        <v>0.50558538454025004</v>
      </c>
      <c r="BC85" s="6">
        <v>0.50384995520739395</v>
      </c>
      <c r="BD85" s="6">
        <v>0.51251455770594601</v>
      </c>
      <c r="BE85" s="6">
        <v>0.497242423175909</v>
      </c>
      <c r="BF85" s="6">
        <v>0.48043838686134399</v>
      </c>
      <c r="BG85" s="6">
        <v>0.49214340499974601</v>
      </c>
      <c r="BH85" s="6">
        <v>0.50374049673298604</v>
      </c>
      <c r="BI85" s="6">
        <v>0.49587999416009099</v>
      </c>
      <c r="BJ85" s="6">
        <v>0.50899635279095401</v>
      </c>
      <c r="BK85" s="6">
        <v>0.51719483843649805</v>
      </c>
      <c r="BL85" s="6">
        <v>0.50767628909573004</v>
      </c>
      <c r="BM85" s="6">
        <v>0.50371430363220804</v>
      </c>
      <c r="BN85" s="6">
        <v>0.50388027066505403</v>
      </c>
      <c r="BO85" s="6">
        <v>0.49885688403128398</v>
      </c>
      <c r="BP85" s="6">
        <v>0.48543747786826302</v>
      </c>
      <c r="BQ85" s="6">
        <v>0.44520045902734201</v>
      </c>
      <c r="BR85" s="6">
        <v>0.44055486035803298</v>
      </c>
      <c r="BS85" s="6">
        <v>0.45306287906585602</v>
      </c>
      <c r="BT85" s="6">
        <v>0.44223743668722998</v>
      </c>
      <c r="BU85" s="6">
        <v>0.44044847988698299</v>
      </c>
      <c r="BV85" s="6">
        <v>0.46146292590315602</v>
      </c>
      <c r="BW85" s="6">
        <v>0.46424163682606601</v>
      </c>
      <c r="BX85" s="6">
        <v>0.44068066855209398</v>
      </c>
    </row>
    <row r="86" spans="1:76" x14ac:dyDescent="0.2">
      <c r="A86">
        <v>15</v>
      </c>
      <c r="B86" s="6">
        <v>0.57697908173907897</v>
      </c>
      <c r="C86" s="6">
        <v>0.54192865457663897</v>
      </c>
      <c r="D86" s="6">
        <v>0.56618391426658299</v>
      </c>
      <c r="E86" s="6">
        <v>0.56622219781719196</v>
      </c>
      <c r="F86" s="6">
        <v>0.55694693821561803</v>
      </c>
      <c r="G86" s="6">
        <v>0.56470972400674302</v>
      </c>
      <c r="H86" s="6">
        <v>0.57842155436993503</v>
      </c>
      <c r="I86" s="6">
        <v>0.59175068139724796</v>
      </c>
      <c r="J86" s="6">
        <v>0.59275366288648801</v>
      </c>
      <c r="K86" s="6">
        <v>0.58522924114549602</v>
      </c>
      <c r="L86" s="6">
        <v>0.59247293985725302</v>
      </c>
      <c r="M86" s="6">
        <v>0.56922212033511799</v>
      </c>
      <c r="N86" s="6">
        <v>0.56820651465750305</v>
      </c>
      <c r="O86" s="6">
        <v>0.56283072997214101</v>
      </c>
      <c r="P86" s="6">
        <v>0.48830587332066799</v>
      </c>
      <c r="Q86" s="6">
        <v>0.49625897999558299</v>
      </c>
      <c r="R86" s="6">
        <v>0.49671247637448701</v>
      </c>
      <c r="S86" s="6">
        <v>0.49066317721469299</v>
      </c>
      <c r="T86" s="6">
        <v>0.51068593182473299</v>
      </c>
      <c r="U86" s="6">
        <v>0.530579551009562</v>
      </c>
      <c r="V86" s="6">
        <v>0.52301509854947004</v>
      </c>
      <c r="W86" s="6">
        <v>0.52033692344841598</v>
      </c>
      <c r="X86" s="6">
        <v>0.53123929305713302</v>
      </c>
      <c r="Y86" s="6">
        <v>0.49199318275393</v>
      </c>
      <c r="Z86" s="6">
        <v>0.50999424848703701</v>
      </c>
      <c r="AA86" s="6">
        <v>0.52517441611752103</v>
      </c>
      <c r="AB86" s="6">
        <v>0.51199650798237495</v>
      </c>
      <c r="AC86" s="6">
        <v>0.508960158384546</v>
      </c>
      <c r="AD86" s="6">
        <v>0.501937376840911</v>
      </c>
      <c r="AE86" s="6">
        <v>0.480666255144651</v>
      </c>
      <c r="AF86" s="6">
        <v>0.50799218676845004</v>
      </c>
      <c r="AG86" s="6">
        <v>0.502566574586787</v>
      </c>
      <c r="AH86" s="6">
        <v>0.47977328206734898</v>
      </c>
      <c r="AI86" s="6">
        <v>0.48658019989666301</v>
      </c>
      <c r="AJ86" s="6">
        <v>0.497482668316029</v>
      </c>
      <c r="AK86" s="6">
        <v>0.50333241343227297</v>
      </c>
      <c r="AL86" s="6">
        <v>0.50706668005244504</v>
      </c>
      <c r="AM86" s="6">
        <v>0.47014805344773097</v>
      </c>
      <c r="AN86" s="6">
        <v>0.45956309335283702</v>
      </c>
      <c r="AO86" s="6">
        <v>0.4522858508309</v>
      </c>
      <c r="AP86" s="6">
        <v>0.48530574564971402</v>
      </c>
      <c r="AQ86" s="6">
        <v>0.49576394719401201</v>
      </c>
      <c r="AR86" s="6">
        <v>0.47987831240093998</v>
      </c>
      <c r="AS86" s="6">
        <v>0.48554952256505102</v>
      </c>
      <c r="AT86" s="6">
        <v>0.47564657033087598</v>
      </c>
      <c r="AU86" s="6">
        <v>0.46178140416063901</v>
      </c>
      <c r="AV86" s="6">
        <v>0.44559940250739699</v>
      </c>
      <c r="AW86" s="6">
        <v>0.45834911140970203</v>
      </c>
      <c r="AX86" s="6">
        <v>0.46790964795618101</v>
      </c>
      <c r="AY86" s="6">
        <v>0.46491969773181202</v>
      </c>
      <c r="AZ86" s="6">
        <v>0.46776083098167598</v>
      </c>
      <c r="BA86" s="6">
        <v>0.46253774839421702</v>
      </c>
      <c r="BB86" s="6">
        <v>0.44519541204457602</v>
      </c>
      <c r="BC86" s="6">
        <v>0.45210961100199798</v>
      </c>
      <c r="BD86" s="6">
        <v>0.45125105048222403</v>
      </c>
      <c r="BE86" s="6">
        <v>0.44902972831546201</v>
      </c>
      <c r="BF86" s="6">
        <v>0.45196491851195097</v>
      </c>
      <c r="BG86" s="6">
        <v>0.45122316735107099</v>
      </c>
      <c r="BH86" s="6">
        <v>0.45064696262909198</v>
      </c>
      <c r="BI86" s="6">
        <v>0.45818248721302601</v>
      </c>
      <c r="BJ86" s="6">
        <v>0.46678875818440102</v>
      </c>
      <c r="BK86" s="6">
        <v>0.48708961820361402</v>
      </c>
      <c r="BL86" s="6">
        <v>0.46929235131265301</v>
      </c>
      <c r="BM86" s="6">
        <v>0.436151570948071</v>
      </c>
      <c r="BN86" s="6">
        <v>0.435127051640262</v>
      </c>
      <c r="BO86" s="6">
        <v>0.44373571727494199</v>
      </c>
      <c r="BP86" s="6">
        <v>0.43643055844789902</v>
      </c>
      <c r="BQ86" s="6">
        <v>0.45050488125002103</v>
      </c>
      <c r="BR86" s="6">
        <v>0.44118230682925302</v>
      </c>
      <c r="BS86" s="6">
        <v>0.438792514562309</v>
      </c>
      <c r="BT86" s="6">
        <v>0.42854033499232702</v>
      </c>
      <c r="BU86" s="6">
        <v>0.41364361812935901</v>
      </c>
      <c r="BV86" s="6">
        <v>0.39836926927350003</v>
      </c>
      <c r="BW86" s="6">
        <v>0.37590908306197601</v>
      </c>
      <c r="BX86" s="6">
        <v>0.39065321303647099</v>
      </c>
    </row>
    <row r="87" spans="1:76" x14ac:dyDescent="0.2">
      <c r="A87">
        <v>16</v>
      </c>
      <c r="B87" s="6">
        <v>0.62583326523502703</v>
      </c>
      <c r="C87" s="6">
        <v>0.60848994763653297</v>
      </c>
      <c r="D87" s="6">
        <v>0.61441406106187701</v>
      </c>
      <c r="E87" s="6">
        <v>0.62043483418346901</v>
      </c>
      <c r="F87" s="6">
        <v>0.616467155222304</v>
      </c>
      <c r="G87" s="6">
        <v>0.60804086511543798</v>
      </c>
      <c r="H87" s="6">
        <v>0.604186007928464</v>
      </c>
      <c r="I87" s="6">
        <v>0.61862929575252201</v>
      </c>
      <c r="J87" s="6">
        <v>0.62729044167412795</v>
      </c>
      <c r="K87" s="6">
        <v>0.63119951833863297</v>
      </c>
      <c r="L87" s="6">
        <v>0.64085831125146497</v>
      </c>
      <c r="M87" s="6">
        <v>0.64069820922312704</v>
      </c>
      <c r="N87" s="6">
        <v>0.64052400151148103</v>
      </c>
      <c r="O87" s="6">
        <v>0.63671826477094795</v>
      </c>
      <c r="P87" s="6">
        <v>0.62954585843397004</v>
      </c>
      <c r="Q87" s="6">
        <v>0.63351405005686701</v>
      </c>
      <c r="R87" s="6">
        <v>0.64104282909605803</v>
      </c>
      <c r="S87" s="6">
        <v>0.64136890699419202</v>
      </c>
      <c r="T87" s="6">
        <v>0.65304248365742201</v>
      </c>
      <c r="U87" s="6">
        <v>0.64035892692093399</v>
      </c>
      <c r="V87" s="6">
        <v>0.63907915857659903</v>
      </c>
      <c r="W87" s="6">
        <v>0.63566646959864903</v>
      </c>
      <c r="X87" s="6">
        <v>0.62098460972709602</v>
      </c>
      <c r="Y87" s="6">
        <v>0.61764363838938297</v>
      </c>
      <c r="Z87" s="6">
        <v>0.60593032790972201</v>
      </c>
      <c r="AA87" s="6">
        <v>0.61424050252000595</v>
      </c>
      <c r="AB87" s="6">
        <v>0.61117134739066803</v>
      </c>
      <c r="AC87" s="6">
        <v>0.61260090152841495</v>
      </c>
      <c r="AD87" s="6">
        <v>0.60778093944985301</v>
      </c>
      <c r="AE87" s="6">
        <v>0.61448774003013196</v>
      </c>
      <c r="AF87" s="6">
        <v>0.60440617403807995</v>
      </c>
      <c r="AG87" s="6">
        <v>0.61387711229629804</v>
      </c>
      <c r="AH87" s="6">
        <v>0.60708103870255703</v>
      </c>
      <c r="AI87" s="6">
        <v>0.60005630059995396</v>
      </c>
      <c r="AJ87" s="6">
        <v>0.59013109388824203</v>
      </c>
      <c r="AK87" s="6">
        <v>0.58041359941522497</v>
      </c>
      <c r="AL87" s="6">
        <v>0.56748047487209496</v>
      </c>
      <c r="AM87" s="6">
        <v>0.54111090248069404</v>
      </c>
      <c r="AN87" s="6">
        <v>0.53492809630614302</v>
      </c>
      <c r="AO87" s="6">
        <v>0.53855700923595196</v>
      </c>
      <c r="AP87" s="6">
        <v>0.56448205519916195</v>
      </c>
      <c r="AQ87" s="6">
        <v>0.55908911239745096</v>
      </c>
      <c r="AR87" s="6">
        <v>0.56887207063051204</v>
      </c>
      <c r="AS87" s="6">
        <v>0.568813830485978</v>
      </c>
      <c r="AT87" s="6">
        <v>0.56957081883816496</v>
      </c>
      <c r="AU87" s="6">
        <v>0.56071484707866603</v>
      </c>
      <c r="AV87" s="6">
        <v>0.55188377290408797</v>
      </c>
      <c r="AW87" s="6">
        <v>0.54502618130102798</v>
      </c>
      <c r="AX87" s="6">
        <v>0.55272014664328994</v>
      </c>
      <c r="AY87" s="6">
        <v>0.554574908178606</v>
      </c>
      <c r="AZ87" s="6">
        <v>0.54491797997798797</v>
      </c>
      <c r="BA87" s="6">
        <v>0.50941505740464899</v>
      </c>
      <c r="BB87" s="6">
        <v>0.49686378180841001</v>
      </c>
      <c r="BC87" s="6">
        <v>0.49276855315433599</v>
      </c>
      <c r="BD87" s="6">
        <v>0.515615773071053</v>
      </c>
      <c r="BE87" s="6">
        <v>0.52424727693546702</v>
      </c>
      <c r="BF87" s="6">
        <v>0.53395494774420404</v>
      </c>
      <c r="BG87" s="6">
        <v>0.49016747763704599</v>
      </c>
      <c r="BH87" s="6">
        <v>0.48947980713184802</v>
      </c>
      <c r="BI87" s="6">
        <v>0.474120837988875</v>
      </c>
      <c r="BJ87" s="6">
        <v>0.47274957482123298</v>
      </c>
      <c r="BK87" s="6">
        <v>0.47564895253269901</v>
      </c>
      <c r="BL87" s="6">
        <v>0.484195387817005</v>
      </c>
      <c r="BM87" s="6">
        <v>0.489463155801103</v>
      </c>
      <c r="BN87" s="6">
        <v>0.49456681326364199</v>
      </c>
      <c r="BO87" s="6">
        <v>0.49789417253255203</v>
      </c>
      <c r="BP87" s="6">
        <v>0.498941609592774</v>
      </c>
      <c r="BQ87" s="6">
        <v>0.51486137941062504</v>
      </c>
      <c r="BR87" s="6">
        <v>0.50257631446724704</v>
      </c>
      <c r="BS87" s="6">
        <v>0.479270178153128</v>
      </c>
      <c r="BT87" s="6">
        <v>0.473597107508341</v>
      </c>
      <c r="BU87" s="6">
        <v>0.46780179890102003</v>
      </c>
      <c r="BV87" s="6">
        <v>0.46294007798092401</v>
      </c>
      <c r="BW87" s="6">
        <v>0.47267393126961299</v>
      </c>
      <c r="BX87" s="6">
        <v>0.47524394054258201</v>
      </c>
    </row>
    <row r="88" spans="1:76" x14ac:dyDescent="0.2">
      <c r="A88">
        <v>17</v>
      </c>
      <c r="B88" s="6">
        <v>0.53661429609995204</v>
      </c>
      <c r="C88" s="6">
        <v>0.53076517065629802</v>
      </c>
      <c r="D88" s="6">
        <v>0.52287037624861699</v>
      </c>
      <c r="E88" s="6">
        <v>0.52715226786939495</v>
      </c>
      <c r="F88" s="6">
        <v>0.53044816458480804</v>
      </c>
      <c r="G88" s="6">
        <v>0.52958816736954695</v>
      </c>
      <c r="H88" s="6">
        <v>0.52915168699022497</v>
      </c>
      <c r="I88" s="6">
        <v>0.52771868769873298</v>
      </c>
      <c r="J88" s="6">
        <v>0.54494375205722601</v>
      </c>
      <c r="K88" s="6">
        <v>0.55744293207657503</v>
      </c>
      <c r="L88" s="6">
        <v>0.557701560178406</v>
      </c>
      <c r="M88" s="6">
        <v>0.56802825976490301</v>
      </c>
      <c r="N88" s="6">
        <v>0.59007826809796604</v>
      </c>
      <c r="O88" s="6">
        <v>0.58502440453566595</v>
      </c>
      <c r="P88" s="6">
        <v>0.58630211621640005</v>
      </c>
      <c r="Q88" s="6">
        <v>0.57705657492137896</v>
      </c>
      <c r="R88" s="6">
        <v>0.56860113872150198</v>
      </c>
      <c r="S88" s="6">
        <v>0.56002913454839298</v>
      </c>
      <c r="T88" s="6">
        <v>0.54276430440922996</v>
      </c>
      <c r="U88" s="6">
        <v>0.52495811442971096</v>
      </c>
      <c r="V88" s="6">
        <v>0.51960465361443497</v>
      </c>
      <c r="W88" s="6">
        <v>0.50341048275538902</v>
      </c>
      <c r="X88" s="6">
        <v>0.50714965769278797</v>
      </c>
      <c r="Y88" s="6">
        <v>0.49732855247535501</v>
      </c>
      <c r="Z88" s="6">
        <v>0.505371367353733</v>
      </c>
      <c r="AA88" s="6">
        <v>0.50399975991381396</v>
      </c>
      <c r="AB88" s="6">
        <v>0.499037165134881</v>
      </c>
      <c r="AC88" s="6">
        <v>0.48917388949257801</v>
      </c>
      <c r="AD88" s="6">
        <v>0.49468645158345997</v>
      </c>
      <c r="AE88" s="6">
        <v>0.48891352466586502</v>
      </c>
      <c r="AF88" s="6">
        <v>0.48815896469919401</v>
      </c>
      <c r="AG88" s="6">
        <v>0.49775109422113301</v>
      </c>
      <c r="AH88" s="6">
        <v>0.48788207063114702</v>
      </c>
      <c r="AI88" s="6">
        <v>0.47993693122985998</v>
      </c>
      <c r="AJ88" s="6">
        <v>0.48410335142963301</v>
      </c>
      <c r="AK88" s="6">
        <v>0.47834950241760499</v>
      </c>
      <c r="AL88" s="6">
        <v>0.48694054162683298</v>
      </c>
      <c r="AM88" s="6">
        <v>0.48062586791295397</v>
      </c>
      <c r="AN88" s="6">
        <v>0.47420994122721499</v>
      </c>
      <c r="AO88" s="6">
        <v>0.47066740406332502</v>
      </c>
      <c r="AP88" s="6">
        <v>0.46998605360443602</v>
      </c>
      <c r="AQ88" s="6">
        <v>0.45693425412861199</v>
      </c>
      <c r="AR88" s="6">
        <v>0.45334045705168102</v>
      </c>
      <c r="AS88" s="6">
        <v>0.45434776950023298</v>
      </c>
      <c r="AT88" s="6">
        <v>0.45708257261329399</v>
      </c>
      <c r="AU88" s="6">
        <v>0.459741789538608</v>
      </c>
      <c r="AV88" s="6">
        <v>0.462652919665962</v>
      </c>
      <c r="AW88" s="6">
        <v>0.43369189697183003</v>
      </c>
      <c r="AX88" s="6">
        <v>0.454857986087017</v>
      </c>
      <c r="AY88" s="6">
        <v>0.46828993116863699</v>
      </c>
      <c r="AZ88" s="6">
        <v>0.446377262283909</v>
      </c>
      <c r="BA88" s="6">
        <v>0.456427087594868</v>
      </c>
      <c r="BB88" s="6">
        <v>0.44546342479763201</v>
      </c>
      <c r="BC88" s="6">
        <v>0.46208272134827599</v>
      </c>
      <c r="BD88" s="6">
        <v>0.46224144332554301</v>
      </c>
      <c r="BE88" s="6">
        <v>0.49461113500598602</v>
      </c>
      <c r="BF88" s="6">
        <v>0.51339202569697195</v>
      </c>
      <c r="BG88" s="6">
        <v>0.51852748924143499</v>
      </c>
      <c r="BH88" s="6">
        <v>0.51970633220898399</v>
      </c>
      <c r="BI88" s="6">
        <v>0.50203799905686297</v>
      </c>
      <c r="BJ88" s="6">
        <v>0.47107705792182097</v>
      </c>
      <c r="BK88" s="6">
        <v>0.48000046823821402</v>
      </c>
      <c r="BL88" s="6">
        <v>0.46754610202964603</v>
      </c>
      <c r="BM88" s="6">
        <v>0.45908920842541601</v>
      </c>
      <c r="BN88" s="6">
        <v>0.45758279795560503</v>
      </c>
      <c r="BO88" s="6">
        <v>0.43990513764924499</v>
      </c>
      <c r="BP88" s="6">
        <v>0.43922437991773799</v>
      </c>
      <c r="BQ88" s="6">
        <v>0.44705587314998302</v>
      </c>
      <c r="BR88" s="6">
        <v>0.46567544356829299</v>
      </c>
      <c r="BS88" s="6">
        <v>0.50207070329482095</v>
      </c>
      <c r="BT88" s="6">
        <v>0.52285809218593404</v>
      </c>
      <c r="BU88" s="6">
        <v>0.49325412805079599</v>
      </c>
      <c r="BV88" s="6">
        <v>0.49667364616200299</v>
      </c>
      <c r="BW88" s="6">
        <v>0.47594754647028897</v>
      </c>
      <c r="BX88" s="6">
        <v>0.44202862115343999</v>
      </c>
    </row>
    <row r="89" spans="1:76" x14ac:dyDescent="0.2">
      <c r="A89">
        <v>18</v>
      </c>
      <c r="B89" s="6">
        <v>0.57919353658848605</v>
      </c>
      <c r="C89" s="6">
        <v>0.56793162433504996</v>
      </c>
      <c r="D89" s="6">
        <v>0.59909970813913105</v>
      </c>
      <c r="E89" s="6">
        <v>0.61656872841753196</v>
      </c>
      <c r="F89" s="6">
        <v>0.61050593556422905</v>
      </c>
      <c r="G89" s="6">
        <v>0.60549639545551204</v>
      </c>
      <c r="H89" s="6">
        <v>0.58394302099293105</v>
      </c>
      <c r="I89" s="6">
        <v>0.573846582911406</v>
      </c>
      <c r="J89" s="6">
        <v>0.58538358003948399</v>
      </c>
      <c r="K89" s="6">
        <v>0.56303365117600201</v>
      </c>
      <c r="L89" s="6">
        <v>0.56124799336073194</v>
      </c>
      <c r="M89" s="6">
        <v>0.55883662079055296</v>
      </c>
      <c r="N89" s="6">
        <v>0.52335836137387504</v>
      </c>
      <c r="O89" s="6">
        <v>0.51021722443691397</v>
      </c>
      <c r="P89" s="6">
        <v>0.52511428347484201</v>
      </c>
      <c r="Q89" s="6">
        <v>0.52491445142119497</v>
      </c>
      <c r="R89" s="6">
        <v>0.52160083223240306</v>
      </c>
      <c r="S89" s="6">
        <v>0.53880498928422504</v>
      </c>
      <c r="T89" s="6">
        <v>0.54588614075419795</v>
      </c>
      <c r="U89" s="6">
        <v>0.53566745555268103</v>
      </c>
      <c r="V89" s="6">
        <v>0.50352716086628901</v>
      </c>
      <c r="W89" s="6">
        <v>0.49402882058270098</v>
      </c>
      <c r="X89" s="6">
        <v>0.48316152331759998</v>
      </c>
      <c r="Y89" s="6">
        <v>0.46345005462359701</v>
      </c>
      <c r="Z89" s="6">
        <v>0.44334814762469998</v>
      </c>
      <c r="AA89" s="6">
        <v>0.44992199822927098</v>
      </c>
      <c r="AB89" s="6">
        <v>0.455019938522297</v>
      </c>
      <c r="AC89" s="6">
        <v>0.42729648952280203</v>
      </c>
      <c r="AD89" s="6">
        <v>0.44721455189690101</v>
      </c>
      <c r="AE89" s="6">
        <v>0.43894548669405098</v>
      </c>
      <c r="AF89" s="6">
        <v>0.443693174617726</v>
      </c>
      <c r="AG89" s="6">
        <v>0.44227270571384503</v>
      </c>
      <c r="AH89" s="6">
        <v>0.45102187077024097</v>
      </c>
      <c r="AI89" s="6">
        <v>0.46074125139262301</v>
      </c>
      <c r="AJ89" s="6">
        <v>0.47523032623168598</v>
      </c>
      <c r="AK89" s="6">
        <v>0.481477729726351</v>
      </c>
      <c r="AL89" s="6">
        <v>0.49088167692648998</v>
      </c>
      <c r="AM89" s="6">
        <v>0.48873939998081301</v>
      </c>
      <c r="AN89" s="6">
        <v>0.48008398215542403</v>
      </c>
      <c r="AO89" s="6">
        <v>0.47512259433508702</v>
      </c>
      <c r="AP89" s="6">
        <v>0.45526935053708001</v>
      </c>
      <c r="AQ89" s="6">
        <v>0.44561733624741501</v>
      </c>
      <c r="AR89" s="6">
        <v>0.43997670246627801</v>
      </c>
      <c r="AS89" s="6">
        <v>0.44071129794430097</v>
      </c>
      <c r="AT89" s="6">
        <v>0.46032808426009297</v>
      </c>
      <c r="AU89" s="6">
        <v>0.46549122779575602</v>
      </c>
      <c r="AV89" s="6">
        <v>0.465200775643549</v>
      </c>
      <c r="AW89" s="6">
        <v>0.45800576914040803</v>
      </c>
      <c r="AX89" s="6">
        <v>0.45458120646387301</v>
      </c>
      <c r="AY89" s="6">
        <v>0.45094676498597902</v>
      </c>
      <c r="AZ89" s="6">
        <v>0.452167269882714</v>
      </c>
      <c r="BA89" s="6">
        <v>0.46613539908082202</v>
      </c>
      <c r="BB89" s="6">
        <v>0.46015228505121702</v>
      </c>
      <c r="BC89" s="6">
        <v>0.45812186758843898</v>
      </c>
      <c r="BD89" s="6">
        <v>0.42723036609702397</v>
      </c>
      <c r="BE89" s="6">
        <v>0.42926921143455399</v>
      </c>
      <c r="BF89" s="6">
        <v>0.415923613084419</v>
      </c>
      <c r="BG89" s="6">
        <v>0.42538346354381001</v>
      </c>
      <c r="BH89" s="6">
        <v>0.44887396903996202</v>
      </c>
      <c r="BI89" s="6">
        <v>0.46107672161301699</v>
      </c>
      <c r="BJ89" s="6">
        <v>0.42105147909785701</v>
      </c>
      <c r="BK89" s="6">
        <v>0.38604961833976797</v>
      </c>
      <c r="BL89" s="6">
        <v>0.36526254178773598</v>
      </c>
      <c r="BM89" s="6">
        <v>0.346181175451372</v>
      </c>
      <c r="BN89" s="6">
        <v>0.356490459841938</v>
      </c>
      <c r="BO89" s="6">
        <v>0.35828939938092003</v>
      </c>
      <c r="BP89" s="6">
        <v>0.36405446731444302</v>
      </c>
      <c r="BQ89" s="6">
        <v>0.36652621531475899</v>
      </c>
      <c r="BR89" s="6">
        <v>0.35314590621370701</v>
      </c>
      <c r="BS89" s="6">
        <v>0.35981106771177201</v>
      </c>
      <c r="BT89" s="6">
        <v>0.338589627952812</v>
      </c>
      <c r="BU89" s="6">
        <v>0.35581877924881999</v>
      </c>
      <c r="BV89" s="6">
        <v>0.37343224753895399</v>
      </c>
      <c r="BW89" s="6">
        <v>0.36694254288731998</v>
      </c>
      <c r="BX89" s="6">
        <v>0.42036428105718698</v>
      </c>
    </row>
    <row r="90" spans="1:76" x14ac:dyDescent="0.2">
      <c r="A90">
        <v>19</v>
      </c>
      <c r="B90" s="6">
        <v>0.60465122558749596</v>
      </c>
      <c r="C90" s="6">
        <v>0.60755571598576397</v>
      </c>
      <c r="D90" s="6">
        <v>0.60303161638329505</v>
      </c>
      <c r="E90" s="6">
        <v>0.61355263153099704</v>
      </c>
      <c r="F90" s="6">
        <v>0.61229543241228301</v>
      </c>
      <c r="G90" s="6">
        <v>0.60477945663627797</v>
      </c>
      <c r="H90" s="6">
        <v>0.61181754260738097</v>
      </c>
      <c r="I90" s="6">
        <v>0.60901278366143896</v>
      </c>
      <c r="J90" s="6">
        <v>0.59673559063126702</v>
      </c>
      <c r="K90" s="6">
        <v>0.58044627091734502</v>
      </c>
      <c r="L90" s="6">
        <v>0.585158802626918</v>
      </c>
      <c r="M90" s="6">
        <v>0.57869003517333095</v>
      </c>
      <c r="N90" s="6">
        <v>0.56813821117955399</v>
      </c>
      <c r="O90" s="6">
        <v>0.577943638280216</v>
      </c>
      <c r="P90" s="6">
        <v>0.57681859077435305</v>
      </c>
      <c r="Q90" s="6">
        <v>0.55663157512962402</v>
      </c>
      <c r="R90" s="6">
        <v>0.57589031344030295</v>
      </c>
      <c r="S90" s="6">
        <v>0.56697614574173205</v>
      </c>
      <c r="T90" s="6">
        <v>0.55869780155353699</v>
      </c>
      <c r="U90" s="6">
        <v>0.56132064903996404</v>
      </c>
      <c r="V90" s="6">
        <v>0.56304625203855396</v>
      </c>
      <c r="W90" s="6">
        <v>0.56868801097371502</v>
      </c>
      <c r="X90" s="6">
        <v>0.57209758857894899</v>
      </c>
      <c r="Y90" s="6">
        <v>0.58259459723851603</v>
      </c>
      <c r="Z90" s="6">
        <v>0.58124439738249001</v>
      </c>
      <c r="AA90" s="6">
        <v>0.57901283317651697</v>
      </c>
      <c r="AB90" s="6">
        <v>0.57442094699572999</v>
      </c>
      <c r="AC90" s="6">
        <v>0.57035529612357505</v>
      </c>
      <c r="AD90" s="6">
        <v>0.57168881194573296</v>
      </c>
      <c r="AE90" s="6">
        <v>0.57093838372995798</v>
      </c>
      <c r="AF90" s="6">
        <v>0.57011848974621704</v>
      </c>
      <c r="AG90" s="6">
        <v>0.56547687216181997</v>
      </c>
      <c r="AH90" s="6">
        <v>0.55760511664312495</v>
      </c>
      <c r="AI90" s="6">
        <v>0.53884895237352803</v>
      </c>
      <c r="AJ90" s="6">
        <v>0.52814369231201697</v>
      </c>
      <c r="AK90" s="6">
        <v>0.53850936572152497</v>
      </c>
      <c r="AL90" s="6">
        <v>0.54921678049729095</v>
      </c>
      <c r="AM90" s="6">
        <v>0.55025868838439196</v>
      </c>
      <c r="AN90" s="6">
        <v>0.55698051206632104</v>
      </c>
      <c r="AO90" s="6">
        <v>0.55085724995437202</v>
      </c>
      <c r="AP90" s="6">
        <v>0.54543458203209705</v>
      </c>
      <c r="AQ90" s="6">
        <v>0.53882268178201298</v>
      </c>
      <c r="AR90" s="6">
        <v>0.54031404587755205</v>
      </c>
      <c r="AS90" s="6">
        <v>0.54477286369847699</v>
      </c>
      <c r="AT90" s="6">
        <v>0.52907628671659102</v>
      </c>
      <c r="AU90" s="6">
        <v>0.53598055943816303</v>
      </c>
      <c r="AV90" s="6">
        <v>0.54577621686330102</v>
      </c>
      <c r="AW90" s="6">
        <v>0.54092465103856902</v>
      </c>
      <c r="AX90" s="6">
        <v>0.54521753164780096</v>
      </c>
      <c r="AY90" s="6">
        <v>0.55383843832728197</v>
      </c>
      <c r="AZ90" s="6">
        <v>0.55499057765395898</v>
      </c>
      <c r="BA90" s="6">
        <v>0.55500575086658399</v>
      </c>
      <c r="BB90" s="6">
        <v>0.53900000619593902</v>
      </c>
      <c r="BC90" s="6">
        <v>0.52206142652779597</v>
      </c>
      <c r="BD90" s="6">
        <v>0.532874483408452</v>
      </c>
      <c r="BE90" s="6">
        <v>0.53518778498566399</v>
      </c>
      <c r="BF90" s="6">
        <v>0.54135129930179904</v>
      </c>
      <c r="BG90" s="6">
        <v>0.55220149625362003</v>
      </c>
      <c r="BH90" s="6">
        <v>0.54162770197877996</v>
      </c>
      <c r="BI90" s="6">
        <v>0.53139185792465304</v>
      </c>
      <c r="BJ90" s="6">
        <v>0.526519752943302</v>
      </c>
      <c r="BK90" s="6">
        <v>0.53084733985718802</v>
      </c>
      <c r="BL90" s="6">
        <v>0.524929155444258</v>
      </c>
      <c r="BM90" s="6">
        <v>0.54529943291473004</v>
      </c>
      <c r="BN90" s="6">
        <v>0.56155301535698399</v>
      </c>
      <c r="BO90" s="6">
        <v>0.55322658751495202</v>
      </c>
      <c r="BP90" s="6">
        <v>0.56961154941025005</v>
      </c>
      <c r="BQ90" s="6">
        <v>0.57498842918605697</v>
      </c>
      <c r="BR90" s="6">
        <v>0.58477452916510297</v>
      </c>
      <c r="BS90" s="6">
        <v>0.58506543755782203</v>
      </c>
      <c r="BT90" s="6">
        <v>0.56455376115216904</v>
      </c>
      <c r="BU90" s="6">
        <v>0.55602769168376998</v>
      </c>
      <c r="BV90" s="6">
        <v>0.55302913385095498</v>
      </c>
      <c r="BW90" s="6">
        <v>0.52597154210159403</v>
      </c>
      <c r="BX90" s="6">
        <v>0.52555919692073905</v>
      </c>
    </row>
    <row r="91" spans="1:76" x14ac:dyDescent="0.2">
      <c r="A91">
        <v>20</v>
      </c>
      <c r="B91" s="6">
        <v>0.56255529591015396</v>
      </c>
      <c r="C91" s="6">
        <v>0.55903531614179403</v>
      </c>
      <c r="D91" s="6">
        <v>0.561813109487178</v>
      </c>
      <c r="E91" s="6">
        <v>0.55823387443487604</v>
      </c>
      <c r="F91" s="6">
        <v>0.55134881335204899</v>
      </c>
      <c r="G91" s="6">
        <v>0.53652355545693897</v>
      </c>
      <c r="H91" s="6">
        <v>0.53616112937896498</v>
      </c>
      <c r="I91" s="6">
        <v>0.54523575501320698</v>
      </c>
      <c r="J91" s="6">
        <v>0.55250586112111799</v>
      </c>
      <c r="K91" s="6">
        <v>0.56474175941809501</v>
      </c>
      <c r="L91" s="6">
        <v>0.57148417528600104</v>
      </c>
      <c r="M91" s="6">
        <v>0.57870337912203895</v>
      </c>
      <c r="N91" s="6">
        <v>0.58025460498193604</v>
      </c>
      <c r="O91" s="6">
        <v>0.58003542140141595</v>
      </c>
      <c r="P91" s="6">
        <v>0.58541334060360095</v>
      </c>
      <c r="Q91" s="6">
        <v>0.57884349762954201</v>
      </c>
      <c r="R91" s="6">
        <v>0.56521489123844004</v>
      </c>
      <c r="S91" s="6">
        <v>0.55813398763469002</v>
      </c>
      <c r="T91" s="6">
        <v>0.55615028640981801</v>
      </c>
      <c r="U91" s="6">
        <v>0.56712478471939898</v>
      </c>
      <c r="V91" s="6">
        <v>0.57761680446100905</v>
      </c>
      <c r="W91" s="6">
        <v>0.57914066318820201</v>
      </c>
      <c r="X91" s="6">
        <v>0.58558965124184204</v>
      </c>
      <c r="Y91" s="6">
        <v>0.58892280677852504</v>
      </c>
      <c r="Z91" s="6">
        <v>0.602867888810668</v>
      </c>
      <c r="AA91" s="6">
        <v>0.604993695468377</v>
      </c>
      <c r="AB91" s="6">
        <v>0.60644578601781995</v>
      </c>
      <c r="AC91" s="6">
        <v>0.58808533032523103</v>
      </c>
      <c r="AD91" s="6">
        <v>0.58201850185402704</v>
      </c>
      <c r="AE91" s="6">
        <v>0.57663301470523398</v>
      </c>
      <c r="AF91" s="6">
        <v>0.57184892681690502</v>
      </c>
      <c r="AG91" s="6">
        <v>0.57373806713020004</v>
      </c>
      <c r="AH91" s="6">
        <v>0.56804332981524497</v>
      </c>
      <c r="AI91" s="6">
        <v>0.56578762763750101</v>
      </c>
      <c r="AJ91" s="6">
        <v>0.57830451146861905</v>
      </c>
      <c r="AK91" s="6">
        <v>0.57872749337184204</v>
      </c>
      <c r="AL91" s="6">
        <v>0.57156645472829104</v>
      </c>
      <c r="AM91" s="6">
        <v>0.57157385028232399</v>
      </c>
      <c r="AN91" s="6">
        <v>0.56387409980816605</v>
      </c>
      <c r="AO91" s="6">
        <v>0.56078690886082905</v>
      </c>
      <c r="AP91" s="6">
        <v>0.55754352041426303</v>
      </c>
      <c r="AQ91" s="6">
        <v>0.54892707545714803</v>
      </c>
      <c r="AR91" s="6">
        <v>0.54392140137507194</v>
      </c>
      <c r="AS91" s="6">
        <v>0.54508541506558295</v>
      </c>
      <c r="AT91" s="6">
        <v>0.54749490060077799</v>
      </c>
      <c r="AU91" s="6">
        <v>0.532781977174549</v>
      </c>
      <c r="AV91" s="6">
        <v>0.51688479192330505</v>
      </c>
      <c r="AW91" s="6">
        <v>0.52131859801497904</v>
      </c>
      <c r="AX91" s="6">
        <v>0.50909324129282596</v>
      </c>
      <c r="AY91" s="6">
        <v>0.51083486476702999</v>
      </c>
      <c r="AZ91" s="6">
        <v>0.50578497318624505</v>
      </c>
      <c r="BA91" s="6">
        <v>0.50281247004048502</v>
      </c>
      <c r="BB91" s="6">
        <v>0.48973652046542299</v>
      </c>
      <c r="BC91" s="6">
        <v>0.48327842664971599</v>
      </c>
      <c r="BD91" s="6">
        <v>0.478511630782743</v>
      </c>
      <c r="BE91" s="6">
        <v>0.48064171224521102</v>
      </c>
      <c r="BF91" s="6">
        <v>0.48192656610203899</v>
      </c>
      <c r="BG91" s="6">
        <v>0.47146933457227103</v>
      </c>
      <c r="BH91" s="6">
        <v>0.47469293321086498</v>
      </c>
      <c r="BI91" s="6">
        <v>0.47612614901042899</v>
      </c>
      <c r="BJ91" s="6">
        <v>0.44890843077199399</v>
      </c>
      <c r="BK91" s="6">
        <v>0.45896490724671102</v>
      </c>
      <c r="BL91" s="6">
        <v>0.45315028289453502</v>
      </c>
      <c r="BM91" s="6">
        <v>0.45566335743041197</v>
      </c>
      <c r="BN91" s="6">
        <v>0.44058497647343198</v>
      </c>
      <c r="BO91" s="6">
        <v>0.43908624127086598</v>
      </c>
      <c r="BP91" s="6">
        <v>0.43810033534112802</v>
      </c>
      <c r="BQ91" s="6">
        <v>0.43729218025598898</v>
      </c>
      <c r="BR91" s="6">
        <v>0.42795614117146802</v>
      </c>
      <c r="BS91" s="6">
        <v>0.42105758486358003</v>
      </c>
      <c r="BT91" s="6">
        <v>0.401547759121065</v>
      </c>
      <c r="BU91" s="6">
        <v>0.36961133789233802</v>
      </c>
      <c r="BV91" s="6">
        <v>0.38051708819552699</v>
      </c>
      <c r="BW91" s="6">
        <v>0.37294765918238099</v>
      </c>
      <c r="BX91" s="6">
        <v>0.36546988137639502</v>
      </c>
    </row>
    <row r="93" spans="1:76" x14ac:dyDescent="0.2">
      <c r="A93" s="1" t="s">
        <v>13</v>
      </c>
      <c r="B93" s="22">
        <v>6.5975691922438599E-3</v>
      </c>
      <c r="C93" s="22">
        <v>3.0307823499090602E-3</v>
      </c>
      <c r="D93" s="22">
        <v>2.2668514726700301E-3</v>
      </c>
      <c r="E93" s="22">
        <v>2.6211575333881E-3</v>
      </c>
      <c r="F93" s="22">
        <v>4.76789413950274E-3</v>
      </c>
      <c r="G93" s="22">
        <v>8.7280413830467304E-3</v>
      </c>
      <c r="H93" s="22">
        <v>1.2628892057219499E-2</v>
      </c>
      <c r="I93" s="22">
        <v>1.46802703377539E-2</v>
      </c>
      <c r="J93" s="22">
        <v>1.52238305368428E-2</v>
      </c>
      <c r="K93" s="22">
        <v>1.5577184483196E-2</v>
      </c>
      <c r="L93" s="22">
        <v>1.7063640898617501E-2</v>
      </c>
      <c r="M93" s="22">
        <v>1.8839524797768199E-2</v>
      </c>
      <c r="N93" s="22">
        <v>2.1553504846533698E-2</v>
      </c>
      <c r="O93" s="22">
        <v>2.3415836581205701E-2</v>
      </c>
      <c r="P93" s="22">
        <v>2.2951037011279998E-2</v>
      </c>
      <c r="Q93" s="22">
        <v>2.19085439507005E-2</v>
      </c>
      <c r="R93" s="22">
        <v>2.2145639615155401E-2</v>
      </c>
      <c r="S93" s="22">
        <v>2.4994615324574299E-2</v>
      </c>
      <c r="T93" s="22">
        <v>2.8837173060232299E-2</v>
      </c>
      <c r="U93" s="22">
        <v>3.0821581466181101E-2</v>
      </c>
      <c r="V93" s="22">
        <v>3.1758251329049803E-2</v>
      </c>
      <c r="W93" s="22">
        <v>3.1670061734940497E-2</v>
      </c>
      <c r="X93" s="22">
        <v>3.1317405153756701E-2</v>
      </c>
      <c r="Y93" s="22">
        <v>3.5719496132339802E-2</v>
      </c>
      <c r="Z93" s="22">
        <v>4.2224023493176298E-2</v>
      </c>
      <c r="AA93" s="22">
        <v>4.6678986953717E-2</v>
      </c>
      <c r="AB93" s="22">
        <v>5.2980209918721703E-2</v>
      </c>
      <c r="AC93" s="22">
        <v>6.0632090130068303E-2</v>
      </c>
      <c r="AD93" s="22">
        <v>6.5934159757467997E-2</v>
      </c>
      <c r="AE93" s="22">
        <v>6.8735847725096194E-2</v>
      </c>
      <c r="AF93" s="22">
        <v>6.5908688886391301E-2</v>
      </c>
      <c r="AG93" s="22">
        <v>6.0652306353206099E-2</v>
      </c>
      <c r="AH93" s="22">
        <v>6.0169379857786302E-2</v>
      </c>
      <c r="AI93" s="22">
        <v>6.6534055171776005E-2</v>
      </c>
      <c r="AJ93" s="22">
        <v>7.2558374635440001E-2</v>
      </c>
      <c r="AK93" s="22">
        <v>6.8521481718009702E-2</v>
      </c>
      <c r="AL93" s="22">
        <v>5.7518233670946897E-2</v>
      </c>
      <c r="AM93" s="22">
        <v>4.9369756582763401E-2</v>
      </c>
      <c r="AN93" s="22">
        <v>4.4591712435735897E-2</v>
      </c>
      <c r="AO93" s="22">
        <v>4.2198995674281897E-2</v>
      </c>
      <c r="AP93" s="22">
        <v>4.4209499884914898E-2</v>
      </c>
      <c r="AQ93" s="22">
        <v>4.8222038437895E-2</v>
      </c>
      <c r="AR93" s="22">
        <v>4.7885169224837702E-2</v>
      </c>
      <c r="AS93" s="22">
        <v>4.4591752100705803E-2</v>
      </c>
      <c r="AT93" s="22">
        <v>4.2344758323108501E-2</v>
      </c>
      <c r="AU93" s="22">
        <v>3.6733915936237302E-2</v>
      </c>
      <c r="AV93" s="22">
        <v>2.5850106738861501E-2</v>
      </c>
      <c r="AW93" s="22">
        <v>1.6583775658913998E-2</v>
      </c>
      <c r="AX93" s="22">
        <v>1.06381682635481E-2</v>
      </c>
      <c r="AY93" s="22">
        <v>6.2930468335682397E-3</v>
      </c>
      <c r="AZ93" s="22">
        <v>3.3591800823768998E-3</v>
      </c>
      <c r="BA93" s="22">
        <v>2.1762640704251499E-3</v>
      </c>
      <c r="BB93" s="22">
        <v>2.1945444522607502E-3</v>
      </c>
      <c r="BC93" s="22">
        <v>2.7937937491651099E-3</v>
      </c>
      <c r="BD93" s="22">
        <v>3.6651286932453098E-3</v>
      </c>
      <c r="BE93" s="22">
        <v>4.5245504490087898E-3</v>
      </c>
      <c r="BF93" s="22">
        <v>4.9045694657687804E-3</v>
      </c>
      <c r="BG93" s="22">
        <v>4.0189138293484899E-3</v>
      </c>
      <c r="BH93" s="22">
        <v>2.75455605677399E-3</v>
      </c>
      <c r="BI93" s="22">
        <v>1.9051155148040999E-3</v>
      </c>
      <c r="BJ93" s="22">
        <v>1.44422304510761E-3</v>
      </c>
      <c r="BK93" s="22">
        <v>1.4466057567799099E-3</v>
      </c>
      <c r="BL93" s="22">
        <v>1.5417843362252001E-3</v>
      </c>
      <c r="BM93" s="22">
        <v>1.27899077970228E-3</v>
      </c>
      <c r="BN93" s="22">
        <v>8.1055908875682402E-4</v>
      </c>
      <c r="BO93" s="22">
        <v>5.0306096503793796E-4</v>
      </c>
      <c r="BP93" s="22">
        <v>4.5318789842596602E-4</v>
      </c>
      <c r="BQ93" s="22">
        <v>5.4833454363068001E-4</v>
      </c>
      <c r="BR93" s="22">
        <v>6.3336097982935602E-4</v>
      </c>
      <c r="BS93" s="22">
        <v>7.8479910388418205E-4</v>
      </c>
      <c r="BT93" s="22">
        <v>8.7765457362187803E-4</v>
      </c>
      <c r="BU93" s="22">
        <v>6.5004511133559496E-4</v>
      </c>
      <c r="BV93" s="22">
        <v>4.4901499357730102E-4</v>
      </c>
      <c r="BW93" s="22">
        <v>3.6906166567141101E-4</v>
      </c>
      <c r="BX93" s="22">
        <v>3.63114952139032E-4</v>
      </c>
    </row>
  </sheetData>
  <mergeCells count="2">
    <mergeCell ref="A1:BX1"/>
    <mergeCell ref="A48:BX48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5B7B6-C790-9848-AF2D-F6DA244ACDEC}">
  <dimension ref="A1:BX140"/>
  <sheetViews>
    <sheetView topLeftCell="A115" workbookViewId="0">
      <selection activeCell="B140" sqref="B140:BX140"/>
    </sheetView>
  </sheetViews>
  <sheetFormatPr baseColWidth="10" defaultRowHeight="16" x14ac:dyDescent="0.2"/>
  <sheetData>
    <row r="1" spans="1:76" x14ac:dyDescent="0.2">
      <c r="A1" s="17" t="s">
        <v>14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7"/>
      <c r="AW1" s="17"/>
      <c r="AX1" s="17"/>
      <c r="AY1" s="17"/>
      <c r="AZ1" s="17"/>
      <c r="BA1" s="17"/>
      <c r="BB1" s="17"/>
      <c r="BC1" s="17"/>
      <c r="BD1" s="17"/>
      <c r="BE1" s="17"/>
      <c r="BF1" s="17"/>
      <c r="BG1" s="17"/>
      <c r="BH1" s="17"/>
      <c r="BI1" s="17"/>
      <c r="BJ1" s="17"/>
      <c r="BK1" s="17"/>
      <c r="BL1" s="17"/>
      <c r="BM1" s="17"/>
      <c r="BN1" s="17"/>
      <c r="BO1" s="17"/>
      <c r="BP1" s="17"/>
      <c r="BQ1" s="17"/>
      <c r="BR1" s="17"/>
      <c r="BS1" s="17"/>
      <c r="BT1" s="17"/>
      <c r="BU1" s="17"/>
      <c r="BV1" s="17"/>
      <c r="BW1" s="17"/>
      <c r="BX1" s="17"/>
    </row>
    <row r="2" spans="1:76" x14ac:dyDescent="0.2">
      <c r="A2" s="1" t="s">
        <v>11</v>
      </c>
      <c r="B2" s="1" t="s">
        <v>7</v>
      </c>
      <c r="BX2" s="1" t="s">
        <v>38</v>
      </c>
    </row>
    <row r="3" spans="1:76" x14ac:dyDescent="0.2">
      <c r="A3">
        <v>1</v>
      </c>
      <c r="B3" s="6">
        <v>51.068800000000003</v>
      </c>
      <c r="C3" s="6">
        <v>50.0977326114376</v>
      </c>
      <c r="D3" s="6">
        <v>49.620677107650998</v>
      </c>
      <c r="E3" s="6">
        <v>49.5721538819367</v>
      </c>
      <c r="F3" s="6">
        <v>49.8866833275912</v>
      </c>
      <c r="G3" s="6">
        <v>50.4987858379111</v>
      </c>
      <c r="H3" s="6">
        <v>51.342981806192903</v>
      </c>
      <c r="I3" s="6">
        <v>52.353791625733102</v>
      </c>
      <c r="J3" s="6">
        <v>53.461404169878101</v>
      </c>
      <c r="K3" s="6">
        <v>54.5311959393864</v>
      </c>
      <c r="L3" s="6">
        <v>55.3786507422572</v>
      </c>
      <c r="M3" s="6">
        <v>55.817968973170998</v>
      </c>
      <c r="N3" s="6">
        <v>55.718094690174802</v>
      </c>
      <c r="O3" s="6">
        <v>55.244068336298497</v>
      </c>
      <c r="P3" s="6">
        <v>54.660580342620499</v>
      </c>
      <c r="Q3" s="6">
        <v>54.231935306569</v>
      </c>
      <c r="R3" s="6">
        <v>54.124721123833801</v>
      </c>
      <c r="S3" s="6">
        <v>54.2875068225474</v>
      </c>
      <c r="T3" s="6">
        <v>54.6393620491856</v>
      </c>
      <c r="U3" s="6">
        <v>55.100773550327403</v>
      </c>
      <c r="V3" s="6">
        <v>55.624821374932203</v>
      </c>
      <c r="W3" s="6">
        <v>56.197178874339698</v>
      </c>
      <c r="X3" s="6">
        <v>56.804936499992898</v>
      </c>
      <c r="Y3" s="6">
        <v>57.424817447135197</v>
      </c>
      <c r="Z3" s="6">
        <v>57.956924408159601</v>
      </c>
      <c r="AA3" s="6">
        <v>58.267018539297702</v>
      </c>
      <c r="AB3" s="6">
        <v>58.220758463038997</v>
      </c>
      <c r="AC3" s="6">
        <v>57.762699104075899</v>
      </c>
      <c r="AD3" s="6">
        <v>57.0718250175333</v>
      </c>
      <c r="AE3" s="6">
        <v>56.370463188307198</v>
      </c>
      <c r="AF3" s="6">
        <v>55.877916956551402</v>
      </c>
      <c r="AG3" s="6">
        <v>55.695945473080798</v>
      </c>
      <c r="AH3" s="6">
        <v>55.773613829247601</v>
      </c>
      <c r="AI3" s="6">
        <v>56.049782315400002</v>
      </c>
      <c r="AJ3" s="6">
        <v>56.462545606131599</v>
      </c>
      <c r="AK3" s="6">
        <v>56.942094453623803</v>
      </c>
      <c r="AL3" s="6">
        <v>57.413956719936301</v>
      </c>
      <c r="AM3" s="6">
        <v>57.803600000000003</v>
      </c>
      <c r="AN3" s="6">
        <v>58.055563346450697</v>
      </c>
      <c r="AO3" s="6">
        <v>58.190671642745599</v>
      </c>
      <c r="AP3" s="6">
        <v>58.248821230047199</v>
      </c>
      <c r="AQ3" s="6">
        <v>58.269768983816597</v>
      </c>
      <c r="AR3" s="6">
        <v>58.282481266521003</v>
      </c>
      <c r="AS3" s="6">
        <v>58.297633772121799</v>
      </c>
      <c r="AT3" s="6">
        <v>58.324130463628997</v>
      </c>
      <c r="AU3" s="6">
        <v>58.365148955442102</v>
      </c>
      <c r="AV3" s="6">
        <v>58.338183719783402</v>
      </c>
      <c r="AW3" s="6">
        <v>58.094770176358203</v>
      </c>
      <c r="AX3" s="6">
        <v>57.484747048987103</v>
      </c>
      <c r="AY3" s="6">
        <v>56.414156335838399</v>
      </c>
      <c r="AZ3" s="6">
        <v>55.093031133508902</v>
      </c>
      <c r="BA3" s="6">
        <v>53.8337114591165</v>
      </c>
      <c r="BB3" s="6">
        <v>52.947969062595298</v>
      </c>
      <c r="BC3" s="6">
        <v>52.610758614534497</v>
      </c>
      <c r="BD3" s="6">
        <v>52.691777811323703</v>
      </c>
      <c r="BE3" s="6">
        <v>53.0194210801167</v>
      </c>
      <c r="BF3" s="6">
        <v>53.425123232872998</v>
      </c>
      <c r="BG3" s="6">
        <v>53.8102479320928</v>
      </c>
      <c r="BH3" s="6">
        <v>54.146087690816998</v>
      </c>
      <c r="BI3" s="6">
        <v>54.4069754068923</v>
      </c>
      <c r="BJ3" s="6">
        <v>54.5676245704392</v>
      </c>
      <c r="BK3" s="6">
        <v>54.605561486350098</v>
      </c>
      <c r="BL3" s="6">
        <v>54.499573171423499</v>
      </c>
      <c r="BM3" s="6">
        <v>54.228459559236498</v>
      </c>
      <c r="BN3" s="6">
        <v>53.780269805463597</v>
      </c>
      <c r="BO3" s="6">
        <v>53.170535871152197</v>
      </c>
      <c r="BP3" s="6">
        <v>52.419870864982599</v>
      </c>
      <c r="BQ3" s="6">
        <v>51.549028569590199</v>
      </c>
      <c r="BR3" s="6">
        <v>50.5842314676065</v>
      </c>
      <c r="BS3" s="6">
        <v>49.558806076384897</v>
      </c>
      <c r="BT3" s="6">
        <v>48.506553687876703</v>
      </c>
      <c r="BU3" s="6">
        <v>47.461275594032898</v>
      </c>
      <c r="BV3" s="6">
        <v>46.456773086804702</v>
      </c>
      <c r="BW3" s="6">
        <v>45.526847458143401</v>
      </c>
      <c r="BX3" s="6">
        <v>44.705300000000001</v>
      </c>
    </row>
    <row r="4" spans="1:76" x14ac:dyDescent="0.2">
      <c r="A4">
        <v>2</v>
      </c>
      <c r="B4" s="6">
        <v>60.697899999999997</v>
      </c>
      <c r="C4" s="6">
        <v>59.797369167454697</v>
      </c>
      <c r="D4" s="6">
        <v>59.432668443655203</v>
      </c>
      <c r="E4" s="6">
        <v>59.495629033081897</v>
      </c>
      <c r="F4" s="6">
        <v>59.878082140215199</v>
      </c>
      <c r="G4" s="6">
        <v>60.471858969535504</v>
      </c>
      <c r="H4" s="6">
        <v>61.168790725523301</v>
      </c>
      <c r="I4" s="6">
        <v>61.860708612658897</v>
      </c>
      <c r="J4" s="6">
        <v>62.439443835422701</v>
      </c>
      <c r="K4" s="6">
        <v>62.8064999405862</v>
      </c>
      <c r="L4" s="6">
        <v>62.940195228275101</v>
      </c>
      <c r="M4" s="6">
        <v>62.8554788226269</v>
      </c>
      <c r="N4" s="6">
        <v>62.567525441767998</v>
      </c>
      <c r="O4" s="6">
        <v>62.099167195634401</v>
      </c>
      <c r="P4" s="6">
        <v>61.562253373944699</v>
      </c>
      <c r="Q4" s="6">
        <v>61.1260637049865</v>
      </c>
      <c r="R4" s="6">
        <v>60.960835091024002</v>
      </c>
      <c r="S4" s="6">
        <v>61.224947407434598</v>
      </c>
      <c r="T4" s="6">
        <v>61.8639231829276</v>
      </c>
      <c r="U4" s="6">
        <v>62.639169032717398</v>
      </c>
      <c r="V4" s="6">
        <v>63.306020774252303</v>
      </c>
      <c r="W4" s="6">
        <v>63.626325556428597</v>
      </c>
      <c r="X4" s="6">
        <v>63.559407002205297</v>
      </c>
      <c r="Y4" s="6">
        <v>63.292892293427201</v>
      </c>
      <c r="Z4" s="6">
        <v>63.027126056173003</v>
      </c>
      <c r="AA4" s="6">
        <v>62.960425129995301</v>
      </c>
      <c r="AB4" s="6">
        <v>63.169439162894498</v>
      </c>
      <c r="AC4" s="6">
        <v>63.542233655964203</v>
      </c>
      <c r="AD4" s="6">
        <v>63.950651818091302</v>
      </c>
      <c r="AE4" s="6">
        <v>64.266972054005706</v>
      </c>
      <c r="AF4" s="6">
        <v>64.434137693479002</v>
      </c>
      <c r="AG4" s="6">
        <v>64.543276250896596</v>
      </c>
      <c r="AH4" s="6">
        <v>64.704174262421901</v>
      </c>
      <c r="AI4" s="6">
        <v>65.026557920607601</v>
      </c>
      <c r="AJ4" s="6">
        <v>65.560051182052504</v>
      </c>
      <c r="AK4" s="6">
        <v>66.181393559571305</v>
      </c>
      <c r="AL4" s="6">
        <v>66.736428637456399</v>
      </c>
      <c r="AM4" s="6">
        <v>67.070999999999998</v>
      </c>
      <c r="AN4" s="6">
        <v>67.076315556108099</v>
      </c>
      <c r="AO4" s="6">
        <v>66.825040513141403</v>
      </c>
      <c r="AP4" s="6">
        <v>66.435204403074295</v>
      </c>
      <c r="AQ4" s="6">
        <v>66.024836757881303</v>
      </c>
      <c r="AR4" s="6">
        <v>65.705068548740698</v>
      </c>
      <c r="AS4" s="6">
        <v>65.548428448626197</v>
      </c>
      <c r="AT4" s="6">
        <v>65.614025273962795</v>
      </c>
      <c r="AU4" s="6">
        <v>65.960954367424094</v>
      </c>
      <c r="AV4" s="6">
        <v>66.628450083334897</v>
      </c>
      <c r="AW4" s="6">
        <v>67.498016944351903</v>
      </c>
      <c r="AX4" s="6">
        <v>68.375942493933806</v>
      </c>
      <c r="AY4" s="6">
        <v>69.068051045490193</v>
      </c>
      <c r="AZ4" s="6">
        <v>69.394749489233703</v>
      </c>
      <c r="BA4" s="6">
        <v>69.345967170713394</v>
      </c>
      <c r="BB4" s="6">
        <v>69.021002761502004</v>
      </c>
      <c r="BC4" s="6">
        <v>68.520977755272497</v>
      </c>
      <c r="BD4" s="6">
        <v>67.947389911342597</v>
      </c>
      <c r="BE4" s="6">
        <v>67.4084917098848</v>
      </c>
      <c r="BF4" s="6">
        <v>67.018378284003504</v>
      </c>
      <c r="BG4" s="6">
        <v>66.891337414813094</v>
      </c>
      <c r="BH4" s="6">
        <v>67.137249838790098</v>
      </c>
      <c r="BI4" s="6">
        <v>67.732338891747702</v>
      </c>
      <c r="BJ4" s="6">
        <v>68.498305906877803</v>
      </c>
      <c r="BK4" s="6">
        <v>69.248244708313507</v>
      </c>
      <c r="BL4" s="6">
        <v>69.796585183967096</v>
      </c>
      <c r="BM4" s="6">
        <v>70.037921048500493</v>
      </c>
      <c r="BN4" s="6">
        <v>69.991099948037103</v>
      </c>
      <c r="BO4" s="6">
        <v>69.685658038933894</v>
      </c>
      <c r="BP4" s="6">
        <v>69.151214354963301</v>
      </c>
      <c r="BQ4" s="6">
        <v>68.430845150257497</v>
      </c>
      <c r="BR4" s="6">
        <v>67.595846438963903</v>
      </c>
      <c r="BS4" s="6">
        <v>66.721067604424405</v>
      </c>
      <c r="BT4" s="6">
        <v>65.881358029980703</v>
      </c>
      <c r="BU4" s="6">
        <v>65.151567098974596</v>
      </c>
      <c r="BV4" s="6">
        <v>64.606544194747997</v>
      </c>
      <c r="BW4" s="6">
        <v>64.321138700642507</v>
      </c>
      <c r="BX4" s="6">
        <v>64.370199999999997</v>
      </c>
    </row>
    <row r="5" spans="1:76" x14ac:dyDescent="0.2">
      <c r="A5">
        <v>3</v>
      </c>
      <c r="B5" s="6">
        <v>67.765500000000003</v>
      </c>
      <c r="C5" s="6">
        <v>68.289054187056607</v>
      </c>
      <c r="D5" s="6">
        <v>68.329111224966198</v>
      </c>
      <c r="E5" s="6">
        <v>68.054784432441394</v>
      </c>
      <c r="F5" s="6">
        <v>67.635187128194701</v>
      </c>
      <c r="G5" s="6">
        <v>67.239432630938794</v>
      </c>
      <c r="H5" s="6">
        <v>67.036634259386005</v>
      </c>
      <c r="I5" s="6">
        <v>67.195905332248898</v>
      </c>
      <c r="J5" s="6">
        <v>67.825728670477503</v>
      </c>
      <c r="K5" s="6">
        <v>68.754769769034695</v>
      </c>
      <c r="L5" s="6">
        <v>69.731025245610596</v>
      </c>
      <c r="M5" s="6">
        <v>70.507629952545898</v>
      </c>
      <c r="N5" s="6">
        <v>71.007721172154106</v>
      </c>
      <c r="O5" s="6">
        <v>71.359315796860599</v>
      </c>
      <c r="P5" s="6">
        <v>71.702628202855905</v>
      </c>
      <c r="Q5" s="6">
        <v>72.147939218422806</v>
      </c>
      <c r="R5" s="6">
        <v>72.645959727874498</v>
      </c>
      <c r="S5" s="6">
        <v>73.094441932938295</v>
      </c>
      <c r="T5" s="6">
        <v>73.3929334641753</v>
      </c>
      <c r="U5" s="6">
        <v>73.5208484898167</v>
      </c>
      <c r="V5" s="6">
        <v>73.566692412306395</v>
      </c>
      <c r="W5" s="6">
        <v>73.626824659568598</v>
      </c>
      <c r="X5" s="6">
        <v>73.7813017875214</v>
      </c>
      <c r="Y5" s="6">
        <v>74.0095704984506</v>
      </c>
      <c r="Z5" s="6">
        <v>74.252735554922893</v>
      </c>
      <c r="AA5" s="6">
        <v>74.452220137024099</v>
      </c>
      <c r="AB5" s="6">
        <v>74.5730810515321</v>
      </c>
      <c r="AC5" s="6">
        <v>74.617007226597707</v>
      </c>
      <c r="AD5" s="6">
        <v>74.588838740597097</v>
      </c>
      <c r="AE5" s="6">
        <v>74.503343759371603</v>
      </c>
      <c r="AF5" s="6">
        <v>74.446462286848302</v>
      </c>
      <c r="AG5" s="6">
        <v>74.535191680149794</v>
      </c>
      <c r="AH5" s="6">
        <v>74.8851183991233</v>
      </c>
      <c r="AI5" s="6">
        <v>75.477636614516499</v>
      </c>
      <c r="AJ5" s="6">
        <v>76.057715631921397</v>
      </c>
      <c r="AK5" s="6">
        <v>76.346258707952003</v>
      </c>
      <c r="AL5" s="6">
        <v>76.110992586644699</v>
      </c>
      <c r="AM5" s="6">
        <v>75.511390616155694</v>
      </c>
      <c r="AN5" s="6">
        <v>74.902130703044804</v>
      </c>
      <c r="AO5" s="6">
        <v>74.638048891673094</v>
      </c>
      <c r="AP5" s="6">
        <v>74.900379556729803</v>
      </c>
      <c r="AQ5" s="6">
        <v>75.5219642632307</v>
      </c>
      <c r="AR5" s="6">
        <v>76.2940029482358</v>
      </c>
      <c r="AS5" s="6">
        <v>77.014926331702299</v>
      </c>
      <c r="AT5" s="6">
        <v>77.554200344772994</v>
      </c>
      <c r="AU5" s="6">
        <v>77.821609764027002</v>
      </c>
      <c r="AV5" s="6">
        <v>77.727889559068501</v>
      </c>
      <c r="AW5" s="6">
        <v>77.300824744011805</v>
      </c>
      <c r="AX5" s="6">
        <v>76.836435258318105</v>
      </c>
      <c r="AY5" s="6">
        <v>76.668158366497494</v>
      </c>
      <c r="AZ5" s="6">
        <v>77.087470051078597</v>
      </c>
      <c r="BA5" s="6">
        <v>77.898046391553194</v>
      </c>
      <c r="BB5" s="6">
        <v>78.5888538525505</v>
      </c>
      <c r="BC5" s="6">
        <v>78.644082757881606</v>
      </c>
      <c r="BD5" s="6">
        <v>77.786185301417504</v>
      </c>
      <c r="BE5" s="6">
        <v>76.362816576222997</v>
      </c>
      <c r="BF5" s="6">
        <v>74.822939872081406</v>
      </c>
      <c r="BG5" s="6">
        <v>73.593795708908999</v>
      </c>
      <c r="BH5" s="6">
        <v>72.800898596034799</v>
      </c>
      <c r="BI5" s="6">
        <v>72.348867093038905</v>
      </c>
      <c r="BJ5" s="6">
        <v>72.137252374112904</v>
      </c>
      <c r="BK5" s="6">
        <v>72.058019493740105</v>
      </c>
      <c r="BL5" s="6">
        <v>71.980275749419107</v>
      </c>
      <c r="BM5" s="6">
        <v>71.768840577496604</v>
      </c>
      <c r="BN5" s="6">
        <v>71.296295021723097</v>
      </c>
      <c r="BO5" s="6">
        <v>70.565590875213601</v>
      </c>
      <c r="BP5" s="6">
        <v>69.687857334276401</v>
      </c>
      <c r="BQ5" s="6">
        <v>68.777495627117801</v>
      </c>
      <c r="BR5" s="6">
        <v>67.923401554165395</v>
      </c>
      <c r="BS5" s="6">
        <v>67.125999861825903</v>
      </c>
      <c r="BT5" s="6">
        <v>66.366545489833001</v>
      </c>
      <c r="BU5" s="6">
        <v>65.626293377920206</v>
      </c>
      <c r="BV5" s="6">
        <v>64.886498465821404</v>
      </c>
      <c r="BW5" s="6">
        <v>64.128415693270099</v>
      </c>
      <c r="BX5" s="6">
        <v>63.333300000000001</v>
      </c>
    </row>
    <row r="6" spans="1:76" x14ac:dyDescent="0.2">
      <c r="A6">
        <v>4</v>
      </c>
      <c r="B6" s="6">
        <v>53.3688</v>
      </c>
      <c r="C6" s="6">
        <v>53.066420953167899</v>
      </c>
      <c r="D6" s="6">
        <v>53.335594029008497</v>
      </c>
      <c r="E6" s="6">
        <v>54.016134184042798</v>
      </c>
      <c r="F6" s="6">
        <v>54.947856374791499</v>
      </c>
      <c r="G6" s="6">
        <v>55.970575557775398</v>
      </c>
      <c r="H6" s="6">
        <v>56.924106689515199</v>
      </c>
      <c r="I6" s="6">
        <v>57.648264726531899</v>
      </c>
      <c r="J6" s="6">
        <v>58.012992185346697</v>
      </c>
      <c r="K6" s="6">
        <v>58.027274037828597</v>
      </c>
      <c r="L6" s="6">
        <v>57.740179974427299</v>
      </c>
      <c r="M6" s="6">
        <v>57.203510553877898</v>
      </c>
      <c r="N6" s="6">
        <v>56.5591617159401</v>
      </c>
      <c r="O6" s="6">
        <v>56.057608475038798</v>
      </c>
      <c r="P6" s="6">
        <v>55.955790088183797</v>
      </c>
      <c r="Q6" s="6">
        <v>56.440615532248003</v>
      </c>
      <c r="R6" s="6">
        <v>57.325675929763399</v>
      </c>
      <c r="S6" s="6">
        <v>58.3006642476333</v>
      </c>
      <c r="T6" s="6">
        <v>59.059390287341998</v>
      </c>
      <c r="U6" s="6">
        <v>59.478865044511998</v>
      </c>
      <c r="V6" s="6">
        <v>59.686337536354301</v>
      </c>
      <c r="W6" s="6">
        <v>59.827072671200597</v>
      </c>
      <c r="X6" s="6">
        <v>60.034496767718998</v>
      </c>
      <c r="Y6" s="6">
        <v>60.368976700034899</v>
      </c>
      <c r="Z6" s="6">
        <v>60.863036733249999</v>
      </c>
      <c r="AA6" s="6">
        <v>61.547674853781103</v>
      </c>
      <c r="AB6" s="6">
        <v>62.365600824047299</v>
      </c>
      <c r="AC6" s="6">
        <v>63.122677659272497</v>
      </c>
      <c r="AD6" s="6">
        <v>63.612996611480497</v>
      </c>
      <c r="AE6" s="6">
        <v>63.669444114717102</v>
      </c>
      <c r="AF6" s="6">
        <v>63.403019021265003</v>
      </c>
      <c r="AG6" s="6">
        <v>63.046080483119802</v>
      </c>
      <c r="AH6" s="6">
        <v>62.829806710119399</v>
      </c>
      <c r="AI6" s="6">
        <v>62.838455808595</v>
      </c>
      <c r="AJ6" s="6">
        <v>62.897436692473399</v>
      </c>
      <c r="AK6" s="6">
        <v>62.805809620102799</v>
      </c>
      <c r="AL6" s="6">
        <v>62.401078819989401</v>
      </c>
      <c r="AM6" s="6">
        <v>61.842388269990998</v>
      </c>
      <c r="AN6" s="6">
        <v>61.449152757149598</v>
      </c>
      <c r="AO6" s="6">
        <v>61.540438407124803</v>
      </c>
      <c r="AP6" s="6">
        <v>62.227410602266303</v>
      </c>
      <c r="AQ6" s="6">
        <v>63.204008760267101</v>
      </c>
      <c r="AR6" s="6">
        <v>64.114303392484004</v>
      </c>
      <c r="AS6" s="6">
        <v>64.637484967903603</v>
      </c>
      <c r="AT6" s="6">
        <v>64.797762419268594</v>
      </c>
      <c r="AU6" s="6">
        <v>64.815173563065997</v>
      </c>
      <c r="AV6" s="6">
        <v>64.911542133153503</v>
      </c>
      <c r="AW6" s="6">
        <v>65.197804548082999</v>
      </c>
      <c r="AX6" s="6">
        <v>65.5307849715402</v>
      </c>
      <c r="AY6" s="6">
        <v>65.731860278506304</v>
      </c>
      <c r="AZ6" s="6">
        <v>65.6389566163827</v>
      </c>
      <c r="BA6" s="6">
        <v>65.282385424451405</v>
      </c>
      <c r="BB6" s="6">
        <v>64.816577685143898</v>
      </c>
      <c r="BC6" s="6">
        <v>64.397945051525696</v>
      </c>
      <c r="BD6" s="6">
        <v>64.138201060248605</v>
      </c>
      <c r="BE6" s="6">
        <v>64.031770686586299</v>
      </c>
      <c r="BF6" s="6">
        <v>64.054073407494997</v>
      </c>
      <c r="BG6" s="6">
        <v>64.178512851031698</v>
      </c>
      <c r="BH6" s="6">
        <v>64.350492806835803</v>
      </c>
      <c r="BI6" s="6">
        <v>64.494918165933001</v>
      </c>
      <c r="BJ6" s="6">
        <v>64.536231306820696</v>
      </c>
      <c r="BK6" s="6">
        <v>64.409903961152295</v>
      </c>
      <c r="BL6" s="6">
        <v>64.084640433205294</v>
      </c>
      <c r="BM6" s="6">
        <v>63.5353790885097</v>
      </c>
      <c r="BN6" s="6">
        <v>62.743090579313503</v>
      </c>
      <c r="BO6" s="6">
        <v>61.790069123835302</v>
      </c>
      <c r="BP6" s="6">
        <v>60.842683936428998</v>
      </c>
      <c r="BQ6" s="6">
        <v>60.069844119485502</v>
      </c>
      <c r="BR6" s="6">
        <v>59.587420548212698</v>
      </c>
      <c r="BS6" s="6">
        <v>59.327309615874498</v>
      </c>
      <c r="BT6" s="6">
        <v>59.181544335665201</v>
      </c>
      <c r="BU6" s="6">
        <v>59.042157720778903</v>
      </c>
      <c r="BV6" s="6">
        <v>58.801182784409797</v>
      </c>
      <c r="BW6" s="6">
        <v>58.350652539752097</v>
      </c>
      <c r="BX6" s="6">
        <v>57.582599999999999</v>
      </c>
    </row>
    <row r="7" spans="1:76" x14ac:dyDescent="0.2">
      <c r="A7">
        <v>5</v>
      </c>
      <c r="B7" s="6">
        <v>81.364099999999993</v>
      </c>
      <c r="C7" s="6">
        <v>79.242666739859004</v>
      </c>
      <c r="D7" s="6">
        <v>76.907520208032196</v>
      </c>
      <c r="E7" s="6">
        <v>74.478321543750297</v>
      </c>
      <c r="F7" s="6">
        <v>72.074731886243598</v>
      </c>
      <c r="G7" s="6">
        <v>69.816412374742796</v>
      </c>
      <c r="H7" s="6">
        <v>67.823024148478297</v>
      </c>
      <c r="I7" s="6">
        <v>66.214228346680699</v>
      </c>
      <c r="J7" s="6">
        <v>65.102028282428904</v>
      </c>
      <c r="K7" s="6">
        <v>64.483843499719001</v>
      </c>
      <c r="L7" s="6">
        <v>64.268886730208493</v>
      </c>
      <c r="M7" s="6">
        <v>64.3641017200287</v>
      </c>
      <c r="N7" s="6">
        <v>64.6781302276448</v>
      </c>
      <c r="O7" s="6">
        <v>65.1287981852294</v>
      </c>
      <c r="P7" s="6">
        <v>65.637022419835205</v>
      </c>
      <c r="Q7" s="6">
        <v>66.123877808392606</v>
      </c>
      <c r="R7" s="6">
        <v>66.543452004219404</v>
      </c>
      <c r="S7" s="6">
        <v>66.923488524929695</v>
      </c>
      <c r="T7" s="6">
        <v>67.301697009311297</v>
      </c>
      <c r="U7" s="6">
        <v>67.714505973574802</v>
      </c>
      <c r="V7" s="6">
        <v>68.168878114658597</v>
      </c>
      <c r="W7" s="6">
        <v>68.642310310228694</v>
      </c>
      <c r="X7" s="6">
        <v>69.111018315374096</v>
      </c>
      <c r="Y7" s="6">
        <v>69.552266101322203</v>
      </c>
      <c r="Z7" s="6">
        <v>69.951064611699294</v>
      </c>
      <c r="AA7" s="6">
        <v>70.295897006090399</v>
      </c>
      <c r="AB7" s="6">
        <v>70.575284482273304</v>
      </c>
      <c r="AC7" s="6">
        <v>70.8064908134929</v>
      </c>
      <c r="AD7" s="6">
        <v>71.092184426397594</v>
      </c>
      <c r="AE7" s="6">
        <v>71.550823753298999</v>
      </c>
      <c r="AF7" s="6">
        <v>72.296551948423499</v>
      </c>
      <c r="AG7" s="6">
        <v>73.275755730425601</v>
      </c>
      <c r="AH7" s="6">
        <v>74.216900274644502</v>
      </c>
      <c r="AI7" s="6">
        <v>74.833886692881293</v>
      </c>
      <c r="AJ7" s="6">
        <v>74.877672303749506</v>
      </c>
      <c r="AK7" s="6">
        <v>74.481768444299902</v>
      </c>
      <c r="AL7" s="6">
        <v>74.005372795699103</v>
      </c>
      <c r="AM7" s="6">
        <v>73.810599999999994</v>
      </c>
      <c r="AN7" s="6">
        <v>74.159067861833506</v>
      </c>
      <c r="AO7" s="6">
        <v>74.910406836143494</v>
      </c>
      <c r="AP7" s="6">
        <v>75.823750540451996</v>
      </c>
      <c r="AQ7" s="6">
        <v>76.659234032299693</v>
      </c>
      <c r="AR7" s="6">
        <v>77.254474154389698</v>
      </c>
      <c r="AS7" s="6">
        <v>77.578424753378201</v>
      </c>
      <c r="AT7" s="6">
        <v>77.612761673198307</v>
      </c>
      <c r="AU7" s="6">
        <v>77.3439219091712</v>
      </c>
      <c r="AV7" s="6">
        <v>76.829583388507601</v>
      </c>
      <c r="AW7" s="6">
        <v>76.182265448857393</v>
      </c>
      <c r="AX7" s="6">
        <v>75.515898139393101</v>
      </c>
      <c r="AY7" s="6">
        <v>74.934331515371497</v>
      </c>
      <c r="AZ7" s="6">
        <v>74.486895171131493</v>
      </c>
      <c r="BA7" s="6">
        <v>74.204570070111998</v>
      </c>
      <c r="BB7" s="6">
        <v>74.118140209975607</v>
      </c>
      <c r="BC7" s="6">
        <v>74.219564200033702</v>
      </c>
      <c r="BD7" s="6">
        <v>74.414176080304799</v>
      </c>
      <c r="BE7" s="6">
        <v>74.595589018852607</v>
      </c>
      <c r="BF7" s="6">
        <v>74.660545186726395</v>
      </c>
      <c r="BG7" s="6">
        <v>74.577753823654604</v>
      </c>
      <c r="BH7" s="6">
        <v>74.387891238043693</v>
      </c>
      <c r="BI7" s="6">
        <v>74.134762741286394</v>
      </c>
      <c r="BJ7" s="6">
        <v>73.861134307599798</v>
      </c>
      <c r="BK7" s="6">
        <v>73.602090559885596</v>
      </c>
      <c r="BL7" s="6">
        <v>73.389273316650801</v>
      </c>
      <c r="BM7" s="6">
        <v>73.254276222741595</v>
      </c>
      <c r="BN7" s="6">
        <v>73.186316482051097</v>
      </c>
      <c r="BO7" s="6">
        <v>73.048695468270907</v>
      </c>
      <c r="BP7" s="6">
        <v>72.681434656482693</v>
      </c>
      <c r="BQ7" s="6">
        <v>71.928242333219799</v>
      </c>
      <c r="BR7" s="6">
        <v>70.776151580190799</v>
      </c>
      <c r="BS7" s="6">
        <v>69.3983794574022</v>
      </c>
      <c r="BT7" s="6">
        <v>67.980586013509296</v>
      </c>
      <c r="BU7" s="6">
        <v>66.708431297167294</v>
      </c>
      <c r="BV7" s="6">
        <v>65.767575357031603</v>
      </c>
      <c r="BW7" s="6">
        <v>65.343678241757402</v>
      </c>
      <c r="BX7" s="6">
        <v>65.622399999999999</v>
      </c>
    </row>
    <row r="8" spans="1:76" x14ac:dyDescent="0.2">
      <c r="A8">
        <v>6</v>
      </c>
      <c r="B8" s="6">
        <v>50.941800000000001</v>
      </c>
      <c r="C8" s="6">
        <v>51.683457036394799</v>
      </c>
      <c r="D8" s="6">
        <v>52.120613835860098</v>
      </c>
      <c r="E8" s="6">
        <v>52.307548379175103</v>
      </c>
      <c r="F8" s="6">
        <v>52.298538647119102</v>
      </c>
      <c r="G8" s="6">
        <v>52.147862620471301</v>
      </c>
      <c r="H8" s="6">
        <v>51.909798280011003</v>
      </c>
      <c r="I8" s="6">
        <v>51.638623606517399</v>
      </c>
      <c r="J8" s="6">
        <v>51.388425429550402</v>
      </c>
      <c r="K8" s="6">
        <v>51.177715544688503</v>
      </c>
      <c r="L8" s="6">
        <v>50.947935965220402</v>
      </c>
      <c r="M8" s="6">
        <v>50.630448464346898</v>
      </c>
      <c r="N8" s="6">
        <v>50.157904284139398</v>
      </c>
      <c r="O8" s="6">
        <v>49.551074342587</v>
      </c>
      <c r="P8" s="6">
        <v>48.9738844813631</v>
      </c>
      <c r="Q8" s="6">
        <v>48.603376112088199</v>
      </c>
      <c r="R8" s="6">
        <v>48.611890598484102</v>
      </c>
      <c r="S8" s="6">
        <v>49.009883865411197</v>
      </c>
      <c r="T8" s="6">
        <v>49.608830903635699</v>
      </c>
      <c r="U8" s="6">
        <v>50.207988415342498</v>
      </c>
      <c r="V8" s="6">
        <v>50.613750831552402</v>
      </c>
      <c r="W8" s="6">
        <v>50.778043736513503</v>
      </c>
      <c r="X8" s="6">
        <v>50.788666520587398</v>
      </c>
      <c r="Y8" s="6">
        <v>50.738621978456301</v>
      </c>
      <c r="Z8" s="6">
        <v>50.717437286762198</v>
      </c>
      <c r="AA8" s="6">
        <v>50.768621876109101</v>
      </c>
      <c r="AB8" s="6">
        <v>50.9030932125577</v>
      </c>
      <c r="AC8" s="6">
        <v>51.131078868078298</v>
      </c>
      <c r="AD8" s="6">
        <v>51.459352342111302</v>
      </c>
      <c r="AE8" s="6">
        <v>51.8632669065397</v>
      </c>
      <c r="AF8" s="6">
        <v>52.3014039446212</v>
      </c>
      <c r="AG8" s="6">
        <v>52.732187493015097</v>
      </c>
      <c r="AH8" s="6">
        <v>53.116662471815303</v>
      </c>
      <c r="AI8" s="6">
        <v>53.432824441514697</v>
      </c>
      <c r="AJ8" s="6">
        <v>53.665413130429201</v>
      </c>
      <c r="AK8" s="6">
        <v>53.799185543206001</v>
      </c>
      <c r="AL8" s="6">
        <v>53.8256432513896</v>
      </c>
      <c r="AM8" s="6">
        <v>53.767888527908497</v>
      </c>
      <c r="AN8" s="6">
        <v>53.658270826231799</v>
      </c>
      <c r="AO8" s="6">
        <v>53.529138890878201</v>
      </c>
      <c r="AP8" s="6">
        <v>53.397925521652702</v>
      </c>
      <c r="AQ8" s="6">
        <v>53.231090758316299</v>
      </c>
      <c r="AR8" s="6">
        <v>52.984215477351903</v>
      </c>
      <c r="AS8" s="6">
        <v>52.612974545222599</v>
      </c>
      <c r="AT8" s="6">
        <v>52.109733731707799</v>
      </c>
      <c r="AU8" s="6">
        <v>51.559076901440797</v>
      </c>
      <c r="AV8" s="6">
        <v>51.059846547137298</v>
      </c>
      <c r="AW8" s="6">
        <v>50.710668058573198</v>
      </c>
      <c r="AX8" s="6">
        <v>50.587025389024902</v>
      </c>
      <c r="AY8" s="6">
        <v>50.721049640036497</v>
      </c>
      <c r="AZ8" s="6">
        <v>51.140106069429798</v>
      </c>
      <c r="BA8" s="6">
        <v>51.869289159654002</v>
      </c>
      <c r="BB8" s="6">
        <v>52.826417462716996</v>
      </c>
      <c r="BC8" s="6">
        <v>53.777842854957001</v>
      </c>
      <c r="BD8" s="6">
        <v>54.478477271475199</v>
      </c>
      <c r="BE8" s="6">
        <v>54.691514869332799</v>
      </c>
      <c r="BF8" s="6">
        <v>54.396419184510897</v>
      </c>
      <c r="BG8" s="6">
        <v>53.804294663202199</v>
      </c>
      <c r="BH8" s="6">
        <v>53.1376068242473</v>
      </c>
      <c r="BI8" s="6">
        <v>52.6097123316937</v>
      </c>
      <c r="BJ8" s="6">
        <v>52.285625598282699</v>
      </c>
      <c r="BK8" s="6">
        <v>52.109673843463703</v>
      </c>
      <c r="BL8" s="6">
        <v>52.022680354564599</v>
      </c>
      <c r="BM8" s="6">
        <v>51.966767525920098</v>
      </c>
      <c r="BN8" s="6">
        <v>51.898237354059098</v>
      </c>
      <c r="BO8" s="6">
        <v>51.782120155276999</v>
      </c>
      <c r="BP8" s="6">
        <v>51.583573968724401</v>
      </c>
      <c r="BQ8" s="6">
        <v>51.272979335042002</v>
      </c>
      <c r="BR8" s="6">
        <v>50.8606461070042</v>
      </c>
      <c r="BS8" s="6">
        <v>50.3753153122735</v>
      </c>
      <c r="BT8" s="6">
        <v>49.845827012614897</v>
      </c>
      <c r="BU8" s="6">
        <v>49.301021269793303</v>
      </c>
      <c r="BV8" s="6">
        <v>48.769738145573598</v>
      </c>
      <c r="BW8" s="6">
        <v>48.280817701720899</v>
      </c>
      <c r="BX8" s="6">
        <v>47.863100000000003</v>
      </c>
    </row>
    <row r="9" spans="1:76" x14ac:dyDescent="0.2">
      <c r="A9">
        <v>7</v>
      </c>
      <c r="B9" s="6">
        <v>54.556800000000003</v>
      </c>
      <c r="C9" s="6">
        <v>54.217478510074898</v>
      </c>
      <c r="D9" s="6">
        <v>53.991689020646497</v>
      </c>
      <c r="E9" s="6">
        <v>53.863219954491697</v>
      </c>
      <c r="F9" s="6">
        <v>53.815859734387203</v>
      </c>
      <c r="G9" s="6">
        <v>53.833396783109798</v>
      </c>
      <c r="H9" s="6">
        <v>53.8996195234363</v>
      </c>
      <c r="I9" s="6">
        <v>53.9983163781434</v>
      </c>
      <c r="J9" s="6">
        <v>54.113275770007903</v>
      </c>
      <c r="K9" s="6">
        <v>54.228429859349603</v>
      </c>
      <c r="L9" s="6">
        <v>54.328852325634998</v>
      </c>
      <c r="M9" s="6">
        <v>54.400161207130601</v>
      </c>
      <c r="N9" s="6">
        <v>54.427977894582199</v>
      </c>
      <c r="O9" s="6">
        <v>54.401814079061502</v>
      </c>
      <c r="P9" s="6">
        <v>54.356406192930002</v>
      </c>
      <c r="Q9" s="6">
        <v>54.355667920994797</v>
      </c>
      <c r="R9" s="6">
        <v>54.463999235603197</v>
      </c>
      <c r="S9" s="6">
        <v>54.740378909003297</v>
      </c>
      <c r="T9" s="6">
        <v>55.146464329256702</v>
      </c>
      <c r="U9" s="6">
        <v>55.559732489279298</v>
      </c>
      <c r="V9" s="6">
        <v>55.854884727536302</v>
      </c>
      <c r="W9" s="6">
        <v>55.9116555398505</v>
      </c>
      <c r="X9" s="6">
        <v>55.762425647535601</v>
      </c>
      <c r="Y9" s="6">
        <v>55.616050851761301</v>
      </c>
      <c r="Z9" s="6">
        <v>55.691217339162002</v>
      </c>
      <c r="AA9" s="6">
        <v>56.203265289888698</v>
      </c>
      <c r="AB9" s="6">
        <v>57.166774495104697</v>
      </c>
      <c r="AC9" s="6">
        <v>58.2851461430418</v>
      </c>
      <c r="AD9" s="6">
        <v>59.235013370066802</v>
      </c>
      <c r="AE9" s="6">
        <v>59.694165606583901</v>
      </c>
      <c r="AF9" s="6">
        <v>59.528145527323296</v>
      </c>
      <c r="AG9" s="6">
        <v>58.996213926756703</v>
      </c>
      <c r="AH9" s="6">
        <v>58.407207706210102</v>
      </c>
      <c r="AI9" s="6">
        <v>58.069855841539201</v>
      </c>
      <c r="AJ9" s="6">
        <v>58.185393540120103</v>
      </c>
      <c r="AK9" s="6">
        <v>58.645849536745501</v>
      </c>
      <c r="AL9" s="6">
        <v>59.287994725382802</v>
      </c>
      <c r="AM9" s="6">
        <v>59.948599999999999</v>
      </c>
      <c r="AN9" s="6">
        <v>60.493817246728298</v>
      </c>
      <c r="AO9" s="6">
        <v>60.907322320353899</v>
      </c>
      <c r="AP9" s="6">
        <v>61.202172067826602</v>
      </c>
      <c r="AQ9" s="6">
        <v>61.391423336096302</v>
      </c>
      <c r="AR9" s="6">
        <v>61.489551610124003</v>
      </c>
      <c r="AS9" s="6">
        <v>61.518970652022702</v>
      </c>
      <c r="AT9" s="6">
        <v>61.504853918161601</v>
      </c>
      <c r="AU9" s="6">
        <v>61.472377635687401</v>
      </c>
      <c r="AV9" s="6">
        <v>61.444203290408197</v>
      </c>
      <c r="AW9" s="6">
        <v>61.423021069573501</v>
      </c>
      <c r="AX9" s="6">
        <v>61.401997402419703</v>
      </c>
      <c r="AY9" s="6">
        <v>61.374240065324102</v>
      </c>
      <c r="AZ9" s="6">
        <v>61.331427538586397</v>
      </c>
      <c r="BA9" s="6">
        <v>61.248622735605203</v>
      </c>
      <c r="BB9" s="6">
        <v>61.090168849198101</v>
      </c>
      <c r="BC9" s="6">
        <v>60.820230410172996</v>
      </c>
      <c r="BD9" s="6">
        <v>60.406499810714898</v>
      </c>
      <c r="BE9" s="6">
        <v>59.880001610456198</v>
      </c>
      <c r="BF9" s="6">
        <v>59.326541000497301</v>
      </c>
      <c r="BG9" s="6">
        <v>58.8337294369638</v>
      </c>
      <c r="BH9" s="6">
        <v>58.487529737791</v>
      </c>
      <c r="BI9" s="6">
        <v>58.323904615791598</v>
      </c>
      <c r="BJ9" s="6">
        <v>58.321011407223097</v>
      </c>
      <c r="BK9" s="6">
        <v>58.453787451876899</v>
      </c>
      <c r="BL9" s="6">
        <v>58.696687745811801</v>
      </c>
      <c r="BM9" s="6">
        <v>58.995226661121102</v>
      </c>
      <c r="BN9" s="6">
        <v>59.250060602752299</v>
      </c>
      <c r="BO9" s="6">
        <v>59.357987225790801</v>
      </c>
      <c r="BP9" s="6">
        <v>59.216161755246802</v>
      </c>
      <c r="BQ9" s="6">
        <v>58.779799832713799</v>
      </c>
      <c r="BR9" s="6">
        <v>58.125869659270499</v>
      </c>
      <c r="BS9" s="6">
        <v>57.346670246533201</v>
      </c>
      <c r="BT9" s="6">
        <v>56.534500606117902</v>
      </c>
      <c r="BU9" s="6">
        <v>55.781659749640703</v>
      </c>
      <c r="BV9" s="6">
        <v>55.180446688718</v>
      </c>
      <c r="BW9" s="6">
        <v>54.8231604349657</v>
      </c>
      <c r="BX9" s="6">
        <v>54.802100000000003</v>
      </c>
    </row>
    <row r="10" spans="1:76" x14ac:dyDescent="0.2">
      <c r="A10">
        <v>8</v>
      </c>
      <c r="B10" s="6">
        <v>34.958500000000001</v>
      </c>
      <c r="C10" s="6">
        <v>38.6908194260945</v>
      </c>
      <c r="D10" s="6">
        <v>41.503530719431097</v>
      </c>
      <c r="E10" s="6">
        <v>43.4884894159513</v>
      </c>
      <c r="F10" s="6">
        <v>44.737551051596597</v>
      </c>
      <c r="G10" s="6">
        <v>45.342571162308602</v>
      </c>
      <c r="H10" s="6">
        <v>45.395405284028797</v>
      </c>
      <c r="I10" s="6">
        <v>44.987908952698596</v>
      </c>
      <c r="J10" s="6">
        <v>44.211937704259498</v>
      </c>
      <c r="K10" s="6">
        <v>43.166508106388498</v>
      </c>
      <c r="L10" s="6">
        <v>42.007507427774598</v>
      </c>
      <c r="M10" s="6">
        <v>40.917942996069399</v>
      </c>
      <c r="N10" s="6">
        <v>40.080989160073301</v>
      </c>
      <c r="O10" s="6">
        <v>39.6696010199624</v>
      </c>
      <c r="P10" s="6">
        <v>39.737934910662197</v>
      </c>
      <c r="Q10" s="6">
        <v>40.263502802419801</v>
      </c>
      <c r="R10" s="6">
        <v>41.222539259404201</v>
      </c>
      <c r="S10" s="6">
        <v>42.588486141443497</v>
      </c>
      <c r="T10" s="6">
        <v>44.284650680031604</v>
      </c>
      <c r="U10" s="6">
        <v>46.190974993651203</v>
      </c>
      <c r="V10" s="6">
        <v>48.185971336162801</v>
      </c>
      <c r="W10" s="6">
        <v>50.149031159938197</v>
      </c>
      <c r="X10" s="6">
        <v>51.986210359709403</v>
      </c>
      <c r="Y10" s="6">
        <v>53.634391728022102</v>
      </c>
      <c r="Z10" s="6">
        <v>55.0321752420151</v>
      </c>
      <c r="AA10" s="6">
        <v>56.118809742981497</v>
      </c>
      <c r="AB10" s="6">
        <v>56.872475921486803</v>
      </c>
      <c r="AC10" s="6">
        <v>57.3316988344679</v>
      </c>
      <c r="AD10" s="6">
        <v>57.540194452098198</v>
      </c>
      <c r="AE10" s="6">
        <v>57.541738457949499</v>
      </c>
      <c r="AF10" s="6">
        <v>57.389802498676502</v>
      </c>
      <c r="AG10" s="6">
        <v>57.158190633125997</v>
      </c>
      <c r="AH10" s="6">
        <v>56.923267132106197</v>
      </c>
      <c r="AI10" s="6">
        <v>56.761375062851897</v>
      </c>
      <c r="AJ10" s="6">
        <v>56.727738734085698</v>
      </c>
      <c r="AK10" s="6">
        <v>56.816834218446303</v>
      </c>
      <c r="AL10" s="6">
        <v>57.012281359296701</v>
      </c>
      <c r="AM10" s="6">
        <v>57.297699999999999</v>
      </c>
      <c r="AN10" s="6">
        <v>57.660190201482699</v>
      </c>
      <c r="AO10" s="6">
        <v>58.100772894924503</v>
      </c>
      <c r="AP10" s="6">
        <v>58.623949229068401</v>
      </c>
      <c r="AQ10" s="6">
        <v>59.234220352657601</v>
      </c>
      <c r="AR10" s="6">
        <v>59.924373899891201</v>
      </c>
      <c r="AS10" s="6">
        <v>60.621652155030297</v>
      </c>
      <c r="AT10" s="6">
        <v>61.230510956074802</v>
      </c>
      <c r="AU10" s="6">
        <v>61.655383263066497</v>
      </c>
      <c r="AV10" s="6">
        <v>61.814896813373302</v>
      </c>
      <c r="AW10" s="6">
        <v>61.7404098791623</v>
      </c>
      <c r="AX10" s="6">
        <v>61.5170387960017</v>
      </c>
      <c r="AY10" s="6">
        <v>61.2302309729833</v>
      </c>
      <c r="AZ10" s="6">
        <v>60.961425384966198</v>
      </c>
      <c r="BA10" s="6">
        <v>60.7454629588537</v>
      </c>
      <c r="BB10" s="6">
        <v>60.587121364803203</v>
      </c>
      <c r="BC10" s="6">
        <v>60.4906772186932</v>
      </c>
      <c r="BD10" s="6">
        <v>60.459044315200899</v>
      </c>
      <c r="BE10" s="6">
        <v>60.470671082795299</v>
      </c>
      <c r="BF10" s="6">
        <v>60.482844062329903</v>
      </c>
      <c r="BG10" s="6">
        <v>60.452152030202903</v>
      </c>
      <c r="BH10" s="6">
        <v>60.336865085151601</v>
      </c>
      <c r="BI10" s="6">
        <v>60.146244679972398</v>
      </c>
      <c r="BJ10" s="6">
        <v>59.948503631968997</v>
      </c>
      <c r="BK10" s="6">
        <v>59.8151385911384</v>
      </c>
      <c r="BL10" s="6">
        <v>59.81631675429</v>
      </c>
      <c r="BM10" s="6">
        <v>59.942438126992798</v>
      </c>
      <c r="BN10" s="6">
        <v>60.0602635683925</v>
      </c>
      <c r="BO10" s="6">
        <v>60.025918312136298</v>
      </c>
      <c r="BP10" s="6">
        <v>59.696037970463301</v>
      </c>
      <c r="BQ10" s="6">
        <v>59.010130879541499</v>
      </c>
      <c r="BR10" s="6">
        <v>58.081489286224397</v>
      </c>
      <c r="BS10" s="6">
        <v>57.0452879195118</v>
      </c>
      <c r="BT10" s="6">
        <v>56.036701508403198</v>
      </c>
      <c r="BU10" s="6">
        <v>55.190904781898098</v>
      </c>
      <c r="BV10" s="6">
        <v>54.643072468996202</v>
      </c>
      <c r="BW10" s="6">
        <v>54.528379298696997</v>
      </c>
      <c r="BX10" s="6">
        <v>54.981999999999999</v>
      </c>
    </row>
    <row r="11" spans="1:76" x14ac:dyDescent="0.2">
      <c r="A11">
        <v>9</v>
      </c>
      <c r="B11" s="6">
        <v>63.581800000000001</v>
      </c>
      <c r="C11" s="6">
        <v>62.801904915903897</v>
      </c>
      <c r="D11" s="6">
        <v>62.562148633255298</v>
      </c>
      <c r="E11" s="6">
        <v>62.708350389304798</v>
      </c>
      <c r="F11" s="6">
        <v>63.086329421302899</v>
      </c>
      <c r="G11" s="6">
        <v>63.541904966499899</v>
      </c>
      <c r="H11" s="6">
        <v>63.920896262146599</v>
      </c>
      <c r="I11" s="6">
        <v>64.069122545493201</v>
      </c>
      <c r="J11" s="6">
        <v>63.885687719929997</v>
      </c>
      <c r="K11" s="6">
        <v>63.515611083665398</v>
      </c>
      <c r="L11" s="6">
        <v>63.174807183206603</v>
      </c>
      <c r="M11" s="6">
        <v>63.075018653758903</v>
      </c>
      <c r="N11" s="6">
        <v>63.289940496392298</v>
      </c>
      <c r="O11" s="6">
        <v>63.726898646374401</v>
      </c>
      <c r="P11" s="6">
        <v>64.283314275985902</v>
      </c>
      <c r="Q11" s="6">
        <v>64.856307654641796</v>
      </c>
      <c r="R11" s="6">
        <v>65.341394996883594</v>
      </c>
      <c r="S11" s="6">
        <v>65.633560157393703</v>
      </c>
      <c r="T11" s="6">
        <v>65.630697641274196</v>
      </c>
      <c r="U11" s="6">
        <v>65.357722816482095</v>
      </c>
      <c r="V11" s="6">
        <v>65.013051281532199</v>
      </c>
      <c r="W11" s="6">
        <v>64.807589787336099</v>
      </c>
      <c r="X11" s="6">
        <v>64.914926417842594</v>
      </c>
      <c r="Y11" s="6">
        <v>65.278344705792406</v>
      </c>
      <c r="Z11" s="6">
        <v>65.7533602079221</v>
      </c>
      <c r="AA11" s="6">
        <v>66.1961979667892</v>
      </c>
      <c r="AB11" s="6">
        <v>66.516018470587198</v>
      </c>
      <c r="AC11" s="6">
        <v>66.704032148246</v>
      </c>
      <c r="AD11" s="6">
        <v>66.758507488113693</v>
      </c>
      <c r="AE11" s="6">
        <v>66.694767700855607</v>
      </c>
      <c r="AF11" s="6">
        <v>66.650396799095603</v>
      </c>
      <c r="AG11" s="6">
        <v>66.816329910315105</v>
      </c>
      <c r="AH11" s="6">
        <v>67.381865942991396</v>
      </c>
      <c r="AI11" s="6">
        <v>68.374392000203898</v>
      </c>
      <c r="AJ11" s="6">
        <v>69.536033065909194</v>
      </c>
      <c r="AK11" s="6">
        <v>70.579876856238101</v>
      </c>
      <c r="AL11" s="6">
        <v>71.253606942884801</v>
      </c>
      <c r="AM11" s="6">
        <v>71.594351569007003</v>
      </c>
      <c r="AN11" s="6">
        <v>71.783467207646197</v>
      </c>
      <c r="AO11" s="6">
        <v>72.002835357849506</v>
      </c>
      <c r="AP11" s="6">
        <v>72.361832041326096</v>
      </c>
      <c r="AQ11" s="6">
        <v>72.824325537755598</v>
      </c>
      <c r="AR11" s="6">
        <v>73.336792323399195</v>
      </c>
      <c r="AS11" s="6">
        <v>73.842409647881794</v>
      </c>
      <c r="AT11" s="6">
        <v>74.251943158356099</v>
      </c>
      <c r="AU11" s="6">
        <v>74.457762014252097</v>
      </c>
      <c r="AV11" s="6">
        <v>74.352364785459301</v>
      </c>
      <c r="AW11" s="6">
        <v>73.910032564643799</v>
      </c>
      <c r="AX11" s="6">
        <v>73.292461400044004</v>
      </c>
      <c r="AY11" s="6">
        <v>72.687490715160095</v>
      </c>
      <c r="AZ11" s="6">
        <v>72.267653551952705</v>
      </c>
      <c r="BA11" s="6">
        <v>72.027546266979897</v>
      </c>
      <c r="BB11" s="6">
        <v>71.846967355250399</v>
      </c>
      <c r="BC11" s="6">
        <v>71.603887177647294</v>
      </c>
      <c r="BD11" s="6">
        <v>71.219539187140796</v>
      </c>
      <c r="BE11" s="6">
        <v>70.728679871645397</v>
      </c>
      <c r="BF11" s="6">
        <v>70.184461049569194</v>
      </c>
      <c r="BG11" s="6">
        <v>69.637119571101806</v>
      </c>
      <c r="BH11" s="6">
        <v>69.096403815719597</v>
      </c>
      <c r="BI11" s="6">
        <v>68.542420239835806</v>
      </c>
      <c r="BJ11" s="6">
        <v>67.954607765733201</v>
      </c>
      <c r="BK11" s="6">
        <v>67.330281410929004</v>
      </c>
      <c r="BL11" s="6">
        <v>66.720618701892704</v>
      </c>
      <c r="BM11" s="6">
        <v>66.186901173104701</v>
      </c>
      <c r="BN11" s="6">
        <v>65.781558097289107</v>
      </c>
      <c r="BO11" s="6">
        <v>65.408328412980097</v>
      </c>
      <c r="BP11" s="6">
        <v>64.847572660482598</v>
      </c>
      <c r="BQ11" s="6">
        <v>63.875925653587899</v>
      </c>
      <c r="BR11" s="6">
        <v>62.3639173478511</v>
      </c>
      <c r="BS11" s="6">
        <v>60.507773163789999</v>
      </c>
      <c r="BT11" s="6">
        <v>58.574289842301098</v>
      </c>
      <c r="BU11" s="6">
        <v>56.8302641242812</v>
      </c>
      <c r="BV11" s="6">
        <v>55.5424927506266</v>
      </c>
      <c r="BW11" s="6">
        <v>54.9777724622341</v>
      </c>
      <c r="BX11" s="6">
        <v>55.402900000000002</v>
      </c>
    </row>
    <row r="12" spans="1:76" x14ac:dyDescent="0.2">
      <c r="A12">
        <v>10</v>
      </c>
      <c r="B12" s="6">
        <v>53.618499999999997</v>
      </c>
      <c r="C12" s="6">
        <v>52.976555566578</v>
      </c>
      <c r="D12" s="6">
        <v>53.478605903075703</v>
      </c>
      <c r="E12" s="6">
        <v>54.779213994093901</v>
      </c>
      <c r="F12" s="6">
        <v>56.532942824233302</v>
      </c>
      <c r="G12" s="6">
        <v>58.3943553780949</v>
      </c>
      <c r="H12" s="6">
        <v>60.018014640279297</v>
      </c>
      <c r="I12" s="6">
        <v>61.0584835953875</v>
      </c>
      <c r="J12" s="6">
        <v>61.190912971420602</v>
      </c>
      <c r="K12" s="6">
        <v>60.398507138370597</v>
      </c>
      <c r="L12" s="6">
        <v>58.901610769841199</v>
      </c>
      <c r="M12" s="6">
        <v>56.926668611555002</v>
      </c>
      <c r="N12" s="6">
        <v>54.700967565726302</v>
      </c>
      <c r="O12" s="6">
        <v>52.4563495730456</v>
      </c>
      <c r="P12" s="6">
        <v>50.426189553167603</v>
      </c>
      <c r="Q12" s="6">
        <v>48.843366839155102</v>
      </c>
      <c r="R12" s="6">
        <v>47.835451499613399</v>
      </c>
      <c r="S12" s="6">
        <v>47.295054725371998</v>
      </c>
      <c r="T12" s="6">
        <v>47.082996231197498</v>
      </c>
      <c r="U12" s="6">
        <v>47.063866031994898</v>
      </c>
      <c r="V12" s="6">
        <v>47.188971045844397</v>
      </c>
      <c r="W12" s="6">
        <v>47.4963350940019</v>
      </c>
      <c r="X12" s="6">
        <v>48.027752297861298</v>
      </c>
      <c r="Y12" s="6">
        <v>48.814144811859897</v>
      </c>
      <c r="Z12" s="6">
        <v>49.806084159648201</v>
      </c>
      <c r="AA12" s="6">
        <v>50.918128474333599</v>
      </c>
      <c r="AB12" s="6">
        <v>52.064703359021102</v>
      </c>
      <c r="AC12" s="6">
        <v>53.209790543417498</v>
      </c>
      <c r="AD12" s="6">
        <v>54.464621046748903</v>
      </c>
      <c r="AE12" s="6">
        <v>55.967650015063398</v>
      </c>
      <c r="AF12" s="6">
        <v>57.851156538809299</v>
      </c>
      <c r="AG12" s="6">
        <v>60.007325546991702</v>
      </c>
      <c r="AH12" s="6">
        <v>62.016451160824197</v>
      </c>
      <c r="AI12" s="6">
        <v>63.4379833138712</v>
      </c>
      <c r="AJ12" s="6">
        <v>63.8760319171042</v>
      </c>
      <c r="AK12" s="6">
        <v>63.395759301316097</v>
      </c>
      <c r="AL12" s="6">
        <v>62.334323986231297</v>
      </c>
      <c r="AM12" s="6">
        <v>61.032400000000003</v>
      </c>
      <c r="AN12" s="6">
        <v>59.776095253516097</v>
      </c>
      <c r="AO12" s="6">
        <v>58.633253188648602</v>
      </c>
      <c r="AP12" s="6">
        <v>57.617151130010299</v>
      </c>
      <c r="AQ12" s="6">
        <v>56.741207884569498</v>
      </c>
      <c r="AR12" s="6">
        <v>56.029788801540597</v>
      </c>
      <c r="AS12" s="6">
        <v>55.525814379057501</v>
      </c>
      <c r="AT12" s="6">
        <v>55.274002465178</v>
      </c>
      <c r="AU12" s="6">
        <v>55.311489535167503</v>
      </c>
      <c r="AV12" s="6">
        <v>55.561972263998001</v>
      </c>
      <c r="AW12" s="6">
        <v>55.8618211437417</v>
      </c>
      <c r="AX12" s="6">
        <v>56.0451603337915</v>
      </c>
      <c r="AY12" s="6">
        <v>55.986928983196997</v>
      </c>
      <c r="AZ12" s="6">
        <v>55.782825506047999</v>
      </c>
      <c r="BA12" s="6">
        <v>55.602843914889398</v>
      </c>
      <c r="BB12" s="6">
        <v>55.616608852952297</v>
      </c>
      <c r="BC12" s="6">
        <v>55.903569289223398</v>
      </c>
      <c r="BD12" s="6">
        <v>56.341980353454403</v>
      </c>
      <c r="BE12" s="6">
        <v>56.782874330342104</v>
      </c>
      <c r="BF12" s="6">
        <v>57.081539819509203</v>
      </c>
      <c r="BG12" s="6">
        <v>57.191160663870903</v>
      </c>
      <c r="BH12" s="6">
        <v>57.162815949635203</v>
      </c>
      <c r="BI12" s="6">
        <v>57.051841077935798</v>
      </c>
      <c r="BJ12" s="6">
        <v>56.904226177672903</v>
      </c>
      <c r="BK12" s="6">
        <v>56.696893975145997</v>
      </c>
      <c r="BL12" s="6">
        <v>56.375810982381502</v>
      </c>
      <c r="BM12" s="6">
        <v>55.886827427405997</v>
      </c>
      <c r="BN12" s="6">
        <v>55.215253050154303</v>
      </c>
      <c r="BO12" s="6">
        <v>54.463646162868102</v>
      </c>
      <c r="BP12" s="6">
        <v>53.756242533841402</v>
      </c>
      <c r="BQ12" s="6">
        <v>53.215176603036603</v>
      </c>
      <c r="BR12" s="6">
        <v>52.880893671546197</v>
      </c>
      <c r="BS12" s="6">
        <v>52.687721959743399</v>
      </c>
      <c r="BT12" s="6">
        <v>52.562897704884101</v>
      </c>
      <c r="BU12" s="6">
        <v>52.433657144224199</v>
      </c>
      <c r="BV12" s="6">
        <v>52.227236515019598</v>
      </c>
      <c r="BW12" s="6">
        <v>51.870872054526203</v>
      </c>
      <c r="BX12" s="6">
        <v>51.291800000000002</v>
      </c>
    </row>
    <row r="13" spans="1:76" x14ac:dyDescent="0.2">
      <c r="A13">
        <v>11</v>
      </c>
      <c r="B13" s="6">
        <v>34.391399999999997</v>
      </c>
      <c r="C13" s="6">
        <v>35.829260758987402</v>
      </c>
      <c r="D13" s="6">
        <v>37.736747049221997</v>
      </c>
      <c r="E13" s="6">
        <v>39.953879524495598</v>
      </c>
      <c r="F13" s="6">
        <v>42.320678838600003</v>
      </c>
      <c r="G13" s="6">
        <v>44.6771656453272</v>
      </c>
      <c r="H13" s="6">
        <v>46.863360598468901</v>
      </c>
      <c r="I13" s="6">
        <v>48.719284351817102</v>
      </c>
      <c r="J13" s="6">
        <v>50.122342330330802</v>
      </c>
      <c r="K13" s="6">
        <v>51.1224753510025</v>
      </c>
      <c r="L13" s="6">
        <v>51.819364668862299</v>
      </c>
      <c r="M13" s="6">
        <v>52.311988657515499</v>
      </c>
      <c r="N13" s="6">
        <v>52.675950185633802</v>
      </c>
      <c r="O13" s="6">
        <v>52.958680969642899</v>
      </c>
      <c r="P13" s="6">
        <v>53.205935559695199</v>
      </c>
      <c r="Q13" s="6">
        <v>53.456028695595201</v>
      </c>
      <c r="R13" s="6">
        <v>53.707614929721203</v>
      </c>
      <c r="S13" s="6">
        <v>53.946186239940403</v>
      </c>
      <c r="T13" s="6">
        <v>54.1581842328699</v>
      </c>
      <c r="U13" s="6">
        <v>54.3718659806229</v>
      </c>
      <c r="V13" s="6">
        <v>54.6726051009055</v>
      </c>
      <c r="W13" s="6">
        <v>55.149887318209103</v>
      </c>
      <c r="X13" s="6">
        <v>55.876879512372497</v>
      </c>
      <c r="Y13" s="6">
        <v>56.826040137671498</v>
      </c>
      <c r="Z13" s="6">
        <v>57.9314481433656</v>
      </c>
      <c r="AA13" s="6">
        <v>59.126813097787199</v>
      </c>
      <c r="AB13" s="6">
        <v>60.328214726030097</v>
      </c>
      <c r="AC13" s="6">
        <v>61.424406496168501</v>
      </c>
      <c r="AD13" s="6">
        <v>62.301791230511498</v>
      </c>
      <c r="AE13" s="6">
        <v>62.870823891732499</v>
      </c>
      <c r="AF13" s="6">
        <v>63.214382887167403</v>
      </c>
      <c r="AG13" s="6">
        <v>63.490587280626698</v>
      </c>
      <c r="AH13" s="6">
        <v>63.856635554814197</v>
      </c>
      <c r="AI13" s="6">
        <v>64.362222632617105</v>
      </c>
      <c r="AJ13" s="6">
        <v>64.867639747603306</v>
      </c>
      <c r="AK13" s="6">
        <v>65.213898441838495</v>
      </c>
      <c r="AL13" s="6">
        <v>65.275849289458804</v>
      </c>
      <c r="AM13" s="6">
        <v>65.211455606304796</v>
      </c>
      <c r="AN13" s="6">
        <v>65.319753782346694</v>
      </c>
      <c r="AO13" s="6">
        <v>65.899038577524394</v>
      </c>
      <c r="AP13" s="6">
        <v>67.005219082471498</v>
      </c>
      <c r="AQ13" s="6">
        <v>68.207772290055999</v>
      </c>
      <c r="AR13" s="6">
        <v>69.018034428243098</v>
      </c>
      <c r="AS13" s="6">
        <v>68.9855871892523</v>
      </c>
      <c r="AT13" s="6">
        <v>68.035735706138993</v>
      </c>
      <c r="AU13" s="6">
        <v>66.307041820641103</v>
      </c>
      <c r="AV13" s="6">
        <v>63.940866160741997</v>
      </c>
      <c r="AW13" s="6">
        <v>61.162877092524901</v>
      </c>
      <c r="AX13" s="6">
        <v>58.391944786736602</v>
      </c>
      <c r="AY13" s="6">
        <v>56.073890023616002</v>
      </c>
      <c r="AZ13" s="6">
        <v>54.6244872500056</v>
      </c>
      <c r="BA13" s="6">
        <v>54.110222287016498</v>
      </c>
      <c r="BB13" s="6">
        <v>54.3722334552875</v>
      </c>
      <c r="BC13" s="6">
        <v>55.247812697259697</v>
      </c>
      <c r="BD13" s="6">
        <v>56.528234001618003</v>
      </c>
      <c r="BE13" s="6">
        <v>57.884019521697503</v>
      </c>
      <c r="BF13" s="6">
        <v>58.966124721834802</v>
      </c>
      <c r="BG13" s="6">
        <v>59.444747366214699</v>
      </c>
      <c r="BH13" s="6">
        <v>59.257357873632799</v>
      </c>
      <c r="BI13" s="6">
        <v>58.537099043821101</v>
      </c>
      <c r="BJ13" s="6">
        <v>57.421609446439</v>
      </c>
      <c r="BK13" s="6">
        <v>56.065891284465202</v>
      </c>
      <c r="BL13" s="6">
        <v>54.677265169504203</v>
      </c>
      <c r="BM13" s="6">
        <v>53.472866065112399</v>
      </c>
      <c r="BN13" s="6">
        <v>52.657617976230199</v>
      </c>
      <c r="BO13" s="6">
        <v>52.231338962295403</v>
      </c>
      <c r="BP13" s="6">
        <v>52.023656847036001</v>
      </c>
      <c r="BQ13" s="6">
        <v>51.859050257164597</v>
      </c>
      <c r="BR13" s="6">
        <v>51.586491269825899</v>
      </c>
      <c r="BS13" s="6">
        <v>51.139912755419502</v>
      </c>
      <c r="BT13" s="6">
        <v>50.471656791734802</v>
      </c>
      <c r="BU13" s="6">
        <v>49.534065456561201</v>
      </c>
      <c r="BV13" s="6">
        <v>48.279480827687898</v>
      </c>
      <c r="BW13" s="6">
        <v>46.660244982904402</v>
      </c>
      <c r="BX13" s="6">
        <v>44.628700000000002</v>
      </c>
    </row>
    <row r="14" spans="1:76" x14ac:dyDescent="0.2">
      <c r="A14">
        <v>12</v>
      </c>
      <c r="B14" s="6">
        <v>58.042200000000001</v>
      </c>
      <c r="C14" s="6">
        <v>60.812806269223898</v>
      </c>
      <c r="D14" s="6">
        <v>61.356872306594603</v>
      </c>
      <c r="E14" s="6">
        <v>60.199367291401401</v>
      </c>
      <c r="F14" s="6">
        <v>57.865260402933501</v>
      </c>
      <c r="G14" s="6">
        <v>54.879520820480401</v>
      </c>
      <c r="H14" s="6">
        <v>51.767117723331303</v>
      </c>
      <c r="I14" s="6">
        <v>49.0530202907754</v>
      </c>
      <c r="J14" s="6">
        <v>47.227308992862298</v>
      </c>
      <c r="K14" s="6">
        <v>46.258025835460401</v>
      </c>
      <c r="L14" s="6">
        <v>45.711346580971899</v>
      </c>
      <c r="M14" s="6">
        <v>45.143109596468797</v>
      </c>
      <c r="N14" s="6">
        <v>44.1922580020128</v>
      </c>
      <c r="O14" s="6">
        <v>42.947230172861801</v>
      </c>
      <c r="P14" s="6">
        <v>41.647740214338803</v>
      </c>
      <c r="Q14" s="6">
        <v>40.533234881258899</v>
      </c>
      <c r="R14" s="6">
        <v>39.762314983429398</v>
      </c>
      <c r="S14" s="6">
        <v>39.313203349579098</v>
      </c>
      <c r="T14" s="6">
        <v>39.139716485415597</v>
      </c>
      <c r="U14" s="6">
        <v>39.193397277508097</v>
      </c>
      <c r="V14" s="6">
        <v>39.373495372243802</v>
      </c>
      <c r="W14" s="6">
        <v>39.526967175828197</v>
      </c>
      <c r="X14" s="6">
        <v>39.498495475328198</v>
      </c>
      <c r="Y14" s="6">
        <v>39.155695637627097</v>
      </c>
      <c r="Z14" s="6">
        <v>38.535669127311799</v>
      </c>
      <c r="AA14" s="6">
        <v>37.751481579610697</v>
      </c>
      <c r="AB14" s="6">
        <v>36.916545317135203</v>
      </c>
      <c r="AC14" s="6">
        <v>36.128834110387501</v>
      </c>
      <c r="AD14" s="6">
        <v>35.440448172246199</v>
      </c>
      <c r="AE14" s="6">
        <v>34.895006400980002</v>
      </c>
      <c r="AF14" s="6">
        <v>34.536243009340197</v>
      </c>
      <c r="AG14" s="6">
        <v>34.412375060598897</v>
      </c>
      <c r="AH14" s="6">
        <v>34.5774429994119</v>
      </c>
      <c r="AI14" s="6">
        <v>35.085876456814503</v>
      </c>
      <c r="AJ14" s="6">
        <v>35.990088776042597</v>
      </c>
      <c r="AK14" s="6">
        <v>37.321677921037299</v>
      </c>
      <c r="AL14" s="6">
        <v>39.099961898850097</v>
      </c>
      <c r="AM14" s="6">
        <v>41.344099999999997</v>
      </c>
      <c r="AN14" s="6">
        <v>44.053684388958402</v>
      </c>
      <c r="AO14" s="6">
        <v>47.150038726006201</v>
      </c>
      <c r="AP14" s="6">
        <v>50.534919545376702</v>
      </c>
      <c r="AQ14" s="6">
        <v>54.109079932369603</v>
      </c>
      <c r="AR14" s="6">
        <v>57.695635756644201</v>
      </c>
      <c r="AS14" s="6">
        <v>60.986102418456902</v>
      </c>
      <c r="AT14" s="6">
        <v>63.659247800129798</v>
      </c>
      <c r="AU14" s="6">
        <v>65.414239223860093</v>
      </c>
      <c r="AV14" s="6">
        <v>66.2554800751588</v>
      </c>
      <c r="AW14" s="6">
        <v>66.422345065504302</v>
      </c>
      <c r="AX14" s="6">
        <v>66.160253184856003</v>
      </c>
      <c r="AY14" s="6">
        <v>65.695356151555103</v>
      </c>
      <c r="AZ14" s="6">
        <v>65.149593266943199</v>
      </c>
      <c r="BA14" s="6">
        <v>64.609831583476193</v>
      </c>
      <c r="BB14" s="6">
        <v>64.162688339984598</v>
      </c>
      <c r="BC14" s="6">
        <v>63.847423389064801</v>
      </c>
      <c r="BD14" s="6">
        <v>63.597635999876303</v>
      </c>
      <c r="BE14" s="6">
        <v>63.332628872149499</v>
      </c>
      <c r="BF14" s="6">
        <v>62.971553868748302</v>
      </c>
      <c r="BG14" s="6">
        <v>62.430093604607997</v>
      </c>
      <c r="BH14" s="6">
        <v>61.620461446735497</v>
      </c>
      <c r="BI14" s="6">
        <v>60.454719925271498</v>
      </c>
      <c r="BJ14" s="6">
        <v>58.901342986432702</v>
      </c>
      <c r="BK14" s="6">
        <v>57.3457201983761</v>
      </c>
      <c r="BL14" s="6">
        <v>56.360103945011701</v>
      </c>
      <c r="BM14" s="6">
        <v>56.517386426617399</v>
      </c>
      <c r="BN14" s="6">
        <v>58.069840708591002</v>
      </c>
      <c r="BO14" s="6">
        <v>60.317063708000902</v>
      </c>
      <c r="BP14" s="6">
        <v>62.382517187938397</v>
      </c>
      <c r="BQ14" s="6">
        <v>63.404008193488103</v>
      </c>
      <c r="BR14" s="6">
        <v>63.077016607235599</v>
      </c>
      <c r="BS14" s="6">
        <v>61.821459052442201</v>
      </c>
      <c r="BT14" s="6">
        <v>60.105667479097498</v>
      </c>
      <c r="BU14" s="6">
        <v>58.397973837191202</v>
      </c>
      <c r="BV14" s="6">
        <v>57.166710076713002</v>
      </c>
      <c r="BW14" s="6">
        <v>56.880208147652802</v>
      </c>
      <c r="BX14" s="6">
        <v>58.006799999999998</v>
      </c>
    </row>
    <row r="15" spans="1:76" x14ac:dyDescent="0.2">
      <c r="A15">
        <v>13</v>
      </c>
      <c r="B15" s="6">
        <v>58.327500000000001</v>
      </c>
      <c r="C15" s="6">
        <v>57.915359237248097</v>
      </c>
      <c r="D15" s="6">
        <v>57.657503725313802</v>
      </c>
      <c r="E15" s="6">
        <v>57.513306241154197</v>
      </c>
      <c r="F15" s="6">
        <v>57.4421395617263</v>
      </c>
      <c r="G15" s="6">
        <v>57.4033764639873</v>
      </c>
      <c r="H15" s="6">
        <v>57.3563897248942</v>
      </c>
      <c r="I15" s="6">
        <v>57.260552121404103</v>
      </c>
      <c r="J15" s="6">
        <v>57.075319019455101</v>
      </c>
      <c r="K15" s="6">
        <v>56.7755163686166</v>
      </c>
      <c r="L15" s="6">
        <v>56.369268963225799</v>
      </c>
      <c r="M15" s="6">
        <v>55.869056875913401</v>
      </c>
      <c r="N15" s="6">
        <v>55.287430172690001</v>
      </c>
      <c r="O15" s="6">
        <v>54.641722124578997</v>
      </c>
      <c r="P15" s="6">
        <v>53.957036563961402</v>
      </c>
      <c r="Q15" s="6">
        <v>53.259189246625397</v>
      </c>
      <c r="R15" s="6">
        <v>52.5741645256469</v>
      </c>
      <c r="S15" s="6">
        <v>51.9337538110682</v>
      </c>
      <c r="T15" s="6">
        <v>51.376886237162601</v>
      </c>
      <c r="U15" s="6">
        <v>50.942929225292602</v>
      </c>
      <c r="V15" s="6">
        <v>50.669947812031701</v>
      </c>
      <c r="W15" s="6">
        <v>50.569452710483802</v>
      </c>
      <c r="X15" s="6">
        <v>50.6281624369038</v>
      </c>
      <c r="Y15" s="6">
        <v>50.831846069034903</v>
      </c>
      <c r="Z15" s="6">
        <v>51.1640645979166</v>
      </c>
      <c r="AA15" s="6">
        <v>51.579143588836999</v>
      </c>
      <c r="AB15" s="6">
        <v>52.010702682923302</v>
      </c>
      <c r="AC15" s="6">
        <v>52.391923226314503</v>
      </c>
      <c r="AD15" s="6">
        <v>52.659255766201497</v>
      </c>
      <c r="AE15" s="6">
        <v>52.7788893801862</v>
      </c>
      <c r="AF15" s="6">
        <v>52.732887356807502</v>
      </c>
      <c r="AG15" s="6">
        <v>52.503461909579599</v>
      </c>
      <c r="AH15" s="6">
        <v>52.079878317949998</v>
      </c>
      <c r="AI15" s="6">
        <v>51.497017771924199</v>
      </c>
      <c r="AJ15" s="6">
        <v>50.807910708319199</v>
      </c>
      <c r="AK15" s="6">
        <v>50.065634056329799</v>
      </c>
      <c r="AL15" s="6">
        <v>49.326536497243303</v>
      </c>
      <c r="AM15" s="6">
        <v>48.662296037780401</v>
      </c>
      <c r="AN15" s="6">
        <v>48.149076440788299</v>
      </c>
      <c r="AO15" s="6">
        <v>47.863038219890697</v>
      </c>
      <c r="AP15" s="6">
        <v>47.849875340453501</v>
      </c>
      <c r="AQ15" s="6">
        <v>48.051167406768698</v>
      </c>
      <c r="AR15" s="6">
        <v>48.386272798836103</v>
      </c>
      <c r="AS15" s="6">
        <v>48.774533815256298</v>
      </c>
      <c r="AT15" s="6">
        <v>49.1290150528</v>
      </c>
      <c r="AU15" s="6">
        <v>49.3470028730219</v>
      </c>
      <c r="AV15" s="6">
        <v>49.323344029631201</v>
      </c>
      <c r="AW15" s="6">
        <v>48.953621786172597</v>
      </c>
      <c r="AX15" s="6">
        <v>48.211925462575202</v>
      </c>
      <c r="AY15" s="6">
        <v>47.219416554797597</v>
      </c>
      <c r="AZ15" s="6">
        <v>46.113424422707197</v>
      </c>
      <c r="BA15" s="6">
        <v>45.0303124691184</v>
      </c>
      <c r="BB15" s="6">
        <v>44.060810370652803</v>
      </c>
      <c r="BC15" s="6">
        <v>43.231215933926201</v>
      </c>
      <c r="BD15" s="6">
        <v>42.562960569672903</v>
      </c>
      <c r="BE15" s="6">
        <v>42.076364367256801</v>
      </c>
      <c r="BF15" s="6">
        <v>41.762728055805802</v>
      </c>
      <c r="BG15" s="6">
        <v>41.582270428335299</v>
      </c>
      <c r="BH15" s="6">
        <v>41.493685831535501</v>
      </c>
      <c r="BI15" s="6">
        <v>41.456803315392897</v>
      </c>
      <c r="BJ15" s="6">
        <v>41.449931139994398</v>
      </c>
      <c r="BK15" s="6">
        <v>41.466411744708601</v>
      </c>
      <c r="BL15" s="6">
        <v>41.5000240588273</v>
      </c>
      <c r="BM15" s="6">
        <v>41.548461457409999</v>
      </c>
      <c r="BN15" s="6">
        <v>41.652143036730202</v>
      </c>
      <c r="BO15" s="6">
        <v>41.877787908526201</v>
      </c>
      <c r="BP15" s="6">
        <v>42.292500036737103</v>
      </c>
      <c r="BQ15" s="6">
        <v>42.943184146845503</v>
      </c>
      <c r="BR15" s="6">
        <v>43.722309068291999</v>
      </c>
      <c r="BS15" s="6">
        <v>44.451056777403601</v>
      </c>
      <c r="BT15" s="6">
        <v>44.9502262130963</v>
      </c>
      <c r="BU15" s="6">
        <v>45.040616314286197</v>
      </c>
      <c r="BV15" s="6">
        <v>44.543026019889403</v>
      </c>
      <c r="BW15" s="6">
        <v>43.278254268822003</v>
      </c>
      <c r="BX15" s="6">
        <v>41.067100000000003</v>
      </c>
    </row>
    <row r="16" spans="1:76" x14ac:dyDescent="0.2">
      <c r="A16">
        <v>14</v>
      </c>
      <c r="B16" s="6">
        <v>66.010599999999997</v>
      </c>
      <c r="C16" s="6">
        <v>64.988251101722796</v>
      </c>
      <c r="D16" s="6">
        <v>64.576861748946499</v>
      </c>
      <c r="E16" s="6">
        <v>64.613326193795601</v>
      </c>
      <c r="F16" s="6">
        <v>64.934538688394596</v>
      </c>
      <c r="G16" s="6">
        <v>65.377393484867795</v>
      </c>
      <c r="H16" s="6">
        <v>65.778784835339707</v>
      </c>
      <c r="I16" s="6">
        <v>65.975606991934896</v>
      </c>
      <c r="J16" s="6">
        <v>65.859829908880499</v>
      </c>
      <c r="K16" s="6">
        <v>65.577604790071305</v>
      </c>
      <c r="L16" s="6">
        <v>65.348361061049999</v>
      </c>
      <c r="M16" s="6">
        <v>65.3847304786498</v>
      </c>
      <c r="N16" s="6">
        <v>65.674542524537401</v>
      </c>
      <c r="O16" s="6">
        <v>65.934704655935406</v>
      </c>
      <c r="P16" s="6">
        <v>65.865995018843705</v>
      </c>
      <c r="Q16" s="6">
        <v>65.256898533492105</v>
      </c>
      <c r="R16" s="6">
        <v>64.363447939462901</v>
      </c>
      <c r="S16" s="6">
        <v>63.596847532728397</v>
      </c>
      <c r="T16" s="6">
        <v>63.362608143852597</v>
      </c>
      <c r="U16" s="6">
        <v>63.813343875011803</v>
      </c>
      <c r="V16" s="6">
        <v>64.756232341049696</v>
      </c>
      <c r="W16" s="6">
        <v>65.973581450339097</v>
      </c>
      <c r="X16" s="6">
        <v>67.250578290236902</v>
      </c>
      <c r="Y16" s="6">
        <v>68.390178214699404</v>
      </c>
      <c r="Z16" s="6">
        <v>69.202107980108295</v>
      </c>
      <c r="AA16" s="6">
        <v>69.499583312612799</v>
      </c>
      <c r="AB16" s="6">
        <v>69.304358352475106</v>
      </c>
      <c r="AC16" s="6">
        <v>68.961421781832996</v>
      </c>
      <c r="AD16" s="6">
        <v>68.843567404705794</v>
      </c>
      <c r="AE16" s="6">
        <v>69.265127629081505</v>
      </c>
      <c r="AF16" s="6">
        <v>70.121340548226399</v>
      </c>
      <c r="AG16" s="6">
        <v>71.1245634909844</v>
      </c>
      <c r="AH16" s="6">
        <v>71.987368176109896</v>
      </c>
      <c r="AI16" s="6">
        <v>72.507355693476498</v>
      </c>
      <c r="AJ16" s="6">
        <v>72.631934977626997</v>
      </c>
      <c r="AK16" s="6">
        <v>72.323764132960306</v>
      </c>
      <c r="AL16" s="6">
        <v>71.567980858588996</v>
      </c>
      <c r="AM16" s="6">
        <v>70.537797372967901</v>
      </c>
      <c r="AN16" s="6">
        <v>69.500142095558999</v>
      </c>
      <c r="AO16" s="6">
        <v>68.721631691697397</v>
      </c>
      <c r="AP16" s="6">
        <v>68.332578518030502</v>
      </c>
      <c r="AQ16" s="6">
        <v>68.189752394637097</v>
      </c>
      <c r="AR16" s="6">
        <v>68.117227987673203</v>
      </c>
      <c r="AS16" s="6">
        <v>67.9560638837753</v>
      </c>
      <c r="AT16" s="6">
        <v>67.714168704379901</v>
      </c>
      <c r="AU16" s="6">
        <v>67.494153411522603</v>
      </c>
      <c r="AV16" s="6">
        <v>67.399575167726795</v>
      </c>
      <c r="AW16" s="6">
        <v>67.500186438178503</v>
      </c>
      <c r="AX16" s="6">
        <v>67.788271964709907</v>
      </c>
      <c r="AY16" s="6">
        <v>68.245310159657095</v>
      </c>
      <c r="AZ16" s="6">
        <v>68.848040860723799</v>
      </c>
      <c r="BA16" s="6">
        <v>69.518117975504794</v>
      </c>
      <c r="BB16" s="6">
        <v>70.141656101848</v>
      </c>
      <c r="BC16" s="6">
        <v>70.604218713506697</v>
      </c>
      <c r="BD16" s="6">
        <v>70.812297733603202</v>
      </c>
      <c r="BE16" s="6">
        <v>70.727301665984598</v>
      </c>
      <c r="BF16" s="6">
        <v>70.319537725253298</v>
      </c>
      <c r="BG16" s="6">
        <v>69.572030488671899</v>
      </c>
      <c r="BH16" s="6">
        <v>68.644446790642803</v>
      </c>
      <c r="BI16" s="6">
        <v>67.825774630424903</v>
      </c>
      <c r="BJ16" s="6">
        <v>67.407881782438807</v>
      </c>
      <c r="BK16" s="6">
        <v>67.555304374883605</v>
      </c>
      <c r="BL16" s="6">
        <v>68.048915222200307</v>
      </c>
      <c r="BM16" s="6">
        <v>68.597616165493804</v>
      </c>
      <c r="BN16" s="6">
        <v>68.921595373251506</v>
      </c>
      <c r="BO16" s="6">
        <v>68.930616044213807</v>
      </c>
      <c r="BP16" s="6">
        <v>68.691744565014602</v>
      </c>
      <c r="BQ16" s="6">
        <v>68.276808021312505</v>
      </c>
      <c r="BR16" s="6">
        <v>67.749966201132196</v>
      </c>
      <c r="BS16" s="6">
        <v>67.148783223957693</v>
      </c>
      <c r="BT16" s="6">
        <v>66.505060490269898</v>
      </c>
      <c r="BU16" s="6">
        <v>65.850599400549399</v>
      </c>
      <c r="BV16" s="6">
        <v>65.217201355277098</v>
      </c>
      <c r="BW16" s="6">
        <v>64.636667754933697</v>
      </c>
      <c r="BX16" s="6">
        <v>64.140799999999999</v>
      </c>
    </row>
    <row r="17" spans="1:76" x14ac:dyDescent="0.2">
      <c r="A17">
        <v>15</v>
      </c>
      <c r="B17" s="6">
        <v>54.117100000000001</v>
      </c>
      <c r="C17" s="6">
        <v>53.910651836875303</v>
      </c>
      <c r="D17" s="6">
        <v>53.679297064650001</v>
      </c>
      <c r="E17" s="6">
        <v>53.432181800055801</v>
      </c>
      <c r="F17" s="6">
        <v>53.178452159824403</v>
      </c>
      <c r="G17" s="6">
        <v>52.927254260687597</v>
      </c>
      <c r="H17" s="6">
        <v>52.687734219377198</v>
      </c>
      <c r="I17" s="6">
        <v>52.469038152624798</v>
      </c>
      <c r="J17" s="6">
        <v>52.280222651179798</v>
      </c>
      <c r="K17" s="6">
        <v>52.113682681134698</v>
      </c>
      <c r="L17" s="6">
        <v>51.925717451497398</v>
      </c>
      <c r="M17" s="6">
        <v>51.6679050745403</v>
      </c>
      <c r="N17" s="6">
        <v>51.292219646081001</v>
      </c>
      <c r="O17" s="6">
        <v>50.777695970779803</v>
      </c>
      <c r="P17" s="6">
        <v>50.147330359837603</v>
      </c>
      <c r="Q17" s="6">
        <v>49.428146790421501</v>
      </c>
      <c r="R17" s="6">
        <v>48.649061993312102</v>
      </c>
      <c r="S17" s="6">
        <v>47.904185492202302</v>
      </c>
      <c r="T17" s="6">
        <v>47.367758309461699</v>
      </c>
      <c r="U17" s="6">
        <v>47.218941887497898</v>
      </c>
      <c r="V17" s="6">
        <v>47.627423444967498</v>
      </c>
      <c r="W17" s="6">
        <v>48.569720252468002</v>
      </c>
      <c r="X17" s="6">
        <v>49.841998257272898</v>
      </c>
      <c r="Y17" s="6">
        <v>51.233516697541504</v>
      </c>
      <c r="Z17" s="6">
        <v>52.535889159915598</v>
      </c>
      <c r="AA17" s="6">
        <v>53.5719011864403</v>
      </c>
      <c r="AB17" s="6">
        <v>54.186415786066902</v>
      </c>
      <c r="AC17" s="6">
        <v>54.224763295021198</v>
      </c>
      <c r="AD17" s="6">
        <v>53.561365771770198</v>
      </c>
      <c r="AE17" s="6">
        <v>52.335280288948702</v>
      </c>
      <c r="AF17" s="6">
        <v>50.826824162321302</v>
      </c>
      <c r="AG17" s="6">
        <v>49.317639950101501</v>
      </c>
      <c r="AH17" s="6">
        <v>48.0616495836206</v>
      </c>
      <c r="AI17" s="6">
        <v>47.133491027720702</v>
      </c>
      <c r="AJ17" s="6">
        <v>46.536470360686103</v>
      </c>
      <c r="AK17" s="6">
        <v>46.273710932059501</v>
      </c>
      <c r="AL17" s="6">
        <v>46.326876523825</v>
      </c>
      <c r="AM17" s="6">
        <v>46.577085190336298</v>
      </c>
      <c r="AN17" s="6">
        <v>46.876032711907698</v>
      </c>
      <c r="AO17" s="6">
        <v>47.075416997954797</v>
      </c>
      <c r="AP17" s="6">
        <v>47.073382527904698</v>
      </c>
      <c r="AQ17" s="6">
        <v>46.926797208593399</v>
      </c>
      <c r="AR17" s="6">
        <v>46.726405434638899</v>
      </c>
      <c r="AS17" s="6">
        <v>46.562821854544701</v>
      </c>
      <c r="AT17" s="6">
        <v>46.476012078027999</v>
      </c>
      <c r="AU17" s="6">
        <v>46.378641554797397</v>
      </c>
      <c r="AV17" s="6">
        <v>46.163692768445003</v>
      </c>
      <c r="AW17" s="6">
        <v>45.725082820666898</v>
      </c>
      <c r="AX17" s="6">
        <v>45.056351626107997</v>
      </c>
      <c r="AY17" s="6">
        <v>44.337671119378903</v>
      </c>
      <c r="AZ17" s="6">
        <v>43.769729971710603</v>
      </c>
      <c r="BA17" s="6">
        <v>43.550061659746497</v>
      </c>
      <c r="BB17" s="6">
        <v>43.727142012626899</v>
      </c>
      <c r="BC17" s="6">
        <v>44.138987101577897</v>
      </c>
      <c r="BD17" s="6">
        <v>44.607717440254397</v>
      </c>
      <c r="BE17" s="6">
        <v>44.960124280757597</v>
      </c>
      <c r="BF17" s="6">
        <v>45.1449634527795</v>
      </c>
      <c r="BG17" s="6">
        <v>45.241624100390297</v>
      </c>
      <c r="BH17" s="6">
        <v>45.335902416283197</v>
      </c>
      <c r="BI17" s="6">
        <v>45.507892595628398</v>
      </c>
      <c r="BJ17" s="6">
        <v>45.744828955076301</v>
      </c>
      <c r="BK17" s="6">
        <v>45.958397557092802</v>
      </c>
      <c r="BL17" s="6">
        <v>46.058091058635497</v>
      </c>
      <c r="BM17" s="6">
        <v>45.963085372068797</v>
      </c>
      <c r="BN17" s="6">
        <v>45.698248018616098</v>
      </c>
      <c r="BO17" s="6">
        <v>45.3535054785645</v>
      </c>
      <c r="BP17" s="6">
        <v>45.019736250029602</v>
      </c>
      <c r="BQ17" s="6">
        <v>44.7751966025074</v>
      </c>
      <c r="BR17" s="6">
        <v>44.601637920372703</v>
      </c>
      <c r="BS17" s="6">
        <v>44.436265405753701</v>
      </c>
      <c r="BT17" s="6">
        <v>44.216044905924797</v>
      </c>
      <c r="BU17" s="6">
        <v>43.877942268160602</v>
      </c>
      <c r="BV17" s="6">
        <v>43.358923339735398</v>
      </c>
      <c r="BW17" s="6">
        <v>42.595953967923698</v>
      </c>
      <c r="BX17" s="6">
        <v>41.526000000000003</v>
      </c>
    </row>
    <row r="18" spans="1:76" x14ac:dyDescent="0.2">
      <c r="A18">
        <v>16</v>
      </c>
      <c r="B18" s="6">
        <v>64.773899999999998</v>
      </c>
      <c r="C18" s="6">
        <v>64.181675953902399</v>
      </c>
      <c r="D18" s="6">
        <v>63.828370424564497</v>
      </c>
      <c r="E18" s="6">
        <v>63.6503774708289</v>
      </c>
      <c r="F18" s="6">
        <v>63.584091151538402</v>
      </c>
      <c r="G18" s="6">
        <v>63.565905525535896</v>
      </c>
      <c r="H18" s="6">
        <v>63.532214651663999</v>
      </c>
      <c r="I18" s="6">
        <v>63.419412588765503</v>
      </c>
      <c r="J18" s="6">
        <v>63.164170668257</v>
      </c>
      <c r="K18" s="6">
        <v>62.754763246966398</v>
      </c>
      <c r="L18" s="6">
        <v>62.291257517563899</v>
      </c>
      <c r="M18" s="6">
        <v>61.888342468602701</v>
      </c>
      <c r="N18" s="6">
        <v>61.659531395514797</v>
      </c>
      <c r="O18" s="6">
        <v>61.6379931207466</v>
      </c>
      <c r="P18" s="6">
        <v>61.726372758175202</v>
      </c>
      <c r="Q18" s="6">
        <v>61.815357098586702</v>
      </c>
      <c r="R18" s="6">
        <v>61.799436050481397</v>
      </c>
      <c r="S18" s="6">
        <v>61.704091672537302</v>
      </c>
      <c r="T18" s="6">
        <v>61.715814577288803</v>
      </c>
      <c r="U18" s="6">
        <v>62.0309819977345</v>
      </c>
      <c r="V18" s="6">
        <v>62.835199559665902</v>
      </c>
      <c r="W18" s="6">
        <v>64.094450589529998</v>
      </c>
      <c r="X18" s="6">
        <v>65.569670098980197</v>
      </c>
      <c r="Y18" s="6">
        <v>67.013940598016205</v>
      </c>
      <c r="Z18" s="6">
        <v>68.192475127451502</v>
      </c>
      <c r="AA18" s="6">
        <v>69.031096921674802</v>
      </c>
      <c r="AB18" s="6">
        <v>69.569381021389404</v>
      </c>
      <c r="AC18" s="6">
        <v>69.849310321505897</v>
      </c>
      <c r="AD18" s="6">
        <v>69.914699771640002</v>
      </c>
      <c r="AE18" s="6">
        <v>69.826029743237996</v>
      </c>
      <c r="AF18" s="6">
        <v>69.6526764885392</v>
      </c>
      <c r="AG18" s="6">
        <v>69.464099717085105</v>
      </c>
      <c r="AH18" s="6">
        <v>69.307336883164496</v>
      </c>
      <c r="AI18" s="6">
        <v>69.084408848313998</v>
      </c>
      <c r="AJ18" s="6">
        <v>68.639638580913996</v>
      </c>
      <c r="AK18" s="6">
        <v>67.817201246392997</v>
      </c>
      <c r="AL18" s="6">
        <v>66.528999953992198</v>
      </c>
      <c r="AM18" s="6">
        <v>65.004267385088198</v>
      </c>
      <c r="AN18" s="6">
        <v>63.565095041141298</v>
      </c>
      <c r="AO18" s="6">
        <v>62.533570636516799</v>
      </c>
      <c r="AP18" s="6">
        <v>62.108641452804399</v>
      </c>
      <c r="AQ18" s="6">
        <v>62.068442824921497</v>
      </c>
      <c r="AR18" s="6">
        <v>62.101295805150997</v>
      </c>
      <c r="AS18" s="6">
        <v>61.896009521140698</v>
      </c>
      <c r="AT18" s="6">
        <v>61.331923261510902</v>
      </c>
      <c r="AU18" s="6">
        <v>60.767250555330598</v>
      </c>
      <c r="AV18" s="6">
        <v>60.634247772213698</v>
      </c>
      <c r="AW18" s="6">
        <v>61.362230943174602</v>
      </c>
      <c r="AX18" s="6">
        <v>63.067099527237801</v>
      </c>
      <c r="AY18" s="6">
        <v>65.277602649185198</v>
      </c>
      <c r="AZ18" s="6">
        <v>67.4579431208643</v>
      </c>
      <c r="BA18" s="6">
        <v>69.078040295151595</v>
      </c>
      <c r="BB18" s="6">
        <v>69.877874256234307</v>
      </c>
      <c r="BC18" s="6">
        <v>69.9787333746266</v>
      </c>
      <c r="BD18" s="6">
        <v>69.5307053878945</v>
      </c>
      <c r="BE18" s="6">
        <v>68.684327472784304</v>
      </c>
      <c r="BF18" s="6">
        <v>67.601872778937107</v>
      </c>
      <c r="BG18" s="6">
        <v>66.458184573211398</v>
      </c>
      <c r="BH18" s="6">
        <v>65.428722637116294</v>
      </c>
      <c r="BI18" s="6">
        <v>64.679133044512199</v>
      </c>
      <c r="BJ18" s="6">
        <v>64.215240737027102</v>
      </c>
      <c r="BK18" s="6">
        <v>63.9128445598271</v>
      </c>
      <c r="BL18" s="6">
        <v>63.6439682879682</v>
      </c>
      <c r="BM18" s="6">
        <v>63.292488804979897</v>
      </c>
      <c r="BN18" s="6">
        <v>62.871658297620897</v>
      </c>
      <c r="BO18" s="6">
        <v>62.474366519411802</v>
      </c>
      <c r="BP18" s="6">
        <v>62.194668572726698</v>
      </c>
      <c r="BQ18" s="6">
        <v>62.1096334597012</v>
      </c>
      <c r="BR18" s="6">
        <v>62.166460751196098</v>
      </c>
      <c r="BS18" s="6">
        <v>62.2524029247569</v>
      </c>
      <c r="BT18" s="6">
        <v>62.2543903511393</v>
      </c>
      <c r="BU18" s="6">
        <v>62.059353401099102</v>
      </c>
      <c r="BV18" s="6">
        <v>61.554222445392</v>
      </c>
      <c r="BW18" s="6">
        <v>60.6259278547737</v>
      </c>
      <c r="BX18" s="6">
        <v>59.1614</v>
      </c>
    </row>
    <row r="19" spans="1:76" x14ac:dyDescent="0.2">
      <c r="A19">
        <v>17</v>
      </c>
      <c r="B19" s="6">
        <v>50.339599999999997</v>
      </c>
      <c r="C19" s="6">
        <v>52.775574861278599</v>
      </c>
      <c r="D19" s="6">
        <v>53.833592734203201</v>
      </c>
      <c r="E19" s="6">
        <v>53.795745199875803</v>
      </c>
      <c r="F19" s="6">
        <v>52.944123839398401</v>
      </c>
      <c r="G19" s="6">
        <v>51.560820233873102</v>
      </c>
      <c r="H19" s="6">
        <v>49.927925964401702</v>
      </c>
      <c r="I19" s="6">
        <v>48.3275326120865</v>
      </c>
      <c r="J19" s="6">
        <v>47.040954937645402</v>
      </c>
      <c r="K19" s="6">
        <v>46.2049341456433</v>
      </c>
      <c r="L19" s="6">
        <v>45.6430071720726</v>
      </c>
      <c r="M19" s="6">
        <v>45.137745815488003</v>
      </c>
      <c r="N19" s="6">
        <v>44.474331439905399</v>
      </c>
      <c r="O19" s="6">
        <v>43.616277797159803</v>
      </c>
      <c r="P19" s="6">
        <v>42.816808730537801</v>
      </c>
      <c r="Q19" s="6">
        <v>42.355690746833602</v>
      </c>
      <c r="R19" s="6">
        <v>42.504678721757898</v>
      </c>
      <c r="S19" s="6">
        <v>43.259580042432098</v>
      </c>
      <c r="T19" s="6">
        <v>44.277022183153001</v>
      </c>
      <c r="U19" s="6">
        <v>45.192805506943699</v>
      </c>
      <c r="V19" s="6">
        <v>45.658824389951697</v>
      </c>
      <c r="W19" s="6">
        <v>45.6551140419147</v>
      </c>
      <c r="X19" s="6">
        <v>45.468075306403897</v>
      </c>
      <c r="Y19" s="6">
        <v>45.395841562557997</v>
      </c>
      <c r="Z19" s="6">
        <v>45.7145568963927</v>
      </c>
      <c r="AA19" s="6">
        <v>46.409223589893102</v>
      </c>
      <c r="AB19" s="6">
        <v>47.258643400873197</v>
      </c>
      <c r="AC19" s="6">
        <v>48.037253314264397</v>
      </c>
      <c r="AD19" s="6">
        <v>48.5448551273101</v>
      </c>
      <c r="AE19" s="6">
        <v>48.811983538173102</v>
      </c>
      <c r="AF19" s="6">
        <v>48.992336787015702</v>
      </c>
      <c r="AG19" s="6">
        <v>49.2407685810335</v>
      </c>
      <c r="AH19" s="6">
        <v>49.684736497318603</v>
      </c>
      <c r="AI19" s="6">
        <v>50.274512838899298</v>
      </c>
      <c r="AJ19" s="6">
        <v>50.8898730310476</v>
      </c>
      <c r="AK19" s="6">
        <v>51.410411909311001</v>
      </c>
      <c r="AL19" s="6">
        <v>51.742709277760703</v>
      </c>
      <c r="AM19" s="6">
        <v>51.919779142270798</v>
      </c>
      <c r="AN19" s="6">
        <v>52.011633418234901</v>
      </c>
      <c r="AO19" s="6">
        <v>52.088285552461898</v>
      </c>
      <c r="AP19" s="6">
        <v>52.1949962798248</v>
      </c>
      <c r="AQ19" s="6">
        <v>52.292438059352598</v>
      </c>
      <c r="AR19" s="6">
        <v>52.323229596196299</v>
      </c>
      <c r="AS19" s="6">
        <v>52.230059031283801</v>
      </c>
      <c r="AT19" s="6">
        <v>51.982720175565099</v>
      </c>
      <c r="AU19" s="6">
        <v>51.619133624104002</v>
      </c>
      <c r="AV19" s="6">
        <v>51.187753636519297</v>
      </c>
      <c r="AW19" s="6">
        <v>50.736699711737501</v>
      </c>
      <c r="AX19" s="6">
        <v>50.2784085369764</v>
      </c>
      <c r="AY19" s="6">
        <v>49.758469106338801</v>
      </c>
      <c r="AZ19" s="6">
        <v>49.115121747211496</v>
      </c>
      <c r="BA19" s="6">
        <v>48.288573152001597</v>
      </c>
      <c r="BB19" s="6">
        <v>47.311924995017598</v>
      </c>
      <c r="BC19" s="6">
        <v>46.349440656994297</v>
      </c>
      <c r="BD19" s="6">
        <v>45.575289870722798</v>
      </c>
      <c r="BE19" s="6">
        <v>45.1581282079392</v>
      </c>
      <c r="BF19" s="6">
        <v>45.122622804373997</v>
      </c>
      <c r="BG19" s="6">
        <v>45.3392182583693</v>
      </c>
      <c r="BH19" s="6">
        <v>45.670795161333302</v>
      </c>
      <c r="BI19" s="6">
        <v>45.985422079945302</v>
      </c>
      <c r="BJ19" s="6">
        <v>46.235656350220601</v>
      </c>
      <c r="BK19" s="6">
        <v>46.442793057170903</v>
      </c>
      <c r="BL19" s="6">
        <v>46.630122960742902</v>
      </c>
      <c r="BM19" s="6">
        <v>46.815691249109904</v>
      </c>
      <c r="BN19" s="6">
        <v>46.960288303375101</v>
      </c>
      <c r="BO19" s="6">
        <v>46.989461043125502</v>
      </c>
      <c r="BP19" s="6">
        <v>46.8282406649151</v>
      </c>
      <c r="BQ19" s="6">
        <v>46.418679608393099</v>
      </c>
      <c r="BR19" s="6">
        <v>45.832968433748697</v>
      </c>
      <c r="BS19" s="6">
        <v>45.203368820135601</v>
      </c>
      <c r="BT19" s="6">
        <v>44.662465219909897</v>
      </c>
      <c r="BU19" s="6">
        <v>44.342842085427399</v>
      </c>
      <c r="BV19" s="6">
        <v>44.377083869044299</v>
      </c>
      <c r="BW19" s="6">
        <v>44.897775023116502</v>
      </c>
      <c r="BX19" s="6">
        <v>46.037500000000001</v>
      </c>
    </row>
    <row r="20" spans="1:76" x14ac:dyDescent="0.2">
      <c r="A20">
        <v>18</v>
      </c>
      <c r="B20" s="6">
        <v>75.927300000000002</v>
      </c>
      <c r="C20" s="6">
        <v>76.210283622524003</v>
      </c>
      <c r="D20" s="6">
        <v>76.266681407368594</v>
      </c>
      <c r="E20" s="6">
        <v>76.179502312622404</v>
      </c>
      <c r="F20" s="6">
        <v>76.031755296374101</v>
      </c>
      <c r="G20" s="6">
        <v>75.906449316712298</v>
      </c>
      <c r="H20" s="6">
        <v>75.886593331725805</v>
      </c>
      <c r="I20" s="6">
        <v>76.055196299503294</v>
      </c>
      <c r="J20" s="6">
        <v>76.483996813201799</v>
      </c>
      <c r="K20" s="6">
        <v>77.076095412928396</v>
      </c>
      <c r="L20" s="6">
        <v>77.604774731615805</v>
      </c>
      <c r="M20" s="6">
        <v>77.839978034809306</v>
      </c>
      <c r="N20" s="6">
        <v>77.602642622580504</v>
      </c>
      <c r="O20" s="6">
        <v>76.989521265696197</v>
      </c>
      <c r="P20" s="6">
        <v>76.190191266907306</v>
      </c>
      <c r="Q20" s="6">
        <v>75.394014788312006</v>
      </c>
      <c r="R20" s="6">
        <v>74.729914632771596</v>
      </c>
      <c r="S20" s="6">
        <v>74.191965410132298</v>
      </c>
      <c r="T20" s="6">
        <v>73.755995885942497</v>
      </c>
      <c r="U20" s="6">
        <v>73.399624093483098</v>
      </c>
      <c r="V20" s="6">
        <v>73.141621223885906</v>
      </c>
      <c r="W20" s="6">
        <v>73.041911626133299</v>
      </c>
      <c r="X20" s="6">
        <v>73.1622089169405</v>
      </c>
      <c r="Y20" s="6">
        <v>73.546237265071099</v>
      </c>
      <c r="Z20" s="6">
        <v>74.104767575522203</v>
      </c>
      <c r="AA20" s="6">
        <v>74.688980706951597</v>
      </c>
      <c r="AB20" s="6">
        <v>75.149807602777599</v>
      </c>
      <c r="AC20" s="6">
        <v>75.3795416434602</v>
      </c>
      <c r="AD20" s="6">
        <v>75.393379064965501</v>
      </c>
      <c r="AE20" s="6">
        <v>75.229238949230506</v>
      </c>
      <c r="AF20" s="6">
        <v>74.925386492075006</v>
      </c>
      <c r="AG20" s="6">
        <v>74.533542066508602</v>
      </c>
      <c r="AH20" s="6">
        <v>74.122904796617803</v>
      </c>
      <c r="AI20" s="6">
        <v>73.763841940842994</v>
      </c>
      <c r="AJ20" s="6">
        <v>73.521511530512498</v>
      </c>
      <c r="AK20" s="6">
        <v>73.407293540967501</v>
      </c>
      <c r="AL20" s="6">
        <v>73.400841780094098</v>
      </c>
      <c r="AM20" s="6">
        <v>73.481399999999994</v>
      </c>
      <c r="AN20" s="6">
        <v>73.659668853603904</v>
      </c>
      <c r="AO20" s="6">
        <v>74.072176597068193</v>
      </c>
      <c r="AP20" s="6">
        <v>74.886908387366205</v>
      </c>
      <c r="AQ20" s="6">
        <v>76.2691866058112</v>
      </c>
      <c r="AR20" s="6">
        <v>78.178313694692804</v>
      </c>
      <c r="AS20" s="6">
        <v>80.224373999563696</v>
      </c>
      <c r="AT20" s="6">
        <v>81.983624752963294</v>
      </c>
      <c r="AU20" s="6">
        <v>83.055485956751795</v>
      </c>
      <c r="AV20" s="6">
        <v>83.385961272257603</v>
      </c>
      <c r="AW20" s="6">
        <v>83.187855148172304</v>
      </c>
      <c r="AX20" s="6">
        <v>82.680835075949005</v>
      </c>
      <c r="AY20" s="6">
        <v>82.067493243584906</v>
      </c>
      <c r="AZ20" s="6">
        <v>81.458065293772293</v>
      </c>
      <c r="BA20" s="6">
        <v>80.931704663872793</v>
      </c>
      <c r="BB20" s="6">
        <v>80.567293167687197</v>
      </c>
      <c r="BC20" s="6">
        <v>80.391094081715707</v>
      </c>
      <c r="BD20" s="6">
        <v>80.311971776121595</v>
      </c>
      <c r="BE20" s="6">
        <v>80.222905779618898</v>
      </c>
      <c r="BF20" s="6">
        <v>80.019815216075003</v>
      </c>
      <c r="BG20" s="6">
        <v>79.666229897882801</v>
      </c>
      <c r="BH20" s="6">
        <v>79.193290325960803</v>
      </c>
      <c r="BI20" s="6">
        <v>78.635076596380699</v>
      </c>
      <c r="BJ20" s="6">
        <v>78.024341983996095</v>
      </c>
      <c r="BK20" s="6">
        <v>77.384033725595202</v>
      </c>
      <c r="BL20" s="6">
        <v>76.7327039626811</v>
      </c>
      <c r="BM20" s="6">
        <v>76.088870194131701</v>
      </c>
      <c r="BN20" s="6">
        <v>75.452589963568698</v>
      </c>
      <c r="BO20" s="6">
        <v>74.769069568514894</v>
      </c>
      <c r="BP20" s="6">
        <v>73.973374155489495</v>
      </c>
      <c r="BQ20" s="6">
        <v>73.001889364915698</v>
      </c>
      <c r="BR20" s="6">
        <v>71.842335037724993</v>
      </c>
      <c r="BS20" s="6">
        <v>70.549115956988601</v>
      </c>
      <c r="BT20" s="6">
        <v>69.181093572703205</v>
      </c>
      <c r="BU20" s="6">
        <v>67.797129334865204</v>
      </c>
      <c r="BV20" s="6">
        <v>66.456084693470999</v>
      </c>
      <c r="BW20" s="6">
        <v>65.216821098517102</v>
      </c>
      <c r="BX20" s="6">
        <v>64.138199999999998</v>
      </c>
    </row>
    <row r="21" spans="1:76" x14ac:dyDescent="0.2">
      <c r="A21">
        <v>19</v>
      </c>
      <c r="B21" s="6">
        <v>54.949300000000001</v>
      </c>
      <c r="C21" s="6">
        <v>56.0046519690788</v>
      </c>
      <c r="D21" s="6">
        <v>56.501709896656799</v>
      </c>
      <c r="E21" s="6">
        <v>56.554897542389497</v>
      </c>
      <c r="F21" s="6">
        <v>56.278638665932398</v>
      </c>
      <c r="G21" s="6">
        <v>55.787357026941002</v>
      </c>
      <c r="H21" s="6">
        <v>55.195476385070798</v>
      </c>
      <c r="I21" s="6">
        <v>54.6174204999772</v>
      </c>
      <c r="J21" s="6">
        <v>54.164181613997201</v>
      </c>
      <c r="K21" s="6">
        <v>53.895406302925402</v>
      </c>
      <c r="L21" s="6">
        <v>53.831215146776998</v>
      </c>
      <c r="M21" s="6">
        <v>53.990711979695</v>
      </c>
      <c r="N21" s="6">
        <v>54.3727226371035</v>
      </c>
      <c r="O21" s="6">
        <v>54.866393737759097</v>
      </c>
      <c r="P21" s="6">
        <v>55.323959823188801</v>
      </c>
      <c r="Q21" s="6">
        <v>55.5979585447662</v>
      </c>
      <c r="R21" s="6">
        <v>55.611083872487796</v>
      </c>
      <c r="S21" s="6">
        <v>55.442557789127498</v>
      </c>
      <c r="T21" s="6">
        <v>55.192781543458601</v>
      </c>
      <c r="U21" s="6">
        <v>54.961655365258501</v>
      </c>
      <c r="V21" s="6">
        <v>54.837556047401399</v>
      </c>
      <c r="W21" s="6">
        <v>54.897336945857802</v>
      </c>
      <c r="X21" s="6">
        <v>55.217350397602601</v>
      </c>
      <c r="Y21" s="6">
        <v>55.855813996923601</v>
      </c>
      <c r="Z21" s="6">
        <v>56.736918255437203</v>
      </c>
      <c r="AA21" s="6">
        <v>57.7247823496091</v>
      </c>
      <c r="AB21" s="6">
        <v>58.683258275787999</v>
      </c>
      <c r="AC21" s="6">
        <v>59.497662570532903</v>
      </c>
      <c r="AD21" s="6">
        <v>60.117090732007902</v>
      </c>
      <c r="AE21" s="6">
        <v>60.5024300065405</v>
      </c>
      <c r="AF21" s="6">
        <v>60.616527203911602</v>
      </c>
      <c r="AG21" s="6">
        <v>60.498407163145799</v>
      </c>
      <c r="AH21" s="6">
        <v>60.286052677654503</v>
      </c>
      <c r="AI21" s="6">
        <v>60.124060067503898</v>
      </c>
      <c r="AJ21" s="6">
        <v>60.141465041738101</v>
      </c>
      <c r="AK21" s="6">
        <v>60.306661549549702</v>
      </c>
      <c r="AL21" s="6">
        <v>60.493273521399502</v>
      </c>
      <c r="AM21" s="6">
        <v>60.573700000000002</v>
      </c>
      <c r="AN21" s="6">
        <v>60.459070932607503</v>
      </c>
      <c r="AO21" s="6">
        <v>60.215439884652596</v>
      </c>
      <c r="AP21" s="6">
        <v>59.947591326109297</v>
      </c>
      <c r="AQ21" s="6">
        <v>59.759378929096798</v>
      </c>
      <c r="AR21" s="6">
        <v>59.682640190962303</v>
      </c>
      <c r="AS21" s="6">
        <v>59.627140194084902</v>
      </c>
      <c r="AT21" s="6">
        <v>59.490819440686998</v>
      </c>
      <c r="AU21" s="6">
        <v>59.179040497510499</v>
      </c>
      <c r="AV21" s="6">
        <v>58.708222007807002</v>
      </c>
      <c r="AW21" s="6">
        <v>58.1802738024383</v>
      </c>
      <c r="AX21" s="6">
        <v>57.699304842494101</v>
      </c>
      <c r="AY21" s="6">
        <v>57.348699224610598</v>
      </c>
      <c r="AZ21" s="6">
        <v>57.099744830690099</v>
      </c>
      <c r="BA21" s="6">
        <v>56.886004034912503</v>
      </c>
      <c r="BB21" s="6">
        <v>56.641194650152499</v>
      </c>
      <c r="BC21" s="6">
        <v>56.338014476589699</v>
      </c>
      <c r="BD21" s="6">
        <v>56.036130814381004</v>
      </c>
      <c r="BE21" s="6">
        <v>55.806978507020403</v>
      </c>
      <c r="BF21" s="6">
        <v>55.717060294377603</v>
      </c>
      <c r="BG21" s="6">
        <v>55.7194405329655</v>
      </c>
      <c r="BH21" s="6">
        <v>55.653745195939898</v>
      </c>
      <c r="BI21" s="6">
        <v>55.354668152832502</v>
      </c>
      <c r="BJ21" s="6">
        <v>54.690644194143204</v>
      </c>
      <c r="BK21" s="6">
        <v>53.779474604403497</v>
      </c>
      <c r="BL21" s="6">
        <v>52.850727468852497</v>
      </c>
      <c r="BM21" s="6">
        <v>52.134440743919903</v>
      </c>
      <c r="BN21" s="6">
        <v>51.784574548071902</v>
      </c>
      <c r="BO21" s="6">
        <v>51.729034052457102</v>
      </c>
      <c r="BP21" s="6">
        <v>51.853930348438297</v>
      </c>
      <c r="BQ21" s="6">
        <v>52.0462185988169</v>
      </c>
      <c r="BR21" s="6">
        <v>52.225667243571799</v>
      </c>
      <c r="BS21" s="6">
        <v>52.354670330333498</v>
      </c>
      <c r="BT21" s="6">
        <v>52.398470647837897</v>
      </c>
      <c r="BU21" s="6">
        <v>52.322310984820803</v>
      </c>
      <c r="BV21" s="6">
        <v>52.0914341300182</v>
      </c>
      <c r="BW21" s="6">
        <v>51.671082872165996</v>
      </c>
      <c r="BX21" s="6">
        <v>51.026499999999999</v>
      </c>
    </row>
    <row r="22" spans="1:76" x14ac:dyDescent="0.2">
      <c r="A22">
        <v>20</v>
      </c>
      <c r="B22" s="6">
        <v>64.177999999999997</v>
      </c>
      <c r="C22" s="6">
        <v>63.563607001490602</v>
      </c>
      <c r="D22" s="6">
        <v>63.522496330934104</v>
      </c>
      <c r="E22" s="6">
        <v>63.897530791074402</v>
      </c>
      <c r="F22" s="6">
        <v>64.531573184655201</v>
      </c>
      <c r="G22" s="6">
        <v>65.267486314420196</v>
      </c>
      <c r="H22" s="6">
        <v>65.948132983113396</v>
      </c>
      <c r="I22" s="6">
        <v>66.416375993478397</v>
      </c>
      <c r="J22" s="6">
        <v>66.543034830812402</v>
      </c>
      <c r="K22" s="6">
        <v>66.327952564981302</v>
      </c>
      <c r="L22" s="6">
        <v>65.808168631988195</v>
      </c>
      <c r="M22" s="6">
        <v>65.022128000115501</v>
      </c>
      <c r="N22" s="6">
        <v>64.054594808873503</v>
      </c>
      <c r="O22" s="6">
        <v>63.046155068926502</v>
      </c>
      <c r="P22" s="6">
        <v>62.140718139547197</v>
      </c>
      <c r="Q22" s="6">
        <v>61.466432284489997</v>
      </c>
      <c r="R22" s="6">
        <v>61.067426421170097</v>
      </c>
      <c r="S22" s="6">
        <v>60.959944805373503</v>
      </c>
      <c r="T22" s="6">
        <v>61.159657836572499</v>
      </c>
      <c r="U22" s="6">
        <v>61.657997964902798</v>
      </c>
      <c r="V22" s="6">
        <v>62.4132905610523</v>
      </c>
      <c r="W22" s="6">
        <v>63.3814774508946</v>
      </c>
      <c r="X22" s="6">
        <v>64.5120985477094</v>
      </c>
      <c r="Y22" s="6">
        <v>65.715185665294698</v>
      </c>
      <c r="Z22" s="6">
        <v>66.885714267458596</v>
      </c>
      <c r="AA22" s="6">
        <v>67.918899199966205</v>
      </c>
      <c r="AB22" s="6">
        <v>68.726096535041293</v>
      </c>
      <c r="AC22" s="6">
        <v>69.243681245919902</v>
      </c>
      <c r="AD22" s="6">
        <v>69.4101804693655</v>
      </c>
      <c r="AE22" s="6">
        <v>69.196495612475204</v>
      </c>
      <c r="AF22" s="6">
        <v>68.805610679767796</v>
      </c>
      <c r="AG22" s="6">
        <v>68.541783879050001</v>
      </c>
      <c r="AH22" s="6">
        <v>68.707355461358603</v>
      </c>
      <c r="AI22" s="6">
        <v>69.400820577671595</v>
      </c>
      <c r="AJ22" s="6">
        <v>70.361532653181598</v>
      </c>
      <c r="AK22" s="6">
        <v>71.292287526987806</v>
      </c>
      <c r="AL22" s="6">
        <v>71.915917281791295</v>
      </c>
      <c r="AM22" s="6">
        <v>72.122886332325194</v>
      </c>
      <c r="AN22" s="6">
        <v>71.887189097168303</v>
      </c>
      <c r="AO22" s="6">
        <v>71.184241980429604</v>
      </c>
      <c r="AP22" s="6">
        <v>70.1001859817368</v>
      </c>
      <c r="AQ22" s="6">
        <v>68.943369945869406</v>
      </c>
      <c r="AR22" s="6">
        <v>68.048702095871505</v>
      </c>
      <c r="AS22" s="6">
        <v>67.717032242746797</v>
      </c>
      <c r="AT22" s="6">
        <v>67.914620357617196</v>
      </c>
      <c r="AU22" s="6">
        <v>68.417816706068507</v>
      </c>
      <c r="AV22" s="6">
        <v>69.000882110744399</v>
      </c>
      <c r="AW22" s="6">
        <v>69.4597609948773</v>
      </c>
      <c r="AX22" s="6">
        <v>69.640088484591303</v>
      </c>
      <c r="AY22" s="6">
        <v>69.394431290999094</v>
      </c>
      <c r="AZ22" s="6">
        <v>68.601738831923001</v>
      </c>
      <c r="BA22" s="6">
        <v>67.4476594906847</v>
      </c>
      <c r="BB22" s="6">
        <v>66.315711950928304</v>
      </c>
      <c r="BC22" s="6">
        <v>65.592386579842099</v>
      </c>
      <c r="BD22" s="6">
        <v>65.498487109225394</v>
      </c>
      <c r="BE22" s="6">
        <v>65.820052930376804</v>
      </c>
      <c r="BF22" s="6">
        <v>66.272673999075195</v>
      </c>
      <c r="BG22" s="6">
        <v>66.586296416738094</v>
      </c>
      <c r="BH22" s="6">
        <v>66.690270991342402</v>
      </c>
      <c r="BI22" s="6">
        <v>66.659934261276604</v>
      </c>
      <c r="BJ22" s="6">
        <v>66.573942466268605</v>
      </c>
      <c r="BK22" s="6">
        <v>66.471623064554606</v>
      </c>
      <c r="BL22" s="6">
        <v>66.2738018607687</v>
      </c>
      <c r="BM22" s="6">
        <v>65.879075066446504</v>
      </c>
      <c r="BN22" s="6">
        <v>65.196208905074499</v>
      </c>
      <c r="BO22" s="6">
        <v>64.304794019628304</v>
      </c>
      <c r="BP22" s="6">
        <v>63.4261655946503</v>
      </c>
      <c r="BQ22" s="6">
        <v>62.785941832712602</v>
      </c>
      <c r="BR22" s="6">
        <v>62.5303818051135</v>
      </c>
      <c r="BS22" s="6">
        <v>62.530470392455399</v>
      </c>
      <c r="BT22" s="6">
        <v>62.597546378930197</v>
      </c>
      <c r="BU22" s="6">
        <v>62.542948548730003</v>
      </c>
      <c r="BV22" s="6">
        <v>62.178015686046898</v>
      </c>
      <c r="BW22" s="6">
        <v>61.314086575072899</v>
      </c>
      <c r="BX22" s="6">
        <v>59.762500000000003</v>
      </c>
    </row>
    <row r="23" spans="1:76" x14ac:dyDescent="0.2"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  <c r="BW23" s="6"/>
      <c r="BX23" s="6"/>
    </row>
    <row r="24" spans="1:76" x14ac:dyDescent="0.2">
      <c r="A24" s="1" t="s">
        <v>12</v>
      </c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</row>
    <row r="25" spans="1:76" x14ac:dyDescent="0.2">
      <c r="A25">
        <v>1</v>
      </c>
      <c r="B25" s="6">
        <v>67.554699999999997</v>
      </c>
      <c r="C25" s="6">
        <v>66.692926541178593</v>
      </c>
      <c r="D25" s="6">
        <v>66.220654507651403</v>
      </c>
      <c r="E25" s="6">
        <v>66.068030079307704</v>
      </c>
      <c r="F25" s="6">
        <v>66.165199436036602</v>
      </c>
      <c r="G25" s="6">
        <v>66.442308757727005</v>
      </c>
      <c r="H25" s="6">
        <v>66.829504224268206</v>
      </c>
      <c r="I25" s="6">
        <v>67.256932015549197</v>
      </c>
      <c r="J25" s="6">
        <v>67.668662883927695</v>
      </c>
      <c r="K25" s="6">
        <v>68.073031224275198</v>
      </c>
      <c r="L25" s="6">
        <v>68.496898075132805</v>
      </c>
      <c r="M25" s="6">
        <v>68.965207423012302</v>
      </c>
      <c r="N25" s="6">
        <v>69.439512032218005</v>
      </c>
      <c r="O25" s="6">
        <v>69.804968294998403</v>
      </c>
      <c r="P25" s="6">
        <v>69.942184354474804</v>
      </c>
      <c r="Q25" s="6">
        <v>69.768251951668304</v>
      </c>
      <c r="R25" s="6">
        <v>69.394749818939204</v>
      </c>
      <c r="S25" s="6">
        <v>68.997803774302994</v>
      </c>
      <c r="T25" s="6">
        <v>68.751874195093805</v>
      </c>
      <c r="U25" s="6">
        <v>68.7568935689292</v>
      </c>
      <c r="V25" s="6">
        <v>69.010995310754296</v>
      </c>
      <c r="W25" s="6">
        <v>69.504983809342207</v>
      </c>
      <c r="X25" s="6">
        <v>70.215547253837101</v>
      </c>
      <c r="Y25" s="6">
        <v>71.032258582895906</v>
      </c>
      <c r="Z25" s="6">
        <v>71.811491524936898</v>
      </c>
      <c r="AA25" s="6">
        <v>72.410421158144899</v>
      </c>
      <c r="AB25" s="6">
        <v>72.738224713247504</v>
      </c>
      <c r="AC25" s="6">
        <v>72.784682757412895</v>
      </c>
      <c r="AD25" s="6">
        <v>72.546509478148593</v>
      </c>
      <c r="AE25" s="6">
        <v>72.026750369874193</v>
      </c>
      <c r="AF25" s="6">
        <v>71.273838394837895</v>
      </c>
      <c r="AG25" s="6">
        <v>70.356012307254801</v>
      </c>
      <c r="AH25" s="6">
        <v>69.341590215927198</v>
      </c>
      <c r="AI25" s="6">
        <v>68.298618293341903</v>
      </c>
      <c r="AJ25" s="6">
        <v>67.294663604675705</v>
      </c>
      <c r="AK25" s="6">
        <v>66.397244446038798</v>
      </c>
      <c r="AL25" s="6">
        <v>65.664190769352203</v>
      </c>
      <c r="AM25" s="6">
        <v>65.072275430096497</v>
      </c>
      <c r="AN25" s="6">
        <v>64.557881106658797</v>
      </c>
      <c r="AO25" s="6">
        <v>64.057618624969905</v>
      </c>
      <c r="AP25" s="6">
        <v>63.579655767684898</v>
      </c>
      <c r="AQ25" s="6">
        <v>63.275764519262701</v>
      </c>
      <c r="AR25" s="6">
        <v>63.314881147058799</v>
      </c>
      <c r="AS25" s="6">
        <v>63.838405657669597</v>
      </c>
      <c r="AT25" s="6">
        <v>64.717221831994607</v>
      </c>
      <c r="AU25" s="6">
        <v>65.668671260940997</v>
      </c>
      <c r="AV25" s="6">
        <v>66.409009000937601</v>
      </c>
      <c r="AW25" s="6">
        <v>66.816773831349096</v>
      </c>
      <c r="AX25" s="6">
        <v>67.142398130459</v>
      </c>
      <c r="AY25" s="6">
        <v>67.688191427359797</v>
      </c>
      <c r="AZ25" s="6">
        <v>68.727786218050696</v>
      </c>
      <c r="BA25" s="6">
        <v>70.201444488818893</v>
      </c>
      <c r="BB25" s="6">
        <v>71.834350477750704</v>
      </c>
      <c r="BC25" s="6">
        <v>73.348307045209197</v>
      </c>
      <c r="BD25" s="6">
        <v>74.568368769605897</v>
      </c>
      <c r="BE25" s="6">
        <v>75.590524363522903</v>
      </c>
      <c r="BF25" s="6">
        <v>76.554664844854102</v>
      </c>
      <c r="BG25" s="6">
        <v>77.586887311228793</v>
      </c>
      <c r="BH25" s="6">
        <v>78.621693379711303</v>
      </c>
      <c r="BI25" s="6">
        <v>79.453316131800804</v>
      </c>
      <c r="BJ25" s="6">
        <v>79.872818907666201</v>
      </c>
      <c r="BK25" s="6">
        <v>79.739317619879998</v>
      </c>
      <c r="BL25" s="6">
        <v>79.116977563573798</v>
      </c>
      <c r="BM25" s="6">
        <v>78.108429018973496</v>
      </c>
      <c r="BN25" s="6">
        <v>76.819262515760499</v>
      </c>
      <c r="BO25" s="6">
        <v>75.404791523689198</v>
      </c>
      <c r="BP25" s="6">
        <v>74.061587989300506</v>
      </c>
      <c r="BQ25" s="6">
        <v>72.987466987299896</v>
      </c>
      <c r="BR25" s="6">
        <v>72.319284611063793</v>
      </c>
      <c r="BS25" s="6">
        <v>71.982447635137405</v>
      </c>
      <c r="BT25" s="6">
        <v>71.856546237802107</v>
      </c>
      <c r="BU25" s="6">
        <v>71.821170597339304</v>
      </c>
      <c r="BV25" s="6">
        <v>71.7559108920304</v>
      </c>
      <c r="BW25" s="6">
        <v>71.540357300156799</v>
      </c>
      <c r="BX25" s="6">
        <v>71.054100000000005</v>
      </c>
    </row>
    <row r="26" spans="1:76" x14ac:dyDescent="0.2">
      <c r="A26">
        <v>2</v>
      </c>
      <c r="B26" s="6">
        <v>89.681399999999996</v>
      </c>
      <c r="C26" s="6">
        <v>91.932035456826299</v>
      </c>
      <c r="D26" s="6">
        <v>94.191678669956104</v>
      </c>
      <c r="E26" s="6">
        <v>96.344821802260498</v>
      </c>
      <c r="F26" s="6">
        <v>98.275957016610704</v>
      </c>
      <c r="G26" s="6">
        <v>99.869576475877693</v>
      </c>
      <c r="H26" s="6">
        <v>101.010172342933</v>
      </c>
      <c r="I26" s="6">
        <v>101.58223678064699</v>
      </c>
      <c r="J26" s="6">
        <v>101.465138038014</v>
      </c>
      <c r="K26" s="6">
        <v>100.46157543046699</v>
      </c>
      <c r="L26" s="6">
        <v>98.315228376561194</v>
      </c>
      <c r="M26" s="6">
        <v>94.768258098147996</v>
      </c>
      <c r="N26" s="6">
        <v>89.669846841096501</v>
      </c>
      <c r="O26" s="6">
        <v>83.448029934541395</v>
      </c>
      <c r="P26" s="6">
        <v>76.725653268483399</v>
      </c>
      <c r="Q26" s="6">
        <v>70.125468206300198</v>
      </c>
      <c r="R26" s="6">
        <v>64.219063755356601</v>
      </c>
      <c r="S26" s="6">
        <v>59.463878949457801</v>
      </c>
      <c r="T26" s="6">
        <v>56.301907582858199</v>
      </c>
      <c r="U26" s="6">
        <v>55.148447018828101</v>
      </c>
      <c r="V26" s="6">
        <v>55.804776708008298</v>
      </c>
      <c r="W26" s="6">
        <v>57.458158188410302</v>
      </c>
      <c r="X26" s="6">
        <v>59.269156567061401</v>
      </c>
      <c r="Y26" s="6">
        <v>60.499024264186502</v>
      </c>
      <c r="Z26" s="6">
        <v>61.153155874108002</v>
      </c>
      <c r="AA26" s="6">
        <v>61.570472716114402</v>
      </c>
      <c r="AB26" s="6">
        <v>62.0913679409528</v>
      </c>
      <c r="AC26" s="6">
        <v>62.921666535764103</v>
      </c>
      <c r="AD26" s="6">
        <v>63.867342493642397</v>
      </c>
      <c r="AE26" s="6">
        <v>64.660443514336393</v>
      </c>
      <c r="AF26" s="6">
        <v>65.038306022780006</v>
      </c>
      <c r="AG26" s="6">
        <v>64.943865635464505</v>
      </c>
      <c r="AH26" s="6">
        <v>64.587138590712499</v>
      </c>
      <c r="AI26" s="6">
        <v>64.195990574345004</v>
      </c>
      <c r="AJ26" s="6">
        <v>63.980429965397001</v>
      </c>
      <c r="AK26" s="6">
        <v>63.966113179843497</v>
      </c>
      <c r="AL26" s="6">
        <v>64.069938867257207</v>
      </c>
      <c r="AM26" s="6">
        <v>64.207400000000007</v>
      </c>
      <c r="AN26" s="6">
        <v>64.303991563381004</v>
      </c>
      <c r="AO26" s="6">
        <v>64.325216594497604</v>
      </c>
      <c r="AP26" s="6">
        <v>64.246580143394297</v>
      </c>
      <c r="AQ26" s="6">
        <v>64.043808617505604</v>
      </c>
      <c r="AR26" s="6">
        <v>63.709754927507802</v>
      </c>
      <c r="AS26" s="6">
        <v>63.266302595843896</v>
      </c>
      <c r="AT26" s="6">
        <v>62.738147203650797</v>
      </c>
      <c r="AU26" s="6">
        <v>62.155602853936998</v>
      </c>
      <c r="AV26" s="6">
        <v>61.633053384383103</v>
      </c>
      <c r="AW26" s="6">
        <v>61.349599680894698</v>
      </c>
      <c r="AX26" s="6">
        <v>61.4860073765986</v>
      </c>
      <c r="AY26" s="6">
        <v>62.163572004697997</v>
      </c>
      <c r="AZ26" s="6">
        <v>63.181928461907702</v>
      </c>
      <c r="BA26" s="6">
        <v>64.2324581160007</v>
      </c>
      <c r="BB26" s="6">
        <v>65.006973822792503</v>
      </c>
      <c r="BC26" s="6">
        <v>65.306058362931395</v>
      </c>
      <c r="BD26" s="6">
        <v>65.1729745852072</v>
      </c>
      <c r="BE26" s="6">
        <v>64.683821542133103</v>
      </c>
      <c r="BF26" s="6">
        <v>63.9160575201252</v>
      </c>
      <c r="BG26" s="6">
        <v>62.978403185379399</v>
      </c>
      <c r="BH26" s="6">
        <v>62.010841583870203</v>
      </c>
      <c r="BI26" s="6">
        <v>61.1547149954758</v>
      </c>
      <c r="BJ26" s="6">
        <v>60.525884304158502</v>
      </c>
      <c r="BK26" s="6">
        <v>60.051886952189101</v>
      </c>
      <c r="BL26" s="6">
        <v>59.575853257866903</v>
      </c>
      <c r="BM26" s="6">
        <v>58.940569011833901</v>
      </c>
      <c r="BN26" s="6">
        <v>58.059972622265299</v>
      </c>
      <c r="BO26" s="6">
        <v>57.059422822077501</v>
      </c>
      <c r="BP26" s="6">
        <v>56.103366707548901</v>
      </c>
      <c r="BQ26" s="6">
        <v>55.353483974483602</v>
      </c>
      <c r="BR26" s="6">
        <v>54.863871625245103</v>
      </c>
      <c r="BS26" s="6">
        <v>54.548872938241502</v>
      </c>
      <c r="BT26" s="6">
        <v>54.313491215280003</v>
      </c>
      <c r="BU26" s="6">
        <v>54.062729758167897</v>
      </c>
      <c r="BV26" s="6">
        <v>53.701591868712399</v>
      </c>
      <c r="BW26" s="6">
        <v>53.135080848720698</v>
      </c>
      <c r="BX26" s="6">
        <v>52.2682</v>
      </c>
    </row>
    <row r="27" spans="1:76" x14ac:dyDescent="0.2">
      <c r="A27">
        <v>3</v>
      </c>
      <c r="B27" s="6">
        <v>64.445999999999998</v>
      </c>
      <c r="C27" s="6">
        <v>63.545423489928702</v>
      </c>
      <c r="D27" s="6">
        <v>63.111282721954602</v>
      </c>
      <c r="E27" s="6">
        <v>63.066033348536301</v>
      </c>
      <c r="F27" s="6">
        <v>63.3321310221327</v>
      </c>
      <c r="G27" s="6">
        <v>63.832031395202499</v>
      </c>
      <c r="H27" s="6">
        <v>64.488190120204393</v>
      </c>
      <c r="I27" s="6">
        <v>65.223062849597198</v>
      </c>
      <c r="J27" s="6">
        <v>65.951236557283096</v>
      </c>
      <c r="K27" s="6">
        <v>66.5509832820415</v>
      </c>
      <c r="L27" s="6">
        <v>66.890105785832404</v>
      </c>
      <c r="M27" s="6">
        <v>66.840440994904597</v>
      </c>
      <c r="N27" s="6">
        <v>66.407135165268599</v>
      </c>
      <c r="O27" s="6">
        <v>65.755993218286406</v>
      </c>
      <c r="P27" s="6">
        <v>65.062384870279999</v>
      </c>
      <c r="Q27" s="6">
        <v>64.479530191408898</v>
      </c>
      <c r="R27" s="6">
        <v>64.042573779852802</v>
      </c>
      <c r="S27" s="6">
        <v>63.747472895084996</v>
      </c>
      <c r="T27" s="6">
        <v>63.590403502130002</v>
      </c>
      <c r="U27" s="6">
        <v>63.5782120032409</v>
      </c>
      <c r="V27" s="6">
        <v>63.7323197553483</v>
      </c>
      <c r="W27" s="6">
        <v>64.075197439522498</v>
      </c>
      <c r="X27" s="6">
        <v>64.621355721766093</v>
      </c>
      <c r="Y27" s="6">
        <v>65.336181656579896</v>
      </c>
      <c r="Z27" s="6">
        <v>66.166341522288405</v>
      </c>
      <c r="AA27" s="6">
        <v>67.058238825996696</v>
      </c>
      <c r="AB27" s="6">
        <v>67.944721916940694</v>
      </c>
      <c r="AC27" s="6">
        <v>68.737628649659598</v>
      </c>
      <c r="AD27" s="6">
        <v>69.346989524310004</v>
      </c>
      <c r="AE27" s="6">
        <v>69.703629170773297</v>
      </c>
      <c r="AF27" s="6">
        <v>69.887439845413297</v>
      </c>
      <c r="AG27" s="6">
        <v>70.043362650459997</v>
      </c>
      <c r="AH27" s="6">
        <v>70.315753510874103</v>
      </c>
      <c r="AI27" s="6">
        <v>70.774384524048003</v>
      </c>
      <c r="AJ27" s="6">
        <v>71.357623281989603</v>
      </c>
      <c r="AK27" s="6">
        <v>71.990461510930302</v>
      </c>
      <c r="AL27" s="6">
        <v>72.603885660423501</v>
      </c>
      <c r="AM27" s="6">
        <v>73.179036763398997</v>
      </c>
      <c r="AN27" s="6">
        <v>73.722047526478306</v>
      </c>
      <c r="AO27" s="6">
        <v>74.239072770044103</v>
      </c>
      <c r="AP27" s="6">
        <v>74.714296557487501</v>
      </c>
      <c r="AQ27" s="6">
        <v>75.087810900703502</v>
      </c>
      <c r="AR27" s="6">
        <v>75.294437711994703</v>
      </c>
      <c r="AS27" s="6">
        <v>75.275300839668503</v>
      </c>
      <c r="AT27" s="6">
        <v>75.033434351341697</v>
      </c>
      <c r="AU27" s="6">
        <v>74.607011909792803</v>
      </c>
      <c r="AV27" s="6">
        <v>74.034578815884799</v>
      </c>
      <c r="AW27" s="6">
        <v>73.347071317840999</v>
      </c>
      <c r="AX27" s="6">
        <v>72.557988561018604</v>
      </c>
      <c r="AY27" s="6">
        <v>71.678397308992004</v>
      </c>
      <c r="AZ27" s="6">
        <v>70.730490277137804</v>
      </c>
      <c r="BA27" s="6">
        <v>69.865799370532898</v>
      </c>
      <c r="BB27" s="6">
        <v>69.319301132770505</v>
      </c>
      <c r="BC27" s="6">
        <v>69.327068085208495</v>
      </c>
      <c r="BD27" s="6">
        <v>69.975431514126498</v>
      </c>
      <c r="BE27" s="6">
        <v>70.957799346829702</v>
      </c>
      <c r="BF27" s="6">
        <v>71.903910009094105</v>
      </c>
      <c r="BG27" s="6">
        <v>72.463506423096604</v>
      </c>
      <c r="BH27" s="6">
        <v>72.564190961253701</v>
      </c>
      <c r="BI27" s="6">
        <v>72.336989052011205</v>
      </c>
      <c r="BJ27" s="6">
        <v>71.917573664717196</v>
      </c>
      <c r="BK27" s="6">
        <v>71.419762344453702</v>
      </c>
      <c r="BL27" s="6">
        <v>70.891520000714394</v>
      </c>
      <c r="BM27" s="6">
        <v>70.368458320492394</v>
      </c>
      <c r="BN27" s="6">
        <v>69.883808475542097</v>
      </c>
      <c r="BO27" s="6">
        <v>69.430816420715601</v>
      </c>
      <c r="BP27" s="6">
        <v>68.969549679723798</v>
      </c>
      <c r="BQ27" s="6">
        <v>68.459072573557293</v>
      </c>
      <c r="BR27" s="6">
        <v>67.869914566554598</v>
      </c>
      <c r="BS27" s="6">
        <v>67.212374435112096</v>
      </c>
      <c r="BT27" s="6">
        <v>66.5053681246211</v>
      </c>
      <c r="BU27" s="6">
        <v>65.767811580473094</v>
      </c>
      <c r="BV27" s="6">
        <v>65.018620748059305</v>
      </c>
      <c r="BW27" s="6">
        <v>64.276711572771205</v>
      </c>
      <c r="BX27" s="6">
        <v>63.561</v>
      </c>
    </row>
    <row r="28" spans="1:76" x14ac:dyDescent="0.2">
      <c r="A28">
        <v>4</v>
      </c>
      <c r="B28" s="6">
        <v>68.462100000000007</v>
      </c>
      <c r="C28" s="6">
        <v>68.972683277584807</v>
      </c>
      <c r="D28" s="6">
        <v>69.899604059528997</v>
      </c>
      <c r="E28" s="6">
        <v>71.027575633732894</v>
      </c>
      <c r="F28" s="6">
        <v>72.141311288096603</v>
      </c>
      <c r="G28" s="6">
        <v>73.025524310520098</v>
      </c>
      <c r="H28" s="6">
        <v>73.464927988903796</v>
      </c>
      <c r="I28" s="6">
        <v>73.297608882931002</v>
      </c>
      <c r="J28" s="6">
        <v>72.716479063101403</v>
      </c>
      <c r="K28" s="6">
        <v>72.059198912991206</v>
      </c>
      <c r="L28" s="6">
        <v>71.639615788240505</v>
      </c>
      <c r="M28" s="6">
        <v>71.560599143897505</v>
      </c>
      <c r="N28" s="6">
        <v>71.816387260663504</v>
      </c>
      <c r="O28" s="6">
        <v>72.389262955466705</v>
      </c>
      <c r="P28" s="6">
        <v>73.132963451615197</v>
      </c>
      <c r="Q28" s="6">
        <v>73.818293331372104</v>
      </c>
      <c r="R28" s="6">
        <v>74.232343906457004</v>
      </c>
      <c r="S28" s="6">
        <v>74.444858017891406</v>
      </c>
      <c r="T28" s="6">
        <v>74.752905133052195</v>
      </c>
      <c r="U28" s="6">
        <v>75.446193743793401</v>
      </c>
      <c r="V28" s="6">
        <v>76.497030188020204</v>
      </c>
      <c r="W28" s="6">
        <v>77.560318649689194</v>
      </c>
      <c r="X28" s="6">
        <v>78.285257898092198</v>
      </c>
      <c r="Y28" s="6">
        <v>78.606821249409805</v>
      </c>
      <c r="Z28" s="6">
        <v>78.815306048550596</v>
      </c>
      <c r="AA28" s="6">
        <v>79.220188477956498</v>
      </c>
      <c r="AB28" s="6">
        <v>79.948967023946807</v>
      </c>
      <c r="AC28" s="6">
        <v>80.847074743850996</v>
      </c>
      <c r="AD28" s="6">
        <v>81.7357778710345</v>
      </c>
      <c r="AE28" s="6">
        <v>82.448063769995599</v>
      </c>
      <c r="AF28" s="6">
        <v>82.839683985531593</v>
      </c>
      <c r="AG28" s="6">
        <v>82.769325080605697</v>
      </c>
      <c r="AH28" s="6">
        <v>82.204004170884502</v>
      </c>
      <c r="AI28" s="6">
        <v>81.376292027777296</v>
      </c>
      <c r="AJ28" s="6">
        <v>80.558694057851199</v>
      </c>
      <c r="AK28" s="6">
        <v>80.001217883985305</v>
      </c>
      <c r="AL28" s="6">
        <v>79.883669426471897</v>
      </c>
      <c r="AM28" s="6">
        <v>80.372200000000007</v>
      </c>
      <c r="AN28" s="6">
        <v>81.486703644868797</v>
      </c>
      <c r="AO28" s="6">
        <v>82.662045303818999</v>
      </c>
      <c r="AP28" s="6">
        <v>83.186832645201804</v>
      </c>
      <c r="AQ28" s="6">
        <v>82.541947390947101</v>
      </c>
      <c r="AR28" s="6">
        <v>81.196799699227398</v>
      </c>
      <c r="AS28" s="6">
        <v>79.937596872841993</v>
      </c>
      <c r="AT28" s="6">
        <v>79.446322863494302</v>
      </c>
      <c r="AU28" s="6">
        <v>79.711124425741801</v>
      </c>
      <c r="AV28" s="6">
        <v>80.437102814945803</v>
      </c>
      <c r="AW28" s="6">
        <v>81.332292499473297</v>
      </c>
      <c r="AX28" s="6">
        <v>82.137524856511803</v>
      </c>
      <c r="AY28" s="6">
        <v>82.610518182258502</v>
      </c>
      <c r="AZ28" s="6">
        <v>82.533986425349397</v>
      </c>
      <c r="BA28" s="6">
        <v>81.979595593746296</v>
      </c>
      <c r="BB28" s="6">
        <v>81.205432378846595</v>
      </c>
      <c r="BC28" s="6">
        <v>80.462586378480395</v>
      </c>
      <c r="BD28" s="6">
        <v>79.840510969181295</v>
      </c>
      <c r="BE28" s="6">
        <v>79.298661232498802</v>
      </c>
      <c r="BF28" s="6">
        <v>78.794977530571103</v>
      </c>
      <c r="BG28" s="6">
        <v>78.337253520931995</v>
      </c>
      <c r="BH28" s="6">
        <v>77.983136156510795</v>
      </c>
      <c r="BI28" s="6">
        <v>77.792046192252798</v>
      </c>
      <c r="BJ28" s="6">
        <v>77.809504048569295</v>
      </c>
      <c r="BK28" s="6">
        <v>78.063746861125196</v>
      </c>
      <c r="BL28" s="6">
        <v>78.579251106960996</v>
      </c>
      <c r="BM28" s="6">
        <v>79.219677875441207</v>
      </c>
      <c r="BN28" s="6">
        <v>79.599424405032394</v>
      </c>
      <c r="BO28" s="6">
        <v>79.313719152819402</v>
      </c>
      <c r="BP28" s="6">
        <v>78.232856283211902</v>
      </c>
      <c r="BQ28" s="6">
        <v>76.761348483109998</v>
      </c>
      <c r="BR28" s="6">
        <v>75.364590299652207</v>
      </c>
      <c r="BS28" s="6">
        <v>74.339683767366594</v>
      </c>
      <c r="BT28" s="6">
        <v>73.571190867745202</v>
      </c>
      <c r="BU28" s="6">
        <v>72.881618820992898</v>
      </c>
      <c r="BV28" s="6">
        <v>72.093474847314596</v>
      </c>
      <c r="BW28" s="6">
        <v>71.029266166915306</v>
      </c>
      <c r="BX28" s="6">
        <v>69.511499999999998</v>
      </c>
    </row>
    <row r="29" spans="1:76" x14ac:dyDescent="0.2">
      <c r="A29">
        <v>5</v>
      </c>
      <c r="B29" s="6">
        <v>57.479900000000001</v>
      </c>
      <c r="C29" s="6">
        <v>55.983076265359799</v>
      </c>
      <c r="D29" s="6">
        <v>55.403552498412701</v>
      </c>
      <c r="E29" s="6">
        <v>55.504617530750302</v>
      </c>
      <c r="F29" s="6">
        <v>56.049560193964197</v>
      </c>
      <c r="G29" s="6">
        <v>56.801669319645903</v>
      </c>
      <c r="H29" s="6">
        <v>57.524233739387199</v>
      </c>
      <c r="I29" s="6">
        <v>57.980542284779403</v>
      </c>
      <c r="J29" s="6">
        <v>57.993989325248599</v>
      </c>
      <c r="K29" s="6">
        <v>57.665363800517802</v>
      </c>
      <c r="L29" s="6">
        <v>57.175425068398503</v>
      </c>
      <c r="M29" s="6">
        <v>56.701822498325399</v>
      </c>
      <c r="N29" s="6">
        <v>56.319212444927402</v>
      </c>
      <c r="O29" s="6">
        <v>55.978128515169701</v>
      </c>
      <c r="P29" s="6">
        <v>55.621714682668397</v>
      </c>
      <c r="Q29" s="6">
        <v>55.219040932202503</v>
      </c>
      <c r="R29" s="6">
        <v>54.877383790638703</v>
      </c>
      <c r="S29" s="6">
        <v>54.749888300001103</v>
      </c>
      <c r="T29" s="6">
        <v>54.987391453265197</v>
      </c>
      <c r="U29" s="6">
        <v>55.638699600149899</v>
      </c>
      <c r="V29" s="6">
        <v>56.613253479630899</v>
      </c>
      <c r="W29" s="6">
        <v>57.810460200889104</v>
      </c>
      <c r="X29" s="6">
        <v>59.128368176092799</v>
      </c>
      <c r="Y29" s="6">
        <v>60.456640895565997</v>
      </c>
      <c r="Z29" s="6">
        <v>61.681746395546497</v>
      </c>
      <c r="AA29" s="6">
        <v>62.691196835235502</v>
      </c>
      <c r="AB29" s="6">
        <v>63.435529167470499</v>
      </c>
      <c r="AC29" s="6">
        <v>63.962968775225399</v>
      </c>
      <c r="AD29" s="6">
        <v>64.330144347292205</v>
      </c>
      <c r="AE29" s="6">
        <v>64.583867966859899</v>
      </c>
      <c r="AF29" s="6">
        <v>64.700579063069796</v>
      </c>
      <c r="AG29" s="6">
        <v>64.626008452909105</v>
      </c>
      <c r="AH29" s="6">
        <v>64.306505021985302</v>
      </c>
      <c r="AI29" s="6">
        <v>63.753408222277599</v>
      </c>
      <c r="AJ29" s="6">
        <v>63.092560253978498</v>
      </c>
      <c r="AK29" s="6">
        <v>62.461458727318501</v>
      </c>
      <c r="AL29" s="6">
        <v>61.988850584312097</v>
      </c>
      <c r="AM29" s="6">
        <v>61.7302706944416</v>
      </c>
      <c r="AN29" s="6">
        <v>61.704772869949103</v>
      </c>
      <c r="AO29" s="6">
        <v>61.930898777668098</v>
      </c>
      <c r="AP29" s="6">
        <v>62.393707981673003</v>
      </c>
      <c r="AQ29" s="6">
        <v>63.011066430469803</v>
      </c>
      <c r="AR29" s="6">
        <v>63.692808760026601</v>
      </c>
      <c r="AS29" s="6">
        <v>64.348555738483796</v>
      </c>
      <c r="AT29" s="6">
        <v>64.885827096446505</v>
      </c>
      <c r="AU29" s="6">
        <v>65.210950037514905</v>
      </c>
      <c r="AV29" s="6">
        <v>65.230492524949298</v>
      </c>
      <c r="AW29" s="6">
        <v>64.912125631955504</v>
      </c>
      <c r="AX29" s="6">
        <v>64.3635459071958</v>
      </c>
      <c r="AY29" s="6">
        <v>63.711982697767901</v>
      </c>
      <c r="AZ29" s="6">
        <v>63.078235895508399</v>
      </c>
      <c r="BA29" s="6">
        <v>62.5083629748368</v>
      </c>
      <c r="BB29" s="6">
        <v>62.000200495710203</v>
      </c>
      <c r="BC29" s="6">
        <v>61.550822423491603</v>
      </c>
      <c r="BD29" s="6">
        <v>61.178175078879001</v>
      </c>
      <c r="BE29" s="6">
        <v>60.954974171667402</v>
      </c>
      <c r="BF29" s="6">
        <v>60.9628102714005</v>
      </c>
      <c r="BG29" s="6">
        <v>61.276278209589599</v>
      </c>
      <c r="BH29" s="6">
        <v>61.872803067269302</v>
      </c>
      <c r="BI29" s="6">
        <v>62.6586711984</v>
      </c>
      <c r="BJ29" s="6">
        <v>63.538514733765197</v>
      </c>
      <c r="BK29" s="6">
        <v>64.380711009940995</v>
      </c>
      <c r="BL29" s="6">
        <v>64.944397948965701</v>
      </c>
      <c r="BM29" s="6">
        <v>64.968221372879796</v>
      </c>
      <c r="BN29" s="6">
        <v>64.209938659523104</v>
      </c>
      <c r="BO29" s="6">
        <v>62.748321600547797</v>
      </c>
      <c r="BP29" s="6">
        <v>60.9285092965562</v>
      </c>
      <c r="BQ29" s="6">
        <v>59.103697393873396</v>
      </c>
      <c r="BR29" s="6">
        <v>57.561707370797997</v>
      </c>
      <c r="BS29" s="6">
        <v>56.363596363491503</v>
      </c>
      <c r="BT29" s="6">
        <v>55.521286470139799</v>
      </c>
      <c r="BU29" s="6">
        <v>55.046699788928898</v>
      </c>
      <c r="BV29" s="6">
        <v>54.951758418044697</v>
      </c>
      <c r="BW29" s="6">
        <v>55.248384455673097</v>
      </c>
      <c r="BX29" s="6">
        <v>55.948500000000003</v>
      </c>
    </row>
    <row r="30" spans="1:76" x14ac:dyDescent="0.2">
      <c r="A30">
        <v>6</v>
      </c>
      <c r="B30" s="6">
        <v>64.647400000000005</v>
      </c>
      <c r="C30" s="6">
        <v>64.819741727449596</v>
      </c>
      <c r="D30" s="6">
        <v>64.946428763045006</v>
      </c>
      <c r="E30" s="6">
        <v>65.037498295707294</v>
      </c>
      <c r="F30" s="6">
        <v>65.102987514357693</v>
      </c>
      <c r="G30" s="6">
        <v>65.152933607917504</v>
      </c>
      <c r="H30" s="6">
        <v>65.197373765307802</v>
      </c>
      <c r="I30" s="6">
        <v>65.246345175449704</v>
      </c>
      <c r="J30" s="6">
        <v>65.309853015142707</v>
      </c>
      <c r="K30" s="6">
        <v>65.391944705195002</v>
      </c>
      <c r="L30" s="6">
        <v>65.483760779034696</v>
      </c>
      <c r="M30" s="6">
        <v>65.574753630851106</v>
      </c>
      <c r="N30" s="6">
        <v>65.654567578019098</v>
      </c>
      <c r="O30" s="6">
        <v>65.725962577452606</v>
      </c>
      <c r="P30" s="6">
        <v>65.813005613783204</v>
      </c>
      <c r="Q30" s="6">
        <v>65.941715779227707</v>
      </c>
      <c r="R30" s="6">
        <v>66.137397997030007</v>
      </c>
      <c r="S30" s="6">
        <v>66.400758811834805</v>
      </c>
      <c r="T30" s="6">
        <v>66.702269755272894</v>
      </c>
      <c r="U30" s="6">
        <v>67.010545798616505</v>
      </c>
      <c r="V30" s="6">
        <v>67.295970243884497</v>
      </c>
      <c r="W30" s="6">
        <v>67.564980888682101</v>
      </c>
      <c r="X30" s="6">
        <v>67.857677474701006</v>
      </c>
      <c r="Y30" s="6">
        <v>68.215448856747102</v>
      </c>
      <c r="Z30" s="6">
        <v>68.675140486925002</v>
      </c>
      <c r="AA30" s="6">
        <v>69.213442429373998</v>
      </c>
      <c r="AB30" s="6">
        <v>69.764439830772503</v>
      </c>
      <c r="AC30" s="6">
        <v>70.261315993396707</v>
      </c>
      <c r="AD30" s="6">
        <v>70.6436670648378</v>
      </c>
      <c r="AE30" s="6">
        <v>70.909424116848299</v>
      </c>
      <c r="AF30" s="6">
        <v>71.087656978823603</v>
      </c>
      <c r="AG30" s="6">
        <v>71.207727610503497</v>
      </c>
      <c r="AH30" s="6">
        <v>71.295755790656401</v>
      </c>
      <c r="AI30" s="6">
        <v>71.356892397634098</v>
      </c>
      <c r="AJ30" s="6">
        <v>71.3879453929341</v>
      </c>
      <c r="AK30" s="6">
        <v>71.385701366255503</v>
      </c>
      <c r="AL30" s="6">
        <v>71.354728558352306</v>
      </c>
      <c r="AM30" s="6">
        <v>71.336055020521698</v>
      </c>
      <c r="AN30" s="6">
        <v>71.381377885308595</v>
      </c>
      <c r="AO30" s="6">
        <v>71.542393588064002</v>
      </c>
      <c r="AP30" s="6">
        <v>71.854554721044707</v>
      </c>
      <c r="AQ30" s="6">
        <v>72.297803244621207</v>
      </c>
      <c r="AR30" s="6">
        <v>72.840233433705805</v>
      </c>
      <c r="AS30" s="6">
        <v>73.449881119044505</v>
      </c>
      <c r="AT30" s="6">
        <v>74.071967260683905</v>
      </c>
      <c r="AU30" s="6">
        <v>74.594370433498597</v>
      </c>
      <c r="AV30" s="6">
        <v>74.896103015931999</v>
      </c>
      <c r="AW30" s="6">
        <v>74.857198858633595</v>
      </c>
      <c r="AX30" s="6">
        <v>74.466572577646701</v>
      </c>
      <c r="AY30" s="6">
        <v>73.917114530908407</v>
      </c>
      <c r="AZ30" s="6">
        <v>73.424138434224503</v>
      </c>
      <c r="BA30" s="6">
        <v>73.199748321001806</v>
      </c>
      <c r="BB30" s="6">
        <v>73.304416464917196</v>
      </c>
      <c r="BC30" s="6">
        <v>73.584520901751205</v>
      </c>
      <c r="BD30" s="6">
        <v>73.870269605520605</v>
      </c>
      <c r="BE30" s="6">
        <v>73.996111195315905</v>
      </c>
      <c r="BF30" s="6">
        <v>73.907228061993095</v>
      </c>
      <c r="BG30" s="6">
        <v>73.667406865819899</v>
      </c>
      <c r="BH30" s="6">
        <v>73.346251338495605</v>
      </c>
      <c r="BI30" s="6">
        <v>73.010754564945501</v>
      </c>
      <c r="BJ30" s="6">
        <v>72.685393943043294</v>
      </c>
      <c r="BK30" s="6">
        <v>72.360057271974796</v>
      </c>
      <c r="BL30" s="6">
        <v>72.023628105134406</v>
      </c>
      <c r="BM30" s="6">
        <v>71.664529352235306</v>
      </c>
      <c r="BN30" s="6">
        <v>71.266156050672294</v>
      </c>
      <c r="BO30" s="6">
        <v>70.808808307761694</v>
      </c>
      <c r="BP30" s="6">
        <v>70.272740942228296</v>
      </c>
      <c r="BQ30" s="6">
        <v>69.644628270332404</v>
      </c>
      <c r="BR30" s="6">
        <v>68.960225708898804</v>
      </c>
      <c r="BS30" s="6">
        <v>68.277944270350801</v>
      </c>
      <c r="BT30" s="6">
        <v>67.6563166998057</v>
      </c>
      <c r="BU30" s="6">
        <v>67.153875742380805</v>
      </c>
      <c r="BV30" s="6">
        <v>66.829154143193406</v>
      </c>
      <c r="BW30" s="6">
        <v>66.740684647360695</v>
      </c>
      <c r="BX30" s="6">
        <v>66.947000000000003</v>
      </c>
    </row>
    <row r="31" spans="1:76" x14ac:dyDescent="0.2">
      <c r="A31">
        <v>7</v>
      </c>
      <c r="B31" s="6">
        <v>67.595799999999997</v>
      </c>
      <c r="C31" s="6">
        <v>66.978556930574499</v>
      </c>
      <c r="D31" s="6">
        <v>66.621173986175506</v>
      </c>
      <c r="E31" s="6">
        <v>66.468673069798101</v>
      </c>
      <c r="F31" s="6">
        <v>66.466076084437304</v>
      </c>
      <c r="G31" s="6">
        <v>66.558404933088198</v>
      </c>
      <c r="H31" s="6">
        <v>66.690681518745905</v>
      </c>
      <c r="I31" s="6">
        <v>66.807927744405404</v>
      </c>
      <c r="J31" s="6">
        <v>66.870302222370398</v>
      </c>
      <c r="K31" s="6">
        <v>66.9078213704924</v>
      </c>
      <c r="L31" s="6">
        <v>66.970640998357894</v>
      </c>
      <c r="M31" s="6">
        <v>67.107009561516506</v>
      </c>
      <c r="N31" s="6">
        <v>67.302099680558001</v>
      </c>
      <c r="O31" s="6">
        <v>67.465067695150395</v>
      </c>
      <c r="P31" s="6">
        <v>67.500544324516298</v>
      </c>
      <c r="Q31" s="6">
        <v>67.351662795629295</v>
      </c>
      <c r="R31" s="6">
        <v>67.166805744036594</v>
      </c>
      <c r="S31" s="6">
        <v>67.162474763086706</v>
      </c>
      <c r="T31" s="6">
        <v>67.550424528078594</v>
      </c>
      <c r="U31" s="6">
        <v>68.333319532607106</v>
      </c>
      <c r="V31" s="6">
        <v>69.228223984474198</v>
      </c>
      <c r="W31" s="6">
        <v>69.931640293478196</v>
      </c>
      <c r="X31" s="6">
        <v>70.203888412095594</v>
      </c>
      <c r="Y31" s="6">
        <v>70.199125257573499</v>
      </c>
      <c r="Z31" s="6">
        <v>70.2215971530877</v>
      </c>
      <c r="AA31" s="6">
        <v>70.572143441086595</v>
      </c>
      <c r="AB31" s="6">
        <v>71.329457525174504</v>
      </c>
      <c r="AC31" s="6">
        <v>72.227906603747897</v>
      </c>
      <c r="AD31" s="6">
        <v>72.972238416690502</v>
      </c>
      <c r="AE31" s="6">
        <v>73.310948950761002</v>
      </c>
      <c r="AF31" s="6">
        <v>73.306153825311</v>
      </c>
      <c r="AG31" s="6">
        <v>73.156823291530102</v>
      </c>
      <c r="AH31" s="6">
        <v>73.061630390697999</v>
      </c>
      <c r="AI31" s="6">
        <v>73.143701761182498</v>
      </c>
      <c r="AJ31" s="6">
        <v>73.393063635647295</v>
      </c>
      <c r="AK31" s="6">
        <v>73.786193752690096</v>
      </c>
      <c r="AL31" s="6">
        <v>74.292346891351102</v>
      </c>
      <c r="AM31" s="6">
        <v>74.820347264002294</v>
      </c>
      <c r="AN31" s="6">
        <v>75.248906959626495</v>
      </c>
      <c r="AO31" s="6">
        <v>75.457211804023501</v>
      </c>
      <c r="AP31" s="6">
        <v>75.419275985503702</v>
      </c>
      <c r="AQ31" s="6">
        <v>75.299420154949104</v>
      </c>
      <c r="AR31" s="6">
        <v>75.284711330824507</v>
      </c>
      <c r="AS31" s="6">
        <v>75.538778139936596</v>
      </c>
      <c r="AT31" s="6">
        <v>75.994990449443506</v>
      </c>
      <c r="AU31" s="6">
        <v>76.456025654618301</v>
      </c>
      <c r="AV31" s="6">
        <v>76.723305646210306</v>
      </c>
      <c r="AW31" s="6">
        <v>76.656979315357603</v>
      </c>
      <c r="AX31" s="6">
        <v>76.251775874214005</v>
      </c>
      <c r="AY31" s="6">
        <v>75.521197763699703</v>
      </c>
      <c r="AZ31" s="6">
        <v>74.493285312087295</v>
      </c>
      <c r="BA31" s="6">
        <v>73.365081788119895</v>
      </c>
      <c r="BB31" s="6">
        <v>72.442664615683199</v>
      </c>
      <c r="BC31" s="6">
        <v>72.033605358243193</v>
      </c>
      <c r="BD31" s="6">
        <v>72.281342639284205</v>
      </c>
      <c r="BE31" s="6">
        <v>72.898627663007204</v>
      </c>
      <c r="BF31" s="6">
        <v>73.528422824487293</v>
      </c>
      <c r="BG31" s="6">
        <v>73.836943614842397</v>
      </c>
      <c r="BH31" s="6">
        <v>73.813387536500102</v>
      </c>
      <c r="BI31" s="6">
        <v>73.683409724430504</v>
      </c>
      <c r="BJ31" s="6">
        <v>73.678032255467201</v>
      </c>
      <c r="BK31" s="6">
        <v>73.949282402566993</v>
      </c>
      <c r="BL31" s="6">
        <v>74.411167990069899</v>
      </c>
      <c r="BM31" s="6">
        <v>74.933047039284403</v>
      </c>
      <c r="BN31" s="6">
        <v>75.384493314952707</v>
      </c>
      <c r="BO31" s="6">
        <v>75.638704397310406</v>
      </c>
      <c r="BP31" s="6">
        <v>75.571884790704502</v>
      </c>
      <c r="BQ31" s="6">
        <v>75.060336045012306</v>
      </c>
      <c r="BR31" s="6">
        <v>74.044529924778502</v>
      </c>
      <c r="BS31" s="6">
        <v>72.687526365888203</v>
      </c>
      <c r="BT31" s="6">
        <v>71.200615454295999</v>
      </c>
      <c r="BU31" s="6">
        <v>69.795087275956405</v>
      </c>
      <c r="BV31" s="6">
        <v>68.682231916824193</v>
      </c>
      <c r="BW31" s="6">
        <v>68.073339462853795</v>
      </c>
      <c r="BX31" s="6">
        <v>68.179699999999997</v>
      </c>
    </row>
    <row r="32" spans="1:76" x14ac:dyDescent="0.2">
      <c r="A32">
        <v>8</v>
      </c>
      <c r="B32" s="6">
        <v>57.866999999999997</v>
      </c>
      <c r="C32" s="6">
        <v>57.4927262573025</v>
      </c>
      <c r="D32" s="6">
        <v>57.3017090674985</v>
      </c>
      <c r="E32" s="6">
        <v>57.268496452872299</v>
      </c>
      <c r="F32" s="6">
        <v>57.367636435708299</v>
      </c>
      <c r="G32" s="6">
        <v>57.573677038290803</v>
      </c>
      <c r="H32" s="6">
        <v>57.861166282904001</v>
      </c>
      <c r="I32" s="6">
        <v>58.204652191832501</v>
      </c>
      <c r="J32" s="6">
        <v>58.578682787360599</v>
      </c>
      <c r="K32" s="6">
        <v>58.957806091772497</v>
      </c>
      <c r="L32" s="6">
        <v>59.317734308686703</v>
      </c>
      <c r="M32" s="6">
        <v>59.644312331110299</v>
      </c>
      <c r="N32" s="6">
        <v>59.928602309140402</v>
      </c>
      <c r="O32" s="6">
        <v>60.161709510700803</v>
      </c>
      <c r="P32" s="6">
        <v>60.334747579850202</v>
      </c>
      <c r="Q32" s="6">
        <v>60.444902858287598</v>
      </c>
      <c r="R32" s="6">
        <v>60.506139085468703</v>
      </c>
      <c r="S32" s="6">
        <v>60.535293015043003</v>
      </c>
      <c r="T32" s="6">
        <v>60.549201400660003</v>
      </c>
      <c r="U32" s="6">
        <v>60.564335577851097</v>
      </c>
      <c r="V32" s="6">
        <v>60.588762265428699</v>
      </c>
      <c r="W32" s="6">
        <v>60.622143565486297</v>
      </c>
      <c r="X32" s="6">
        <v>60.663776161999301</v>
      </c>
      <c r="Y32" s="6">
        <v>60.7129567389429</v>
      </c>
      <c r="Z32" s="6">
        <v>60.772846300895999</v>
      </c>
      <c r="AA32" s="6">
        <v>60.8691721328141</v>
      </c>
      <c r="AB32" s="6">
        <v>61.035829544252202</v>
      </c>
      <c r="AC32" s="6">
        <v>61.306725111006301</v>
      </c>
      <c r="AD32" s="6">
        <v>61.7155622439223</v>
      </c>
      <c r="AE32" s="6">
        <v>62.271461394928799</v>
      </c>
      <c r="AF32" s="6">
        <v>62.935799252767197</v>
      </c>
      <c r="AG32" s="6">
        <v>63.664467052536097</v>
      </c>
      <c r="AH32" s="6">
        <v>64.413356029334196</v>
      </c>
      <c r="AI32" s="6">
        <v>65.138167370787002</v>
      </c>
      <c r="AJ32" s="6">
        <v>65.792022180026294</v>
      </c>
      <c r="AK32" s="6">
        <v>66.326182135707299</v>
      </c>
      <c r="AL32" s="6">
        <v>66.691867866231505</v>
      </c>
      <c r="AM32" s="6">
        <v>66.840299999999999</v>
      </c>
      <c r="AN32" s="6">
        <v>66.739347140251098</v>
      </c>
      <c r="AO32" s="6">
        <v>66.423469789571001</v>
      </c>
      <c r="AP32" s="6">
        <v>65.943776425382694</v>
      </c>
      <c r="AQ32" s="6">
        <v>65.351375525109205</v>
      </c>
      <c r="AR32" s="6">
        <v>64.697794676205504</v>
      </c>
      <c r="AS32" s="6">
        <v>64.053545598311302</v>
      </c>
      <c r="AT32" s="6">
        <v>63.515481852699097</v>
      </c>
      <c r="AU32" s="6">
        <v>63.182397324863501</v>
      </c>
      <c r="AV32" s="6">
        <v>63.153085900298699</v>
      </c>
      <c r="AW32" s="6">
        <v>63.505402964303997</v>
      </c>
      <c r="AX32" s="6">
        <v>64.134961400479199</v>
      </c>
      <c r="AY32" s="6">
        <v>64.843538591549404</v>
      </c>
      <c r="AZ32" s="6">
        <v>65.432136420232197</v>
      </c>
      <c r="BA32" s="6">
        <v>65.701868127605096</v>
      </c>
      <c r="BB32" s="6">
        <v>65.534581765482898</v>
      </c>
      <c r="BC32" s="6">
        <v>65.035176180034995</v>
      </c>
      <c r="BD32" s="6">
        <v>64.346746134786699</v>
      </c>
      <c r="BE32" s="6">
        <v>63.6123863932633</v>
      </c>
      <c r="BF32" s="6">
        <v>62.9714058160286</v>
      </c>
      <c r="BG32" s="6">
        <v>62.4760374955369</v>
      </c>
      <c r="BH32" s="6">
        <v>62.091438756132597</v>
      </c>
      <c r="BI32" s="6">
        <v>61.778981019199001</v>
      </c>
      <c r="BJ32" s="6">
        <v>61.500035706119299</v>
      </c>
      <c r="BK32" s="6">
        <v>61.225221647260803</v>
      </c>
      <c r="BL32" s="6">
        <v>60.979159306213099</v>
      </c>
      <c r="BM32" s="6">
        <v>60.806015419199703</v>
      </c>
      <c r="BN32" s="6">
        <v>60.7499836828203</v>
      </c>
      <c r="BO32" s="6">
        <v>60.855008942711002</v>
      </c>
      <c r="BP32" s="6">
        <v>61.134925077920499</v>
      </c>
      <c r="BQ32" s="6">
        <v>61.545085991067197</v>
      </c>
      <c r="BR32" s="6">
        <v>62.034126608754399</v>
      </c>
      <c r="BS32" s="6">
        <v>62.550681857585097</v>
      </c>
      <c r="BT32" s="6">
        <v>63.043386664162298</v>
      </c>
      <c r="BU32" s="6">
        <v>63.460875955089399</v>
      </c>
      <c r="BV32" s="6">
        <v>63.7517846569692</v>
      </c>
      <c r="BW32" s="6">
        <v>63.864747696405097</v>
      </c>
      <c r="BX32" s="6">
        <v>63.748399999999997</v>
      </c>
    </row>
    <row r="33" spans="1:76" x14ac:dyDescent="0.2">
      <c r="A33">
        <v>9</v>
      </c>
      <c r="B33" s="6">
        <v>68.577200000000005</v>
      </c>
      <c r="C33" s="6">
        <v>66.896795227249299</v>
      </c>
      <c r="D33" s="6">
        <v>66.485664889857006</v>
      </c>
      <c r="E33" s="6">
        <v>67.047011259605199</v>
      </c>
      <c r="F33" s="6">
        <v>68.284036608275798</v>
      </c>
      <c r="G33" s="6">
        <v>69.899943207651006</v>
      </c>
      <c r="H33" s="6">
        <v>71.597933329512699</v>
      </c>
      <c r="I33" s="6">
        <v>73.081209245642995</v>
      </c>
      <c r="J33" s="6">
        <v>74.052973227823998</v>
      </c>
      <c r="K33" s="6">
        <v>74.264099035696006</v>
      </c>
      <c r="L33" s="6">
        <v>73.844052653175098</v>
      </c>
      <c r="M33" s="6">
        <v>73.1028401887488</v>
      </c>
      <c r="N33" s="6">
        <v>72.351579622341902</v>
      </c>
      <c r="O33" s="6">
        <v>71.881654944171501</v>
      </c>
      <c r="P33" s="6">
        <v>71.755042514105796</v>
      </c>
      <c r="Q33" s="6">
        <v>71.885713769207001</v>
      </c>
      <c r="R33" s="6">
        <v>72.185173397823903</v>
      </c>
      <c r="S33" s="6">
        <v>72.566634019728397</v>
      </c>
      <c r="T33" s="6">
        <v>72.973969039598998</v>
      </c>
      <c r="U33" s="6">
        <v>73.377572621251403</v>
      </c>
      <c r="V33" s="6">
        <v>73.748713389389906</v>
      </c>
      <c r="W33" s="6">
        <v>74.058462398882099</v>
      </c>
      <c r="X33" s="6">
        <v>74.271898781901001</v>
      </c>
      <c r="Y33" s="6">
        <v>74.347174378229695</v>
      </c>
      <c r="Z33" s="6">
        <v>74.242055149064797</v>
      </c>
      <c r="AA33" s="6">
        <v>73.915535962180599</v>
      </c>
      <c r="AB33" s="6">
        <v>73.4003460800119</v>
      </c>
      <c r="AC33" s="6">
        <v>72.843503076717496</v>
      </c>
      <c r="AD33" s="6">
        <v>72.401855779077707</v>
      </c>
      <c r="AE33" s="6">
        <v>72.231666729979807</v>
      </c>
      <c r="AF33" s="6">
        <v>72.394000625167806</v>
      </c>
      <c r="AG33" s="6">
        <v>72.750292494783295</v>
      </c>
      <c r="AH33" s="6">
        <v>73.1368404470511</v>
      </c>
      <c r="AI33" s="6">
        <v>73.389994631432501</v>
      </c>
      <c r="AJ33" s="6">
        <v>73.3979382691697</v>
      </c>
      <c r="AK33" s="6">
        <v>73.197952724729205</v>
      </c>
      <c r="AL33" s="6">
        <v>72.853964475782305</v>
      </c>
      <c r="AM33" s="6">
        <v>72.429900000000004</v>
      </c>
      <c r="AN33" s="6">
        <v>71.978518281705803</v>
      </c>
      <c r="AO33" s="6">
        <v>71.507908331831402</v>
      </c>
      <c r="AP33" s="6">
        <v>71.014991667961098</v>
      </c>
      <c r="AQ33" s="6">
        <v>70.496689807678905</v>
      </c>
      <c r="AR33" s="6">
        <v>69.9526943878043</v>
      </c>
      <c r="AS33" s="6">
        <v>69.398197810019497</v>
      </c>
      <c r="AT33" s="6">
        <v>68.853781223582004</v>
      </c>
      <c r="AU33" s="6">
        <v>68.340031188138198</v>
      </c>
      <c r="AV33" s="6">
        <v>67.884360266960798</v>
      </c>
      <c r="AW33" s="6">
        <v>67.568391034626401</v>
      </c>
      <c r="AX33" s="6">
        <v>67.499597315595295</v>
      </c>
      <c r="AY33" s="6">
        <v>67.7856121414098</v>
      </c>
      <c r="AZ33" s="6">
        <v>68.521077710130101</v>
      </c>
      <c r="BA33" s="6">
        <v>69.649617780588898</v>
      </c>
      <c r="BB33" s="6">
        <v>71.017424860504406</v>
      </c>
      <c r="BC33" s="6">
        <v>72.469067603409499</v>
      </c>
      <c r="BD33" s="6">
        <v>73.851314194056201</v>
      </c>
      <c r="BE33" s="6">
        <v>75.050418801638102</v>
      </c>
      <c r="BF33" s="6">
        <v>75.986789916116706</v>
      </c>
      <c r="BG33" s="6">
        <v>76.581962187436901</v>
      </c>
      <c r="BH33" s="6">
        <v>76.761137443230297</v>
      </c>
      <c r="BI33" s="6">
        <v>76.560736134391604</v>
      </c>
      <c r="BJ33" s="6">
        <v>76.145759129436499</v>
      </c>
      <c r="BK33" s="6">
        <v>75.688369753299298</v>
      </c>
      <c r="BL33" s="6">
        <v>75.358597471230993</v>
      </c>
      <c r="BM33" s="6">
        <v>75.198440167499797</v>
      </c>
      <c r="BN33" s="6">
        <v>75.051446775850494</v>
      </c>
      <c r="BO33" s="6">
        <v>74.744095352563207</v>
      </c>
      <c r="BP33" s="6">
        <v>74.103444073547905</v>
      </c>
      <c r="BQ33" s="6">
        <v>73.050748039558897</v>
      </c>
      <c r="BR33" s="6">
        <v>71.704793085204997</v>
      </c>
      <c r="BS33" s="6">
        <v>70.209237674210797</v>
      </c>
      <c r="BT33" s="6">
        <v>68.707740270301002</v>
      </c>
      <c r="BU33" s="6">
        <v>67.343959337200403</v>
      </c>
      <c r="BV33" s="6">
        <v>66.261553338633504</v>
      </c>
      <c r="BW33" s="6">
        <v>65.604180738325198</v>
      </c>
      <c r="BX33" s="6">
        <v>65.515500000000003</v>
      </c>
    </row>
    <row r="34" spans="1:76" x14ac:dyDescent="0.2">
      <c r="A34">
        <v>10</v>
      </c>
      <c r="B34" s="6">
        <v>65.478899999999996</v>
      </c>
      <c r="C34" s="6">
        <v>66.523001460956195</v>
      </c>
      <c r="D34" s="6">
        <v>66.863425501148996</v>
      </c>
      <c r="E34" s="6">
        <v>66.668341873938303</v>
      </c>
      <c r="F34" s="6">
        <v>66.105920332683795</v>
      </c>
      <c r="G34" s="6">
        <v>65.344330630745304</v>
      </c>
      <c r="H34" s="6">
        <v>64.551742521482595</v>
      </c>
      <c r="I34" s="6">
        <v>63.896325758255301</v>
      </c>
      <c r="J34" s="6">
        <v>63.516138748801403</v>
      </c>
      <c r="K34" s="6">
        <v>63.410272276894702</v>
      </c>
      <c r="L34" s="6">
        <v>63.537753980959302</v>
      </c>
      <c r="M34" s="6">
        <v>63.855541794071399</v>
      </c>
      <c r="N34" s="6">
        <v>64.252341065789594</v>
      </c>
      <c r="O34" s="6">
        <v>64.534602070244404</v>
      </c>
      <c r="P34" s="6">
        <v>64.503878035215294</v>
      </c>
      <c r="Q34" s="6">
        <v>63.971816273975897</v>
      </c>
      <c r="R34" s="6">
        <v>62.803873713739499</v>
      </c>
      <c r="S34" s="6">
        <v>60.8833658219542</v>
      </c>
      <c r="T34" s="6">
        <v>58.102589896040001</v>
      </c>
      <c r="U34" s="6">
        <v>54.745249556359703</v>
      </c>
      <c r="V34" s="6">
        <v>51.629677819941897</v>
      </c>
      <c r="W34" s="6">
        <v>49.612698357389903</v>
      </c>
      <c r="X34" s="6">
        <v>49.426231104589903</v>
      </c>
      <c r="Y34" s="6">
        <v>51.031378041976602</v>
      </c>
      <c r="Z34" s="6">
        <v>54.095486070187903</v>
      </c>
      <c r="AA34" s="6">
        <v>58.281505340499201</v>
      </c>
      <c r="AB34" s="6">
        <v>63.023276524312898</v>
      </c>
      <c r="AC34" s="6">
        <v>67.3995205992276</v>
      </c>
      <c r="AD34" s="6">
        <v>70.458410612192594</v>
      </c>
      <c r="AE34" s="6">
        <v>71.386662365794393</v>
      </c>
      <c r="AF34" s="6">
        <v>70.364168103398896</v>
      </c>
      <c r="AG34" s="6">
        <v>68.004213842317597</v>
      </c>
      <c r="AH34" s="6">
        <v>64.919558364421803</v>
      </c>
      <c r="AI34" s="6">
        <v>61.519786227056997</v>
      </c>
      <c r="AJ34" s="6">
        <v>57.856522234745</v>
      </c>
      <c r="AK34" s="6">
        <v>53.944953920751203</v>
      </c>
      <c r="AL34" s="6">
        <v>49.829114634387899</v>
      </c>
      <c r="AM34" s="6">
        <v>45.794374949116801</v>
      </c>
      <c r="AN34" s="6">
        <v>42.246362067993999</v>
      </c>
      <c r="AO34" s="6">
        <v>39.590027209677302</v>
      </c>
      <c r="AP34" s="6">
        <v>38.017720086564303</v>
      </c>
      <c r="AQ34" s="6">
        <v>37.295130712174497</v>
      </c>
      <c r="AR34" s="6">
        <v>37.136952627220801</v>
      </c>
      <c r="AS34" s="6">
        <v>37.268920723733501</v>
      </c>
      <c r="AT34" s="6">
        <v>37.525240129081197</v>
      </c>
      <c r="AU34" s="6">
        <v>37.801682545576298</v>
      </c>
      <c r="AV34" s="6">
        <v>37.9947442770927</v>
      </c>
      <c r="AW34" s="6">
        <v>38.005233370914397</v>
      </c>
      <c r="AX34" s="6">
        <v>37.743838777631503</v>
      </c>
      <c r="AY34" s="6">
        <v>37.122627780541002</v>
      </c>
      <c r="AZ34" s="6">
        <v>36.089664384905902</v>
      </c>
      <c r="BA34" s="6">
        <v>35.011474488842097</v>
      </c>
      <c r="BB34" s="6">
        <v>34.524559405209502</v>
      </c>
      <c r="BC34" s="6">
        <v>35.2693087053743</v>
      </c>
      <c r="BD34" s="6">
        <v>37.575555437152502</v>
      </c>
      <c r="BE34" s="6">
        <v>40.958227439910701</v>
      </c>
      <c r="BF34" s="6">
        <v>44.800204897332797</v>
      </c>
      <c r="BG34" s="6">
        <v>48.513566658696803</v>
      </c>
      <c r="BH34" s="6">
        <v>51.915956652606503</v>
      </c>
      <c r="BI34" s="6">
        <v>55.121936144053997</v>
      </c>
      <c r="BJ34" s="6">
        <v>58.252765799699397</v>
      </c>
      <c r="BK34" s="6">
        <v>61.270126259426497</v>
      </c>
      <c r="BL34" s="6">
        <v>63.654867170200298</v>
      </c>
      <c r="BM34" s="6">
        <v>64.797639629034606</v>
      </c>
      <c r="BN34" s="6">
        <v>64.135712126865997</v>
      </c>
      <c r="BO34" s="6">
        <v>61.8893796931835</v>
      </c>
      <c r="BP34" s="6">
        <v>58.928667285279197</v>
      </c>
      <c r="BQ34" s="6">
        <v>56.143248256418502</v>
      </c>
      <c r="BR34" s="6">
        <v>54.227828875028202</v>
      </c>
      <c r="BS34" s="6">
        <v>53.200830202908499</v>
      </c>
      <c r="BT34" s="6">
        <v>52.9341365977347</v>
      </c>
      <c r="BU34" s="6">
        <v>53.299632417181797</v>
      </c>
      <c r="BV34" s="6">
        <v>54.169202018924999</v>
      </c>
      <c r="BW34" s="6">
        <v>55.414729760639403</v>
      </c>
      <c r="BX34" s="6">
        <v>56.908099999999997</v>
      </c>
    </row>
    <row r="35" spans="1:76" x14ac:dyDescent="0.2">
      <c r="A35">
        <v>11</v>
      </c>
      <c r="B35" s="6">
        <v>76.575299999999999</v>
      </c>
      <c r="C35" s="6">
        <v>76.825738070711097</v>
      </c>
      <c r="D35" s="6">
        <v>76.972826095873401</v>
      </c>
      <c r="E35" s="6">
        <v>77.015444746676394</v>
      </c>
      <c r="F35" s="6">
        <v>76.952474694309103</v>
      </c>
      <c r="G35" s="6">
        <v>76.782796609960897</v>
      </c>
      <c r="H35" s="6">
        <v>76.505291164821202</v>
      </c>
      <c r="I35" s="6">
        <v>76.118839030079002</v>
      </c>
      <c r="J35" s="6">
        <v>75.641934272245905</v>
      </c>
      <c r="K35" s="6">
        <v>75.183589228918905</v>
      </c>
      <c r="L35" s="6">
        <v>74.878911860171101</v>
      </c>
      <c r="M35" s="6">
        <v>74.860566094211507</v>
      </c>
      <c r="N35" s="6">
        <v>75.1803912919748</v>
      </c>
      <c r="O35" s="6">
        <v>75.792820525360199</v>
      </c>
      <c r="P35" s="6">
        <v>76.6464877941753</v>
      </c>
      <c r="Q35" s="6">
        <v>77.678169444371207</v>
      </c>
      <c r="R35" s="6">
        <v>78.761430966728497</v>
      </c>
      <c r="S35" s="6">
        <v>79.748859191938394</v>
      </c>
      <c r="T35" s="6">
        <v>80.495049565562695</v>
      </c>
      <c r="U35" s="6">
        <v>80.942846449080506</v>
      </c>
      <c r="V35" s="6">
        <v>81.155635089256094</v>
      </c>
      <c r="W35" s="6">
        <v>81.205479076180495</v>
      </c>
      <c r="X35" s="6">
        <v>81.172354145797797</v>
      </c>
      <c r="Y35" s="6">
        <v>81.185064230448504</v>
      </c>
      <c r="Z35" s="6">
        <v>81.391021457349098</v>
      </c>
      <c r="AA35" s="6">
        <v>81.934284312500495</v>
      </c>
      <c r="AB35" s="6">
        <v>82.755494990685406</v>
      </c>
      <c r="AC35" s="6">
        <v>83.480000435298095</v>
      </c>
      <c r="AD35" s="6">
        <v>83.706025417570302</v>
      </c>
      <c r="AE35" s="6">
        <v>83.116577237934194</v>
      </c>
      <c r="AF35" s="6">
        <v>82.002446766624502</v>
      </c>
      <c r="AG35" s="6">
        <v>80.919644228909604</v>
      </c>
      <c r="AH35" s="6">
        <v>80.421380026362201</v>
      </c>
      <c r="AI35" s="6">
        <v>80.720706150888702</v>
      </c>
      <c r="AJ35" s="6">
        <v>81.431371112228703</v>
      </c>
      <c r="AK35" s="6">
        <v>82.106119401171497</v>
      </c>
      <c r="AL35" s="6">
        <v>82.348495895873498</v>
      </c>
      <c r="AM35" s="6">
        <v>82.187064633347802</v>
      </c>
      <c r="AN35" s="6">
        <v>81.862173687394304</v>
      </c>
      <c r="AO35" s="6">
        <v>81.614983779303103</v>
      </c>
      <c r="AP35" s="6">
        <v>81.585885741962002</v>
      </c>
      <c r="AQ35" s="6">
        <v>81.713040184220901</v>
      </c>
      <c r="AR35" s="6">
        <v>81.9104361605321</v>
      </c>
      <c r="AS35" s="6">
        <v>82.099151808351607</v>
      </c>
      <c r="AT35" s="6">
        <v>82.269908416565499</v>
      </c>
      <c r="AU35" s="6">
        <v>82.452956000889401</v>
      </c>
      <c r="AV35" s="6">
        <v>82.678765713988994</v>
      </c>
      <c r="AW35" s="6">
        <v>82.921960557266502</v>
      </c>
      <c r="AX35" s="6">
        <v>83.029180456614299</v>
      </c>
      <c r="AY35" s="6">
        <v>82.829212389316794</v>
      </c>
      <c r="AZ35" s="6">
        <v>82.172734313090601</v>
      </c>
      <c r="BA35" s="6">
        <v>81.164906833174697</v>
      </c>
      <c r="BB35" s="6">
        <v>80.075072908048597</v>
      </c>
      <c r="BC35" s="6">
        <v>79.175134792479597</v>
      </c>
      <c r="BD35" s="6">
        <v>78.647039997871303</v>
      </c>
      <c r="BE35" s="6">
        <v>78.436693372431606</v>
      </c>
      <c r="BF35" s="6">
        <v>78.451751290812297</v>
      </c>
      <c r="BG35" s="6">
        <v>78.602286421286095</v>
      </c>
      <c r="BH35" s="6">
        <v>78.831933387579795</v>
      </c>
      <c r="BI35" s="6">
        <v>79.108897781004302</v>
      </c>
      <c r="BJ35" s="6">
        <v>79.401957802584107</v>
      </c>
      <c r="BK35" s="6">
        <v>79.694308667588302</v>
      </c>
      <c r="BL35" s="6">
        <v>80.012585534330498</v>
      </c>
      <c r="BM35" s="6">
        <v>80.391572411614902</v>
      </c>
      <c r="BN35" s="6">
        <v>80.858397252099394</v>
      </c>
      <c r="BO35" s="6">
        <v>81.3115901903588</v>
      </c>
      <c r="BP35" s="6">
        <v>81.542975078428199</v>
      </c>
      <c r="BQ35" s="6">
        <v>81.341153108603393</v>
      </c>
      <c r="BR35" s="6">
        <v>80.571776827507193</v>
      </c>
      <c r="BS35" s="6">
        <v>79.367767952480406</v>
      </c>
      <c r="BT35" s="6">
        <v>77.9199597787117</v>
      </c>
      <c r="BU35" s="6">
        <v>76.419185601390396</v>
      </c>
      <c r="BV35" s="6">
        <v>75.056278715705304</v>
      </c>
      <c r="BW35" s="6">
        <v>74.022072416845504</v>
      </c>
      <c r="BX35" s="6">
        <v>73.507400000000004</v>
      </c>
    </row>
    <row r="36" spans="1:76" x14ac:dyDescent="0.2">
      <c r="A36">
        <v>12</v>
      </c>
      <c r="B36" s="6">
        <v>66.763800000000003</v>
      </c>
      <c r="C36" s="6">
        <v>66.510345043203003</v>
      </c>
      <c r="D36" s="6">
        <v>66.380410830838201</v>
      </c>
      <c r="E36" s="6">
        <v>66.374289252029499</v>
      </c>
      <c r="F36" s="6">
        <v>66.492272195900497</v>
      </c>
      <c r="G36" s="6">
        <v>66.734651551575098</v>
      </c>
      <c r="H36" s="6">
        <v>67.101719208176902</v>
      </c>
      <c r="I36" s="6">
        <v>67.593767054829598</v>
      </c>
      <c r="J36" s="6">
        <v>68.210877153864402</v>
      </c>
      <c r="K36" s="6">
        <v>68.914080834374005</v>
      </c>
      <c r="L36" s="6">
        <v>69.579809885489595</v>
      </c>
      <c r="M36" s="6">
        <v>70.073431011573803</v>
      </c>
      <c r="N36" s="6">
        <v>70.261905063695806</v>
      </c>
      <c r="O36" s="6">
        <v>70.121133631517694</v>
      </c>
      <c r="P36" s="6">
        <v>69.803998110369406</v>
      </c>
      <c r="Q36" s="6">
        <v>69.479594434073306</v>
      </c>
      <c r="R36" s="6">
        <v>69.314102547598793</v>
      </c>
      <c r="S36" s="6">
        <v>69.373265943917502</v>
      </c>
      <c r="T36" s="6">
        <v>69.599376994169404</v>
      </c>
      <c r="U36" s="6">
        <v>69.927147637534702</v>
      </c>
      <c r="V36" s="6">
        <v>70.293881208808699</v>
      </c>
      <c r="W36" s="6">
        <v>70.689717007979795</v>
      </c>
      <c r="X36" s="6">
        <v>71.154124141962498</v>
      </c>
      <c r="Y36" s="6">
        <v>71.728460845074594</v>
      </c>
      <c r="Z36" s="6">
        <v>72.448024429515996</v>
      </c>
      <c r="AA36" s="6">
        <v>73.267864616549602</v>
      </c>
      <c r="AB36" s="6">
        <v>74.086195952669399</v>
      </c>
      <c r="AC36" s="6">
        <v>74.800029919388706</v>
      </c>
      <c r="AD36" s="6">
        <v>75.317476329827002</v>
      </c>
      <c r="AE36" s="6">
        <v>75.647601795654296</v>
      </c>
      <c r="AF36" s="6">
        <v>75.853362932302204</v>
      </c>
      <c r="AG36" s="6">
        <v>75.998221927888196</v>
      </c>
      <c r="AH36" s="6">
        <v>76.131989810472405</v>
      </c>
      <c r="AI36" s="6">
        <v>76.216188330506796</v>
      </c>
      <c r="AJ36" s="6">
        <v>76.177211497475199</v>
      </c>
      <c r="AK36" s="6">
        <v>75.941363335187305</v>
      </c>
      <c r="AL36" s="6">
        <v>75.4763158456079</v>
      </c>
      <c r="AM36" s="6">
        <v>74.943564762371395</v>
      </c>
      <c r="AN36" s="6">
        <v>74.561323643757106</v>
      </c>
      <c r="AO36" s="6">
        <v>74.547802942444093</v>
      </c>
      <c r="AP36" s="6">
        <v>75.039662905952696</v>
      </c>
      <c r="AQ36" s="6">
        <v>75.894879520177</v>
      </c>
      <c r="AR36" s="6">
        <v>76.911948931530702</v>
      </c>
      <c r="AS36" s="6">
        <v>77.889466894713294</v>
      </c>
      <c r="AT36" s="6">
        <v>78.664913287957901</v>
      </c>
      <c r="AU36" s="6">
        <v>79.173498474935002</v>
      </c>
      <c r="AV36" s="6">
        <v>79.365543765234605</v>
      </c>
      <c r="AW36" s="6">
        <v>79.19193451644</v>
      </c>
      <c r="AX36" s="6">
        <v>78.663679089811296</v>
      </c>
      <c r="AY36" s="6">
        <v>77.9044194622482</v>
      </c>
      <c r="AZ36" s="6">
        <v>77.050179592194297</v>
      </c>
      <c r="BA36" s="6">
        <v>76.234756900857604</v>
      </c>
      <c r="BB36" s="6">
        <v>75.486762776307302</v>
      </c>
      <c r="BC36" s="6">
        <v>74.686292730769196</v>
      </c>
      <c r="BD36" s="6">
        <v>73.7022252025819</v>
      </c>
      <c r="BE36" s="6">
        <v>72.411952955090797</v>
      </c>
      <c r="BF36" s="6">
        <v>70.915198917387798</v>
      </c>
      <c r="BG36" s="6">
        <v>69.549818491216996</v>
      </c>
      <c r="BH36" s="6">
        <v>68.6653465364938</v>
      </c>
      <c r="BI36" s="6">
        <v>68.586321652481601</v>
      </c>
      <c r="BJ36" s="6">
        <v>69.230205844992099</v>
      </c>
      <c r="BK36" s="6">
        <v>70.183274751248007</v>
      </c>
      <c r="BL36" s="6">
        <v>71.022188617447696</v>
      </c>
      <c r="BM36" s="6">
        <v>71.357673422970706</v>
      </c>
      <c r="BN36" s="6">
        <v>71.172278670950902</v>
      </c>
      <c r="BO36" s="6">
        <v>70.677431555686596</v>
      </c>
      <c r="BP36" s="6">
        <v>70.087908474192304</v>
      </c>
      <c r="BQ36" s="6">
        <v>69.593630553220507</v>
      </c>
      <c r="BR36" s="6">
        <v>69.194484728753807</v>
      </c>
      <c r="BS36" s="6">
        <v>68.8026390851917</v>
      </c>
      <c r="BT36" s="6">
        <v>68.329790377364205</v>
      </c>
      <c r="BU36" s="6">
        <v>67.687635360101197</v>
      </c>
      <c r="BV36" s="6">
        <v>66.787870788232894</v>
      </c>
      <c r="BW36" s="6">
        <v>65.5421934165891</v>
      </c>
      <c r="BX36" s="6">
        <v>63.862299999999998</v>
      </c>
    </row>
    <row r="37" spans="1:76" x14ac:dyDescent="0.2">
      <c r="A37">
        <v>13</v>
      </c>
      <c r="B37" s="6">
        <v>69.718999999999994</v>
      </c>
      <c r="C37" s="6">
        <v>68.812176438201803</v>
      </c>
      <c r="D37" s="6">
        <v>67.831693142985998</v>
      </c>
      <c r="E37" s="6">
        <v>66.866061994337002</v>
      </c>
      <c r="F37" s="6">
        <v>66.003794872238998</v>
      </c>
      <c r="G37" s="6">
        <v>65.333403656676396</v>
      </c>
      <c r="H37" s="6">
        <v>64.943400227633504</v>
      </c>
      <c r="I37" s="6">
        <v>64.922296465094504</v>
      </c>
      <c r="J37" s="6">
        <v>65.312085330116403</v>
      </c>
      <c r="K37" s="6">
        <v>65.940069158041496</v>
      </c>
      <c r="L37" s="6">
        <v>66.571656862579403</v>
      </c>
      <c r="M37" s="6">
        <v>66.977062246002902</v>
      </c>
      <c r="N37" s="6">
        <v>67.085430497921394</v>
      </c>
      <c r="O37" s="6">
        <v>67.0174440740725</v>
      </c>
      <c r="P37" s="6">
        <v>66.905188579061104</v>
      </c>
      <c r="Q37" s="6">
        <v>66.865088563551595</v>
      </c>
      <c r="R37" s="6">
        <v>66.930082534137895</v>
      </c>
      <c r="S37" s="6">
        <v>67.105401330178594</v>
      </c>
      <c r="T37" s="6">
        <v>67.395149659800794</v>
      </c>
      <c r="U37" s="6">
        <v>67.755090803731903</v>
      </c>
      <c r="V37" s="6">
        <v>68.074957560692198</v>
      </c>
      <c r="W37" s="6">
        <v>68.239728863595104</v>
      </c>
      <c r="X37" s="6">
        <v>68.171829354474198</v>
      </c>
      <c r="Y37" s="6">
        <v>68.024772241371593</v>
      </c>
      <c r="Z37" s="6">
        <v>68.040137492668606</v>
      </c>
      <c r="AA37" s="6">
        <v>68.456527614808095</v>
      </c>
      <c r="AB37" s="6">
        <v>69.323495812069893</v>
      </c>
      <c r="AC37" s="6">
        <v>70.397568870380894</v>
      </c>
      <c r="AD37" s="6">
        <v>71.410067002046503</v>
      </c>
      <c r="AE37" s="6">
        <v>72.119059076774903</v>
      </c>
      <c r="AF37" s="6">
        <v>72.4743680277262</v>
      </c>
      <c r="AG37" s="6">
        <v>72.509492773329697</v>
      </c>
      <c r="AH37" s="6">
        <v>72.258655992254106</v>
      </c>
      <c r="AI37" s="6">
        <v>71.788779636211402</v>
      </c>
      <c r="AJ37" s="6">
        <v>71.2243964277841</v>
      </c>
      <c r="AK37" s="6">
        <v>70.695903378120704</v>
      </c>
      <c r="AL37" s="6">
        <v>70.323416224136906</v>
      </c>
      <c r="AM37" s="6">
        <v>70.141032883734795</v>
      </c>
      <c r="AN37" s="6">
        <v>70.139989204797999</v>
      </c>
      <c r="AO37" s="6">
        <v>70.311080114305497</v>
      </c>
      <c r="AP37" s="6">
        <v>70.627729286358402</v>
      </c>
      <c r="AQ37" s="6">
        <v>71.028498866311693</v>
      </c>
      <c r="AR37" s="6">
        <v>71.447784177560095</v>
      </c>
      <c r="AS37" s="6">
        <v>71.823953891379702</v>
      </c>
      <c r="AT37" s="6">
        <v>72.134410848631106</v>
      </c>
      <c r="AU37" s="6">
        <v>72.378713277959903</v>
      </c>
      <c r="AV37" s="6">
        <v>72.5566347026041</v>
      </c>
      <c r="AW37" s="6">
        <v>72.658583240104605</v>
      </c>
      <c r="AX37" s="6">
        <v>72.653505000803307</v>
      </c>
      <c r="AY37" s="6">
        <v>72.507352260818095</v>
      </c>
      <c r="AZ37" s="6">
        <v>72.193058505517001</v>
      </c>
      <c r="BA37" s="6">
        <v>71.764713777801603</v>
      </c>
      <c r="BB37" s="6">
        <v>71.328767189949701</v>
      </c>
      <c r="BC37" s="6">
        <v>70.992473042197105</v>
      </c>
      <c r="BD37" s="6">
        <v>70.828814329847106</v>
      </c>
      <c r="BE37" s="6">
        <v>70.820845604356094</v>
      </c>
      <c r="BF37" s="6">
        <v>70.937049366264205</v>
      </c>
      <c r="BG37" s="6">
        <v>71.142407171671806</v>
      </c>
      <c r="BH37" s="6">
        <v>71.353272984267207</v>
      </c>
      <c r="BI37" s="6">
        <v>71.450400130627699</v>
      </c>
      <c r="BJ37" s="6">
        <v>71.313765339005101</v>
      </c>
      <c r="BK37" s="6">
        <v>70.882927409377103</v>
      </c>
      <c r="BL37" s="6">
        <v>70.276972036699803</v>
      </c>
      <c r="BM37" s="6">
        <v>69.648662166029297</v>
      </c>
      <c r="BN37" s="6">
        <v>69.143978077351406</v>
      </c>
      <c r="BO37" s="6">
        <v>68.794972473293498</v>
      </c>
      <c r="BP37" s="6">
        <v>68.539164662061495</v>
      </c>
      <c r="BQ37" s="6">
        <v>68.311213756672501</v>
      </c>
      <c r="BR37" s="6">
        <v>68.058994866937496</v>
      </c>
      <c r="BS37" s="6">
        <v>67.776225625931403</v>
      </c>
      <c r="BT37" s="6">
        <v>67.466556772173007</v>
      </c>
      <c r="BU37" s="6">
        <v>67.133639044181706</v>
      </c>
      <c r="BV37" s="6">
        <v>66.7811231804763</v>
      </c>
      <c r="BW37" s="6">
        <v>66.4126599195761</v>
      </c>
      <c r="BX37" s="6">
        <v>66.031899999999993</v>
      </c>
    </row>
    <row r="38" spans="1:76" x14ac:dyDescent="0.2">
      <c r="A38">
        <v>14</v>
      </c>
      <c r="B38" s="6">
        <v>64.887500000000003</v>
      </c>
      <c r="C38" s="6">
        <v>64.120852291067706</v>
      </c>
      <c r="D38" s="6">
        <v>63.476972729213998</v>
      </c>
      <c r="E38" s="6">
        <v>62.961881170688798</v>
      </c>
      <c r="F38" s="6">
        <v>62.5815974717421</v>
      </c>
      <c r="G38" s="6">
        <v>62.342141488623803</v>
      </c>
      <c r="H38" s="6">
        <v>62.249533077583799</v>
      </c>
      <c r="I38" s="6">
        <v>62.309792094872101</v>
      </c>
      <c r="J38" s="6">
        <v>62.528752007290798</v>
      </c>
      <c r="K38" s="6">
        <v>62.877557458016803</v>
      </c>
      <c r="L38" s="6">
        <v>63.252203194766601</v>
      </c>
      <c r="M38" s="6">
        <v>63.5388548342234</v>
      </c>
      <c r="N38" s="6">
        <v>63.625314523846797</v>
      </c>
      <c r="O38" s="6">
        <v>63.511221590659197</v>
      </c>
      <c r="P38" s="6">
        <v>63.377900583953299</v>
      </c>
      <c r="Q38" s="6">
        <v>63.423321692442897</v>
      </c>
      <c r="R38" s="6">
        <v>63.840588459952997</v>
      </c>
      <c r="S38" s="6">
        <v>64.655180831447794</v>
      </c>
      <c r="T38" s="6">
        <v>65.686544778037401</v>
      </c>
      <c r="U38" s="6">
        <v>66.741474895154198</v>
      </c>
      <c r="V38" s="6">
        <v>67.6326528749332</v>
      </c>
      <c r="W38" s="6">
        <v>68.292792424186402</v>
      </c>
      <c r="X38" s="6">
        <v>68.766674022563294</v>
      </c>
      <c r="Y38" s="6">
        <v>69.103369843210004</v>
      </c>
      <c r="Z38" s="6">
        <v>69.349816706155494</v>
      </c>
      <c r="AA38" s="6">
        <v>69.524679010154301</v>
      </c>
      <c r="AB38" s="6">
        <v>69.626597275542593</v>
      </c>
      <c r="AC38" s="6">
        <v>69.653788164948494</v>
      </c>
      <c r="AD38" s="6">
        <v>69.608309225198198</v>
      </c>
      <c r="AE38" s="6">
        <v>69.527156891768797</v>
      </c>
      <c r="AF38" s="6">
        <v>69.465977724427205</v>
      </c>
      <c r="AG38" s="6">
        <v>69.480593250332404</v>
      </c>
      <c r="AH38" s="6">
        <v>69.614567225801693</v>
      </c>
      <c r="AI38" s="6">
        <v>69.832185915116796</v>
      </c>
      <c r="AJ38" s="6">
        <v>70.066193369504504</v>
      </c>
      <c r="AK38" s="6">
        <v>70.249252839455707</v>
      </c>
      <c r="AL38" s="6">
        <v>70.327651334164599</v>
      </c>
      <c r="AM38" s="6">
        <v>70.311508031302907</v>
      </c>
      <c r="AN38" s="6">
        <v>70.229621047943994</v>
      </c>
      <c r="AO38" s="6">
        <v>70.1107904983986</v>
      </c>
      <c r="AP38" s="6">
        <v>69.981107467286805</v>
      </c>
      <c r="AQ38" s="6">
        <v>69.857405380863199</v>
      </c>
      <c r="AR38" s="6">
        <v>69.754541794802805</v>
      </c>
      <c r="AS38" s="6">
        <v>69.687343757578404</v>
      </c>
      <c r="AT38" s="6">
        <v>69.658729209981004</v>
      </c>
      <c r="AU38" s="6">
        <v>69.641684008208301</v>
      </c>
      <c r="AV38" s="6">
        <v>69.604565952949002</v>
      </c>
      <c r="AW38" s="6">
        <v>69.515895203742105</v>
      </c>
      <c r="AX38" s="6">
        <v>69.361498074735806</v>
      </c>
      <c r="AY38" s="6">
        <v>69.159621994246805</v>
      </c>
      <c r="AZ38" s="6">
        <v>68.932078492081303</v>
      </c>
      <c r="BA38" s="6">
        <v>68.699733894984405</v>
      </c>
      <c r="BB38" s="6">
        <v>68.438801263213193</v>
      </c>
      <c r="BC38" s="6">
        <v>68.062446132711202</v>
      </c>
      <c r="BD38" s="6">
        <v>67.479072200092901</v>
      </c>
      <c r="BE38" s="6">
        <v>66.603247560257401</v>
      </c>
      <c r="BF38" s="6">
        <v>65.510508052615705</v>
      </c>
      <c r="BG38" s="6">
        <v>64.448798181364197</v>
      </c>
      <c r="BH38" s="6">
        <v>63.674518415424799</v>
      </c>
      <c r="BI38" s="6">
        <v>63.427431178372402</v>
      </c>
      <c r="BJ38" s="6">
        <v>63.676340012539903</v>
      </c>
      <c r="BK38" s="6">
        <v>64.169603734723907</v>
      </c>
      <c r="BL38" s="6">
        <v>64.649180951941403</v>
      </c>
      <c r="BM38" s="6">
        <v>64.873686276510099</v>
      </c>
      <c r="BN38" s="6">
        <v>64.783532685391293</v>
      </c>
      <c r="BO38" s="6">
        <v>64.431039980421403</v>
      </c>
      <c r="BP38" s="6">
        <v>63.870165513343203</v>
      </c>
      <c r="BQ38" s="6">
        <v>63.158191038311799</v>
      </c>
      <c r="BR38" s="6">
        <v>62.377815459063498</v>
      </c>
      <c r="BS38" s="6">
        <v>61.623470111076799</v>
      </c>
      <c r="BT38" s="6">
        <v>60.989649370349703</v>
      </c>
      <c r="BU38" s="6">
        <v>60.570847612880399</v>
      </c>
      <c r="BV38" s="6">
        <v>60.461559214666899</v>
      </c>
      <c r="BW38" s="6">
        <v>60.756278551707403</v>
      </c>
      <c r="BX38" s="6">
        <v>61.549500000000002</v>
      </c>
    </row>
    <row r="39" spans="1:76" x14ac:dyDescent="0.2">
      <c r="A39">
        <v>15</v>
      </c>
      <c r="B39" s="6">
        <v>70.998699999999999</v>
      </c>
      <c r="C39" s="6">
        <v>70.929115251281601</v>
      </c>
      <c r="D39" s="6">
        <v>70.878538803098806</v>
      </c>
      <c r="E39" s="6">
        <v>70.846093463818605</v>
      </c>
      <c r="F39" s="6">
        <v>70.830902041807903</v>
      </c>
      <c r="G39" s="6">
        <v>70.832087345433706</v>
      </c>
      <c r="H39" s="6">
        <v>70.848772183062806</v>
      </c>
      <c r="I39" s="6">
        <v>70.880079363062293</v>
      </c>
      <c r="J39" s="6">
        <v>70.920086302524396</v>
      </c>
      <c r="K39" s="6">
        <v>70.887376415764194</v>
      </c>
      <c r="L39" s="6">
        <v>70.642417684266206</v>
      </c>
      <c r="M39" s="6">
        <v>70.0441831587667</v>
      </c>
      <c r="N39" s="6">
        <v>69.008649456566701</v>
      </c>
      <c r="O39" s="6">
        <v>67.760112897251403</v>
      </c>
      <c r="P39" s="6">
        <v>66.626633494276007</v>
      </c>
      <c r="Q39" s="6">
        <v>65.935608884869097</v>
      </c>
      <c r="R39" s="6">
        <v>65.857435777298704</v>
      </c>
      <c r="S39" s="6">
        <v>66.212221071350001</v>
      </c>
      <c r="T39" s="6">
        <v>66.772675159952101</v>
      </c>
      <c r="U39" s="6">
        <v>67.315606135784805</v>
      </c>
      <c r="V39" s="6">
        <v>67.7120691857954</v>
      </c>
      <c r="W39" s="6">
        <v>67.927366591198606</v>
      </c>
      <c r="X39" s="6">
        <v>67.930898332959799</v>
      </c>
      <c r="Y39" s="6">
        <v>67.697327309395007</v>
      </c>
      <c r="Z39" s="6">
        <v>67.240212667363593</v>
      </c>
      <c r="AA39" s="6">
        <v>66.590546967448603</v>
      </c>
      <c r="AB39" s="6">
        <v>65.779413082552196</v>
      </c>
      <c r="AC39" s="6">
        <v>64.848615031310104</v>
      </c>
      <c r="AD39" s="6">
        <v>63.871813258602501</v>
      </c>
      <c r="AE39" s="6">
        <v>62.928557972112898</v>
      </c>
      <c r="AF39" s="6">
        <v>62.097753328445499</v>
      </c>
      <c r="AG39" s="6">
        <v>61.433188248506902</v>
      </c>
      <c r="AH39" s="6">
        <v>60.956026073711598</v>
      </c>
      <c r="AI39" s="6">
        <v>60.6852497230824</v>
      </c>
      <c r="AJ39" s="6">
        <v>60.627463962258602</v>
      </c>
      <c r="AK39" s="6">
        <v>60.661486264951101</v>
      </c>
      <c r="AL39" s="6">
        <v>60.590746459336103</v>
      </c>
      <c r="AM39" s="6">
        <v>60.217700000000001</v>
      </c>
      <c r="AN39" s="6">
        <v>59.423539295236701</v>
      </c>
      <c r="AO39" s="6">
        <v>58.404404568171003</v>
      </c>
      <c r="AP39" s="6">
        <v>57.435172995635597</v>
      </c>
      <c r="AQ39" s="6">
        <v>56.789110064148403</v>
      </c>
      <c r="AR39" s="6">
        <v>56.614784183684797</v>
      </c>
      <c r="AS39" s="6">
        <v>56.849393564105398</v>
      </c>
      <c r="AT39" s="6">
        <v>57.409661979055301</v>
      </c>
      <c r="AU39" s="6">
        <v>58.204500136692303</v>
      </c>
      <c r="AV39" s="6">
        <v>59.025912135659397</v>
      </c>
      <c r="AW39" s="6">
        <v>59.575907135096699</v>
      </c>
      <c r="AX39" s="6">
        <v>59.554179311777702</v>
      </c>
      <c r="AY39" s="6">
        <v>58.762430611395502</v>
      </c>
      <c r="AZ39" s="6">
        <v>57.554100473263901</v>
      </c>
      <c r="BA39" s="6">
        <v>56.468313260368099</v>
      </c>
      <c r="BB39" s="6">
        <v>56.043022658424803</v>
      </c>
      <c r="BC39" s="6">
        <v>56.538333961547103</v>
      </c>
      <c r="BD39" s="6">
        <v>57.5944360052234</v>
      </c>
      <c r="BE39" s="6">
        <v>58.767638865213002</v>
      </c>
      <c r="BF39" s="6">
        <v>59.628796825956996</v>
      </c>
      <c r="BG39" s="6">
        <v>60.083280971582496</v>
      </c>
      <c r="BH39" s="6">
        <v>60.370979185903401</v>
      </c>
      <c r="BI39" s="6">
        <v>60.746323561415103</v>
      </c>
      <c r="BJ39" s="6">
        <v>61.4203193725087</v>
      </c>
      <c r="BK39" s="6">
        <v>62.2830205660199</v>
      </c>
      <c r="BL39" s="6">
        <v>63.0806297538129</v>
      </c>
      <c r="BM39" s="6">
        <v>63.558755178062498</v>
      </c>
      <c r="BN39" s="6">
        <v>63.574704434993997</v>
      </c>
      <c r="BO39" s="6">
        <v>63.317684557923897</v>
      </c>
      <c r="BP39" s="6">
        <v>63.038265676704597</v>
      </c>
      <c r="BQ39" s="6">
        <v>62.9835380615853</v>
      </c>
      <c r="BR39" s="6">
        <v>63.2653124407421</v>
      </c>
      <c r="BS39" s="6">
        <v>63.8196666323919</v>
      </c>
      <c r="BT39" s="6">
        <v>64.570933928590904</v>
      </c>
      <c r="BU39" s="6">
        <v>65.443447621394995</v>
      </c>
      <c r="BV39" s="6">
        <v>66.361541002860506</v>
      </c>
      <c r="BW39" s="6">
        <v>67.249547365043497</v>
      </c>
      <c r="BX39" s="6">
        <v>68.031800000000004</v>
      </c>
    </row>
    <row r="40" spans="1:76" x14ac:dyDescent="0.2">
      <c r="A40">
        <v>16</v>
      </c>
      <c r="B40" s="6">
        <v>76.8249</v>
      </c>
      <c r="C40" s="6">
        <v>77.433427505811096</v>
      </c>
      <c r="D40" s="6">
        <v>77.320122772493207</v>
      </c>
      <c r="E40" s="6">
        <v>76.727775176946594</v>
      </c>
      <c r="F40" s="6">
        <v>75.899174096071604</v>
      </c>
      <c r="G40" s="6">
        <v>75.077108906768203</v>
      </c>
      <c r="H40" s="6">
        <v>74.504368985936907</v>
      </c>
      <c r="I40" s="6">
        <v>74.380638581196095</v>
      </c>
      <c r="J40" s="6">
        <v>74.619039040700798</v>
      </c>
      <c r="K40" s="6">
        <v>75.015790601993899</v>
      </c>
      <c r="L40" s="6">
        <v>75.381306297952705</v>
      </c>
      <c r="M40" s="6">
        <v>75.652530440956397</v>
      </c>
      <c r="N40" s="6">
        <v>75.831557491553596</v>
      </c>
      <c r="O40" s="6">
        <v>75.9245383087801</v>
      </c>
      <c r="P40" s="6">
        <v>75.978520123984396</v>
      </c>
      <c r="Q40" s="6">
        <v>76.066934924845697</v>
      </c>
      <c r="R40" s="6">
        <v>76.2549829864722</v>
      </c>
      <c r="S40" s="6">
        <v>76.469146529035001</v>
      </c>
      <c r="T40" s="6">
        <v>76.524341748203597</v>
      </c>
      <c r="U40" s="6">
        <v>76.247500252252607</v>
      </c>
      <c r="V40" s="6">
        <v>75.814591647284104</v>
      </c>
      <c r="W40" s="6">
        <v>75.750623537227796</v>
      </c>
      <c r="X40" s="6">
        <v>76.579870133447898</v>
      </c>
      <c r="Y40" s="6">
        <v>78.264955805081399</v>
      </c>
      <c r="Z40" s="6">
        <v>80.070165314579796</v>
      </c>
      <c r="AA40" s="6">
        <v>81.224008454783103</v>
      </c>
      <c r="AB40" s="6">
        <v>81.427747635627199</v>
      </c>
      <c r="AC40" s="6">
        <v>81.115411823547902</v>
      </c>
      <c r="AD40" s="6">
        <v>80.782151492356803</v>
      </c>
      <c r="AE40" s="6">
        <v>80.691743952564707</v>
      </c>
      <c r="AF40" s="6">
        <v>80.658605412404</v>
      </c>
      <c r="AG40" s="6">
        <v>80.445944374147899</v>
      </c>
      <c r="AH40" s="6">
        <v>79.959693910026601</v>
      </c>
      <c r="AI40" s="6">
        <v>79.455651746057498</v>
      </c>
      <c r="AJ40" s="6">
        <v>79.242197200570601</v>
      </c>
      <c r="AK40" s="6">
        <v>79.528012508154603</v>
      </c>
      <c r="AL40" s="6">
        <v>80.210686814461596</v>
      </c>
      <c r="AM40" s="6">
        <v>81.127300000000005</v>
      </c>
      <c r="AN40" s="6">
        <v>82.113196494564704</v>
      </c>
      <c r="AO40" s="6">
        <v>82.996778925094802</v>
      </c>
      <c r="AP40" s="6">
        <v>83.604714467815498</v>
      </c>
      <c r="AQ40" s="6">
        <v>83.796938001927302</v>
      </c>
      <c r="AR40" s="6">
        <v>83.604421890822707</v>
      </c>
      <c r="AS40" s="6">
        <v>83.112951475072705</v>
      </c>
      <c r="AT40" s="6">
        <v>82.4054760982321</v>
      </c>
      <c r="AU40" s="6">
        <v>81.545925232138799</v>
      </c>
      <c r="AV40" s="6">
        <v>80.590469339590896</v>
      </c>
      <c r="AW40" s="6">
        <v>79.599183927341201</v>
      </c>
      <c r="AX40" s="6">
        <v>78.666332057454596</v>
      </c>
      <c r="AY40" s="6">
        <v>77.903779746007899</v>
      </c>
      <c r="AZ40" s="6">
        <v>77.417632613523494</v>
      </c>
      <c r="BA40" s="6">
        <v>77.2453404893065</v>
      </c>
      <c r="BB40" s="6">
        <v>77.380059143812801</v>
      </c>
      <c r="BC40" s="6">
        <v>77.808322894306102</v>
      </c>
      <c r="BD40" s="6">
        <v>78.4225517082495</v>
      </c>
      <c r="BE40" s="6">
        <v>79.039472710810998</v>
      </c>
      <c r="BF40" s="6">
        <v>79.477041756957902</v>
      </c>
      <c r="BG40" s="6">
        <v>79.630788181715502</v>
      </c>
      <c r="BH40" s="6">
        <v>79.473814800166494</v>
      </c>
      <c r="BI40" s="6">
        <v>78.984856187737506</v>
      </c>
      <c r="BJ40" s="6">
        <v>78.222398667895106</v>
      </c>
      <c r="BK40" s="6">
        <v>77.3440896430766</v>
      </c>
      <c r="BL40" s="6">
        <v>76.512332508828393</v>
      </c>
      <c r="BM40" s="6">
        <v>75.802968431100595</v>
      </c>
      <c r="BN40" s="6">
        <v>75.157667119968593</v>
      </c>
      <c r="BO40" s="6">
        <v>74.506559868400004</v>
      </c>
      <c r="BP40" s="6">
        <v>73.780166803433104</v>
      </c>
      <c r="BQ40" s="6">
        <v>72.909763225715196</v>
      </c>
      <c r="BR40" s="6">
        <v>71.826876674287604</v>
      </c>
      <c r="BS40" s="6">
        <v>70.519130295019707</v>
      </c>
      <c r="BT40" s="6">
        <v>69.111655933705507</v>
      </c>
      <c r="BU40" s="6">
        <v>67.750269656945704</v>
      </c>
      <c r="BV40" s="6">
        <v>66.580787531341002</v>
      </c>
      <c r="BW40" s="6">
        <v>65.749025623492201</v>
      </c>
      <c r="BX40" s="6">
        <v>65.400800000000004</v>
      </c>
    </row>
    <row r="41" spans="1:76" x14ac:dyDescent="0.2">
      <c r="A41">
        <v>17</v>
      </c>
      <c r="B41" s="6">
        <v>77.272000000000006</v>
      </c>
      <c r="C41" s="6">
        <v>76.397965505508594</v>
      </c>
      <c r="D41" s="6">
        <v>75.834397576208104</v>
      </c>
      <c r="E41" s="6">
        <v>75.547060663921698</v>
      </c>
      <c r="F41" s="6">
        <v>75.501719220472296</v>
      </c>
      <c r="G41" s="6">
        <v>75.664137697683003</v>
      </c>
      <c r="H41" s="6">
        <v>76.000080547376697</v>
      </c>
      <c r="I41" s="6">
        <v>76.472617210398198</v>
      </c>
      <c r="J41" s="6">
        <v>76.998365295219301</v>
      </c>
      <c r="K41" s="6">
        <v>77.454766003570001</v>
      </c>
      <c r="L41" s="6">
        <v>77.717785350769205</v>
      </c>
      <c r="M41" s="6">
        <v>77.649923773490599</v>
      </c>
      <c r="N41" s="6">
        <v>77.093601042303703</v>
      </c>
      <c r="O41" s="6">
        <v>75.889849197970506</v>
      </c>
      <c r="P41" s="6">
        <v>74.041692640442193</v>
      </c>
      <c r="Q41" s="6">
        <v>71.992719715628496</v>
      </c>
      <c r="R41" s="6">
        <v>70.260708079807401</v>
      </c>
      <c r="S41" s="6">
        <v>69.2276513547165</v>
      </c>
      <c r="T41" s="6">
        <v>68.569718367494005</v>
      </c>
      <c r="U41" s="6">
        <v>67.734454637796304</v>
      </c>
      <c r="V41" s="6">
        <v>66.236181399572004</v>
      </c>
      <c r="W41" s="6">
        <v>64.290404303071696</v>
      </c>
      <c r="X41" s="6">
        <v>62.531167585269699</v>
      </c>
      <c r="Y41" s="6">
        <v>61.577354883277501</v>
      </c>
      <c r="Z41" s="6">
        <v>61.517796652377498</v>
      </c>
      <c r="AA41" s="6">
        <v>61.880337397936799</v>
      </c>
      <c r="AB41" s="6">
        <v>62.1677029570968</v>
      </c>
      <c r="AC41" s="6">
        <v>62.082621000613699</v>
      </c>
      <c r="AD41" s="6">
        <v>61.704851348751099</v>
      </c>
      <c r="AE41" s="6">
        <v>61.155923467244101</v>
      </c>
      <c r="AF41" s="6">
        <v>60.570232884109302</v>
      </c>
      <c r="AG41" s="6">
        <v>60.127358094130003</v>
      </c>
      <c r="AH41" s="6">
        <v>60.016790604475503</v>
      </c>
      <c r="AI41" s="6">
        <v>60.401337494333802</v>
      </c>
      <c r="AJ41" s="6">
        <v>61.2623097160265</v>
      </c>
      <c r="AK41" s="6">
        <v>62.505438927169102</v>
      </c>
      <c r="AL41" s="6">
        <v>64.039823961648395</v>
      </c>
      <c r="AM41" s="6">
        <v>65.826851743411595</v>
      </c>
      <c r="AN41" s="6">
        <v>67.867249470734095</v>
      </c>
      <c r="AO41" s="6">
        <v>70.158841337713199</v>
      </c>
      <c r="AP41" s="6">
        <v>72.541235433243102</v>
      </c>
      <c r="AQ41" s="6">
        <v>74.643751074740294</v>
      </c>
      <c r="AR41" s="6">
        <v>76.081764519434898</v>
      </c>
      <c r="AS41" s="6">
        <v>76.652836685824596</v>
      </c>
      <c r="AT41" s="6">
        <v>76.592026758605698</v>
      </c>
      <c r="AU41" s="6">
        <v>76.198717008470197</v>
      </c>
      <c r="AV41" s="6">
        <v>75.780618853639098</v>
      </c>
      <c r="AW41" s="6">
        <v>75.683407509951905</v>
      </c>
      <c r="AX41" s="6">
        <v>76.263568563162707</v>
      </c>
      <c r="AY41" s="6">
        <v>77.805150631670202</v>
      </c>
      <c r="AZ41" s="6">
        <v>79.938331110898801</v>
      </c>
      <c r="BA41" s="6">
        <v>81.946432509457594</v>
      </c>
      <c r="BB41" s="6">
        <v>83.137493430044103</v>
      </c>
      <c r="BC41" s="6">
        <v>83.400222126249503</v>
      </c>
      <c r="BD41" s="6">
        <v>83.171978375103194</v>
      </c>
      <c r="BE41" s="6">
        <v>82.9092831668423</v>
      </c>
      <c r="BF41" s="6">
        <v>82.894602138088104</v>
      </c>
      <c r="BG41" s="6">
        <v>83.118803196123096</v>
      </c>
      <c r="BH41" s="6">
        <v>83.544924255476204</v>
      </c>
      <c r="BI41" s="6">
        <v>84.1134663117179</v>
      </c>
      <c r="BJ41" s="6">
        <v>84.695352519164302</v>
      </c>
      <c r="BK41" s="6">
        <v>85.148120897360798</v>
      </c>
      <c r="BL41" s="6">
        <v>85.339674911879598</v>
      </c>
      <c r="BM41" s="6">
        <v>85.199471933840201</v>
      </c>
      <c r="BN41" s="6">
        <v>84.679602285761305</v>
      </c>
      <c r="BO41" s="6">
        <v>83.744568725657302</v>
      </c>
      <c r="BP41" s="6">
        <v>82.510601403820104</v>
      </c>
      <c r="BQ41" s="6">
        <v>81.1956749606301</v>
      </c>
      <c r="BR41" s="6">
        <v>80.015653567508494</v>
      </c>
      <c r="BS41" s="6">
        <v>79.059031073655404</v>
      </c>
      <c r="BT41" s="6">
        <v>78.263277144349999</v>
      </c>
      <c r="BU41" s="6">
        <v>77.557099425962093</v>
      </c>
      <c r="BV41" s="6">
        <v>76.869205564861403</v>
      </c>
      <c r="BW41" s="6">
        <v>76.128303207417403</v>
      </c>
      <c r="BX41" s="6">
        <v>75.263099999999994</v>
      </c>
    </row>
    <row r="42" spans="1:76" x14ac:dyDescent="0.2">
      <c r="A42">
        <v>18</v>
      </c>
      <c r="B42" s="6">
        <v>67.126400000000004</v>
      </c>
      <c r="C42" s="6">
        <v>66.962289090700907</v>
      </c>
      <c r="D42" s="6">
        <v>66.790520573909902</v>
      </c>
      <c r="E42" s="6">
        <v>66.634713346946199</v>
      </c>
      <c r="F42" s="6">
        <v>66.518486307128796</v>
      </c>
      <c r="G42" s="6">
        <v>66.465458351777002</v>
      </c>
      <c r="H42" s="6">
        <v>66.499248378209799</v>
      </c>
      <c r="I42" s="6">
        <v>66.643475283746298</v>
      </c>
      <c r="J42" s="6">
        <v>66.906878932574799</v>
      </c>
      <c r="K42" s="6">
        <v>67.229530591105103</v>
      </c>
      <c r="L42" s="6">
        <v>67.531704972165997</v>
      </c>
      <c r="M42" s="6">
        <v>67.7358755987362</v>
      </c>
      <c r="N42" s="6">
        <v>67.837219611035195</v>
      </c>
      <c r="O42" s="6">
        <v>67.918533418940001</v>
      </c>
      <c r="P42" s="6">
        <v>68.067829835358296</v>
      </c>
      <c r="Q42" s="6">
        <v>68.360534918385099</v>
      </c>
      <c r="R42" s="6">
        <v>68.804977175018806</v>
      </c>
      <c r="S42" s="6">
        <v>69.3872165206771</v>
      </c>
      <c r="T42" s="6">
        <v>70.092014082888397</v>
      </c>
      <c r="U42" s="6">
        <v>70.8480992673137</v>
      </c>
      <c r="V42" s="6">
        <v>71.507666677032006</v>
      </c>
      <c r="W42" s="6">
        <v>71.917400790555604</v>
      </c>
      <c r="X42" s="6">
        <v>71.966859368635596</v>
      </c>
      <c r="Y42" s="6">
        <v>71.810183899914804</v>
      </c>
      <c r="Z42" s="6">
        <v>71.702347481264198</v>
      </c>
      <c r="AA42" s="6">
        <v>71.895939004789795</v>
      </c>
      <c r="AB42" s="6">
        <v>72.488585831598996</v>
      </c>
      <c r="AC42" s="6">
        <v>73.337724949752598</v>
      </c>
      <c r="AD42" s="6">
        <v>74.280131809844804</v>
      </c>
      <c r="AE42" s="6">
        <v>75.161295818358894</v>
      </c>
      <c r="AF42" s="6">
        <v>75.889174431118903</v>
      </c>
      <c r="AG42" s="6">
        <v>76.398984372839195</v>
      </c>
      <c r="AH42" s="6">
        <v>76.626578587326307</v>
      </c>
      <c r="AI42" s="6">
        <v>76.553350719126598</v>
      </c>
      <c r="AJ42" s="6">
        <v>76.240929678939494</v>
      </c>
      <c r="AK42" s="6">
        <v>75.759111648041895</v>
      </c>
      <c r="AL42" s="6">
        <v>75.189044233812197</v>
      </c>
      <c r="AM42" s="6">
        <v>74.706846240181704</v>
      </c>
      <c r="AN42" s="6">
        <v>74.535959945718304</v>
      </c>
      <c r="AO42" s="6">
        <v>74.899137436603397</v>
      </c>
      <c r="AP42" s="6">
        <v>75.877521522843395</v>
      </c>
      <c r="AQ42" s="6">
        <v>77.268066194742005</v>
      </c>
      <c r="AR42" s="6">
        <v>78.833757792379402</v>
      </c>
      <c r="AS42" s="6">
        <v>80.334360156918095</v>
      </c>
      <c r="AT42" s="6">
        <v>81.497979300150106</v>
      </c>
      <c r="AU42" s="6">
        <v>82.034752579900797</v>
      </c>
      <c r="AV42" s="6">
        <v>81.655581375310703</v>
      </c>
      <c r="AW42" s="6">
        <v>80.304366207452105</v>
      </c>
      <c r="AX42" s="6">
        <v>78.4589544891179</v>
      </c>
      <c r="AY42" s="6">
        <v>76.671676344032903</v>
      </c>
      <c r="AZ42" s="6">
        <v>75.463319901626605</v>
      </c>
      <c r="BA42" s="6">
        <v>74.987997607647998</v>
      </c>
      <c r="BB42" s="6">
        <v>75.163256950632601</v>
      </c>
      <c r="BC42" s="6">
        <v>75.902542891559605</v>
      </c>
      <c r="BD42" s="6">
        <v>77.038133030628501</v>
      </c>
      <c r="BE42" s="6">
        <v>78.189320535126001</v>
      </c>
      <c r="BF42" s="6">
        <v>78.940886466180601</v>
      </c>
      <c r="BG42" s="6">
        <v>78.911244846526898</v>
      </c>
      <c r="BH42" s="6">
        <v>78.185966483779694</v>
      </c>
      <c r="BI42" s="6">
        <v>77.192631286713294</v>
      </c>
      <c r="BJ42" s="6">
        <v>76.366555267916397</v>
      </c>
      <c r="BK42" s="6">
        <v>75.988497330623503</v>
      </c>
      <c r="BL42" s="6">
        <v>75.8735199506757</v>
      </c>
      <c r="BM42" s="6">
        <v>75.749326130238202</v>
      </c>
      <c r="BN42" s="6">
        <v>75.354329505623795</v>
      </c>
      <c r="BO42" s="6">
        <v>74.606848896095102</v>
      </c>
      <c r="BP42" s="6">
        <v>73.574482584348402</v>
      </c>
      <c r="BQ42" s="6">
        <v>72.329347808677298</v>
      </c>
      <c r="BR42" s="6">
        <v>70.947891958711196</v>
      </c>
      <c r="BS42" s="6">
        <v>69.521582483969596</v>
      </c>
      <c r="BT42" s="6">
        <v>68.145141363348799</v>
      </c>
      <c r="BU42" s="6">
        <v>66.913290575745094</v>
      </c>
      <c r="BV42" s="6">
        <v>65.920752100054898</v>
      </c>
      <c r="BW42" s="6">
        <v>65.262247915174399</v>
      </c>
      <c r="BX42" s="6">
        <v>65.032499999999999</v>
      </c>
    </row>
    <row r="43" spans="1:76" x14ac:dyDescent="0.2">
      <c r="A43">
        <v>19</v>
      </c>
      <c r="B43" s="6">
        <v>63.402700000000003</v>
      </c>
      <c r="C43" s="6">
        <v>66.255665177324801</v>
      </c>
      <c r="D43" s="6">
        <v>67.694841491370298</v>
      </c>
      <c r="E43" s="6">
        <v>68.008483233184705</v>
      </c>
      <c r="F43" s="6">
        <v>67.484844693816399</v>
      </c>
      <c r="G43" s="6">
        <v>66.412180164313796</v>
      </c>
      <c r="H43" s="6">
        <v>65.078743935725299</v>
      </c>
      <c r="I43" s="6">
        <v>63.772790299099</v>
      </c>
      <c r="J43" s="6">
        <v>62.782573545483501</v>
      </c>
      <c r="K43" s="6">
        <v>62.359437998216798</v>
      </c>
      <c r="L43" s="6">
        <v>62.461600423662098</v>
      </c>
      <c r="M43" s="6">
        <v>62.9074931915194</v>
      </c>
      <c r="N43" s="6">
        <v>63.514687797606001</v>
      </c>
      <c r="O43" s="6">
        <v>64.108068268782702</v>
      </c>
      <c r="P43" s="6">
        <v>64.597526805286705</v>
      </c>
      <c r="Q43" s="6">
        <v>64.947799590179301</v>
      </c>
      <c r="R43" s="6">
        <v>65.124536872901899</v>
      </c>
      <c r="S43" s="6">
        <v>65.100532707459095</v>
      </c>
      <c r="T43" s="6">
        <v>64.976826727371204</v>
      </c>
      <c r="U43" s="6">
        <v>64.965387563413501</v>
      </c>
      <c r="V43" s="6">
        <v>65.281841474297295</v>
      </c>
      <c r="W43" s="6">
        <v>66.132992734962301</v>
      </c>
      <c r="X43" s="6">
        <v>67.458091393766693</v>
      </c>
      <c r="Y43" s="6">
        <v>68.887066693067595</v>
      </c>
      <c r="Z43" s="6">
        <v>70.032617438167406</v>
      </c>
      <c r="AA43" s="6">
        <v>70.512123368308707</v>
      </c>
      <c r="AB43" s="6">
        <v>70.223820259139899</v>
      </c>
      <c r="AC43" s="6">
        <v>69.501270742737802</v>
      </c>
      <c r="AD43" s="6">
        <v>68.7154849226999</v>
      </c>
      <c r="AE43" s="6">
        <v>68.236527879011206</v>
      </c>
      <c r="AF43" s="6">
        <v>68.281016482506899</v>
      </c>
      <c r="AG43" s="6">
        <v>68.743787063820605</v>
      </c>
      <c r="AH43" s="6">
        <v>69.479158066181498</v>
      </c>
      <c r="AI43" s="6">
        <v>70.341465328335005</v>
      </c>
      <c r="AJ43" s="6">
        <v>71.202370623382393</v>
      </c>
      <c r="AK43" s="6">
        <v>71.983373878971804</v>
      </c>
      <c r="AL43" s="6">
        <v>72.614881527159099</v>
      </c>
      <c r="AM43" s="6">
        <v>73.027299999999997</v>
      </c>
      <c r="AN43" s="6">
        <v>73.1737635636389</v>
      </c>
      <c r="AO43" s="6">
        <v>73.098317820573897</v>
      </c>
      <c r="AP43" s="6">
        <v>72.867736207391303</v>
      </c>
      <c r="AQ43" s="6">
        <v>72.548792160677806</v>
      </c>
      <c r="AR43" s="6">
        <v>72.201640262532194</v>
      </c>
      <c r="AS43" s="6">
        <v>71.849397950313104</v>
      </c>
      <c r="AT43" s="6">
        <v>71.502306921008895</v>
      </c>
      <c r="AU43" s="6">
        <v>71.170595944157697</v>
      </c>
      <c r="AV43" s="6">
        <v>70.8659412906988</v>
      </c>
      <c r="AW43" s="6">
        <v>70.611514840369097</v>
      </c>
      <c r="AX43" s="6">
        <v>70.435970409699394</v>
      </c>
      <c r="AY43" s="6">
        <v>70.367995576186203</v>
      </c>
      <c r="AZ43" s="6">
        <v>70.430252735798902</v>
      </c>
      <c r="BA43" s="6">
        <v>70.575361549250999</v>
      </c>
      <c r="BB43" s="6">
        <v>70.710752815801101</v>
      </c>
      <c r="BC43" s="6">
        <v>70.743104187016996</v>
      </c>
      <c r="BD43" s="6">
        <v>70.583776082703295</v>
      </c>
      <c r="BE43" s="6">
        <v>70.228193978055799</v>
      </c>
      <c r="BF43" s="6">
        <v>69.744497373455005</v>
      </c>
      <c r="BG43" s="6">
        <v>69.203223346618898</v>
      </c>
      <c r="BH43" s="6">
        <v>68.674104319472306</v>
      </c>
      <c r="BI43" s="6">
        <v>68.202469012472605</v>
      </c>
      <c r="BJ43" s="6">
        <v>67.805432902339604</v>
      </c>
      <c r="BK43" s="6">
        <v>67.498539872448106</v>
      </c>
      <c r="BL43" s="6">
        <v>67.296686227961303</v>
      </c>
      <c r="BM43" s="6">
        <v>67.175913581362096</v>
      </c>
      <c r="BN43" s="6">
        <v>67.052038771478806</v>
      </c>
      <c r="BO43" s="6">
        <v>66.835698011449097</v>
      </c>
      <c r="BP43" s="6">
        <v>66.437835487510299</v>
      </c>
      <c r="BQ43" s="6">
        <v>65.819402517958906</v>
      </c>
      <c r="BR43" s="6">
        <v>65.046215261529895</v>
      </c>
      <c r="BS43" s="6">
        <v>64.197294223606704</v>
      </c>
      <c r="BT43" s="6">
        <v>63.351659909572902</v>
      </c>
      <c r="BU43" s="6">
        <v>62.5883328248119</v>
      </c>
      <c r="BV43" s="6">
        <v>61.986333474707102</v>
      </c>
      <c r="BW43" s="6">
        <v>61.624682364641998</v>
      </c>
      <c r="BX43" s="6">
        <v>61.5824</v>
      </c>
    </row>
    <row r="44" spans="1:76" x14ac:dyDescent="0.2">
      <c r="A44">
        <v>20</v>
      </c>
      <c r="B44" s="6">
        <v>61.104100000000003</v>
      </c>
      <c r="C44" s="6">
        <v>61.0836138018268</v>
      </c>
      <c r="D44" s="6">
        <v>60.974709464477499</v>
      </c>
      <c r="E44" s="6">
        <v>60.817785341043603</v>
      </c>
      <c r="F44" s="6">
        <v>60.653239784616602</v>
      </c>
      <c r="G44" s="6">
        <v>60.521471148287901</v>
      </c>
      <c r="H44" s="6">
        <v>60.462877785149097</v>
      </c>
      <c r="I44" s="6">
        <v>60.5178580482917</v>
      </c>
      <c r="J44" s="6">
        <v>60.722705903696898</v>
      </c>
      <c r="K44" s="6">
        <v>61.052301525029797</v>
      </c>
      <c r="L44" s="6">
        <v>61.434248627019002</v>
      </c>
      <c r="M44" s="6">
        <v>61.7949348096937</v>
      </c>
      <c r="N44" s="6">
        <v>62.068232845214901</v>
      </c>
      <c r="O44" s="6">
        <v>62.228501148699401</v>
      </c>
      <c r="P44" s="6">
        <v>62.263723407443301</v>
      </c>
      <c r="Q44" s="6">
        <v>62.162138574129202</v>
      </c>
      <c r="R44" s="6">
        <v>61.963925105488599</v>
      </c>
      <c r="S44" s="6">
        <v>61.825145351720501</v>
      </c>
      <c r="T44" s="6">
        <v>61.917541513302901</v>
      </c>
      <c r="U44" s="6">
        <v>62.404879401438002</v>
      </c>
      <c r="V44" s="6">
        <v>63.2674678739805</v>
      </c>
      <c r="W44" s="6">
        <v>64.302158835437794</v>
      </c>
      <c r="X44" s="6">
        <v>65.297827801041393</v>
      </c>
      <c r="Y44" s="6">
        <v>66.072667136937994</v>
      </c>
      <c r="Z44" s="6">
        <v>66.661539060571002</v>
      </c>
      <c r="AA44" s="6">
        <v>67.196417858040405</v>
      </c>
      <c r="AB44" s="6">
        <v>67.809680879056003</v>
      </c>
      <c r="AC44" s="6">
        <v>68.560704302226597</v>
      </c>
      <c r="AD44" s="6">
        <v>69.291951255935402</v>
      </c>
      <c r="AE44" s="6">
        <v>69.805780984818199</v>
      </c>
      <c r="AF44" s="6">
        <v>69.909039373087197</v>
      </c>
      <c r="AG44" s="6">
        <v>69.582990418480804</v>
      </c>
      <c r="AH44" s="6">
        <v>69.035473417337499</v>
      </c>
      <c r="AI44" s="6">
        <v>68.489470074565403</v>
      </c>
      <c r="AJ44" s="6">
        <v>68.146653831136405</v>
      </c>
      <c r="AK44" s="6">
        <v>67.988719811406199</v>
      </c>
      <c r="AL44" s="6">
        <v>67.867587736339004</v>
      </c>
      <c r="AM44" s="6">
        <v>67.633499999999998</v>
      </c>
      <c r="AN44" s="6">
        <v>67.199549067093002</v>
      </c>
      <c r="AO44" s="6">
        <v>66.730227684876397</v>
      </c>
      <c r="AP44" s="6">
        <v>66.452878671247205</v>
      </c>
      <c r="AQ44" s="6">
        <v>66.592135861802603</v>
      </c>
      <c r="AR44" s="6">
        <v>67.1630381282869</v>
      </c>
      <c r="AS44" s="6">
        <v>67.825346330475298</v>
      </c>
      <c r="AT44" s="6">
        <v>68.204407219669307</v>
      </c>
      <c r="AU44" s="6">
        <v>67.951100773908394</v>
      </c>
      <c r="AV44" s="6">
        <v>67.098359697238095</v>
      </c>
      <c r="AW44" s="6">
        <v>65.973221638723203</v>
      </c>
      <c r="AX44" s="6">
        <v>64.910289647943699</v>
      </c>
      <c r="AY44" s="6">
        <v>64.191968451833603</v>
      </c>
      <c r="AZ44" s="6">
        <v>63.818333578160001</v>
      </c>
      <c r="BA44" s="6">
        <v>63.694443854894303</v>
      </c>
      <c r="BB44" s="6">
        <v>63.725194444698602</v>
      </c>
      <c r="BC44" s="6">
        <v>63.795963223765398</v>
      </c>
      <c r="BD44" s="6">
        <v>63.748582424418899</v>
      </c>
      <c r="BE44" s="6">
        <v>63.418992267973799</v>
      </c>
      <c r="BF44" s="6">
        <v>62.652468833576201</v>
      </c>
      <c r="BG44" s="6">
        <v>61.509012930501299</v>
      </c>
      <c r="BH44" s="6">
        <v>60.2633500981526</v>
      </c>
      <c r="BI44" s="6">
        <v>59.1995417337654</v>
      </c>
      <c r="BJ44" s="6">
        <v>58.563390005512701</v>
      </c>
      <c r="BK44" s="6">
        <v>58.317937466779597</v>
      </c>
      <c r="BL44" s="6">
        <v>58.299492974682401</v>
      </c>
      <c r="BM44" s="6">
        <v>58.343778645041702</v>
      </c>
      <c r="BN44" s="6">
        <v>58.301192096777299</v>
      </c>
      <c r="BO44" s="6">
        <v>58.065737210090496</v>
      </c>
      <c r="BP44" s="6">
        <v>57.539479991602697</v>
      </c>
      <c r="BQ44" s="6">
        <v>56.6272343429711</v>
      </c>
      <c r="BR44" s="6">
        <v>55.340638585372901</v>
      </c>
      <c r="BS44" s="6">
        <v>53.830099739297502</v>
      </c>
      <c r="BT44" s="6">
        <v>52.255298970980199</v>
      </c>
      <c r="BU44" s="6">
        <v>50.775917446656401</v>
      </c>
      <c r="BV44" s="6">
        <v>49.5516363325615</v>
      </c>
      <c r="BW44" s="6">
        <v>48.7421367949309</v>
      </c>
      <c r="BX44" s="6">
        <v>48.507100000000001</v>
      </c>
    </row>
    <row r="46" spans="1:76" x14ac:dyDescent="0.2">
      <c r="A46" s="1" t="s">
        <v>13</v>
      </c>
      <c r="B46" s="22">
        <v>1.8854939829879801E-3</v>
      </c>
      <c r="C46" s="22">
        <v>1.1393155026304699E-3</v>
      </c>
      <c r="D46" s="22">
        <v>7.4318532825579098E-4</v>
      </c>
      <c r="E46" s="22">
        <v>5.0146016091190404E-4</v>
      </c>
      <c r="F46" s="22">
        <v>3.6483573534995501E-4</v>
      </c>
      <c r="G46" s="22">
        <v>3.1059529800525599E-4</v>
      </c>
      <c r="H46" s="22">
        <v>3.1576107701225499E-4</v>
      </c>
      <c r="I46" s="22">
        <v>3.5350890400587303E-4</v>
      </c>
      <c r="J46" s="22">
        <v>3.83117797614685E-4</v>
      </c>
      <c r="K46" s="22">
        <v>3.6315053482682802E-4</v>
      </c>
      <c r="L46" s="22">
        <v>2.8644311315750902E-4</v>
      </c>
      <c r="M46" s="22">
        <v>1.8715542882907801E-4</v>
      </c>
      <c r="N46" s="22">
        <v>1.0865442936947E-4</v>
      </c>
      <c r="O46" s="22">
        <v>6.69966196341632E-5</v>
      </c>
      <c r="P46" s="22">
        <v>5.3943634648945303E-5</v>
      </c>
      <c r="Q46" s="22">
        <v>6.0804582106333001E-5</v>
      </c>
      <c r="R46" s="22">
        <v>8.5746380450557602E-5</v>
      </c>
      <c r="S46" s="22">
        <v>1.2826702673995901E-4</v>
      </c>
      <c r="T46" s="22">
        <v>1.82473466292743E-4</v>
      </c>
      <c r="U46" s="22">
        <v>2.3791990454513599E-4</v>
      </c>
      <c r="V46" s="22">
        <v>2.8828650954526602E-4</v>
      </c>
      <c r="W46" s="22">
        <v>3.3021830407220498E-4</v>
      </c>
      <c r="X46" s="22">
        <v>3.56286809423012E-4</v>
      </c>
      <c r="Y46" s="22">
        <v>3.6276039676219602E-4</v>
      </c>
      <c r="Z46" s="22">
        <v>3.5601132160822902E-4</v>
      </c>
      <c r="AA46" s="22">
        <v>3.5123178304297098E-4</v>
      </c>
      <c r="AB46" s="22">
        <v>3.7051566289003602E-4</v>
      </c>
      <c r="AC46" s="22">
        <v>4.3239395681538001E-4</v>
      </c>
      <c r="AD46" s="22">
        <v>5.3183841122050901E-4</v>
      </c>
      <c r="AE46" s="22">
        <v>6.3621132533442403E-4</v>
      </c>
      <c r="AF46" s="22">
        <v>7.3081674308395105E-4</v>
      </c>
      <c r="AG46" s="22">
        <v>8.5113436417627597E-4</v>
      </c>
      <c r="AH46" s="22">
        <v>1.0496203885965701E-3</v>
      </c>
      <c r="AI46" s="22">
        <v>1.35229613767451E-3</v>
      </c>
      <c r="AJ46" s="22">
        <v>1.73912580106506E-3</v>
      </c>
      <c r="AK46" s="22">
        <v>2.17099930948295E-3</v>
      </c>
      <c r="AL46" s="22">
        <v>2.6593893459087E-3</v>
      </c>
      <c r="AM46" s="22">
        <v>3.31273334507287E-3</v>
      </c>
      <c r="AN46" s="22">
        <v>4.2718740065221797E-3</v>
      </c>
      <c r="AO46" s="22">
        <v>5.5829378697254102E-3</v>
      </c>
      <c r="AP46" s="22">
        <v>7.1615186511803097E-3</v>
      </c>
      <c r="AQ46" s="22">
        <v>8.9049329652362008E-3</v>
      </c>
      <c r="AR46" s="22">
        <v>1.07557336599075E-2</v>
      </c>
      <c r="AS46" s="22">
        <v>1.2560311842563201E-2</v>
      </c>
      <c r="AT46" s="22">
        <v>1.39604942468948E-2</v>
      </c>
      <c r="AU46" s="22">
        <v>1.4565092943615399E-2</v>
      </c>
      <c r="AV46" s="22">
        <v>1.4331007498165E-2</v>
      </c>
      <c r="AW46" s="22">
        <v>1.37318837928195E-2</v>
      </c>
      <c r="AX46" s="22">
        <v>1.3457586464767499E-2</v>
      </c>
      <c r="AY46" s="22">
        <v>1.3967527695695901E-2</v>
      </c>
      <c r="AZ46" s="22">
        <v>1.52257541200692E-2</v>
      </c>
      <c r="BA46" s="22">
        <v>1.6565025034299002E-2</v>
      </c>
      <c r="BB46" s="22">
        <v>1.6838047846418801E-2</v>
      </c>
      <c r="BC46" s="22">
        <v>1.5228184142517399E-2</v>
      </c>
      <c r="BD46" s="22">
        <v>1.2130039120046201E-2</v>
      </c>
      <c r="BE46" s="22">
        <v>8.7994235208415095E-3</v>
      </c>
      <c r="BF46" s="22">
        <v>6.1496232255262599E-3</v>
      </c>
      <c r="BG46" s="22">
        <v>4.3317284826077697E-3</v>
      </c>
      <c r="BH46" s="22">
        <v>3.12838408012039E-3</v>
      </c>
      <c r="BI46" s="22">
        <v>2.31831346264833E-3</v>
      </c>
      <c r="BJ46" s="22">
        <v>1.77923426220095E-3</v>
      </c>
      <c r="BK46" s="22">
        <v>1.4534407190498499E-3</v>
      </c>
      <c r="BL46" s="22">
        <v>1.28227065205555E-3</v>
      </c>
      <c r="BM46" s="22">
        <v>1.18681020364753E-3</v>
      </c>
      <c r="BN46" s="22">
        <v>1.0999600092036501E-3</v>
      </c>
      <c r="BO46" s="22">
        <v>9.9432311760350211E-4</v>
      </c>
      <c r="BP46" s="22">
        <v>8.5880647572689195E-4</v>
      </c>
      <c r="BQ46" s="22">
        <v>6.8038256981128897E-4</v>
      </c>
      <c r="BR46" s="22">
        <v>4.78302585204871E-4</v>
      </c>
      <c r="BS46" s="22">
        <v>3.03968054229165E-4</v>
      </c>
      <c r="BT46" s="22">
        <v>1.84926837022426E-4</v>
      </c>
      <c r="BU46" s="22">
        <v>1.13254810790053E-4</v>
      </c>
      <c r="BV46" s="22">
        <v>7.1384627660209295E-5</v>
      </c>
      <c r="BW46" s="22">
        <v>4.7803999487006102E-5</v>
      </c>
      <c r="BX46" s="22">
        <v>3.7683049566528099E-5</v>
      </c>
    </row>
    <row r="48" spans="1:76" x14ac:dyDescent="0.2">
      <c r="A48" s="17" t="s">
        <v>15</v>
      </c>
      <c r="B48" s="17"/>
      <c r="C48" s="17"/>
      <c r="D48" s="17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  <c r="AA48" s="17"/>
      <c r="AB48" s="17"/>
      <c r="AC48" s="17"/>
      <c r="AD48" s="17"/>
      <c r="AE48" s="17"/>
      <c r="AF48" s="17"/>
      <c r="AG48" s="17"/>
      <c r="AH48" s="17"/>
      <c r="AI48" s="17"/>
      <c r="AJ48" s="17"/>
      <c r="AK48" s="17"/>
      <c r="AL48" s="17"/>
      <c r="AM48" s="17"/>
      <c r="AN48" s="17"/>
      <c r="AO48" s="17"/>
      <c r="AP48" s="17"/>
      <c r="AQ48" s="17"/>
      <c r="AR48" s="17"/>
      <c r="AS48" s="17"/>
      <c r="AT48" s="17"/>
      <c r="AU48" s="17"/>
      <c r="AV48" s="17"/>
      <c r="AW48" s="17"/>
      <c r="AX48" s="17"/>
      <c r="AY48" s="17"/>
      <c r="AZ48" s="17"/>
      <c r="BA48" s="17"/>
      <c r="BB48" s="17"/>
      <c r="BC48" s="17"/>
      <c r="BD48" s="17"/>
      <c r="BE48" s="17"/>
      <c r="BF48" s="17"/>
      <c r="BG48" s="17"/>
      <c r="BH48" s="17"/>
      <c r="BI48" s="17"/>
      <c r="BJ48" s="17"/>
      <c r="BK48" s="17"/>
      <c r="BL48" s="17"/>
      <c r="BM48" s="17"/>
      <c r="BN48" s="17"/>
      <c r="BO48" s="17"/>
      <c r="BP48" s="17"/>
      <c r="BQ48" s="17"/>
      <c r="BR48" s="17"/>
      <c r="BS48" s="17"/>
      <c r="BT48" s="17"/>
      <c r="BU48" s="17"/>
      <c r="BV48" s="17"/>
      <c r="BW48" s="17"/>
      <c r="BX48" s="17"/>
    </row>
    <row r="49" spans="1:76" x14ac:dyDescent="0.2">
      <c r="A49" s="1" t="s">
        <v>11</v>
      </c>
      <c r="B49" s="1" t="s">
        <v>7</v>
      </c>
      <c r="BX49" s="1" t="s">
        <v>38</v>
      </c>
    </row>
    <row r="50" spans="1:76" x14ac:dyDescent="0.2">
      <c r="A50">
        <v>1</v>
      </c>
      <c r="B50" s="6">
        <v>44.406681137699998</v>
      </c>
      <c r="C50" s="6">
        <v>44.804804042033801</v>
      </c>
      <c r="D50" s="6">
        <v>44.917255119021803</v>
      </c>
      <c r="E50" s="6">
        <v>44.834267590411798</v>
      </c>
      <c r="F50" s="6">
        <v>44.646074677951702</v>
      </c>
      <c r="G50" s="6">
        <v>44.442909603389197</v>
      </c>
      <c r="H50" s="6">
        <v>44.315005588471998</v>
      </c>
      <c r="I50" s="6">
        <v>44.352595854947999</v>
      </c>
      <c r="J50" s="6">
        <v>44.635967643837503</v>
      </c>
      <c r="K50" s="6">
        <v>45.096586854906</v>
      </c>
      <c r="L50" s="6">
        <v>45.551356424724901</v>
      </c>
      <c r="M50" s="6">
        <v>45.8142323326135</v>
      </c>
      <c r="N50" s="6">
        <v>45.755624201842899</v>
      </c>
      <c r="O50" s="6">
        <v>45.551286948006798</v>
      </c>
      <c r="P50" s="6">
        <v>45.479738155456801</v>
      </c>
      <c r="Q50" s="6">
        <v>45.818534886902199</v>
      </c>
      <c r="R50" s="6">
        <v>46.625186370658</v>
      </c>
      <c r="S50" s="6">
        <v>47.466246053583397</v>
      </c>
      <c r="T50" s="6">
        <v>47.841837847626103</v>
      </c>
      <c r="U50" s="6">
        <v>47.275763606437103</v>
      </c>
      <c r="V50" s="6">
        <v>45.836417842848398</v>
      </c>
      <c r="W50" s="6">
        <v>44.136787728871901</v>
      </c>
      <c r="X50" s="6">
        <v>42.813538378223399</v>
      </c>
      <c r="Y50" s="6">
        <v>42.409230358282599</v>
      </c>
      <c r="Z50" s="6">
        <v>42.770932823665703</v>
      </c>
      <c r="AA50" s="6">
        <v>43.433993619251098</v>
      </c>
      <c r="AB50" s="6">
        <v>43.932410447829703</v>
      </c>
      <c r="AC50" s="6">
        <v>43.959741415061899</v>
      </c>
      <c r="AD50" s="6">
        <v>43.6836566601527</v>
      </c>
      <c r="AE50" s="6">
        <v>43.3594823386534</v>
      </c>
      <c r="AF50" s="6">
        <v>43.238464372500999</v>
      </c>
      <c r="AG50" s="6">
        <v>43.413229601865801</v>
      </c>
      <c r="AH50" s="6">
        <v>43.770353069382701</v>
      </c>
      <c r="AI50" s="6">
        <v>44.182639029237102</v>
      </c>
      <c r="AJ50" s="6">
        <v>44.539339944595902</v>
      </c>
      <c r="AK50" s="6">
        <v>44.899513258227003</v>
      </c>
      <c r="AL50" s="6">
        <v>45.422392239610097</v>
      </c>
      <c r="AM50" s="6">
        <v>46.268504915199998</v>
      </c>
      <c r="AN50" s="6">
        <v>47.5131516614139</v>
      </c>
      <c r="AO50" s="6">
        <v>48.890722254518302</v>
      </c>
      <c r="AP50" s="6">
        <v>50.050378820741997</v>
      </c>
      <c r="AQ50" s="6">
        <v>50.644171988616201</v>
      </c>
      <c r="AR50" s="6">
        <v>50.547636879632996</v>
      </c>
      <c r="AS50" s="6">
        <v>50.015130343180502</v>
      </c>
      <c r="AT50" s="6">
        <v>49.3377039060451</v>
      </c>
      <c r="AU50" s="6">
        <v>48.793478510493202</v>
      </c>
      <c r="AV50" s="6">
        <v>48.467095241523097</v>
      </c>
      <c r="AW50" s="6">
        <v>48.294254006880102</v>
      </c>
      <c r="AX50" s="6">
        <v>48.206823430007397</v>
      </c>
      <c r="AY50" s="6">
        <v>48.1387667521699</v>
      </c>
      <c r="AZ50" s="6">
        <v>48.035376539835902</v>
      </c>
      <c r="BA50" s="6">
        <v>47.845758196030197</v>
      </c>
      <c r="BB50" s="6">
        <v>47.519182032623903</v>
      </c>
      <c r="BC50" s="6">
        <v>47.0392699024436</v>
      </c>
      <c r="BD50" s="6">
        <v>46.466286483183303</v>
      </c>
      <c r="BE50" s="6">
        <v>45.870866729051997</v>
      </c>
      <c r="BF50" s="6">
        <v>45.321960894118497</v>
      </c>
      <c r="BG50" s="6">
        <v>44.849771129227797</v>
      </c>
      <c r="BH50" s="6">
        <v>44.445751482001398</v>
      </c>
      <c r="BI50" s="6">
        <v>44.099671299920402</v>
      </c>
      <c r="BJ50" s="6">
        <v>43.800180573067699</v>
      </c>
      <c r="BK50" s="6">
        <v>43.527656540754101</v>
      </c>
      <c r="BL50" s="6">
        <v>43.2587685709087</v>
      </c>
      <c r="BM50" s="6">
        <v>42.970180921311403</v>
      </c>
      <c r="BN50" s="6">
        <v>42.654985858092097</v>
      </c>
      <c r="BO50" s="6">
        <v>42.355089239635902</v>
      </c>
      <c r="BP50" s="6">
        <v>42.121421806081699</v>
      </c>
      <c r="BQ50" s="6">
        <v>42.003580876981303</v>
      </c>
      <c r="BR50" s="6">
        <v>41.999327046557099</v>
      </c>
      <c r="BS50" s="6">
        <v>42.039083169376298</v>
      </c>
      <c r="BT50" s="6">
        <v>42.048771805523998</v>
      </c>
      <c r="BU50" s="6">
        <v>41.954315515085099</v>
      </c>
      <c r="BV50" s="6">
        <v>41.681636858144699</v>
      </c>
      <c r="BW50" s="6">
        <v>41.156658394788003</v>
      </c>
      <c r="BX50" s="6">
        <v>40.305302685100003</v>
      </c>
    </row>
    <row r="51" spans="1:76" x14ac:dyDescent="0.2">
      <c r="A51">
        <v>2</v>
      </c>
      <c r="B51" s="6">
        <v>49.252172531299998</v>
      </c>
      <c r="C51" s="6">
        <v>49.179940652777397</v>
      </c>
      <c r="D51" s="6">
        <v>49.268657509637102</v>
      </c>
      <c r="E51" s="6">
        <v>49.481296371563801</v>
      </c>
      <c r="F51" s="6">
        <v>49.780830508242303</v>
      </c>
      <c r="G51" s="6">
        <v>50.130233189357398</v>
      </c>
      <c r="H51" s="6">
        <v>50.492477684593801</v>
      </c>
      <c r="I51" s="6">
        <v>50.830537263636401</v>
      </c>
      <c r="J51" s="6">
        <v>51.107385196169801</v>
      </c>
      <c r="K51" s="6">
        <v>51.2917978560926</v>
      </c>
      <c r="L51" s="6">
        <v>51.398638077590299</v>
      </c>
      <c r="M51" s="6">
        <v>51.464746048707802</v>
      </c>
      <c r="N51" s="6">
        <v>51.527097306859297</v>
      </c>
      <c r="O51" s="6">
        <v>51.617888707700502</v>
      </c>
      <c r="P51" s="6">
        <v>51.713764931445901</v>
      </c>
      <c r="Q51" s="6">
        <v>51.755530545121701</v>
      </c>
      <c r="R51" s="6">
        <v>51.683392780534497</v>
      </c>
      <c r="S51" s="6">
        <v>51.442147054289201</v>
      </c>
      <c r="T51" s="6">
        <v>51.058955876491602</v>
      </c>
      <c r="U51" s="6">
        <v>50.632227090797102</v>
      </c>
      <c r="V51" s="6">
        <v>50.262717691477903</v>
      </c>
      <c r="W51" s="6">
        <v>50.048300265369697</v>
      </c>
      <c r="X51" s="6">
        <v>49.999368730026099</v>
      </c>
      <c r="Y51" s="6">
        <v>50.025182467261601</v>
      </c>
      <c r="Z51" s="6">
        <v>50.029367250616602</v>
      </c>
      <c r="AA51" s="6">
        <v>49.916613570724202</v>
      </c>
      <c r="AB51" s="6">
        <v>49.655494943787403</v>
      </c>
      <c r="AC51" s="6">
        <v>49.313603575642702</v>
      </c>
      <c r="AD51" s="6">
        <v>48.967049408869102</v>
      </c>
      <c r="AE51" s="6">
        <v>48.691764782523599</v>
      </c>
      <c r="AF51" s="6">
        <v>48.5348436637818</v>
      </c>
      <c r="AG51" s="6">
        <v>48.482906020584998</v>
      </c>
      <c r="AH51" s="6">
        <v>48.514957069869702</v>
      </c>
      <c r="AI51" s="6">
        <v>48.610022869330898</v>
      </c>
      <c r="AJ51" s="6">
        <v>48.767886872194602</v>
      </c>
      <c r="AK51" s="6">
        <v>49.0480413049766</v>
      </c>
      <c r="AL51" s="6">
        <v>49.520648862578</v>
      </c>
      <c r="AM51" s="6">
        <v>50.2558722399</v>
      </c>
      <c r="AN51" s="6">
        <v>51.273513339359901</v>
      </c>
      <c r="AO51" s="6">
        <v>52.3919308934395</v>
      </c>
      <c r="AP51" s="6">
        <v>53.379122842136901</v>
      </c>
      <c r="AQ51" s="6">
        <v>54.003087125450101</v>
      </c>
      <c r="AR51" s="6">
        <v>54.086686937178698</v>
      </c>
      <c r="AS51" s="6">
        <v>53.759795143274602</v>
      </c>
      <c r="AT51" s="6">
        <v>53.2590146737259</v>
      </c>
      <c r="AU51" s="6">
        <v>52.8210556172194</v>
      </c>
      <c r="AV51" s="6">
        <v>52.655576829536997</v>
      </c>
      <c r="AW51" s="6">
        <v>52.757404634585399</v>
      </c>
      <c r="AX51" s="6">
        <v>53.018917684132902</v>
      </c>
      <c r="AY51" s="6">
        <v>53.331863697401801</v>
      </c>
      <c r="AZ51" s="6">
        <v>53.594023316686098</v>
      </c>
      <c r="BA51" s="6">
        <v>53.773309914989497</v>
      </c>
      <c r="BB51" s="6">
        <v>53.882883788354199</v>
      </c>
      <c r="BC51" s="6">
        <v>53.936659348206597</v>
      </c>
      <c r="BD51" s="6">
        <v>53.947220079747702</v>
      </c>
      <c r="BE51" s="6">
        <v>53.903256680588399</v>
      </c>
      <c r="BF51" s="6">
        <v>53.772793225918299</v>
      </c>
      <c r="BG51" s="6">
        <v>53.523172356699703</v>
      </c>
      <c r="BH51" s="6">
        <v>53.123426030538397</v>
      </c>
      <c r="BI51" s="6">
        <v>52.5938200113603</v>
      </c>
      <c r="BJ51" s="6">
        <v>52.013851727894398</v>
      </c>
      <c r="BK51" s="6">
        <v>51.466318055438698</v>
      </c>
      <c r="BL51" s="6">
        <v>51.033323673910601</v>
      </c>
      <c r="BM51" s="6">
        <v>50.755441540400199</v>
      </c>
      <c r="BN51" s="6">
        <v>50.608870441615302</v>
      </c>
      <c r="BO51" s="6">
        <v>50.564271601220199</v>
      </c>
      <c r="BP51" s="6">
        <v>50.5922919561852</v>
      </c>
      <c r="BQ51" s="6">
        <v>50.661258641544698</v>
      </c>
      <c r="BR51" s="6">
        <v>50.734634173031402</v>
      </c>
      <c r="BS51" s="6">
        <v>50.775268524373502</v>
      </c>
      <c r="BT51" s="6">
        <v>50.7460116692992</v>
      </c>
      <c r="BU51" s="6">
        <v>50.609713581536496</v>
      </c>
      <c r="BV51" s="6">
        <v>50.329224234813701</v>
      </c>
      <c r="BW51" s="6">
        <v>49.867393602858797</v>
      </c>
      <c r="BX51" s="6">
        <v>49.187071659399997</v>
      </c>
    </row>
    <row r="52" spans="1:76" x14ac:dyDescent="0.2">
      <c r="A52">
        <v>3</v>
      </c>
      <c r="B52" s="6">
        <v>56.008625031900003</v>
      </c>
      <c r="C52" s="6">
        <v>56.314407541119301</v>
      </c>
      <c r="D52" s="6">
        <v>56.312798693311201</v>
      </c>
      <c r="E52" s="6">
        <v>56.056541387664303</v>
      </c>
      <c r="F52" s="6">
        <v>55.598378523367103</v>
      </c>
      <c r="G52" s="6">
        <v>54.9910529996082</v>
      </c>
      <c r="H52" s="6">
        <v>54.287307715575999</v>
      </c>
      <c r="I52" s="6">
        <v>53.539885570459298</v>
      </c>
      <c r="J52" s="6">
        <v>52.819254949490201</v>
      </c>
      <c r="K52" s="6">
        <v>52.277689571679197</v>
      </c>
      <c r="L52" s="6">
        <v>52.091046915217802</v>
      </c>
      <c r="M52" s="6">
        <v>52.429504507185101</v>
      </c>
      <c r="N52" s="6">
        <v>53.275517919700299</v>
      </c>
      <c r="O52" s="6">
        <v>54.385308306067998</v>
      </c>
      <c r="P52" s="6">
        <v>55.5016279797754</v>
      </c>
      <c r="Q52" s="6">
        <v>56.411306367123501</v>
      </c>
      <c r="R52" s="6">
        <v>57.136139442443103</v>
      </c>
      <c r="S52" s="6">
        <v>57.775904775632803</v>
      </c>
      <c r="T52" s="6">
        <v>58.428350211284901</v>
      </c>
      <c r="U52" s="6">
        <v>59.1004137699532</v>
      </c>
      <c r="V52" s="6">
        <v>59.674994593431698</v>
      </c>
      <c r="W52" s="6">
        <v>60.026061642080798</v>
      </c>
      <c r="X52" s="6">
        <v>60.043519504490199</v>
      </c>
      <c r="Y52" s="6">
        <v>59.715616252720302</v>
      </c>
      <c r="Z52" s="6">
        <v>59.068078195593401</v>
      </c>
      <c r="AA52" s="6">
        <v>58.128017681745099</v>
      </c>
      <c r="AB52" s="6">
        <v>57.001282885218103</v>
      </c>
      <c r="AC52" s="6">
        <v>55.915762509436803</v>
      </c>
      <c r="AD52" s="6">
        <v>55.109843367879797</v>
      </c>
      <c r="AE52" s="6">
        <v>54.780141058794101</v>
      </c>
      <c r="AF52" s="6">
        <v>54.823824365761901</v>
      </c>
      <c r="AG52" s="6">
        <v>55.007392052643503</v>
      </c>
      <c r="AH52" s="6">
        <v>55.098816937586399</v>
      </c>
      <c r="AI52" s="6">
        <v>55.0419069797194</v>
      </c>
      <c r="AJ52" s="6">
        <v>55.090262897318098</v>
      </c>
      <c r="AK52" s="6">
        <v>55.5290196878871</v>
      </c>
      <c r="AL52" s="6">
        <v>56.592403468501402</v>
      </c>
      <c r="AM52" s="6">
        <v>58.088713495045397</v>
      </c>
      <c r="AN52" s="6">
        <v>59.614012684972302</v>
      </c>
      <c r="AO52" s="6">
        <v>60.764163530781197</v>
      </c>
      <c r="AP52" s="6">
        <v>61.319885211282298</v>
      </c>
      <c r="AQ52" s="6">
        <v>61.432876864479603</v>
      </c>
      <c r="AR52" s="6">
        <v>61.299178983912803</v>
      </c>
      <c r="AS52" s="6">
        <v>61.108500668697197</v>
      </c>
      <c r="AT52" s="6">
        <v>60.988351399123403</v>
      </c>
      <c r="AU52" s="6">
        <v>61.030936800171503</v>
      </c>
      <c r="AV52" s="6">
        <v>61.327504046196701</v>
      </c>
      <c r="AW52" s="6">
        <v>61.8364445803455</v>
      </c>
      <c r="AX52" s="6">
        <v>62.211694197826397</v>
      </c>
      <c r="AY52" s="6">
        <v>62.064718773395697</v>
      </c>
      <c r="AZ52" s="6">
        <v>61.057598636826597</v>
      </c>
      <c r="BA52" s="6">
        <v>59.440807157464498</v>
      </c>
      <c r="BB52" s="6">
        <v>57.844426117281998</v>
      </c>
      <c r="BC52" s="6">
        <v>56.904258780296303</v>
      </c>
      <c r="BD52" s="6">
        <v>56.948603395477498</v>
      </c>
      <c r="BE52" s="6">
        <v>57.498860209714401</v>
      </c>
      <c r="BF52" s="6">
        <v>57.945679306017801</v>
      </c>
      <c r="BG52" s="6">
        <v>57.717757941612398</v>
      </c>
      <c r="BH52" s="6">
        <v>56.7722629086865</v>
      </c>
      <c r="BI52" s="6">
        <v>55.453257639899597</v>
      </c>
      <c r="BJ52" s="6">
        <v>54.113611631768499</v>
      </c>
      <c r="BK52" s="6">
        <v>53.014207750633702</v>
      </c>
      <c r="BL52" s="6">
        <v>52.138763708672798</v>
      </c>
      <c r="BM52" s="6">
        <v>51.419004115766</v>
      </c>
      <c r="BN52" s="6">
        <v>50.791879413493</v>
      </c>
      <c r="BO52" s="6">
        <v>50.282117685265703</v>
      </c>
      <c r="BP52" s="6">
        <v>49.987282043811</v>
      </c>
      <c r="BQ52" s="6">
        <v>50.007133867518398</v>
      </c>
      <c r="BR52" s="6">
        <v>50.373503616137597</v>
      </c>
      <c r="BS52" s="6">
        <v>50.8825887686668</v>
      </c>
      <c r="BT52" s="6">
        <v>51.279530119670099</v>
      </c>
      <c r="BU52" s="6">
        <v>51.309468463711198</v>
      </c>
      <c r="BV52" s="6">
        <v>50.717544595353999</v>
      </c>
      <c r="BW52" s="6">
        <v>49.248899309162297</v>
      </c>
      <c r="BX52" s="6">
        <v>46.648673399700002</v>
      </c>
    </row>
    <row r="53" spans="1:76" x14ac:dyDescent="0.2">
      <c r="A53">
        <v>4</v>
      </c>
      <c r="B53" s="6">
        <v>43.928640187699997</v>
      </c>
      <c r="C53" s="6">
        <v>45.3117451475281</v>
      </c>
      <c r="D53" s="6">
        <v>45.951359711216703</v>
      </c>
      <c r="E53" s="6">
        <v>46.065916147800003</v>
      </c>
      <c r="F53" s="6">
        <v>45.873846726312401</v>
      </c>
      <c r="G53" s="6">
        <v>45.593583715787901</v>
      </c>
      <c r="H53" s="6">
        <v>45.443559385260997</v>
      </c>
      <c r="I53" s="6">
        <v>45.642206003765899</v>
      </c>
      <c r="J53" s="6">
        <v>46.329624637545102</v>
      </c>
      <c r="K53" s="6">
        <v>47.284408060557197</v>
      </c>
      <c r="L53" s="6">
        <v>48.180929381446298</v>
      </c>
      <c r="M53" s="6">
        <v>48.701411106691097</v>
      </c>
      <c r="N53" s="6">
        <v>48.787720068599199</v>
      </c>
      <c r="O53" s="6">
        <v>48.694635263454302</v>
      </c>
      <c r="P53" s="6">
        <v>48.695564876836997</v>
      </c>
      <c r="Q53" s="6">
        <v>49.000205820567899</v>
      </c>
      <c r="R53" s="6">
        <v>49.478622550750202</v>
      </c>
      <c r="S53" s="6">
        <v>49.888161006636501</v>
      </c>
      <c r="T53" s="6">
        <v>49.989546799073203</v>
      </c>
      <c r="U53" s="6">
        <v>49.694219202862499</v>
      </c>
      <c r="V53" s="6">
        <v>49.119480174391398</v>
      </c>
      <c r="W53" s="6">
        <v>48.397452757720302</v>
      </c>
      <c r="X53" s="6">
        <v>47.650987820690197</v>
      </c>
      <c r="Y53" s="6">
        <v>46.945714884379697</v>
      </c>
      <c r="Z53" s="6">
        <v>46.325456685055201</v>
      </c>
      <c r="AA53" s="6">
        <v>45.834313205025303</v>
      </c>
      <c r="AB53" s="6">
        <v>45.5355947936403</v>
      </c>
      <c r="AC53" s="6">
        <v>45.522387869165698</v>
      </c>
      <c r="AD53" s="6">
        <v>45.890340232138797</v>
      </c>
      <c r="AE53" s="6">
        <v>46.689866068288097</v>
      </c>
      <c r="AF53" s="6">
        <v>47.647111720153497</v>
      </c>
      <c r="AG53" s="6">
        <v>48.346722324086997</v>
      </c>
      <c r="AH53" s="6">
        <v>48.3764721386014</v>
      </c>
      <c r="AI53" s="6">
        <v>47.648097995565699</v>
      </c>
      <c r="AJ53" s="6">
        <v>46.644105794396502</v>
      </c>
      <c r="AK53" s="6">
        <v>45.905100891711797</v>
      </c>
      <c r="AL53" s="6">
        <v>45.904690768794701</v>
      </c>
      <c r="AM53" s="6">
        <v>46.555948192606898</v>
      </c>
      <c r="AN53" s="6">
        <v>47.492635451783997</v>
      </c>
      <c r="AO53" s="6">
        <v>48.347596051651998</v>
      </c>
      <c r="AP53" s="6">
        <v>48.907470825484197</v>
      </c>
      <c r="AQ53" s="6">
        <v>49.267549038939698</v>
      </c>
      <c r="AR53" s="6">
        <v>49.560011141518999</v>
      </c>
      <c r="AS53" s="6">
        <v>49.907335317678204</v>
      </c>
      <c r="AT53" s="6">
        <v>50.336684700079402</v>
      </c>
      <c r="AU53" s="6">
        <v>50.821122591498501</v>
      </c>
      <c r="AV53" s="6">
        <v>51.333049500057498</v>
      </c>
      <c r="AW53" s="6">
        <v>51.834816123016402</v>
      </c>
      <c r="AX53" s="6">
        <v>52.265742749763099</v>
      </c>
      <c r="AY53" s="6">
        <v>52.561937052028902</v>
      </c>
      <c r="AZ53" s="6">
        <v>52.665412940665</v>
      </c>
      <c r="BA53" s="6">
        <v>52.586844356290896</v>
      </c>
      <c r="BB53" s="6">
        <v>52.381202032925401</v>
      </c>
      <c r="BC53" s="6">
        <v>52.1041886890388</v>
      </c>
      <c r="BD53" s="6">
        <v>51.808308960521003</v>
      </c>
      <c r="BE53" s="6">
        <v>51.537675664206503</v>
      </c>
      <c r="BF53" s="6">
        <v>51.335041802289098</v>
      </c>
      <c r="BG53" s="6">
        <v>51.239615657848901</v>
      </c>
      <c r="BH53" s="6">
        <v>51.241369897908697</v>
      </c>
      <c r="BI53" s="6">
        <v>51.294231413559402</v>
      </c>
      <c r="BJ53" s="6">
        <v>51.351304757441099</v>
      </c>
      <c r="BK53" s="6">
        <v>51.371368858285699</v>
      </c>
      <c r="BL53" s="6">
        <v>51.330300122156203</v>
      </c>
      <c r="BM53" s="6">
        <v>51.207182251828598</v>
      </c>
      <c r="BN53" s="6">
        <v>50.981584994412998</v>
      </c>
      <c r="BO53" s="6">
        <v>50.641242122943297</v>
      </c>
      <c r="BP53" s="6">
        <v>50.180661653359401</v>
      </c>
      <c r="BQ53" s="6">
        <v>49.594557473828601</v>
      </c>
      <c r="BR53" s="6">
        <v>48.886395753473302</v>
      </c>
      <c r="BS53" s="6">
        <v>48.090001827628498</v>
      </c>
      <c r="BT53" s="6">
        <v>47.245779220998202</v>
      </c>
      <c r="BU53" s="6">
        <v>46.394131458286203</v>
      </c>
      <c r="BV53" s="6">
        <v>45.5754620641965</v>
      </c>
      <c r="BW53" s="6">
        <v>44.830174563433097</v>
      </c>
      <c r="BX53" s="6">
        <v>44.198672480699997</v>
      </c>
    </row>
    <row r="54" spans="1:76" x14ac:dyDescent="0.2">
      <c r="A54">
        <v>5</v>
      </c>
      <c r="B54" s="6">
        <v>61.552346131500002</v>
      </c>
      <c r="C54" s="6">
        <v>59.900969768965403</v>
      </c>
      <c r="D54" s="6">
        <v>58.406111147831503</v>
      </c>
      <c r="E54" s="6">
        <v>57.061231790402303</v>
      </c>
      <c r="F54" s="6">
        <v>55.859793218981899</v>
      </c>
      <c r="G54" s="6">
        <v>54.795256955874301</v>
      </c>
      <c r="H54" s="6">
        <v>53.861084523383603</v>
      </c>
      <c r="I54" s="6">
        <v>53.050737443813901</v>
      </c>
      <c r="J54" s="6">
        <v>52.356867234521097</v>
      </c>
      <c r="K54" s="6">
        <v>51.760005338821799</v>
      </c>
      <c r="L54" s="6">
        <v>51.231353143037197</v>
      </c>
      <c r="M54" s="6">
        <v>50.741872032022201</v>
      </c>
      <c r="N54" s="6">
        <v>50.274281099086302</v>
      </c>
      <c r="O54" s="6">
        <v>49.874894285871903</v>
      </c>
      <c r="P54" s="6">
        <v>49.611428111687999</v>
      </c>
      <c r="Q54" s="6">
        <v>49.551544758931001</v>
      </c>
      <c r="R54" s="6">
        <v>49.7479677332121</v>
      </c>
      <c r="S54" s="6">
        <v>50.2200903792031</v>
      </c>
      <c r="T54" s="6">
        <v>50.982796252357403</v>
      </c>
      <c r="U54" s="6">
        <v>52.045603204229202</v>
      </c>
      <c r="V54" s="6">
        <v>53.294617896688102</v>
      </c>
      <c r="W54" s="6">
        <v>54.492535801918699</v>
      </c>
      <c r="X54" s="6">
        <v>55.396686688206501</v>
      </c>
      <c r="Y54" s="6">
        <v>55.806768174902999</v>
      </c>
      <c r="Z54" s="6">
        <v>55.835602780645999</v>
      </c>
      <c r="AA54" s="6">
        <v>55.736356530730099</v>
      </c>
      <c r="AB54" s="6">
        <v>55.762791768389803</v>
      </c>
      <c r="AC54" s="6">
        <v>56.081513831242297</v>
      </c>
      <c r="AD54" s="6">
        <v>56.600152869904903</v>
      </c>
      <c r="AE54" s="6">
        <v>57.178458509678002</v>
      </c>
      <c r="AF54" s="6">
        <v>57.678755964160501</v>
      </c>
      <c r="AG54" s="6">
        <v>58.063496442043103</v>
      </c>
      <c r="AH54" s="6">
        <v>58.425198361074898</v>
      </c>
      <c r="AI54" s="6">
        <v>58.8650727495111</v>
      </c>
      <c r="AJ54" s="6">
        <v>59.465510547612503</v>
      </c>
      <c r="AK54" s="6">
        <v>60.114611349899697</v>
      </c>
      <c r="AL54" s="6">
        <v>60.585853282027898</v>
      </c>
      <c r="AM54" s="6">
        <v>60.651233005000002</v>
      </c>
      <c r="AN54" s="6">
        <v>60.173347015485199</v>
      </c>
      <c r="AO54" s="6">
        <v>59.3771911528194</v>
      </c>
      <c r="AP54" s="6">
        <v>58.578361092004897</v>
      </c>
      <c r="AQ54" s="6">
        <v>58.090308656682097</v>
      </c>
      <c r="AR54" s="6">
        <v>58.060615096600301</v>
      </c>
      <c r="AS54" s="6">
        <v>58.355699525487402</v>
      </c>
      <c r="AT54" s="6">
        <v>58.814746204584402</v>
      </c>
      <c r="AU54" s="6">
        <v>59.280742284802898</v>
      </c>
      <c r="AV54" s="6">
        <v>59.653577414344703</v>
      </c>
      <c r="AW54" s="6">
        <v>59.876944896504099</v>
      </c>
      <c r="AX54" s="6">
        <v>59.895664816699799</v>
      </c>
      <c r="AY54" s="6">
        <v>59.672734291844897</v>
      </c>
      <c r="AZ54" s="6">
        <v>59.2694659877993</v>
      </c>
      <c r="BA54" s="6">
        <v>58.780260253266299</v>
      </c>
      <c r="BB54" s="6">
        <v>58.299360630781301</v>
      </c>
      <c r="BC54" s="6">
        <v>57.882481704897302</v>
      </c>
      <c r="BD54" s="6">
        <v>57.499374866178997</v>
      </c>
      <c r="BE54" s="6">
        <v>57.108160121649398</v>
      </c>
      <c r="BF54" s="6">
        <v>56.670152618078099</v>
      </c>
      <c r="BG54" s="6">
        <v>56.220155716410403</v>
      </c>
      <c r="BH54" s="6">
        <v>55.8664609917669</v>
      </c>
      <c r="BI54" s="6">
        <v>55.720555159014999</v>
      </c>
      <c r="BJ54" s="6">
        <v>55.861350671596199</v>
      </c>
      <c r="BK54" s="6">
        <v>56.127015832098699</v>
      </c>
      <c r="BL54" s="6">
        <v>56.247816702136703</v>
      </c>
      <c r="BM54" s="6">
        <v>55.953620409517399</v>
      </c>
      <c r="BN54" s="6">
        <v>55.120315871788101</v>
      </c>
      <c r="BO54" s="6">
        <v>54.057675892665202</v>
      </c>
      <c r="BP54" s="6">
        <v>53.155691727048598</v>
      </c>
      <c r="BQ54" s="6">
        <v>52.796940507247299</v>
      </c>
      <c r="BR54" s="6">
        <v>53.075775349847603</v>
      </c>
      <c r="BS54" s="6">
        <v>53.712136180593703</v>
      </c>
      <c r="BT54" s="6">
        <v>54.400940261485196</v>
      </c>
      <c r="BU54" s="6">
        <v>54.837104854521897</v>
      </c>
      <c r="BV54" s="6">
        <v>54.715547221703503</v>
      </c>
      <c r="BW54" s="6">
        <v>53.731184625029599</v>
      </c>
      <c r="BX54" s="6">
        <v>51.578934326499997</v>
      </c>
    </row>
    <row r="55" spans="1:76" x14ac:dyDescent="0.2">
      <c r="A55">
        <v>6</v>
      </c>
      <c r="B55" s="6">
        <v>43.187395286099999</v>
      </c>
      <c r="C55" s="6">
        <v>43.3708188357867</v>
      </c>
      <c r="D55" s="6">
        <v>42.943945835922896</v>
      </c>
      <c r="E55" s="6">
        <v>42.107185304788601</v>
      </c>
      <c r="F55" s="6">
        <v>41.060946260663897</v>
      </c>
      <c r="G55" s="6">
        <v>40.005637721828798</v>
      </c>
      <c r="H55" s="6">
        <v>39.141668706563202</v>
      </c>
      <c r="I55" s="6">
        <v>38.6694482331472</v>
      </c>
      <c r="J55" s="6">
        <v>38.788464622607698</v>
      </c>
      <c r="K55" s="6">
        <v>39.526855805639897</v>
      </c>
      <c r="L55" s="6">
        <v>40.5415460892197</v>
      </c>
      <c r="M55" s="6">
        <v>41.440907386118603</v>
      </c>
      <c r="N55" s="6">
        <v>41.836827419037903</v>
      </c>
      <c r="O55" s="6">
        <v>41.581457199453901</v>
      </c>
      <c r="P55" s="6">
        <v>40.917267748654801</v>
      </c>
      <c r="Q55" s="6">
        <v>40.122490432446902</v>
      </c>
      <c r="R55" s="6">
        <v>39.4707810738457</v>
      </c>
      <c r="S55" s="6">
        <v>39.078198431173497</v>
      </c>
      <c r="T55" s="6">
        <v>38.867091369116402</v>
      </c>
      <c r="U55" s="6">
        <v>38.747914128424398</v>
      </c>
      <c r="V55" s="6">
        <v>38.636602887365903</v>
      </c>
      <c r="W55" s="6">
        <v>38.560865048266798</v>
      </c>
      <c r="X55" s="6">
        <v>38.652762176048398</v>
      </c>
      <c r="Y55" s="6">
        <v>39.048352168082502</v>
      </c>
      <c r="Z55" s="6">
        <v>39.867399133157697</v>
      </c>
      <c r="AA55" s="6">
        <v>41.013934779018903</v>
      </c>
      <c r="AB55" s="6">
        <v>42.239198828336797</v>
      </c>
      <c r="AC55" s="6">
        <v>43.291196762182501</v>
      </c>
      <c r="AD55" s="6">
        <v>43.943951199469602</v>
      </c>
      <c r="AE55" s="6">
        <v>44.208151587714802</v>
      </c>
      <c r="AF55" s="6">
        <v>44.220818403812302</v>
      </c>
      <c r="AG55" s="6">
        <v>44.120157307685297</v>
      </c>
      <c r="AH55" s="6">
        <v>44.031190933868601</v>
      </c>
      <c r="AI55" s="6">
        <v>43.993680313977002</v>
      </c>
      <c r="AJ55" s="6">
        <v>44.0134633625375</v>
      </c>
      <c r="AK55" s="6">
        <v>44.096291094251399</v>
      </c>
      <c r="AL55" s="6">
        <v>44.240326294416001</v>
      </c>
      <c r="AM55" s="6">
        <v>44.408178187205998</v>
      </c>
      <c r="AN55" s="6">
        <v>44.552052107510299</v>
      </c>
      <c r="AO55" s="6">
        <v>44.624154166809703</v>
      </c>
      <c r="AP55" s="6">
        <v>44.593303996891997</v>
      </c>
      <c r="AQ55" s="6">
        <v>44.485095171814201</v>
      </c>
      <c r="AR55" s="6">
        <v>44.337238580593997</v>
      </c>
      <c r="AS55" s="6">
        <v>44.1874361102889</v>
      </c>
      <c r="AT55" s="6">
        <v>44.069875549257802</v>
      </c>
      <c r="AU55" s="6">
        <v>44.009912428874799</v>
      </c>
      <c r="AV55" s="6">
        <v>44.031536649748297</v>
      </c>
      <c r="AW55" s="6">
        <v>44.158440335785102</v>
      </c>
      <c r="AX55" s="6">
        <v>44.382574996695702</v>
      </c>
      <c r="AY55" s="6">
        <v>44.636429708165799</v>
      </c>
      <c r="AZ55" s="6">
        <v>44.845956751723399</v>
      </c>
      <c r="BA55" s="6">
        <v>44.937900882875397</v>
      </c>
      <c r="BB55" s="6">
        <v>44.876444898974299</v>
      </c>
      <c r="BC55" s="6">
        <v>44.678631691138598</v>
      </c>
      <c r="BD55" s="6">
        <v>44.365496555838099</v>
      </c>
      <c r="BE55" s="6">
        <v>43.958450896703901</v>
      </c>
      <c r="BF55" s="6">
        <v>43.488727209171003</v>
      </c>
      <c r="BG55" s="6">
        <v>42.998077122987901</v>
      </c>
      <c r="BH55" s="6">
        <v>42.5287681899351</v>
      </c>
      <c r="BI55" s="6">
        <v>42.120948608331602</v>
      </c>
      <c r="BJ55" s="6">
        <v>41.7802518464934</v>
      </c>
      <c r="BK55" s="6">
        <v>41.484231133596097</v>
      </c>
      <c r="BL55" s="6">
        <v>41.209624440383699</v>
      </c>
      <c r="BM55" s="6">
        <v>40.941838831416803</v>
      </c>
      <c r="BN55" s="6">
        <v>40.760903524062698</v>
      </c>
      <c r="BO55" s="6">
        <v>40.805092839841599</v>
      </c>
      <c r="BP55" s="6">
        <v>41.213533409906901</v>
      </c>
      <c r="BQ55" s="6">
        <v>42.090903628583199</v>
      </c>
      <c r="BR55" s="6">
        <v>43.2785034300083</v>
      </c>
      <c r="BS55" s="6">
        <v>44.496058541248097</v>
      </c>
      <c r="BT55" s="6">
        <v>45.462641448729102</v>
      </c>
      <c r="BU55" s="6">
        <v>45.897324638878104</v>
      </c>
      <c r="BV55" s="6">
        <v>45.5191805981218</v>
      </c>
      <c r="BW55" s="6">
        <v>44.047281812886901</v>
      </c>
      <c r="BX55" s="6">
        <v>41.200700769599997</v>
      </c>
    </row>
    <row r="56" spans="1:76" x14ac:dyDescent="0.2">
      <c r="A56">
        <v>7</v>
      </c>
      <c r="B56" s="6">
        <v>45.433497384900001</v>
      </c>
      <c r="C56" s="6">
        <v>45.4592902904403</v>
      </c>
      <c r="D56" s="6">
        <v>45.301451515521101</v>
      </c>
      <c r="E56" s="6">
        <v>45.0095806101737</v>
      </c>
      <c r="F56" s="6">
        <v>44.633277124429497</v>
      </c>
      <c r="G56" s="6">
        <v>44.222140608319897</v>
      </c>
      <c r="H56" s="6">
        <v>43.825770611876401</v>
      </c>
      <c r="I56" s="6">
        <v>43.493766685130304</v>
      </c>
      <c r="J56" s="6">
        <v>43.275728378113001</v>
      </c>
      <c r="K56" s="6">
        <v>43.2126360207115</v>
      </c>
      <c r="L56" s="6">
        <v>43.277018760089902</v>
      </c>
      <c r="M56" s="6">
        <v>43.408763274118598</v>
      </c>
      <c r="N56" s="6">
        <v>43.547555209294501</v>
      </c>
      <c r="O56" s="6">
        <v>43.639525066029996</v>
      </c>
      <c r="P56" s="6">
        <v>43.705724771509601</v>
      </c>
      <c r="Q56" s="6">
        <v>43.8155426572865</v>
      </c>
      <c r="R56" s="6">
        <v>44.039172661653502</v>
      </c>
      <c r="S56" s="6">
        <v>44.441406519878797</v>
      </c>
      <c r="T56" s="6">
        <v>44.990055618533603</v>
      </c>
      <c r="U56" s="6">
        <v>45.5690459356234</v>
      </c>
      <c r="V56" s="6">
        <v>46.059537521205399</v>
      </c>
      <c r="W56" s="6">
        <v>46.345767356991402</v>
      </c>
      <c r="X56" s="6">
        <v>46.405289992538798</v>
      </c>
      <c r="Y56" s="6">
        <v>46.323544893553397</v>
      </c>
      <c r="Z56" s="6">
        <v>46.191981157879901</v>
      </c>
      <c r="AA56" s="6">
        <v>46.101360335980601</v>
      </c>
      <c r="AB56" s="6">
        <v>46.101191135409699</v>
      </c>
      <c r="AC56" s="6">
        <v>46.177040357212199</v>
      </c>
      <c r="AD56" s="6">
        <v>46.308974423378999</v>
      </c>
      <c r="AE56" s="6">
        <v>46.477090807181497</v>
      </c>
      <c r="AF56" s="6">
        <v>46.666528933578697</v>
      </c>
      <c r="AG56" s="6">
        <v>46.873001188574399</v>
      </c>
      <c r="AH56" s="6">
        <v>47.093551281828098</v>
      </c>
      <c r="AI56" s="6">
        <v>47.325237662423199</v>
      </c>
      <c r="AJ56" s="6">
        <v>47.579799245628699</v>
      </c>
      <c r="AK56" s="6">
        <v>47.911203396132997</v>
      </c>
      <c r="AL56" s="6">
        <v>48.380964063651597</v>
      </c>
      <c r="AM56" s="6">
        <v>49.050595197900002</v>
      </c>
      <c r="AN56" s="6">
        <v>49.947024951404302</v>
      </c>
      <c r="AO56" s="6">
        <v>50.9588382879327</v>
      </c>
      <c r="AP56" s="6">
        <v>51.940034374063799</v>
      </c>
      <c r="AQ56" s="6">
        <v>52.744612376376402</v>
      </c>
      <c r="AR56" s="6">
        <v>53.250922134246899</v>
      </c>
      <c r="AS56" s="6">
        <v>53.473572622921402</v>
      </c>
      <c r="AT56" s="6">
        <v>53.474542485823001</v>
      </c>
      <c r="AU56" s="6">
        <v>53.315857926282497</v>
      </c>
      <c r="AV56" s="6">
        <v>53.059190700202201</v>
      </c>
      <c r="AW56" s="6">
        <v>52.763397651545198</v>
      </c>
      <c r="AX56" s="6">
        <v>52.485993270893701</v>
      </c>
      <c r="AY56" s="6">
        <v>52.284483781834702</v>
      </c>
      <c r="AZ56" s="6">
        <v>52.2056171441874</v>
      </c>
      <c r="BA56" s="6">
        <v>52.171076501472498</v>
      </c>
      <c r="BB56" s="6">
        <v>52.021858018953402</v>
      </c>
      <c r="BC56" s="6">
        <v>51.597613078922599</v>
      </c>
      <c r="BD56" s="6">
        <v>50.750337020158398</v>
      </c>
      <c r="BE56" s="6">
        <v>49.553623888271702</v>
      </c>
      <c r="BF56" s="6">
        <v>48.272744685184598</v>
      </c>
      <c r="BG56" s="6">
        <v>47.179290518539702</v>
      </c>
      <c r="BH56" s="6">
        <v>46.537257603439301</v>
      </c>
      <c r="BI56" s="6">
        <v>46.380303304648997</v>
      </c>
      <c r="BJ56" s="6">
        <v>46.475789067226202</v>
      </c>
      <c r="BK56" s="6">
        <v>46.576242561734603</v>
      </c>
      <c r="BL56" s="6">
        <v>46.437005966763898</v>
      </c>
      <c r="BM56" s="6">
        <v>45.9822919424711</v>
      </c>
      <c r="BN56" s="6">
        <v>45.3980623954428</v>
      </c>
      <c r="BO56" s="6">
        <v>44.892795296474297</v>
      </c>
      <c r="BP56" s="6">
        <v>44.674224075885597</v>
      </c>
      <c r="BQ56" s="6">
        <v>44.829187404328799</v>
      </c>
      <c r="BR56" s="6">
        <v>45.1910079206341</v>
      </c>
      <c r="BS56" s="6">
        <v>45.561086090755602</v>
      </c>
      <c r="BT56" s="6">
        <v>45.740822380647501</v>
      </c>
      <c r="BU56" s="6">
        <v>45.531617256263701</v>
      </c>
      <c r="BV56" s="6">
        <v>44.734871183558496</v>
      </c>
      <c r="BW56" s="6">
        <v>43.151984628485899</v>
      </c>
      <c r="BX56" s="6">
        <v>40.584358057000003</v>
      </c>
    </row>
    <row r="57" spans="1:76" x14ac:dyDescent="0.2">
      <c r="A57">
        <v>8</v>
      </c>
      <c r="B57" s="6">
        <v>37.975341716300001</v>
      </c>
      <c r="C57" s="6">
        <v>39.597753059030197</v>
      </c>
      <c r="D57" s="6">
        <v>40.743282508725002</v>
      </c>
      <c r="E57" s="6">
        <v>41.476232076776</v>
      </c>
      <c r="F57" s="6">
        <v>41.860903774574297</v>
      </c>
      <c r="G57" s="6">
        <v>41.961599613511403</v>
      </c>
      <c r="H57" s="6">
        <v>41.842621604978703</v>
      </c>
      <c r="I57" s="6">
        <v>41.568271760367402</v>
      </c>
      <c r="J57" s="6">
        <v>41.202852091068998</v>
      </c>
      <c r="K57" s="6">
        <v>40.808829759751497</v>
      </c>
      <c r="L57" s="6">
        <v>40.434100127560001</v>
      </c>
      <c r="M57" s="6">
        <v>40.119609667909302</v>
      </c>
      <c r="N57" s="6">
        <v>39.906262058908602</v>
      </c>
      <c r="O57" s="6">
        <v>39.833612523870698</v>
      </c>
      <c r="P57" s="6">
        <v>39.9255404991031</v>
      </c>
      <c r="Q57" s="6">
        <v>40.195812009941797</v>
      </c>
      <c r="R57" s="6">
        <v>40.658024524873198</v>
      </c>
      <c r="S57" s="6">
        <v>41.322364362852802</v>
      </c>
      <c r="T57" s="6">
        <v>42.137780886457499</v>
      </c>
      <c r="U57" s="6">
        <v>43.000255128348599</v>
      </c>
      <c r="V57" s="6">
        <v>43.804021612627302</v>
      </c>
      <c r="W57" s="6">
        <v>44.445763649984897</v>
      </c>
      <c r="X57" s="6">
        <v>44.896431656911403</v>
      </c>
      <c r="Y57" s="6">
        <v>45.212836629707297</v>
      </c>
      <c r="Z57" s="6">
        <v>45.456572350981503</v>
      </c>
      <c r="AA57" s="6">
        <v>45.689106073416497</v>
      </c>
      <c r="AB57" s="6">
        <v>45.9643132540943</v>
      </c>
      <c r="AC57" s="6">
        <v>46.324302066916999</v>
      </c>
      <c r="AD57" s="6">
        <v>46.810168446373403</v>
      </c>
      <c r="AE57" s="6">
        <v>47.462641628803397</v>
      </c>
      <c r="AF57" s="6">
        <v>48.262908238656401</v>
      </c>
      <c r="AG57" s="6">
        <v>49.067294180758701</v>
      </c>
      <c r="AH57" s="6">
        <v>49.716403176812499</v>
      </c>
      <c r="AI57" s="6">
        <v>50.050926408489801</v>
      </c>
      <c r="AJ57" s="6">
        <v>49.998665187580002</v>
      </c>
      <c r="AK57" s="6">
        <v>49.737993639914897</v>
      </c>
      <c r="AL57" s="6">
        <v>49.492065395964701</v>
      </c>
      <c r="AM57" s="6">
        <v>49.484034086199998</v>
      </c>
      <c r="AN57" s="6">
        <v>49.866000881651502</v>
      </c>
      <c r="AO57" s="6">
        <v>50.5058571155922</v>
      </c>
      <c r="AP57" s="6">
        <v>51.200441661855301</v>
      </c>
      <c r="AQ57" s="6">
        <v>51.7465933942742</v>
      </c>
      <c r="AR57" s="6">
        <v>51.977026224644398</v>
      </c>
      <c r="AS57" s="6">
        <v>51.925200126794699</v>
      </c>
      <c r="AT57" s="6">
        <v>51.694363234339498</v>
      </c>
      <c r="AU57" s="6">
        <v>51.387833749326802</v>
      </c>
      <c r="AV57" s="6">
        <v>51.098809477179401</v>
      </c>
      <c r="AW57" s="6">
        <v>50.840115160908503</v>
      </c>
      <c r="AX57" s="6">
        <v>50.586247860679499</v>
      </c>
      <c r="AY57" s="6">
        <v>50.311468592421797</v>
      </c>
      <c r="AZ57" s="6">
        <v>49.991932867879299</v>
      </c>
      <c r="BA57" s="6">
        <v>49.625819712641501</v>
      </c>
      <c r="BB57" s="6">
        <v>49.225516870908102</v>
      </c>
      <c r="BC57" s="6">
        <v>48.803648898855599</v>
      </c>
      <c r="BD57" s="6">
        <v>48.3731896787707</v>
      </c>
      <c r="BE57" s="6">
        <v>47.953384195268001</v>
      </c>
      <c r="BF57" s="6">
        <v>47.568901768799599</v>
      </c>
      <c r="BG57" s="6">
        <v>47.244590574785903</v>
      </c>
      <c r="BH57" s="6">
        <v>47.004689528738702</v>
      </c>
      <c r="BI57" s="6">
        <v>46.854959835505198</v>
      </c>
      <c r="BJ57" s="6">
        <v>46.779800524387902</v>
      </c>
      <c r="BK57" s="6">
        <v>46.762420663930399</v>
      </c>
      <c r="BL57" s="6">
        <v>46.785977185831896</v>
      </c>
      <c r="BM57" s="6">
        <v>46.830498811117202</v>
      </c>
      <c r="BN57" s="6">
        <v>46.8711655342656</v>
      </c>
      <c r="BO57" s="6">
        <v>46.8827402550003</v>
      </c>
      <c r="BP57" s="6">
        <v>46.840042340144102</v>
      </c>
      <c r="BQ57" s="6">
        <v>46.727060001874399</v>
      </c>
      <c r="BR57" s="6">
        <v>46.547008499901999</v>
      </c>
      <c r="BS57" s="6">
        <v>46.305524120848197</v>
      </c>
      <c r="BT57" s="6">
        <v>46.008243151334099</v>
      </c>
      <c r="BU57" s="6">
        <v>45.6608018779811</v>
      </c>
      <c r="BV57" s="6">
        <v>45.268836587410199</v>
      </c>
      <c r="BW57" s="6">
        <v>44.837983566242798</v>
      </c>
      <c r="BX57" s="6">
        <v>44.373879101100002</v>
      </c>
    </row>
    <row r="58" spans="1:76" x14ac:dyDescent="0.2">
      <c r="A58">
        <v>9</v>
      </c>
      <c r="B58" s="6">
        <v>46.149184957000003</v>
      </c>
      <c r="C58" s="6">
        <v>45.528062681300298</v>
      </c>
      <c r="D58" s="6">
        <v>45.110695290157601</v>
      </c>
      <c r="E58" s="6">
        <v>44.883216794081797</v>
      </c>
      <c r="F58" s="6">
        <v>44.831761203583198</v>
      </c>
      <c r="G58" s="6">
        <v>44.942462529171799</v>
      </c>
      <c r="H58" s="6">
        <v>45.201454781357803</v>
      </c>
      <c r="I58" s="6">
        <v>45.594871970651198</v>
      </c>
      <c r="J58" s="6">
        <v>46.1057515808725</v>
      </c>
      <c r="K58" s="6">
        <v>46.702840238103697</v>
      </c>
      <c r="L58" s="6">
        <v>47.350764639666302</v>
      </c>
      <c r="M58" s="6">
        <v>48.0143549663903</v>
      </c>
      <c r="N58" s="6">
        <v>48.665176678820202</v>
      </c>
      <c r="O58" s="6">
        <v>49.282912306663697</v>
      </c>
      <c r="P58" s="6">
        <v>49.847727628397003</v>
      </c>
      <c r="Q58" s="6">
        <v>50.337908402515502</v>
      </c>
      <c r="R58" s="6">
        <v>50.721718365269197</v>
      </c>
      <c r="S58" s="6">
        <v>50.964095105879899</v>
      </c>
      <c r="T58" s="6">
        <v>51.030974130752703</v>
      </c>
      <c r="U58" s="6">
        <v>50.931930509404502</v>
      </c>
      <c r="V58" s="6">
        <v>50.736147426830598</v>
      </c>
      <c r="W58" s="6">
        <v>50.517099555433397</v>
      </c>
      <c r="X58" s="6">
        <v>50.348095250874003</v>
      </c>
      <c r="Y58" s="6">
        <v>50.301416478924097</v>
      </c>
      <c r="Z58" s="6">
        <v>50.448954053019399</v>
      </c>
      <c r="AA58" s="6">
        <v>50.8612278177268</v>
      </c>
      <c r="AB58" s="6">
        <v>51.526545684554698</v>
      </c>
      <c r="AC58" s="6">
        <v>52.305787068771998</v>
      </c>
      <c r="AD58" s="6">
        <v>53.048869794573001</v>
      </c>
      <c r="AE58" s="6">
        <v>53.620830687376902</v>
      </c>
      <c r="AF58" s="6">
        <v>53.995090701064797</v>
      </c>
      <c r="AG58" s="6">
        <v>54.192366521214197</v>
      </c>
      <c r="AH58" s="6">
        <v>54.233996884741103</v>
      </c>
      <c r="AI58" s="6">
        <v>54.178357469792502</v>
      </c>
      <c r="AJ58" s="6">
        <v>54.149076987272402</v>
      </c>
      <c r="AK58" s="6">
        <v>54.2764263541874</v>
      </c>
      <c r="AL58" s="6">
        <v>54.665149760159998</v>
      </c>
      <c r="AM58" s="6">
        <v>55.206423176856802</v>
      </c>
      <c r="AN58" s="6">
        <v>55.6850030454708</v>
      </c>
      <c r="AO58" s="6">
        <v>55.885884493328497</v>
      </c>
      <c r="AP58" s="6">
        <v>55.733088613530398</v>
      </c>
      <c r="AQ58" s="6">
        <v>55.429640997954799</v>
      </c>
      <c r="AR58" s="6">
        <v>55.211915233081001</v>
      </c>
      <c r="AS58" s="6">
        <v>55.292063137920998</v>
      </c>
      <c r="AT58" s="6">
        <v>55.644281887884603</v>
      </c>
      <c r="AU58" s="6">
        <v>56.107708082982398</v>
      </c>
      <c r="AV58" s="6">
        <v>56.520231472079701</v>
      </c>
      <c r="AW58" s="6">
        <v>56.792586534955099</v>
      </c>
      <c r="AX58" s="6">
        <v>57.0024406307395</v>
      </c>
      <c r="AY58" s="6">
        <v>57.250747354686801</v>
      </c>
      <c r="AZ58" s="6">
        <v>57.624896501069699</v>
      </c>
      <c r="BA58" s="6">
        <v>58.054598677750697</v>
      </c>
      <c r="BB58" s="6">
        <v>58.367835985230997</v>
      </c>
      <c r="BC58" s="6">
        <v>58.391034444373297</v>
      </c>
      <c r="BD58" s="6">
        <v>58.021432981921699</v>
      </c>
      <c r="BE58" s="6">
        <v>57.342084704818603</v>
      </c>
      <c r="BF58" s="6">
        <v>56.466152144554002</v>
      </c>
      <c r="BG58" s="6">
        <v>55.506134193586099</v>
      </c>
      <c r="BH58" s="6">
        <v>54.565311897895498</v>
      </c>
      <c r="BI58" s="6">
        <v>53.740217846648903</v>
      </c>
      <c r="BJ58" s="6">
        <v>53.127199111097397</v>
      </c>
      <c r="BK58" s="6">
        <v>52.775791823349302</v>
      </c>
      <c r="BL58" s="6">
        <v>52.594485953271203</v>
      </c>
      <c r="BM58" s="6">
        <v>52.465312778386398</v>
      </c>
      <c r="BN58" s="6">
        <v>52.272723206198599</v>
      </c>
      <c r="BO58" s="6">
        <v>51.941810366529502</v>
      </c>
      <c r="BP58" s="6">
        <v>51.431390982045599</v>
      </c>
      <c r="BQ58" s="6">
        <v>50.701303843431397</v>
      </c>
      <c r="BR58" s="6">
        <v>49.7250825267433</v>
      </c>
      <c r="BS58" s="6">
        <v>48.523763912315303</v>
      </c>
      <c r="BT58" s="6">
        <v>47.128677842053797</v>
      </c>
      <c r="BU58" s="6">
        <v>45.571154157865102</v>
      </c>
      <c r="BV58" s="6">
        <v>43.882522701655702</v>
      </c>
      <c r="BW58" s="6">
        <v>42.094113315331803</v>
      </c>
      <c r="BX58" s="6">
        <v>40.237255840800003</v>
      </c>
    </row>
    <row r="59" spans="1:76" x14ac:dyDescent="0.2">
      <c r="A59">
        <v>10</v>
      </c>
      <c r="B59" s="6">
        <v>41.968621298599999</v>
      </c>
      <c r="C59" s="6">
        <v>42.718566056712902</v>
      </c>
      <c r="D59" s="6">
        <v>43.7242828696223</v>
      </c>
      <c r="E59" s="6">
        <v>44.866704284925298</v>
      </c>
      <c r="F59" s="6">
        <v>46.026762850219299</v>
      </c>
      <c r="G59" s="6">
        <v>47.085391113101402</v>
      </c>
      <c r="H59" s="6">
        <v>47.923521621168902</v>
      </c>
      <c r="I59" s="6">
        <v>48.422086922018998</v>
      </c>
      <c r="J59" s="6">
        <v>48.472475484606399</v>
      </c>
      <c r="K59" s="6">
        <v>48.122527341900401</v>
      </c>
      <c r="L59" s="6">
        <v>47.540519250653801</v>
      </c>
      <c r="M59" s="6">
        <v>46.897826018392301</v>
      </c>
      <c r="N59" s="6">
        <v>46.327225072519198</v>
      </c>
      <c r="O59" s="6">
        <v>45.752729135608199</v>
      </c>
      <c r="P59" s="6">
        <v>45.028092050367697</v>
      </c>
      <c r="Q59" s="6">
        <v>44.007661092149597</v>
      </c>
      <c r="R59" s="6">
        <v>42.682815734935801</v>
      </c>
      <c r="S59" s="6">
        <v>41.350672386443698</v>
      </c>
      <c r="T59" s="6">
        <v>40.3497156652979</v>
      </c>
      <c r="U59" s="6">
        <v>40.004129025483998</v>
      </c>
      <c r="V59" s="6">
        <v>40.309169134293597</v>
      </c>
      <c r="W59" s="6">
        <v>40.931165872323703</v>
      </c>
      <c r="X59" s="6">
        <v>41.522147955532503</v>
      </c>
      <c r="Y59" s="6">
        <v>41.783077304425902</v>
      </c>
      <c r="Z59" s="6">
        <v>41.776562804370201</v>
      </c>
      <c r="AA59" s="6">
        <v>41.727304580795597</v>
      </c>
      <c r="AB59" s="6">
        <v>41.860716188630903</v>
      </c>
      <c r="AC59" s="6">
        <v>42.334332713910896</v>
      </c>
      <c r="AD59" s="6">
        <v>43.103997605257497</v>
      </c>
      <c r="AE59" s="6">
        <v>44.088264632450098</v>
      </c>
      <c r="AF59" s="6">
        <v>45.205162501791698</v>
      </c>
      <c r="AG59" s="6">
        <v>46.352308076932097</v>
      </c>
      <c r="AH59" s="6">
        <v>47.400802515952698</v>
      </c>
      <c r="AI59" s="6">
        <v>48.2199748877009</v>
      </c>
      <c r="AJ59" s="6">
        <v>48.688416900255298</v>
      </c>
      <c r="AK59" s="6">
        <v>48.780344184481997</v>
      </c>
      <c r="AL59" s="6">
        <v>48.526385354783997</v>
      </c>
      <c r="AM59" s="6">
        <v>47.957898154600002</v>
      </c>
      <c r="AN59" s="6">
        <v>47.1383436037843</v>
      </c>
      <c r="AO59" s="6">
        <v>46.259595827853303</v>
      </c>
      <c r="AP59" s="6">
        <v>45.545632228739201</v>
      </c>
      <c r="AQ59" s="6">
        <v>45.218020637300398</v>
      </c>
      <c r="AR59" s="6">
        <v>45.311899477995603</v>
      </c>
      <c r="AS59" s="6">
        <v>45.546396391146402</v>
      </c>
      <c r="AT59" s="6">
        <v>45.6100285401021</v>
      </c>
      <c r="AU59" s="6">
        <v>45.214071058229599</v>
      </c>
      <c r="AV59" s="6">
        <v>44.4103257413798</v>
      </c>
      <c r="AW59" s="6">
        <v>43.5127324844943</v>
      </c>
      <c r="AX59" s="6">
        <v>42.841974284741902</v>
      </c>
      <c r="AY59" s="6">
        <v>42.659107654606402</v>
      </c>
      <c r="AZ59" s="6">
        <v>42.902682619447098</v>
      </c>
      <c r="BA59" s="6">
        <v>43.402711008221097</v>
      </c>
      <c r="BB59" s="6">
        <v>43.9893389968218</v>
      </c>
      <c r="BC59" s="6">
        <v>44.538534249537399</v>
      </c>
      <c r="BD59" s="6">
        <v>45.028498223160703</v>
      </c>
      <c r="BE59" s="6">
        <v>45.451265276641401</v>
      </c>
      <c r="BF59" s="6">
        <v>45.797445538867997</v>
      </c>
      <c r="BG59" s="6">
        <v>46.024891847323801</v>
      </c>
      <c r="BH59" s="6">
        <v>46.058699748086902</v>
      </c>
      <c r="BI59" s="6">
        <v>45.8225405571742</v>
      </c>
      <c r="BJ59" s="6">
        <v>45.2600412355918</v>
      </c>
      <c r="BK59" s="6">
        <v>44.4623134330946</v>
      </c>
      <c r="BL59" s="6">
        <v>43.586571873464102</v>
      </c>
      <c r="BM59" s="6">
        <v>42.790319579590097</v>
      </c>
      <c r="BN59" s="6">
        <v>42.199864664083897</v>
      </c>
      <c r="BO59" s="6">
        <v>41.848823806830801</v>
      </c>
      <c r="BP59" s="6">
        <v>41.7536764687313</v>
      </c>
      <c r="BQ59" s="6">
        <v>41.929153348362199</v>
      </c>
      <c r="BR59" s="6">
        <v>42.322002008961199</v>
      </c>
      <c r="BS59" s="6">
        <v>42.790657516412601</v>
      </c>
      <c r="BT59" s="6">
        <v>43.187652863757599</v>
      </c>
      <c r="BU59" s="6">
        <v>43.3655210440375</v>
      </c>
      <c r="BV59" s="6">
        <v>43.176795050293698</v>
      </c>
      <c r="BW59" s="6">
        <v>42.474007875567402</v>
      </c>
      <c r="BX59" s="6">
        <v>41.109692512899997</v>
      </c>
    </row>
    <row r="60" spans="1:76" x14ac:dyDescent="0.2">
      <c r="A60">
        <v>11</v>
      </c>
      <c r="B60" s="6">
        <v>34.277470490600003</v>
      </c>
      <c r="C60" s="6">
        <v>36.630727562965497</v>
      </c>
      <c r="D60" s="6">
        <v>38.615046266449497</v>
      </c>
      <c r="E60" s="6">
        <v>40.250182926272402</v>
      </c>
      <c r="F60" s="6">
        <v>41.555893867654902</v>
      </c>
      <c r="G60" s="6">
        <v>42.551935415817603</v>
      </c>
      <c r="H60" s="6">
        <v>43.258063895981003</v>
      </c>
      <c r="I60" s="6">
        <v>43.6940356333658</v>
      </c>
      <c r="J60" s="6">
        <v>43.901325777652197</v>
      </c>
      <c r="K60" s="6">
        <v>44.021644568256299</v>
      </c>
      <c r="L60" s="6">
        <v>44.225599140537398</v>
      </c>
      <c r="M60" s="6">
        <v>44.678544823034102</v>
      </c>
      <c r="N60" s="6">
        <v>45.372243117117797</v>
      </c>
      <c r="O60" s="6">
        <v>46.089247716756198</v>
      </c>
      <c r="P60" s="6">
        <v>46.599657153429597</v>
      </c>
      <c r="Q60" s="6">
        <v>46.725416384439797</v>
      </c>
      <c r="R60" s="6">
        <v>46.564853617378297</v>
      </c>
      <c r="S60" s="6">
        <v>46.308024188768101</v>
      </c>
      <c r="T60" s="6">
        <v>46.142400739939497</v>
      </c>
      <c r="U60" s="6">
        <v>46.140121969677402</v>
      </c>
      <c r="V60" s="6">
        <v>46.215789734605899</v>
      </c>
      <c r="W60" s="6">
        <v>46.272664023403799</v>
      </c>
      <c r="X60" s="6">
        <v>46.234317616543599</v>
      </c>
      <c r="Y60" s="6">
        <v>46.1496795512642</v>
      </c>
      <c r="Z60" s="6">
        <v>46.115451541801299</v>
      </c>
      <c r="AA60" s="6">
        <v>46.227942472962802</v>
      </c>
      <c r="AB60" s="6">
        <v>46.554249021710703</v>
      </c>
      <c r="AC60" s="6">
        <v>47.116188942845902</v>
      </c>
      <c r="AD60" s="6">
        <v>47.931685030123298</v>
      </c>
      <c r="AE60" s="6">
        <v>49.000688706221297</v>
      </c>
      <c r="AF60" s="6">
        <v>50.194319378898498</v>
      </c>
      <c r="AG60" s="6">
        <v>51.3274778517873</v>
      </c>
      <c r="AH60" s="6">
        <v>52.215860052986002</v>
      </c>
      <c r="AI60" s="6">
        <v>52.764833703063303</v>
      </c>
      <c r="AJ60" s="6">
        <v>53.037753554372699</v>
      </c>
      <c r="AK60" s="6">
        <v>53.1140561011023</v>
      </c>
      <c r="AL60" s="6">
        <v>53.074951377402002</v>
      </c>
      <c r="AM60" s="6">
        <v>53.016487659841502</v>
      </c>
      <c r="AN60" s="6">
        <v>53.042107016100502</v>
      </c>
      <c r="AO60" s="6">
        <v>53.254706930393702</v>
      </c>
      <c r="AP60" s="6">
        <v>53.675396637793597</v>
      </c>
      <c r="AQ60" s="6">
        <v>54.161148484766102</v>
      </c>
      <c r="AR60" s="6">
        <v>54.549316366823703</v>
      </c>
      <c r="AS60" s="6">
        <v>54.687424040888303</v>
      </c>
      <c r="AT60" s="6">
        <v>54.522903982372597</v>
      </c>
      <c r="AU60" s="6">
        <v>54.059895813910302</v>
      </c>
      <c r="AV60" s="6">
        <v>53.303398378590899</v>
      </c>
      <c r="AW60" s="6">
        <v>52.308443656728997</v>
      </c>
      <c r="AX60" s="6">
        <v>51.244720866784597</v>
      </c>
      <c r="AY60" s="6">
        <v>50.297913293402303</v>
      </c>
      <c r="AZ60" s="6">
        <v>49.634708569302298</v>
      </c>
      <c r="BA60" s="6">
        <v>49.200969873587198</v>
      </c>
      <c r="BB60" s="6">
        <v>48.800092995928502</v>
      </c>
      <c r="BC60" s="6">
        <v>48.233314071790403</v>
      </c>
      <c r="BD60" s="6">
        <v>47.410988796436598</v>
      </c>
      <c r="BE60" s="6">
        <v>46.529804308463099</v>
      </c>
      <c r="BF60" s="6">
        <v>45.832845039608898</v>
      </c>
      <c r="BG60" s="6">
        <v>45.543703749083498</v>
      </c>
      <c r="BH60" s="6">
        <v>45.615236792404602</v>
      </c>
      <c r="BI60" s="6">
        <v>45.8020923066181</v>
      </c>
      <c r="BJ60" s="6">
        <v>45.854426164503103</v>
      </c>
      <c r="BK60" s="6">
        <v>45.598501553747397</v>
      </c>
      <c r="BL60" s="6">
        <v>45.0899008101512</v>
      </c>
      <c r="BM60" s="6">
        <v>44.4272239928736</v>
      </c>
      <c r="BN60" s="6">
        <v>43.708141651371399</v>
      </c>
      <c r="BO60" s="6">
        <v>43.014711476822001</v>
      </c>
      <c r="BP60" s="6">
        <v>42.416036118927799</v>
      </c>
      <c r="BQ60" s="6">
        <v>41.980822330357498</v>
      </c>
      <c r="BR60" s="6">
        <v>41.737754060010502</v>
      </c>
      <c r="BS60" s="6">
        <v>41.576687566259402</v>
      </c>
      <c r="BT60" s="6">
        <v>41.357398082471498</v>
      </c>
      <c r="BU60" s="6">
        <v>40.939660842014298</v>
      </c>
      <c r="BV60" s="6">
        <v>40.183251078254997</v>
      </c>
      <c r="BW60" s="6">
        <v>38.947944024561103</v>
      </c>
      <c r="BX60" s="6">
        <v>37.093514914300002</v>
      </c>
    </row>
    <row r="61" spans="1:76" x14ac:dyDescent="0.2">
      <c r="A61">
        <v>12</v>
      </c>
      <c r="B61" s="6">
        <v>47.4641655892</v>
      </c>
      <c r="C61" s="6">
        <v>46.597644977597199</v>
      </c>
      <c r="D61" s="6">
        <v>45.974261445696698</v>
      </c>
      <c r="E61" s="6">
        <v>45.528222788982497</v>
      </c>
      <c r="F61" s="6">
        <v>45.193736802938503</v>
      </c>
      <c r="G61" s="6">
        <v>44.9050112830489</v>
      </c>
      <c r="H61" s="6">
        <v>44.596254024797602</v>
      </c>
      <c r="I61" s="6">
        <v>44.201672823668801</v>
      </c>
      <c r="J61" s="6">
        <v>43.660260696635802</v>
      </c>
      <c r="K61" s="6">
        <v>42.982611752586003</v>
      </c>
      <c r="L61" s="6">
        <v>42.234438762746898</v>
      </c>
      <c r="M61" s="6">
        <v>41.482872341750003</v>
      </c>
      <c r="N61" s="6">
        <v>40.788396931659904</v>
      </c>
      <c r="O61" s="6">
        <v>40.175549294934903</v>
      </c>
      <c r="P61" s="6">
        <v>39.656768154257698</v>
      </c>
      <c r="Q61" s="6">
        <v>39.244380942302797</v>
      </c>
      <c r="R61" s="6">
        <v>38.929054379032102</v>
      </c>
      <c r="S61" s="6">
        <v>38.653127273496303</v>
      </c>
      <c r="T61" s="6">
        <v>38.352399351663202</v>
      </c>
      <c r="U61" s="6">
        <v>37.964619980426299</v>
      </c>
      <c r="V61" s="6">
        <v>37.472380267975304</v>
      </c>
      <c r="W61" s="6">
        <v>36.903113063796198</v>
      </c>
      <c r="X61" s="6">
        <v>36.286200858300802</v>
      </c>
      <c r="Y61" s="6">
        <v>35.658171623720101</v>
      </c>
      <c r="Z61" s="6">
        <v>35.108362908855703</v>
      </c>
      <c r="AA61" s="6">
        <v>34.7497816710354</v>
      </c>
      <c r="AB61" s="6">
        <v>34.695501986417398</v>
      </c>
      <c r="AC61" s="6">
        <v>34.999507519560197</v>
      </c>
      <c r="AD61" s="6">
        <v>35.540202814496702</v>
      </c>
      <c r="AE61" s="6">
        <v>36.1635305388047</v>
      </c>
      <c r="AF61" s="6">
        <v>36.718959646033497</v>
      </c>
      <c r="AG61" s="6">
        <v>37.193043456889399</v>
      </c>
      <c r="AH61" s="6">
        <v>37.750412733658401</v>
      </c>
      <c r="AI61" s="6">
        <v>38.567599453781597</v>
      </c>
      <c r="AJ61" s="6">
        <v>39.798515900359803</v>
      </c>
      <c r="AK61" s="6">
        <v>41.363557337080998</v>
      </c>
      <c r="AL61" s="6">
        <v>43.045356516039597</v>
      </c>
      <c r="AM61" s="6">
        <v>44.624765630299997</v>
      </c>
      <c r="AN61" s="6">
        <v>45.9300892740455</v>
      </c>
      <c r="AO61" s="6">
        <v>46.979441645933903</v>
      </c>
      <c r="AP61" s="6">
        <v>47.838389345741902</v>
      </c>
      <c r="AQ61" s="6">
        <v>48.5717192716955</v>
      </c>
      <c r="AR61" s="6">
        <v>49.183892524278299</v>
      </c>
      <c r="AS61" s="6">
        <v>49.577113789514399</v>
      </c>
      <c r="AT61" s="6">
        <v>49.643682655952901</v>
      </c>
      <c r="AU61" s="6">
        <v>49.288965195018498</v>
      </c>
      <c r="AV61" s="6">
        <v>48.6138407774597</v>
      </c>
      <c r="AW61" s="6">
        <v>47.869695299000199</v>
      </c>
      <c r="AX61" s="6">
        <v>47.311786205844903</v>
      </c>
      <c r="AY61" s="6">
        <v>47.132316978616799</v>
      </c>
      <c r="AZ61" s="6">
        <v>47.182446123602702</v>
      </c>
      <c r="BA61" s="6">
        <v>47.198554901098198</v>
      </c>
      <c r="BB61" s="6">
        <v>46.917697230015797</v>
      </c>
      <c r="BC61" s="6">
        <v>46.2378673374157</v>
      </c>
      <c r="BD61" s="6">
        <v>45.416138534102501</v>
      </c>
      <c r="BE61" s="6">
        <v>44.758169884283902</v>
      </c>
      <c r="BF61" s="6">
        <v>44.558149885611499</v>
      </c>
      <c r="BG61" s="6">
        <v>44.846444004945603</v>
      </c>
      <c r="BH61" s="6">
        <v>45.389594678355103</v>
      </c>
      <c r="BI61" s="6">
        <v>45.942673775352802</v>
      </c>
      <c r="BJ61" s="6">
        <v>46.293457365104601</v>
      </c>
      <c r="BK61" s="6">
        <v>46.471425992338901</v>
      </c>
      <c r="BL61" s="6">
        <v>46.614392863135002</v>
      </c>
      <c r="BM61" s="6">
        <v>46.860635059225999</v>
      </c>
      <c r="BN61" s="6">
        <v>47.285891514741401</v>
      </c>
      <c r="BO61" s="6">
        <v>47.780077564716102</v>
      </c>
      <c r="BP61" s="6">
        <v>48.1987526213492</v>
      </c>
      <c r="BQ61" s="6">
        <v>48.399347077572102</v>
      </c>
      <c r="BR61" s="6">
        <v>48.312025702276301</v>
      </c>
      <c r="BS61" s="6">
        <v>47.961437791324599</v>
      </c>
      <c r="BT61" s="6">
        <v>47.3785472005505</v>
      </c>
      <c r="BU61" s="6">
        <v>46.594317785787503</v>
      </c>
      <c r="BV61" s="6">
        <v>45.639713402868999</v>
      </c>
      <c r="BW61" s="6">
        <v>44.5456979076287</v>
      </c>
      <c r="BX61" s="6">
        <v>43.343235155899997</v>
      </c>
    </row>
    <row r="62" spans="1:76" x14ac:dyDescent="0.2">
      <c r="A62">
        <v>13</v>
      </c>
      <c r="B62" s="6">
        <v>46.224247773099997</v>
      </c>
      <c r="C62" s="6">
        <v>46.016908721381697</v>
      </c>
      <c r="D62" s="6">
        <v>46.0480986936617</v>
      </c>
      <c r="E62" s="6">
        <v>46.230720857931203</v>
      </c>
      <c r="F62" s="6">
        <v>46.477678382181601</v>
      </c>
      <c r="G62" s="6">
        <v>46.701874434403898</v>
      </c>
      <c r="H62" s="6">
        <v>46.816212182589503</v>
      </c>
      <c r="I62" s="6">
        <v>46.733594794729697</v>
      </c>
      <c r="J62" s="6">
        <v>46.367360125590999</v>
      </c>
      <c r="K62" s="6">
        <v>45.711745314033102</v>
      </c>
      <c r="L62" s="6">
        <v>44.9362477731773</v>
      </c>
      <c r="M62" s="6">
        <v>44.233287851567198</v>
      </c>
      <c r="N62" s="6">
        <v>43.793365782170802</v>
      </c>
      <c r="O62" s="6">
        <v>43.675765010870599</v>
      </c>
      <c r="P62" s="6">
        <v>43.726600596968503</v>
      </c>
      <c r="Q62" s="6">
        <v>43.772457535324499</v>
      </c>
      <c r="R62" s="6">
        <v>43.643394551522299</v>
      </c>
      <c r="S62" s="6">
        <v>43.289117326826798</v>
      </c>
      <c r="T62" s="6">
        <v>42.806395189304503</v>
      </c>
      <c r="U62" s="6">
        <v>42.301027809977299</v>
      </c>
      <c r="V62" s="6">
        <v>41.876608020962898</v>
      </c>
      <c r="W62" s="6">
        <v>41.591733415968399</v>
      </c>
      <c r="X62" s="6">
        <v>41.4629922033266</v>
      </c>
      <c r="Y62" s="6">
        <v>41.505363805809701</v>
      </c>
      <c r="Z62" s="6">
        <v>41.727305884288498</v>
      </c>
      <c r="AA62" s="6">
        <v>42.050926915293203</v>
      </c>
      <c r="AB62" s="6">
        <v>42.337178760858102</v>
      </c>
      <c r="AC62" s="6">
        <v>42.445718743473698</v>
      </c>
      <c r="AD62" s="6">
        <v>42.257776677201001</v>
      </c>
      <c r="AE62" s="6">
        <v>41.850818149462697</v>
      </c>
      <c r="AF62" s="6">
        <v>41.407057974245298</v>
      </c>
      <c r="AG62" s="6">
        <v>41.109693677432901</v>
      </c>
      <c r="AH62" s="6">
        <v>41.112734251573599</v>
      </c>
      <c r="AI62" s="6">
        <v>41.381410994733699</v>
      </c>
      <c r="AJ62" s="6">
        <v>41.805846039608603</v>
      </c>
      <c r="AK62" s="6">
        <v>42.275969114010898</v>
      </c>
      <c r="AL62" s="6">
        <v>42.702649944112402</v>
      </c>
      <c r="AM62" s="6">
        <v>43.0948696167099</v>
      </c>
      <c r="AN62" s="6">
        <v>43.490319134046302</v>
      </c>
      <c r="AO62" s="6">
        <v>43.926689614507701</v>
      </c>
      <c r="AP62" s="6">
        <v>44.413890944243697</v>
      </c>
      <c r="AQ62" s="6">
        <v>44.8668952691756</v>
      </c>
      <c r="AR62" s="6">
        <v>45.180412085599301</v>
      </c>
      <c r="AS62" s="6">
        <v>45.2492962405925</v>
      </c>
      <c r="AT62" s="6">
        <v>45.025143219736897</v>
      </c>
      <c r="AU62" s="6">
        <v>44.602159158956901</v>
      </c>
      <c r="AV62" s="6">
        <v>44.096600446103999</v>
      </c>
      <c r="AW62" s="6">
        <v>43.624258436064999</v>
      </c>
      <c r="AX62" s="6">
        <v>43.251355689964598</v>
      </c>
      <c r="AY62" s="6">
        <v>42.951253266292497</v>
      </c>
      <c r="AZ62" s="6">
        <v>42.687103819899697</v>
      </c>
      <c r="BA62" s="6">
        <v>42.421975327521402</v>
      </c>
      <c r="BB62" s="6">
        <v>42.114935403834103</v>
      </c>
      <c r="BC62" s="6">
        <v>41.719403411011903</v>
      </c>
      <c r="BD62" s="6">
        <v>41.188372111275797</v>
      </c>
      <c r="BE62" s="6">
        <v>40.479139818391701</v>
      </c>
      <c r="BF62" s="6">
        <v>39.661433487006803</v>
      </c>
      <c r="BG62" s="6">
        <v>38.925399674570201</v>
      </c>
      <c r="BH62" s="6">
        <v>38.467091044902197</v>
      </c>
      <c r="BI62" s="6">
        <v>38.464568268535203</v>
      </c>
      <c r="BJ62" s="6">
        <v>38.802883416070301</v>
      </c>
      <c r="BK62" s="6">
        <v>39.128704785282103</v>
      </c>
      <c r="BL62" s="6">
        <v>39.0817796367078</v>
      </c>
      <c r="BM62" s="6">
        <v>38.343094968594997</v>
      </c>
      <c r="BN62" s="6">
        <v>37.043764729718397</v>
      </c>
      <c r="BO62" s="6">
        <v>35.591980596822403</v>
      </c>
      <c r="BP62" s="6">
        <v>34.3999887679743</v>
      </c>
      <c r="BQ62" s="6">
        <v>33.829722624635899</v>
      </c>
      <c r="BR62" s="6">
        <v>33.858442386882402</v>
      </c>
      <c r="BS62" s="6">
        <v>34.285845027800903</v>
      </c>
      <c r="BT62" s="6">
        <v>34.910673440400799</v>
      </c>
      <c r="BU62" s="6">
        <v>35.531670517691303</v>
      </c>
      <c r="BV62" s="6">
        <v>35.947579152681797</v>
      </c>
      <c r="BW62" s="6">
        <v>35.9571422383816</v>
      </c>
      <c r="BX62" s="6">
        <v>35.359102667800002</v>
      </c>
    </row>
    <row r="63" spans="1:76" x14ac:dyDescent="0.2">
      <c r="A63">
        <v>14</v>
      </c>
      <c r="B63" s="6">
        <v>52.012961886299998</v>
      </c>
      <c r="C63" s="6">
        <v>52.055717092872698</v>
      </c>
      <c r="D63" s="6">
        <v>51.625623105199502</v>
      </c>
      <c r="E63" s="6">
        <v>50.911023568131498</v>
      </c>
      <c r="F63" s="6">
        <v>50.1002621265202</v>
      </c>
      <c r="G63" s="6">
        <v>49.381682425216901</v>
      </c>
      <c r="H63" s="6">
        <v>48.943628109073003</v>
      </c>
      <c r="I63" s="6">
        <v>48.974442822939601</v>
      </c>
      <c r="J63" s="6">
        <v>49.579031958663798</v>
      </c>
      <c r="K63" s="6">
        <v>50.477222940695803</v>
      </c>
      <c r="L63" s="6">
        <v>51.277828597863099</v>
      </c>
      <c r="M63" s="6">
        <v>51.598754898841896</v>
      </c>
      <c r="N63" s="6">
        <v>51.358662779339397</v>
      </c>
      <c r="O63" s="6">
        <v>50.838670114029902</v>
      </c>
      <c r="P63" s="6">
        <v>50.341473609303002</v>
      </c>
      <c r="Q63" s="6">
        <v>50.113598477706297</v>
      </c>
      <c r="R63" s="6">
        <v>50.102130581908</v>
      </c>
      <c r="S63" s="6">
        <v>50.154776709234099</v>
      </c>
      <c r="T63" s="6">
        <v>50.1229596119015</v>
      </c>
      <c r="U63" s="6">
        <v>50.023106059918199</v>
      </c>
      <c r="V63" s="6">
        <v>50.097024973012701</v>
      </c>
      <c r="W63" s="6">
        <v>50.6027516630664</v>
      </c>
      <c r="X63" s="6">
        <v>51.729548438057201</v>
      </c>
      <c r="Y63" s="6">
        <v>53.242259021688</v>
      </c>
      <c r="Z63" s="6">
        <v>54.743983221073698</v>
      </c>
      <c r="AA63" s="6">
        <v>55.840976357547298</v>
      </c>
      <c r="AB63" s="6">
        <v>56.347928217719698</v>
      </c>
      <c r="AC63" s="6">
        <v>56.402602009382399</v>
      </c>
      <c r="AD63" s="6">
        <v>56.1705522023641</v>
      </c>
      <c r="AE63" s="6">
        <v>55.8078525567309</v>
      </c>
      <c r="AF63" s="6">
        <v>55.402612127107297</v>
      </c>
      <c r="AG63" s="6">
        <v>55.013282115819898</v>
      </c>
      <c r="AH63" s="6">
        <v>54.6980581706962</v>
      </c>
      <c r="AI63" s="6">
        <v>54.503630867311003</v>
      </c>
      <c r="AJ63" s="6">
        <v>54.456420725678498</v>
      </c>
      <c r="AK63" s="6">
        <v>54.580784945824803</v>
      </c>
      <c r="AL63" s="6">
        <v>54.8884936877472</v>
      </c>
      <c r="AM63" s="6">
        <v>55.286008206471898</v>
      </c>
      <c r="AN63" s="6">
        <v>55.627315075497798</v>
      </c>
      <c r="AO63" s="6">
        <v>55.766638153711803</v>
      </c>
      <c r="AP63" s="6">
        <v>55.643091063885301</v>
      </c>
      <c r="AQ63" s="6">
        <v>55.366148597596002</v>
      </c>
      <c r="AR63" s="6">
        <v>55.065647954062399</v>
      </c>
      <c r="AS63" s="6">
        <v>54.861757607246801</v>
      </c>
      <c r="AT63" s="6">
        <v>54.779660474196398</v>
      </c>
      <c r="AU63" s="6">
        <v>54.790626659930801</v>
      </c>
      <c r="AV63" s="6">
        <v>54.865267725067099</v>
      </c>
      <c r="AW63" s="6">
        <v>54.964650604259603</v>
      </c>
      <c r="AX63" s="6">
        <v>55.027969519142196</v>
      </c>
      <c r="AY63" s="6">
        <v>54.991367565878598</v>
      </c>
      <c r="AZ63" s="6">
        <v>54.798326515116798</v>
      </c>
      <c r="BA63" s="6">
        <v>54.477640228389902</v>
      </c>
      <c r="BB63" s="6">
        <v>54.113142625865798</v>
      </c>
      <c r="BC63" s="6">
        <v>53.789553346980902</v>
      </c>
      <c r="BD63" s="6">
        <v>53.575531589719098</v>
      </c>
      <c r="BE63" s="6">
        <v>53.497593700771397</v>
      </c>
      <c r="BF63" s="6">
        <v>53.575427177707297</v>
      </c>
      <c r="BG63" s="6">
        <v>53.819891856264697</v>
      </c>
      <c r="BH63" s="6">
        <v>54.119232675296601</v>
      </c>
      <c r="BI63" s="6">
        <v>54.2719272577787</v>
      </c>
      <c r="BJ63" s="6">
        <v>54.074462469435197</v>
      </c>
      <c r="BK63" s="6">
        <v>53.424175736501702</v>
      </c>
      <c r="BL63" s="6">
        <v>52.522277570878302</v>
      </c>
      <c r="BM63" s="6">
        <v>51.626981697859797</v>
      </c>
      <c r="BN63" s="6">
        <v>50.984103960296203</v>
      </c>
      <c r="BO63" s="6">
        <v>50.6312145193425</v>
      </c>
      <c r="BP63" s="6">
        <v>50.433088049575098</v>
      </c>
      <c r="BQ63" s="6">
        <v>50.249271831300803</v>
      </c>
      <c r="BR63" s="6">
        <v>49.970844788514803</v>
      </c>
      <c r="BS63" s="6">
        <v>49.598260123362799</v>
      </c>
      <c r="BT63" s="6">
        <v>49.155670131329998</v>
      </c>
      <c r="BU63" s="6">
        <v>48.667227107902001</v>
      </c>
      <c r="BV63" s="6">
        <v>48.157083348564001</v>
      </c>
      <c r="BW63" s="6">
        <v>47.649391148801598</v>
      </c>
      <c r="BX63" s="6">
        <v>47.168302804100001</v>
      </c>
    </row>
    <row r="64" spans="1:76" x14ac:dyDescent="0.2">
      <c r="A64">
        <v>15</v>
      </c>
      <c r="B64" s="6">
        <v>45.391307106600003</v>
      </c>
      <c r="C64" s="6">
        <v>45.276224856493002</v>
      </c>
      <c r="D64" s="6">
        <v>45.335667844104997</v>
      </c>
      <c r="E64" s="6">
        <v>45.514200672248101</v>
      </c>
      <c r="F64" s="6">
        <v>45.7563879437349</v>
      </c>
      <c r="G64" s="6">
        <v>46.0067942613775</v>
      </c>
      <c r="H64" s="6">
        <v>46.2099842279885</v>
      </c>
      <c r="I64" s="6">
        <v>46.310522446379998</v>
      </c>
      <c r="J64" s="6">
        <v>46.253149453574601</v>
      </c>
      <c r="K64" s="6">
        <v>46.015348792462099</v>
      </c>
      <c r="L64" s="6">
        <v>45.645538480234201</v>
      </c>
      <c r="M64" s="6">
        <v>45.201414314689202</v>
      </c>
      <c r="N64" s="6">
        <v>44.740233990243802</v>
      </c>
      <c r="O64" s="6">
        <v>44.289316108678896</v>
      </c>
      <c r="P64" s="6">
        <v>43.8273416834394</v>
      </c>
      <c r="Q64" s="6">
        <v>43.328535648672101</v>
      </c>
      <c r="R64" s="6">
        <v>42.768538338955203</v>
      </c>
      <c r="S64" s="6">
        <v>42.171741234577901</v>
      </c>
      <c r="T64" s="6">
        <v>41.6224581200225</v>
      </c>
      <c r="U64" s="6">
        <v>41.208682268001503</v>
      </c>
      <c r="V64" s="6">
        <v>41.015558923594</v>
      </c>
      <c r="W64" s="6">
        <v>41.070164896464</v>
      </c>
      <c r="X64" s="6">
        <v>41.345361942248203</v>
      </c>
      <c r="Y64" s="6">
        <v>41.811935604438702</v>
      </c>
      <c r="Z64" s="6">
        <v>42.434890497023098</v>
      </c>
      <c r="AA64" s="6">
        <v>43.102690790628401</v>
      </c>
      <c r="AB64" s="6">
        <v>43.649591059997803</v>
      </c>
      <c r="AC64" s="6">
        <v>43.908698392131697</v>
      </c>
      <c r="AD64" s="6">
        <v>43.742819820465002</v>
      </c>
      <c r="AE64" s="6">
        <v>43.284930149189201</v>
      </c>
      <c r="AF64" s="6">
        <v>42.812217770796103</v>
      </c>
      <c r="AG64" s="6">
        <v>42.603224027232201</v>
      </c>
      <c r="AH64" s="6">
        <v>42.884253459925397</v>
      </c>
      <c r="AI64" s="6">
        <v>43.543767572574403</v>
      </c>
      <c r="AJ64" s="6">
        <v>44.335809930043503</v>
      </c>
      <c r="AK64" s="6">
        <v>45.014079762818398</v>
      </c>
      <c r="AL64" s="6">
        <v>45.384973219127097</v>
      </c>
      <c r="AM64" s="6">
        <v>45.5017903013321</v>
      </c>
      <c r="AN64" s="6">
        <v>45.490081449770599</v>
      </c>
      <c r="AO64" s="6">
        <v>45.475401921774797</v>
      </c>
      <c r="AP64" s="6">
        <v>45.549573229620698</v>
      </c>
      <c r="AQ64" s="6">
        <v>45.689137422895598</v>
      </c>
      <c r="AR64" s="6">
        <v>45.846032348939602</v>
      </c>
      <c r="AS64" s="6">
        <v>45.972240769709401</v>
      </c>
      <c r="AT64" s="6">
        <v>46.037278782717401</v>
      </c>
      <c r="AU64" s="6">
        <v>46.054730378473799</v>
      </c>
      <c r="AV64" s="6">
        <v>46.044993261192303</v>
      </c>
      <c r="AW64" s="6">
        <v>46.028319899314297</v>
      </c>
      <c r="AX64" s="6">
        <v>46.009481789824299</v>
      </c>
      <c r="AY64" s="6">
        <v>45.964248588778702</v>
      </c>
      <c r="AZ64" s="6">
        <v>45.8652017365566</v>
      </c>
      <c r="BA64" s="6">
        <v>45.684749608606097</v>
      </c>
      <c r="BB64" s="6">
        <v>45.387124649908898</v>
      </c>
      <c r="BC64" s="6">
        <v>44.925015420409601</v>
      </c>
      <c r="BD64" s="6">
        <v>44.250238596083399</v>
      </c>
      <c r="BE64" s="6">
        <v>43.320571189589899</v>
      </c>
      <c r="BF64" s="6">
        <v>42.249429403069797</v>
      </c>
      <c r="BG64" s="6">
        <v>41.316930816805602</v>
      </c>
      <c r="BH64" s="6">
        <v>40.811369055915499</v>
      </c>
      <c r="BI64" s="6">
        <v>40.996517442231301</v>
      </c>
      <c r="BJ64" s="6">
        <v>41.736823907632903</v>
      </c>
      <c r="BK64" s="6">
        <v>42.5718561823114</v>
      </c>
      <c r="BL64" s="6">
        <v>43.031749693465997</v>
      </c>
      <c r="BM64" s="6">
        <v>42.694592274776397</v>
      </c>
      <c r="BN64" s="6">
        <v>41.661866710950903</v>
      </c>
      <c r="BO64" s="6">
        <v>40.357233971523698</v>
      </c>
      <c r="BP64" s="6">
        <v>39.209069509324401</v>
      </c>
      <c r="BQ64" s="6">
        <v>38.591457607021702</v>
      </c>
      <c r="BR64" s="6">
        <v>38.4633923680762</v>
      </c>
      <c r="BS64" s="6">
        <v>38.592264302531099</v>
      </c>
      <c r="BT64" s="6">
        <v>38.744434398980303</v>
      </c>
      <c r="BU64" s="6">
        <v>38.6862636460177</v>
      </c>
      <c r="BV64" s="6">
        <v>38.184113032237498</v>
      </c>
      <c r="BW64" s="6">
        <v>37.004343546233599</v>
      </c>
      <c r="BX64" s="6">
        <v>34.913316176599999</v>
      </c>
    </row>
    <row r="65" spans="1:76" x14ac:dyDescent="0.2">
      <c r="A65">
        <v>16</v>
      </c>
      <c r="B65" s="6">
        <v>53.756870929000002</v>
      </c>
      <c r="C65" s="6">
        <v>52.890830700509099</v>
      </c>
      <c r="D65" s="6">
        <v>52.304758668765402</v>
      </c>
      <c r="E65" s="6">
        <v>51.930406373958597</v>
      </c>
      <c r="F65" s="6">
        <v>51.6995253562784</v>
      </c>
      <c r="G65" s="6">
        <v>51.543867155914299</v>
      </c>
      <c r="H65" s="6">
        <v>51.395183313055902</v>
      </c>
      <c r="I65" s="6">
        <v>51.185225367892997</v>
      </c>
      <c r="J65" s="6">
        <v>50.845998890627598</v>
      </c>
      <c r="K65" s="6">
        <v>50.356786818314198</v>
      </c>
      <c r="L65" s="6">
        <v>49.799293813661301</v>
      </c>
      <c r="M65" s="6">
        <v>49.268620653316198</v>
      </c>
      <c r="N65" s="6">
        <v>48.859014332544398</v>
      </c>
      <c r="O65" s="6">
        <v>48.606376166159897</v>
      </c>
      <c r="P65" s="6">
        <v>48.451821924825097</v>
      </c>
      <c r="Q65" s="6">
        <v>48.327783315795202</v>
      </c>
      <c r="R65" s="6">
        <v>48.168989386669402</v>
      </c>
      <c r="S65" s="6">
        <v>47.9892973041161</v>
      </c>
      <c r="T65" s="6">
        <v>47.899824292016802</v>
      </c>
      <c r="U65" s="6">
        <v>48.017659761748497</v>
      </c>
      <c r="V65" s="6">
        <v>48.454385799369597</v>
      </c>
      <c r="W65" s="6">
        <v>49.209295635023501</v>
      </c>
      <c r="X65" s="6">
        <v>50.1768450540944</v>
      </c>
      <c r="Y65" s="6">
        <v>51.2474750018091</v>
      </c>
      <c r="Z65" s="6">
        <v>52.310731822562197</v>
      </c>
      <c r="AA65" s="6">
        <v>53.244317200769203</v>
      </c>
      <c r="AB65" s="6">
        <v>53.917543867206497</v>
      </c>
      <c r="AC65" s="6">
        <v>54.199546978527202</v>
      </c>
      <c r="AD65" s="6">
        <v>53.984794913113703</v>
      </c>
      <c r="AE65" s="6">
        <v>53.398201584183802</v>
      </c>
      <c r="AF65" s="6">
        <v>52.687691053032303</v>
      </c>
      <c r="AG65" s="6">
        <v>52.102341408911599</v>
      </c>
      <c r="AH65" s="6">
        <v>51.845231964053497</v>
      </c>
      <c r="AI65" s="6">
        <v>51.821943592687099</v>
      </c>
      <c r="AJ65" s="6">
        <v>51.819691175438599</v>
      </c>
      <c r="AK65" s="6">
        <v>51.625386378339201</v>
      </c>
      <c r="AL65" s="6">
        <v>51.090337547278999</v>
      </c>
      <c r="AM65" s="6">
        <v>50.367574440550896</v>
      </c>
      <c r="AN65" s="6">
        <v>49.698418286295201</v>
      </c>
      <c r="AO65" s="6">
        <v>49.324190713285297</v>
      </c>
      <c r="AP65" s="6">
        <v>49.401125341816801</v>
      </c>
      <c r="AQ65" s="6">
        <v>49.794681676171898</v>
      </c>
      <c r="AR65" s="6">
        <v>50.308259032358301</v>
      </c>
      <c r="AS65" s="6">
        <v>50.745498207346003</v>
      </c>
      <c r="AT65" s="6">
        <v>51.004307010668299</v>
      </c>
      <c r="AU65" s="6">
        <v>51.2195218505139</v>
      </c>
      <c r="AV65" s="6">
        <v>51.5626126913767</v>
      </c>
      <c r="AW65" s="6">
        <v>52.203720632376701</v>
      </c>
      <c r="AX65" s="6">
        <v>53.171340354660003</v>
      </c>
      <c r="AY65" s="6">
        <v>54.228608070516202</v>
      </c>
      <c r="AZ65" s="6">
        <v>55.109488739539202</v>
      </c>
      <c r="BA65" s="6">
        <v>55.551456414787502</v>
      </c>
      <c r="BB65" s="6">
        <v>55.457761681395297</v>
      </c>
      <c r="BC65" s="6">
        <v>54.965720866126098</v>
      </c>
      <c r="BD65" s="6">
        <v>54.230328760778399</v>
      </c>
      <c r="BE65" s="6">
        <v>53.403746784077903</v>
      </c>
      <c r="BF65" s="6">
        <v>52.564149948971803</v>
      </c>
      <c r="BG65" s="6">
        <v>51.710468215485697</v>
      </c>
      <c r="BH65" s="6">
        <v>50.837744886480699</v>
      </c>
      <c r="BI65" s="6">
        <v>49.944473564973499</v>
      </c>
      <c r="BJ65" s="6">
        <v>49.085337715862799</v>
      </c>
      <c r="BK65" s="6">
        <v>48.360735336908299</v>
      </c>
      <c r="BL65" s="6">
        <v>47.872391663795703</v>
      </c>
      <c r="BM65" s="6">
        <v>47.708630053985999</v>
      </c>
      <c r="BN65" s="6">
        <v>47.811493919636497</v>
      </c>
      <c r="BO65" s="6">
        <v>48.032983375464298</v>
      </c>
      <c r="BP65" s="6">
        <v>48.223780918663998</v>
      </c>
      <c r="BQ65" s="6">
        <v>48.247182231999901</v>
      </c>
      <c r="BR65" s="6">
        <v>48.06291874355</v>
      </c>
      <c r="BS65" s="6">
        <v>47.675236149042497</v>
      </c>
      <c r="BT65" s="6">
        <v>47.088619327576197</v>
      </c>
      <c r="BU65" s="6">
        <v>46.307553158250002</v>
      </c>
      <c r="BV65" s="6">
        <v>45.336522520162603</v>
      </c>
      <c r="BW65" s="6">
        <v>44.180012292412997</v>
      </c>
      <c r="BX65" s="6">
        <v>42.8425073541</v>
      </c>
    </row>
    <row r="66" spans="1:76" x14ac:dyDescent="0.2">
      <c r="A66">
        <v>17</v>
      </c>
      <c r="B66" s="6">
        <v>46.9509490477</v>
      </c>
      <c r="C66" s="6">
        <v>48.419979924674401</v>
      </c>
      <c r="D66" s="6">
        <v>48.130620031821501</v>
      </c>
      <c r="E66" s="6">
        <v>46.556416231319098</v>
      </c>
      <c r="F66" s="6">
        <v>44.170915385344898</v>
      </c>
      <c r="G66" s="6">
        <v>41.4476643560768</v>
      </c>
      <c r="H66" s="6">
        <v>38.860210005692501</v>
      </c>
      <c r="I66" s="6">
        <v>36.882099196369801</v>
      </c>
      <c r="J66" s="6">
        <v>35.985404885776802</v>
      </c>
      <c r="K66" s="6">
        <v>36.367892584463199</v>
      </c>
      <c r="L66" s="6">
        <v>37.633067928456299</v>
      </c>
      <c r="M66" s="6">
        <v>39.306711120652302</v>
      </c>
      <c r="N66" s="6">
        <v>40.916824887020098</v>
      </c>
      <c r="O66" s="6">
        <v>42.143294652954502</v>
      </c>
      <c r="P66" s="6">
        <v>42.912747062754299</v>
      </c>
      <c r="Q66" s="6">
        <v>43.1744147014156</v>
      </c>
      <c r="R66" s="6">
        <v>42.883043415485503</v>
      </c>
      <c r="S66" s="6">
        <v>42.1832743004299</v>
      </c>
      <c r="T66" s="6">
        <v>41.453157548146599</v>
      </c>
      <c r="U66" s="6">
        <v>41.085075676946801</v>
      </c>
      <c r="V66" s="6">
        <v>41.450595834650102</v>
      </c>
      <c r="W66" s="6">
        <v>42.496880580111402</v>
      </c>
      <c r="X66" s="6">
        <v>43.774851079497402</v>
      </c>
      <c r="Y66" s="6">
        <v>44.820254093885701</v>
      </c>
      <c r="Z66" s="6">
        <v>45.200486629393403</v>
      </c>
      <c r="AA66" s="6">
        <v>44.902000064967602</v>
      </c>
      <c r="AB66" s="6">
        <v>44.208040091254098</v>
      </c>
      <c r="AC66" s="6">
        <v>43.408134826009601</v>
      </c>
      <c r="AD66" s="6">
        <v>42.776397679127498</v>
      </c>
      <c r="AE66" s="6">
        <v>42.446721024427397</v>
      </c>
      <c r="AF66" s="6">
        <v>42.478148267953202</v>
      </c>
      <c r="AG66" s="6">
        <v>42.929020615135897</v>
      </c>
      <c r="AH66" s="6">
        <v>43.827356441234201</v>
      </c>
      <c r="AI66" s="6">
        <v>45.005060329005197</v>
      </c>
      <c r="AJ66" s="6">
        <v>46.216008875363201</v>
      </c>
      <c r="AK66" s="6">
        <v>47.213878795285098</v>
      </c>
      <c r="AL66" s="6">
        <v>47.8058960618512</v>
      </c>
      <c r="AM66" s="6">
        <v>48.050184020855099</v>
      </c>
      <c r="AN66" s="6">
        <v>48.078285062637001</v>
      </c>
      <c r="AO66" s="6">
        <v>48.021746932374903</v>
      </c>
      <c r="AP66" s="6">
        <v>47.981515618348098</v>
      </c>
      <c r="AQ66" s="6">
        <v>47.9539606947191</v>
      </c>
      <c r="AR66" s="6">
        <v>47.913131894951</v>
      </c>
      <c r="AS66" s="6">
        <v>47.833105172756802</v>
      </c>
      <c r="AT66" s="6">
        <v>47.698192090629703</v>
      </c>
      <c r="AU66" s="6">
        <v>47.518430160986199</v>
      </c>
      <c r="AV66" s="6">
        <v>47.3078346053098</v>
      </c>
      <c r="AW66" s="6">
        <v>47.080337981909203</v>
      </c>
      <c r="AX66" s="6">
        <v>46.841061615987599</v>
      </c>
      <c r="AY66" s="6">
        <v>46.578619988741103</v>
      </c>
      <c r="AZ66" s="6">
        <v>46.2798129593574</v>
      </c>
      <c r="BA66" s="6">
        <v>45.931626558588697</v>
      </c>
      <c r="BB66" s="6">
        <v>45.5298419309906</v>
      </c>
      <c r="BC66" s="6">
        <v>45.082658352981603</v>
      </c>
      <c r="BD66" s="6">
        <v>44.599213014868901</v>
      </c>
      <c r="BE66" s="6">
        <v>44.089140426144802</v>
      </c>
      <c r="BF66" s="6">
        <v>43.575061334998502</v>
      </c>
      <c r="BG66" s="6">
        <v>43.093505736350998</v>
      </c>
      <c r="BH66" s="6">
        <v>42.681685818793099</v>
      </c>
      <c r="BI66" s="6">
        <v>42.371942638765397</v>
      </c>
      <c r="BJ66" s="6">
        <v>42.117288431906701</v>
      </c>
      <c r="BK66" s="6">
        <v>41.806195677681202</v>
      </c>
      <c r="BL66" s="6">
        <v>41.325263061668302</v>
      </c>
      <c r="BM66" s="6">
        <v>40.579404277943503</v>
      </c>
      <c r="BN66" s="6">
        <v>39.673439212543997</v>
      </c>
      <c r="BO66" s="6">
        <v>38.835240933306103</v>
      </c>
      <c r="BP66" s="6">
        <v>38.294483164341003</v>
      </c>
      <c r="BQ66" s="6">
        <v>38.246182426899097</v>
      </c>
      <c r="BR66" s="6">
        <v>38.620379105159998</v>
      </c>
      <c r="BS66" s="6">
        <v>39.224801896407897</v>
      </c>
      <c r="BT66" s="6">
        <v>39.866522294672798</v>
      </c>
      <c r="BU66" s="6">
        <v>40.352611793984401</v>
      </c>
      <c r="BV66" s="6">
        <v>40.490141888372897</v>
      </c>
      <c r="BW66" s="6">
        <v>40.086184071868097</v>
      </c>
      <c r="BX66" s="6">
        <v>38.9478098385</v>
      </c>
    </row>
    <row r="67" spans="1:76" x14ac:dyDescent="0.2">
      <c r="A67">
        <v>18</v>
      </c>
      <c r="B67" s="6">
        <v>57.621563718600001</v>
      </c>
      <c r="C67" s="6">
        <v>57.076402045249601</v>
      </c>
      <c r="D67" s="6">
        <v>56.668842208834498</v>
      </c>
      <c r="E67" s="6">
        <v>56.381376189501196</v>
      </c>
      <c r="F67" s="6">
        <v>56.196495967396203</v>
      </c>
      <c r="G67" s="6">
        <v>56.096693522666101</v>
      </c>
      <c r="H67" s="6">
        <v>56.064460835457403</v>
      </c>
      <c r="I67" s="6">
        <v>56.082289885916502</v>
      </c>
      <c r="J67" s="6">
        <v>56.133339570146397</v>
      </c>
      <c r="K67" s="6">
        <v>56.210747823004198</v>
      </c>
      <c r="L67" s="6">
        <v>56.315334463140701</v>
      </c>
      <c r="M67" s="6">
        <v>56.448116913934399</v>
      </c>
      <c r="N67" s="6">
        <v>56.601250657837603</v>
      </c>
      <c r="O67" s="6">
        <v>56.718958895996501</v>
      </c>
      <c r="P67" s="6">
        <v>56.729333422685798</v>
      </c>
      <c r="Q67" s="6">
        <v>56.560827891256302</v>
      </c>
      <c r="R67" s="6">
        <v>56.221187214198302</v>
      </c>
      <c r="S67" s="6">
        <v>55.8950655755743</v>
      </c>
      <c r="T67" s="6">
        <v>55.791054143337597</v>
      </c>
      <c r="U67" s="6">
        <v>56.1083723559113</v>
      </c>
      <c r="V67" s="6">
        <v>56.830689872516899</v>
      </c>
      <c r="W67" s="6">
        <v>57.726126573174099</v>
      </c>
      <c r="X67" s="6">
        <v>58.553430608372402</v>
      </c>
      <c r="Y67" s="6">
        <v>59.103557617837602</v>
      </c>
      <c r="Z67" s="6">
        <v>59.405496716435501</v>
      </c>
      <c r="AA67" s="6">
        <v>59.594924327128297</v>
      </c>
      <c r="AB67" s="6">
        <v>59.807978754717602</v>
      </c>
      <c r="AC67" s="6">
        <v>60.125913345483802</v>
      </c>
      <c r="AD67" s="6">
        <v>60.466898256973799</v>
      </c>
      <c r="AE67" s="6">
        <v>60.718952075700798</v>
      </c>
      <c r="AF67" s="6">
        <v>60.771884042650498</v>
      </c>
      <c r="AG67" s="6">
        <v>60.585115091446802</v>
      </c>
      <c r="AH67" s="6">
        <v>60.208494206599397</v>
      </c>
      <c r="AI67" s="6">
        <v>59.697913831464703</v>
      </c>
      <c r="AJ67" s="6">
        <v>59.113608257392499</v>
      </c>
      <c r="AK67" s="6">
        <v>58.560635343503698</v>
      </c>
      <c r="AL67" s="6">
        <v>58.170496448798701</v>
      </c>
      <c r="AM67" s="6">
        <v>58.075034710399997</v>
      </c>
      <c r="AN67" s="6">
        <v>58.357791238947001</v>
      </c>
      <c r="AO67" s="6">
        <v>58.909099039147698</v>
      </c>
      <c r="AP67" s="6">
        <v>59.570989089227098</v>
      </c>
      <c r="AQ67" s="6">
        <v>60.186280837236801</v>
      </c>
      <c r="AR67" s="6">
        <v>60.658797933740203</v>
      </c>
      <c r="AS67" s="6">
        <v>60.995770386932698</v>
      </c>
      <c r="AT67" s="6">
        <v>61.2144446920665</v>
      </c>
      <c r="AU67" s="6">
        <v>61.331999188643799</v>
      </c>
      <c r="AV67" s="6">
        <v>61.364592404206</v>
      </c>
      <c r="AW67" s="6">
        <v>61.327597813027602</v>
      </c>
      <c r="AX67" s="6">
        <v>61.236368695086803</v>
      </c>
      <c r="AY67" s="6">
        <v>61.102950369972397</v>
      </c>
      <c r="AZ67" s="6">
        <v>60.921496130090603</v>
      </c>
      <c r="BA67" s="6">
        <v>60.680137781651901</v>
      </c>
      <c r="BB67" s="6">
        <v>60.367182247667301</v>
      </c>
      <c r="BC67" s="6">
        <v>60.009023198627901</v>
      </c>
      <c r="BD67" s="6">
        <v>59.7170308689781</v>
      </c>
      <c r="BE67" s="6">
        <v>59.614073379193798</v>
      </c>
      <c r="BF67" s="6">
        <v>59.813934569028397</v>
      </c>
      <c r="BG67" s="6">
        <v>60.221459821615603</v>
      </c>
      <c r="BH67" s="6">
        <v>60.5325560634694</v>
      </c>
      <c r="BI67" s="6">
        <v>60.434045940381097</v>
      </c>
      <c r="BJ67" s="6">
        <v>59.674523155755097</v>
      </c>
      <c r="BK67" s="6">
        <v>58.459108135666902</v>
      </c>
      <c r="BL67" s="6">
        <v>57.197537934535099</v>
      </c>
      <c r="BM67" s="6">
        <v>56.300391119167102</v>
      </c>
      <c r="BN67" s="6">
        <v>56.014148923435698</v>
      </c>
      <c r="BO67" s="6">
        <v>56.097699677098802</v>
      </c>
      <c r="BP67" s="6">
        <v>56.219783288129101</v>
      </c>
      <c r="BQ67" s="6">
        <v>56.053843682557201</v>
      </c>
      <c r="BR67" s="6">
        <v>55.456193488426202</v>
      </c>
      <c r="BS67" s="6">
        <v>54.520698245717803</v>
      </c>
      <c r="BT67" s="6">
        <v>53.357099555360101</v>
      </c>
      <c r="BU67" s="6">
        <v>52.075139018281398</v>
      </c>
      <c r="BV67" s="6">
        <v>50.784558235409698</v>
      </c>
      <c r="BW67" s="6">
        <v>49.595098807673203</v>
      </c>
      <c r="BX67" s="6">
        <v>48.616502336000003</v>
      </c>
    </row>
    <row r="68" spans="1:76" x14ac:dyDescent="0.2">
      <c r="A68">
        <v>19</v>
      </c>
      <c r="B68" s="6">
        <v>45.178717462000002</v>
      </c>
      <c r="C68" s="6">
        <v>44.149786584650997</v>
      </c>
      <c r="D68" s="6">
        <v>43.472908367807001</v>
      </c>
      <c r="E68" s="6">
        <v>43.082332862472697</v>
      </c>
      <c r="F68" s="6">
        <v>42.912310119652801</v>
      </c>
      <c r="G68" s="6">
        <v>42.897090190352003</v>
      </c>
      <c r="H68" s="6">
        <v>42.970923125574998</v>
      </c>
      <c r="I68" s="6">
        <v>43.068058976326398</v>
      </c>
      <c r="J68" s="6">
        <v>43.125222535833302</v>
      </c>
      <c r="K68" s="6">
        <v>43.116168073537096</v>
      </c>
      <c r="L68" s="6">
        <v>43.043155222994798</v>
      </c>
      <c r="M68" s="6">
        <v>42.909176874718298</v>
      </c>
      <c r="N68" s="6">
        <v>42.7364261911653</v>
      </c>
      <c r="O68" s="6">
        <v>42.650946365358898</v>
      </c>
      <c r="P68" s="6">
        <v>42.813730879584497</v>
      </c>
      <c r="Q68" s="6">
        <v>43.385206666190498</v>
      </c>
      <c r="R68" s="6">
        <v>44.400108452682801</v>
      </c>
      <c r="S68" s="6">
        <v>45.612735056707201</v>
      </c>
      <c r="T68" s="6">
        <v>46.739440479353298</v>
      </c>
      <c r="U68" s="6">
        <v>47.504141534301503</v>
      </c>
      <c r="V68" s="6">
        <v>47.804699724820601</v>
      </c>
      <c r="W68" s="6">
        <v>47.712921243767703</v>
      </c>
      <c r="X68" s="6">
        <v>47.308175096590801</v>
      </c>
      <c r="Y68" s="6">
        <v>46.673624791640798</v>
      </c>
      <c r="Z68" s="6">
        <v>45.920477585285099</v>
      </c>
      <c r="AA68" s="6">
        <v>45.172510024756903</v>
      </c>
      <c r="AB68" s="6">
        <v>44.553543133548096</v>
      </c>
      <c r="AC68" s="6">
        <v>44.167741284154097</v>
      </c>
      <c r="AD68" s="6">
        <v>44.060861784354202</v>
      </c>
      <c r="AE68" s="6">
        <v>44.267863374801401</v>
      </c>
      <c r="AF68" s="6">
        <v>44.820803462246701</v>
      </c>
      <c r="AG68" s="6">
        <v>45.638950097999</v>
      </c>
      <c r="AH68" s="6">
        <v>46.495053971313098</v>
      </c>
      <c r="AI68" s="6">
        <v>47.152073769524797</v>
      </c>
      <c r="AJ68" s="6">
        <v>47.401636190678602</v>
      </c>
      <c r="AK68" s="6">
        <v>47.331325442790799</v>
      </c>
      <c r="AL68" s="6">
        <v>47.203324784522401</v>
      </c>
      <c r="AM68" s="6">
        <v>47.282074140100001</v>
      </c>
      <c r="AN68" s="6">
        <v>47.753112066689901</v>
      </c>
      <c r="AO68" s="6">
        <v>48.486371653216203</v>
      </c>
      <c r="AP68" s="6">
        <v>49.272884621542502</v>
      </c>
      <c r="AQ68" s="6">
        <v>49.904906743114701</v>
      </c>
      <c r="AR68" s="6">
        <v>50.269398958898798</v>
      </c>
      <c r="AS68" s="6">
        <v>50.413854045797002</v>
      </c>
      <c r="AT68" s="6">
        <v>50.401314743921603</v>
      </c>
      <c r="AU68" s="6">
        <v>50.293931178149101</v>
      </c>
      <c r="AV68" s="6">
        <v>50.140497304641798</v>
      </c>
      <c r="AW68" s="6">
        <v>49.979525474438397</v>
      </c>
      <c r="AX68" s="6">
        <v>49.849263559989097</v>
      </c>
      <c r="AY68" s="6">
        <v>49.776409127133597</v>
      </c>
      <c r="AZ68" s="6">
        <v>49.7251866841466</v>
      </c>
      <c r="BA68" s="6">
        <v>49.638795695582502</v>
      </c>
      <c r="BB68" s="6">
        <v>49.460525382976897</v>
      </c>
      <c r="BC68" s="6">
        <v>49.156052384792801</v>
      </c>
      <c r="BD68" s="6">
        <v>48.741002623486501</v>
      </c>
      <c r="BE68" s="6">
        <v>48.2377604870018</v>
      </c>
      <c r="BF68" s="6">
        <v>47.6676942576401</v>
      </c>
      <c r="BG68" s="6">
        <v>47.028801787927698</v>
      </c>
      <c r="BH68" s="6">
        <v>46.295710500615897</v>
      </c>
      <c r="BI68" s="6">
        <v>45.442031712813701</v>
      </c>
      <c r="BJ68" s="6">
        <v>44.459914478790402</v>
      </c>
      <c r="BK68" s="6">
        <v>43.478513316515901</v>
      </c>
      <c r="BL68" s="6">
        <v>42.6883889983039</v>
      </c>
      <c r="BM68" s="6">
        <v>42.280315159332901</v>
      </c>
      <c r="BN68" s="6">
        <v>42.343166062662704</v>
      </c>
      <c r="BO68" s="6">
        <v>42.663035847566498</v>
      </c>
      <c r="BP68" s="6">
        <v>42.970039269538503</v>
      </c>
      <c r="BQ68" s="6">
        <v>42.998334921844297</v>
      </c>
      <c r="BR68" s="6">
        <v>42.639285591114103</v>
      </c>
      <c r="BS68" s="6">
        <v>41.9884678714348</v>
      </c>
      <c r="BT68" s="6">
        <v>41.155106309372002</v>
      </c>
      <c r="BU68" s="6">
        <v>40.248425451491499</v>
      </c>
      <c r="BV68" s="6">
        <v>39.377649844358899</v>
      </c>
      <c r="BW68" s="6">
        <v>38.6520040345399</v>
      </c>
      <c r="BX68" s="6">
        <v>38.180712568600001</v>
      </c>
    </row>
    <row r="69" spans="1:76" x14ac:dyDescent="0.2">
      <c r="A69">
        <v>20</v>
      </c>
      <c r="B69" s="6">
        <v>50.131126366799997</v>
      </c>
      <c r="C69" s="6">
        <v>49.805399030489099</v>
      </c>
      <c r="D69" s="6">
        <v>49.579564785689598</v>
      </c>
      <c r="E69" s="6">
        <v>49.429506878358602</v>
      </c>
      <c r="F69" s="6">
        <v>49.331108554453202</v>
      </c>
      <c r="G69" s="6">
        <v>49.260253059930598</v>
      </c>
      <c r="H69" s="6">
        <v>49.192823640747903</v>
      </c>
      <c r="I69" s="6">
        <v>49.104703542862303</v>
      </c>
      <c r="J69" s="6">
        <v>48.980494982633402</v>
      </c>
      <c r="K69" s="6">
        <v>48.845039314699598</v>
      </c>
      <c r="L69" s="6">
        <v>48.734778483819802</v>
      </c>
      <c r="M69" s="6">
        <v>48.6843316016081</v>
      </c>
      <c r="N69" s="6">
        <v>48.668060767434298</v>
      </c>
      <c r="O69" s="6">
        <v>48.587708923536198</v>
      </c>
      <c r="P69" s="6">
        <v>48.340695639075399</v>
      </c>
      <c r="Q69" s="6">
        <v>47.864613547601301</v>
      </c>
      <c r="R69" s="6">
        <v>47.311210104979601</v>
      </c>
      <c r="S69" s="6">
        <v>46.903307287610097</v>
      </c>
      <c r="T69" s="6">
        <v>46.859850457201702</v>
      </c>
      <c r="U69" s="6">
        <v>47.228585256452199</v>
      </c>
      <c r="V69" s="6">
        <v>47.823412351319902</v>
      </c>
      <c r="W69" s="6">
        <v>48.441396734218003</v>
      </c>
      <c r="X69" s="6">
        <v>48.916262672109802</v>
      </c>
      <c r="Y69" s="6">
        <v>49.307969677214899</v>
      </c>
      <c r="Z69" s="6">
        <v>49.762694444490798</v>
      </c>
      <c r="AA69" s="6">
        <v>50.424336389839603</v>
      </c>
      <c r="AB69" s="6">
        <v>51.289975054000898</v>
      </c>
      <c r="AC69" s="6">
        <v>52.129119171212402</v>
      </c>
      <c r="AD69" s="6">
        <v>52.691701492356898</v>
      </c>
      <c r="AE69" s="6">
        <v>52.775917171735699</v>
      </c>
      <c r="AF69" s="6">
        <v>52.525941792796701</v>
      </c>
      <c r="AG69" s="6">
        <v>52.236926896272102</v>
      </c>
      <c r="AH69" s="6">
        <v>52.202687517154203</v>
      </c>
      <c r="AI69" s="6">
        <v>52.545820304940897</v>
      </c>
      <c r="AJ69" s="6">
        <v>53.087263118042998</v>
      </c>
      <c r="AK69" s="6">
        <v>53.617247504703698</v>
      </c>
      <c r="AL69" s="6">
        <v>53.9481056559206</v>
      </c>
      <c r="AM69" s="6">
        <v>54.077073797491899</v>
      </c>
      <c r="AN69" s="6">
        <v>54.093524526229402</v>
      </c>
      <c r="AO69" s="6">
        <v>54.087097002237897</v>
      </c>
      <c r="AP69" s="6">
        <v>54.091708692969902</v>
      </c>
      <c r="AQ69" s="6">
        <v>54.029451891041099</v>
      </c>
      <c r="AR69" s="6">
        <v>53.809052992305602</v>
      </c>
      <c r="AS69" s="6">
        <v>53.352881141570101</v>
      </c>
      <c r="AT69" s="6">
        <v>52.717331849354302</v>
      </c>
      <c r="AU69" s="6">
        <v>52.0348725943388</v>
      </c>
      <c r="AV69" s="6">
        <v>51.438779652628803</v>
      </c>
      <c r="AW69" s="6">
        <v>51.0468790107318</v>
      </c>
      <c r="AX69" s="6">
        <v>50.941590369799201</v>
      </c>
      <c r="AY69" s="6">
        <v>51.200394445180102</v>
      </c>
      <c r="AZ69" s="6">
        <v>51.883521023882402</v>
      </c>
      <c r="BA69" s="6">
        <v>52.850657850948302</v>
      </c>
      <c r="BB69" s="6">
        <v>53.832110708860903</v>
      </c>
      <c r="BC69" s="6">
        <v>54.556145476323003</v>
      </c>
      <c r="BD69" s="6">
        <v>54.810190861030101</v>
      </c>
      <c r="BE69" s="6">
        <v>54.536919765654503</v>
      </c>
      <c r="BF69" s="6">
        <v>53.704160941416802</v>
      </c>
      <c r="BG69" s="6">
        <v>52.300750391643199</v>
      </c>
      <c r="BH69" s="6">
        <v>50.607311696017703</v>
      </c>
      <c r="BI69" s="6">
        <v>49.118088379282803</v>
      </c>
      <c r="BJ69" s="6">
        <v>48.3320682374885</v>
      </c>
      <c r="BK69" s="6">
        <v>48.518637205711897</v>
      </c>
      <c r="BL69" s="6">
        <v>49.2553672557327</v>
      </c>
      <c r="BM69" s="6">
        <v>49.990053749161</v>
      </c>
      <c r="BN69" s="6">
        <v>50.195840110201097</v>
      </c>
      <c r="BO69" s="6">
        <v>49.771638001950798</v>
      </c>
      <c r="BP69" s="6">
        <v>48.9696477099194</v>
      </c>
      <c r="BQ69" s="6">
        <v>48.052759104901497</v>
      </c>
      <c r="BR69" s="6">
        <v>47.239917005491201</v>
      </c>
      <c r="BS69" s="6">
        <v>46.597633378694603</v>
      </c>
      <c r="BT69" s="6">
        <v>46.159391215794102</v>
      </c>
      <c r="BU69" s="6">
        <v>45.958673508072003</v>
      </c>
      <c r="BV69" s="6">
        <v>46.028963246810697</v>
      </c>
      <c r="BW69" s="6">
        <v>46.403743423292603</v>
      </c>
      <c r="BX69" s="6">
        <v>47.116497028799998</v>
      </c>
    </row>
    <row r="70" spans="1:76" x14ac:dyDescent="0.2"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/>
      <c r="BM70" s="6"/>
      <c r="BN70" s="6"/>
      <c r="BO70" s="6"/>
      <c r="BP70" s="6"/>
      <c r="BQ70" s="6"/>
      <c r="BR70" s="6"/>
      <c r="BS70" s="6"/>
      <c r="BT70" s="6"/>
      <c r="BU70" s="6"/>
      <c r="BV70" s="6"/>
      <c r="BW70" s="6"/>
      <c r="BX70" s="6"/>
    </row>
    <row r="71" spans="1:76" x14ac:dyDescent="0.2">
      <c r="A71" s="1" t="s">
        <v>12</v>
      </c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6"/>
      <c r="BA71" s="6"/>
      <c r="BB71" s="6"/>
      <c r="BC71" s="6"/>
      <c r="BD71" s="6"/>
      <c r="BE71" s="6"/>
      <c r="BF71" s="6"/>
      <c r="BG71" s="6"/>
      <c r="BH71" s="6"/>
      <c r="BI71" s="6"/>
      <c r="BJ71" s="6"/>
      <c r="BK71" s="6"/>
      <c r="BL71" s="6"/>
      <c r="BM71" s="6"/>
      <c r="BN71" s="6"/>
      <c r="BO71" s="6"/>
      <c r="BP71" s="6"/>
      <c r="BQ71" s="6"/>
      <c r="BR71" s="6"/>
      <c r="BS71" s="6"/>
      <c r="BT71" s="6"/>
      <c r="BU71" s="6"/>
      <c r="BV71" s="6"/>
      <c r="BW71" s="6"/>
      <c r="BX71" s="6"/>
    </row>
    <row r="72" spans="1:76" x14ac:dyDescent="0.2">
      <c r="A72">
        <v>1</v>
      </c>
      <c r="B72" s="6">
        <v>53.4078307929</v>
      </c>
      <c r="C72" s="6">
        <v>52.743814552593903</v>
      </c>
      <c r="D72" s="6">
        <v>52.015146618401097</v>
      </c>
      <c r="E72" s="6">
        <v>51.3100978727635</v>
      </c>
      <c r="F72" s="6">
        <v>50.716939198122901</v>
      </c>
      <c r="G72" s="6">
        <v>50.323941476921</v>
      </c>
      <c r="H72" s="6">
        <v>50.2193755915997</v>
      </c>
      <c r="I72" s="6">
        <v>50.491512424600799</v>
      </c>
      <c r="J72" s="6">
        <v>51.180208078811397</v>
      </c>
      <c r="K72" s="6">
        <v>52.101878397626599</v>
      </c>
      <c r="L72" s="6">
        <v>53.008523360244098</v>
      </c>
      <c r="M72" s="6">
        <v>53.657266806278301</v>
      </c>
      <c r="N72" s="6">
        <v>53.974709676818797</v>
      </c>
      <c r="O72" s="6">
        <v>54.091699419777399</v>
      </c>
      <c r="P72" s="6">
        <v>54.151243275100001</v>
      </c>
      <c r="Q72" s="6">
        <v>54.260153335567203</v>
      </c>
      <c r="R72" s="6">
        <v>54.332292377594001</v>
      </c>
      <c r="S72" s="6">
        <v>54.2174864213845</v>
      </c>
      <c r="T72" s="6">
        <v>53.769637207802297</v>
      </c>
      <c r="U72" s="6">
        <v>53.022331689100596</v>
      </c>
      <c r="V72" s="6">
        <v>52.2545922909121</v>
      </c>
      <c r="W72" s="6">
        <v>51.763111570440003</v>
      </c>
      <c r="X72" s="6">
        <v>51.792815685012499</v>
      </c>
      <c r="Y72" s="6">
        <v>52.269165000136603</v>
      </c>
      <c r="Z72" s="6">
        <v>52.995872977909301</v>
      </c>
      <c r="AA72" s="6">
        <v>53.7771374926824</v>
      </c>
      <c r="AB72" s="6">
        <v>54.460600709610198</v>
      </c>
      <c r="AC72" s="6">
        <v>54.961243444591297</v>
      </c>
      <c r="AD72" s="6">
        <v>55.199839085630998</v>
      </c>
      <c r="AE72" s="6">
        <v>55.1162354517868</v>
      </c>
      <c r="AF72" s="6">
        <v>54.787019922802301</v>
      </c>
      <c r="AG72" s="6">
        <v>54.348449109204502</v>
      </c>
      <c r="AH72" s="6">
        <v>53.936345069053502</v>
      </c>
      <c r="AI72" s="6">
        <v>53.627020987500998</v>
      </c>
      <c r="AJ72" s="6">
        <v>53.3919451487929</v>
      </c>
      <c r="AK72" s="6">
        <v>53.191913514200102</v>
      </c>
      <c r="AL72" s="6">
        <v>52.991868999241099</v>
      </c>
      <c r="AM72" s="6">
        <v>52.7914498258572</v>
      </c>
      <c r="AN72" s="6">
        <v>52.607582641460901</v>
      </c>
      <c r="AO72" s="6">
        <v>52.457407275063701</v>
      </c>
      <c r="AP72" s="6">
        <v>52.369897442108901</v>
      </c>
      <c r="AQ72" s="6">
        <v>52.397775713399199</v>
      </c>
      <c r="AR72" s="6">
        <v>52.596603240132303</v>
      </c>
      <c r="AS72" s="6">
        <v>53.010344237001803</v>
      </c>
      <c r="AT72" s="6">
        <v>53.569034614485503</v>
      </c>
      <c r="AU72" s="6">
        <v>54.138045765114803</v>
      </c>
      <c r="AV72" s="6">
        <v>54.582224499836101</v>
      </c>
      <c r="AW72" s="6">
        <v>54.818677597099203</v>
      </c>
      <c r="AX72" s="6">
        <v>54.884272135662897</v>
      </c>
      <c r="AY72" s="6">
        <v>54.832581110113303</v>
      </c>
      <c r="AZ72" s="6">
        <v>54.714906350768103</v>
      </c>
      <c r="BA72" s="6">
        <v>54.556147403328197</v>
      </c>
      <c r="BB72" s="6">
        <v>54.3641700814836</v>
      </c>
      <c r="BC72" s="6">
        <v>54.146623789562298</v>
      </c>
      <c r="BD72" s="6">
        <v>53.945440906945898</v>
      </c>
      <c r="BE72" s="6">
        <v>53.892512879446201</v>
      </c>
      <c r="BF72" s="6">
        <v>54.134308165890403</v>
      </c>
      <c r="BG72" s="6">
        <v>54.797833933758099</v>
      </c>
      <c r="BH72" s="6">
        <v>55.739782936898401</v>
      </c>
      <c r="BI72" s="6">
        <v>56.618948652881699</v>
      </c>
      <c r="BJ72" s="6">
        <v>57.089685073277799</v>
      </c>
      <c r="BK72" s="6">
        <v>56.951771783248603</v>
      </c>
      <c r="BL72" s="6">
        <v>56.443170601502302</v>
      </c>
      <c r="BM72" s="6">
        <v>55.884041463471398</v>
      </c>
      <c r="BN72" s="6">
        <v>55.577956241920603</v>
      </c>
      <c r="BO72" s="6">
        <v>55.549859194496101</v>
      </c>
      <c r="BP72" s="6">
        <v>55.593498455414903</v>
      </c>
      <c r="BQ72" s="6">
        <v>55.495628959301897</v>
      </c>
      <c r="BR72" s="6">
        <v>55.095047831951398</v>
      </c>
      <c r="BS72" s="6">
        <v>54.411071716273902</v>
      </c>
      <c r="BT72" s="6">
        <v>53.502132017427101</v>
      </c>
      <c r="BU72" s="6">
        <v>52.4266601405687</v>
      </c>
      <c r="BV72" s="6">
        <v>51.243087490856297</v>
      </c>
      <c r="BW72" s="6">
        <v>50.009845473447498</v>
      </c>
      <c r="BX72" s="6">
        <v>48.785365493500002</v>
      </c>
    </row>
    <row r="73" spans="1:76" x14ac:dyDescent="0.2">
      <c r="A73">
        <v>2</v>
      </c>
      <c r="B73" s="6">
        <v>62.593476461800002</v>
      </c>
      <c r="C73" s="6">
        <v>64.950856017939998</v>
      </c>
      <c r="D73" s="6">
        <v>66.758945115476394</v>
      </c>
      <c r="E73" s="6">
        <v>68.022803296683307</v>
      </c>
      <c r="F73" s="6">
        <v>68.747490103835105</v>
      </c>
      <c r="G73" s="6">
        <v>68.938065079206098</v>
      </c>
      <c r="H73" s="6">
        <v>68.599587765070495</v>
      </c>
      <c r="I73" s="6">
        <v>67.737117703702694</v>
      </c>
      <c r="J73" s="6">
        <v>66.366010472877804</v>
      </c>
      <c r="K73" s="6">
        <v>64.655680848235505</v>
      </c>
      <c r="L73" s="6">
        <v>62.894138680999397</v>
      </c>
      <c r="M73" s="6">
        <v>61.372444499578499</v>
      </c>
      <c r="N73" s="6">
        <v>60.298547836122999</v>
      </c>
      <c r="O73" s="6">
        <v>59.4308691991221</v>
      </c>
      <c r="P73" s="6">
        <v>58.376542002366399</v>
      </c>
      <c r="Q73" s="6">
        <v>56.7437718475271</v>
      </c>
      <c r="R73" s="6">
        <v>54.392237619948403</v>
      </c>
      <c r="S73" s="6">
        <v>51.742688314301503</v>
      </c>
      <c r="T73" s="6">
        <v>49.291789388253498</v>
      </c>
      <c r="U73" s="6">
        <v>47.523015578034602</v>
      </c>
      <c r="V73" s="6">
        <v>46.616455026828802</v>
      </c>
      <c r="W73" s="6">
        <v>46.448809284774299</v>
      </c>
      <c r="X73" s="6">
        <v>46.8835891805724</v>
      </c>
      <c r="Y73" s="6">
        <v>47.774520308870798</v>
      </c>
      <c r="Z73" s="6">
        <v>48.903009268891303</v>
      </c>
      <c r="AA73" s="6">
        <v>50.0180490720536</v>
      </c>
      <c r="AB73" s="6">
        <v>50.868552697730102</v>
      </c>
      <c r="AC73" s="6">
        <v>51.3001213110511</v>
      </c>
      <c r="AD73" s="6">
        <v>51.445651869492501</v>
      </c>
      <c r="AE73" s="6">
        <v>51.4911578997974</v>
      </c>
      <c r="AF73" s="6">
        <v>51.619220448665601</v>
      </c>
      <c r="AG73" s="6">
        <v>51.878982901112401</v>
      </c>
      <c r="AH73" s="6">
        <v>52.146248399965202</v>
      </c>
      <c r="AI73" s="6">
        <v>52.285235467905203</v>
      </c>
      <c r="AJ73" s="6">
        <v>52.178139372445997</v>
      </c>
      <c r="AK73" s="6">
        <v>51.892740376587099</v>
      </c>
      <c r="AL73" s="6">
        <v>51.606303932701202</v>
      </c>
      <c r="AM73" s="6">
        <v>51.4975105722</v>
      </c>
      <c r="AN73" s="6">
        <v>51.688764783452299</v>
      </c>
      <c r="AO73" s="6">
        <v>52.077366882653997</v>
      </c>
      <c r="AP73" s="6">
        <v>52.504341142957998</v>
      </c>
      <c r="AQ73" s="6">
        <v>52.811795059668697</v>
      </c>
      <c r="AR73" s="6">
        <v>52.925645427148297</v>
      </c>
      <c r="AS73" s="6">
        <v>52.913871618966297</v>
      </c>
      <c r="AT73" s="6">
        <v>52.858213941950403</v>
      </c>
      <c r="AU73" s="6">
        <v>52.8355813011352</v>
      </c>
      <c r="AV73" s="6">
        <v>52.850590515463097</v>
      </c>
      <c r="AW73" s="6">
        <v>52.852207812850097</v>
      </c>
      <c r="AX73" s="6">
        <v>52.7879678947549</v>
      </c>
      <c r="AY73" s="6">
        <v>52.610985839365</v>
      </c>
      <c r="AZ73" s="6">
        <v>52.304559750165701</v>
      </c>
      <c r="BA73" s="6">
        <v>51.862145700353103</v>
      </c>
      <c r="BB73" s="6">
        <v>51.277440199210901</v>
      </c>
      <c r="BC73" s="6">
        <v>50.593489381045202</v>
      </c>
      <c r="BD73" s="6">
        <v>49.963444911460897</v>
      </c>
      <c r="BE73" s="6">
        <v>49.555356456069603</v>
      </c>
      <c r="BF73" s="6">
        <v>49.527249058712201</v>
      </c>
      <c r="BG73" s="6">
        <v>49.806581462501804</v>
      </c>
      <c r="BH73" s="6">
        <v>50.0902461098242</v>
      </c>
      <c r="BI73" s="6">
        <v>50.065110821294198</v>
      </c>
      <c r="BJ73" s="6">
        <v>49.469751337948701</v>
      </c>
      <c r="BK73" s="6">
        <v>48.424897250193602</v>
      </c>
      <c r="BL73" s="6">
        <v>47.222560634832902</v>
      </c>
      <c r="BM73" s="6">
        <v>46.155482083288803</v>
      </c>
      <c r="BN73" s="6">
        <v>45.411009672951799</v>
      </c>
      <c r="BO73" s="6">
        <v>44.863331961373497</v>
      </c>
      <c r="BP73" s="6">
        <v>44.328739131780502</v>
      </c>
      <c r="BQ73" s="6">
        <v>43.6266267677766</v>
      </c>
      <c r="BR73" s="6">
        <v>42.697112892625</v>
      </c>
      <c r="BS73" s="6">
        <v>41.637138248631601</v>
      </c>
      <c r="BT73" s="6">
        <v>40.554124304375499</v>
      </c>
      <c r="BU73" s="6">
        <v>39.555492528435501</v>
      </c>
      <c r="BV73" s="6">
        <v>38.748664389390299</v>
      </c>
      <c r="BW73" s="6">
        <v>38.2410613558189</v>
      </c>
      <c r="BX73" s="6">
        <v>38.140104896300002</v>
      </c>
    </row>
    <row r="74" spans="1:76" x14ac:dyDescent="0.2">
      <c r="A74">
        <v>3</v>
      </c>
      <c r="B74" s="6">
        <v>51.975085659999998</v>
      </c>
      <c r="C74" s="6">
        <v>50.908256902015097</v>
      </c>
      <c r="D74" s="6">
        <v>50.2866316580606</v>
      </c>
      <c r="E74" s="6">
        <v>50.019716275863701</v>
      </c>
      <c r="F74" s="6">
        <v>50.017017103151296</v>
      </c>
      <c r="G74" s="6">
        <v>50.188040487650497</v>
      </c>
      <c r="H74" s="6">
        <v>50.442292777088497</v>
      </c>
      <c r="I74" s="6">
        <v>50.6892803191921</v>
      </c>
      <c r="J74" s="6">
        <v>50.8622351053912</v>
      </c>
      <c r="K74" s="6">
        <v>51.003885938508397</v>
      </c>
      <c r="L74" s="6">
        <v>51.188528590312501</v>
      </c>
      <c r="M74" s="6">
        <v>51.488017819464702</v>
      </c>
      <c r="N74" s="6">
        <v>51.8934665660571</v>
      </c>
      <c r="O74" s="6">
        <v>52.298681206322598</v>
      </c>
      <c r="P74" s="6">
        <v>52.591674981529998</v>
      </c>
      <c r="Q74" s="6">
        <v>52.685276278568601</v>
      </c>
      <c r="R74" s="6">
        <v>52.624598217449197</v>
      </c>
      <c r="S74" s="6">
        <v>52.498657080758697</v>
      </c>
      <c r="T74" s="6">
        <v>52.395869324231697</v>
      </c>
      <c r="U74" s="6">
        <v>52.377215171299603</v>
      </c>
      <c r="V74" s="6">
        <v>52.466199169954898</v>
      </c>
      <c r="W74" s="6">
        <v>52.683627806224798</v>
      </c>
      <c r="X74" s="6">
        <v>53.045072711783703</v>
      </c>
      <c r="Y74" s="6">
        <v>53.533799681026302</v>
      </c>
      <c r="Z74" s="6">
        <v>54.120762906443701</v>
      </c>
      <c r="AA74" s="6">
        <v>54.775927724629902</v>
      </c>
      <c r="AB74" s="6">
        <v>55.411382244583201</v>
      </c>
      <c r="AC74" s="6">
        <v>55.849504872528001</v>
      </c>
      <c r="AD74" s="6">
        <v>55.904957051009497</v>
      </c>
      <c r="AE74" s="6">
        <v>55.434698601208702</v>
      </c>
      <c r="AF74" s="6">
        <v>54.598915254252802</v>
      </c>
      <c r="AG74" s="6">
        <v>53.690111850012798</v>
      </c>
      <c r="AH74" s="6">
        <v>53.0000325885024</v>
      </c>
      <c r="AI74" s="6">
        <v>52.706144457838597</v>
      </c>
      <c r="AJ74" s="6">
        <v>52.784576689740497</v>
      </c>
      <c r="AK74" s="6">
        <v>53.1909640374665</v>
      </c>
      <c r="AL74" s="6">
        <v>53.878759635654099</v>
      </c>
      <c r="AM74" s="6">
        <v>54.783164204750001</v>
      </c>
      <c r="AN74" s="6">
        <v>55.830283416477499</v>
      </c>
      <c r="AO74" s="6">
        <v>56.945972127011302</v>
      </c>
      <c r="AP74" s="6">
        <v>58.030916830855801</v>
      </c>
      <c r="AQ74" s="6">
        <v>58.935294852563601</v>
      </c>
      <c r="AR74" s="6">
        <v>59.503246411428002</v>
      </c>
      <c r="AS74" s="6">
        <v>59.595172949236499</v>
      </c>
      <c r="AT74" s="6">
        <v>59.231226157554701</v>
      </c>
      <c r="AU74" s="6">
        <v>58.522230304573199</v>
      </c>
      <c r="AV74" s="6">
        <v>57.580069802444299</v>
      </c>
      <c r="AW74" s="6">
        <v>56.521293968327697</v>
      </c>
      <c r="AX74" s="6">
        <v>55.473142336988097</v>
      </c>
      <c r="AY74" s="6">
        <v>54.564345670875802</v>
      </c>
      <c r="AZ74" s="6">
        <v>53.915352768625901</v>
      </c>
      <c r="BA74" s="6">
        <v>53.550334599521598</v>
      </c>
      <c r="BB74" s="6">
        <v>53.431347404231801</v>
      </c>
      <c r="BC74" s="6">
        <v>53.519410904207099</v>
      </c>
      <c r="BD74" s="6">
        <v>53.774897760242602</v>
      </c>
      <c r="BE74" s="6">
        <v>54.156482735783499</v>
      </c>
      <c r="BF74" s="6">
        <v>54.622565466122303</v>
      </c>
      <c r="BG74" s="6">
        <v>55.1261933343972</v>
      </c>
      <c r="BH74" s="6">
        <v>55.546071745257699</v>
      </c>
      <c r="BI74" s="6">
        <v>55.706479764992402</v>
      </c>
      <c r="BJ74" s="6">
        <v>55.430529709905201</v>
      </c>
      <c r="BK74" s="6">
        <v>54.663542367496497</v>
      </c>
      <c r="BL74" s="6">
        <v>53.719065187058</v>
      </c>
      <c r="BM74" s="6">
        <v>52.979720846883197</v>
      </c>
      <c r="BN74" s="6">
        <v>52.8022686862246</v>
      </c>
      <c r="BO74" s="6">
        <v>53.109044771377</v>
      </c>
      <c r="BP74" s="6">
        <v>53.461914880748402</v>
      </c>
      <c r="BQ74" s="6">
        <v>53.411846401702498</v>
      </c>
      <c r="BR74" s="6">
        <v>52.645039949679997</v>
      </c>
      <c r="BS74" s="6">
        <v>51.316781635597103</v>
      </c>
      <c r="BT74" s="6">
        <v>49.683998478357402</v>
      </c>
      <c r="BU74" s="6">
        <v>48.003617496864301</v>
      </c>
      <c r="BV74" s="6">
        <v>46.532565710021302</v>
      </c>
      <c r="BW74" s="6">
        <v>45.527770136732101</v>
      </c>
      <c r="BX74" s="6">
        <v>45.246157795899997</v>
      </c>
    </row>
    <row r="75" spans="1:76" x14ac:dyDescent="0.2">
      <c r="A75">
        <v>4</v>
      </c>
      <c r="B75" s="6">
        <v>55.988780691400002</v>
      </c>
      <c r="C75" s="6">
        <v>57.149092755316701</v>
      </c>
      <c r="D75" s="6">
        <v>57.554968285369497</v>
      </c>
      <c r="E75" s="6">
        <v>57.382081270352003</v>
      </c>
      <c r="F75" s="6">
        <v>56.806105699057497</v>
      </c>
      <c r="G75" s="6">
        <v>56.002715560279597</v>
      </c>
      <c r="H75" s="6">
        <v>55.147584842811597</v>
      </c>
      <c r="I75" s="6">
        <v>54.403050100365299</v>
      </c>
      <c r="J75" s="6">
        <v>53.8427806182289</v>
      </c>
      <c r="K75" s="6">
        <v>53.504274557748801</v>
      </c>
      <c r="L75" s="6">
        <v>53.416209899009097</v>
      </c>
      <c r="M75" s="6">
        <v>53.531425058436703</v>
      </c>
      <c r="N75" s="6">
        <v>53.763709145214001</v>
      </c>
      <c r="O75" s="6">
        <v>54.041069671088103</v>
      </c>
      <c r="P75" s="6">
        <v>54.460554715611302</v>
      </c>
      <c r="Q75" s="6">
        <v>55.228270789178097</v>
      </c>
      <c r="R75" s="6">
        <v>56.531588031049097</v>
      </c>
      <c r="S75" s="6">
        <v>58.229072318349701</v>
      </c>
      <c r="T75" s="6">
        <v>59.914843891463697</v>
      </c>
      <c r="U75" s="6">
        <v>61.187018220599597</v>
      </c>
      <c r="V75" s="6">
        <v>61.907883229534498</v>
      </c>
      <c r="W75" s="6">
        <v>62.203899295614598</v>
      </c>
      <c r="X75" s="6">
        <v>62.211841654401901</v>
      </c>
      <c r="Y75" s="6">
        <v>62.027148065452302</v>
      </c>
      <c r="Z75" s="6">
        <v>61.693858434062001</v>
      </c>
      <c r="AA75" s="6">
        <v>61.253701217083297</v>
      </c>
      <c r="AB75" s="6">
        <v>60.802495045225101</v>
      </c>
      <c r="AC75" s="6">
        <v>60.519898318673903</v>
      </c>
      <c r="AD75" s="6">
        <v>60.591483194775101</v>
      </c>
      <c r="AE75" s="6">
        <v>61.045731642241201</v>
      </c>
      <c r="AF75" s="6">
        <v>61.606033114670602</v>
      </c>
      <c r="AG75" s="6">
        <v>61.961119708590701</v>
      </c>
      <c r="AH75" s="6">
        <v>61.933908370643202</v>
      </c>
      <c r="AI75" s="6">
        <v>61.676247051732098</v>
      </c>
      <c r="AJ75" s="6">
        <v>61.3894200140357</v>
      </c>
      <c r="AK75" s="6">
        <v>61.182872416762301</v>
      </c>
      <c r="AL75" s="6">
        <v>60.8794762400858</v>
      </c>
      <c r="AM75" s="6">
        <v>60.246363452300002</v>
      </c>
      <c r="AN75" s="6">
        <v>59.190969168734803</v>
      </c>
      <c r="AO75" s="6">
        <v>58.181941092864001</v>
      </c>
      <c r="AP75" s="6">
        <v>57.828230075197702</v>
      </c>
      <c r="AQ75" s="6">
        <v>58.557939632675797</v>
      </c>
      <c r="AR75" s="6">
        <v>59.869392438046198</v>
      </c>
      <c r="AS75" s="6">
        <v>60.9629410644934</v>
      </c>
      <c r="AT75" s="6">
        <v>61.181279194831198</v>
      </c>
      <c r="AU75" s="6">
        <v>60.814287494243104</v>
      </c>
      <c r="AV75" s="6">
        <v>60.5382442055583</v>
      </c>
      <c r="AW75" s="6">
        <v>60.9426124163517</v>
      </c>
      <c r="AX75" s="6">
        <v>61.851321206324101</v>
      </c>
      <c r="AY75" s="6">
        <v>62.694131080909003</v>
      </c>
      <c r="AZ75" s="6">
        <v>62.935005713448902</v>
      </c>
      <c r="BA75" s="6">
        <v>62.473390105680203</v>
      </c>
      <c r="BB75" s="6">
        <v>61.489684955077202</v>
      </c>
      <c r="BC75" s="6">
        <v>60.178052226164901</v>
      </c>
      <c r="BD75" s="6">
        <v>58.877886168984098</v>
      </c>
      <c r="BE75" s="6">
        <v>58.045386223293299</v>
      </c>
      <c r="BF75" s="6">
        <v>58.115189107194297</v>
      </c>
      <c r="BG75" s="6">
        <v>58.949892199138503</v>
      </c>
      <c r="BH75" s="6">
        <v>59.840053537927403</v>
      </c>
      <c r="BI75" s="6">
        <v>60.065521690937203</v>
      </c>
      <c r="BJ75" s="6">
        <v>59.406113561432598</v>
      </c>
      <c r="BK75" s="6">
        <v>58.263292610354</v>
      </c>
      <c r="BL75" s="6">
        <v>57.075454582657699</v>
      </c>
      <c r="BM75" s="6">
        <v>56.1653328188345</v>
      </c>
      <c r="BN75" s="6">
        <v>55.6763839324542</v>
      </c>
      <c r="BO75" s="6">
        <v>55.734780661360702</v>
      </c>
      <c r="BP75" s="6">
        <v>56.2413669059383</v>
      </c>
      <c r="BQ75" s="6">
        <v>56.659364444231798</v>
      </c>
      <c r="BR75" s="6">
        <v>56.402571396208501</v>
      </c>
      <c r="BS75" s="6">
        <v>55.175081903097599</v>
      </c>
      <c r="BT75" s="6">
        <v>53.392600706921101</v>
      </c>
      <c r="BU75" s="6">
        <v>51.577873855476</v>
      </c>
      <c r="BV75" s="6">
        <v>50.253647396559401</v>
      </c>
      <c r="BW75" s="6">
        <v>49.942667377968398</v>
      </c>
      <c r="BX75" s="6">
        <v>51.167679847499997</v>
      </c>
    </row>
    <row r="76" spans="1:76" x14ac:dyDescent="0.2">
      <c r="A76">
        <v>5</v>
      </c>
      <c r="B76" s="6">
        <v>44.405547433000002</v>
      </c>
      <c r="C76" s="6">
        <v>43.727035957894699</v>
      </c>
      <c r="D76" s="6">
        <v>43.4389131667551</v>
      </c>
      <c r="E76" s="6">
        <v>43.440651202939897</v>
      </c>
      <c r="F76" s="6">
        <v>43.631722209807698</v>
      </c>
      <c r="G76" s="6">
        <v>43.911598330717098</v>
      </c>
      <c r="H76" s="6">
        <v>44.179751709026696</v>
      </c>
      <c r="I76" s="6">
        <v>44.335654488095102</v>
      </c>
      <c r="J76" s="6">
        <v>44.323881557213802</v>
      </c>
      <c r="K76" s="6">
        <v>44.297162615996697</v>
      </c>
      <c r="L76" s="6">
        <v>44.4682365675216</v>
      </c>
      <c r="M76" s="6">
        <v>45.042099577451197</v>
      </c>
      <c r="N76" s="6">
        <v>45.9677644510707</v>
      </c>
      <c r="O76" s="6">
        <v>46.885743867649303</v>
      </c>
      <c r="P76" s="6">
        <v>47.418183987326401</v>
      </c>
      <c r="Q76" s="6">
        <v>47.2845403920481</v>
      </c>
      <c r="R76" s="6">
        <v>46.723006336737498</v>
      </c>
      <c r="S76" s="6">
        <v>46.143935716881302</v>
      </c>
      <c r="T76" s="6">
        <v>45.950764368500302</v>
      </c>
      <c r="U76" s="6">
        <v>46.2401078127169</v>
      </c>
      <c r="V76" s="6">
        <v>46.689489823219397</v>
      </c>
      <c r="W76" s="6">
        <v>46.946261655373902</v>
      </c>
      <c r="X76" s="6">
        <v>46.729380552896799</v>
      </c>
      <c r="Y76" s="6">
        <v>46.199705530201797</v>
      </c>
      <c r="Z76" s="6">
        <v>45.686502278006998</v>
      </c>
      <c r="AA76" s="6">
        <v>45.516876320801302</v>
      </c>
      <c r="AB76" s="6">
        <v>45.8684326569918</v>
      </c>
      <c r="AC76" s="6">
        <v>46.687050469558102</v>
      </c>
      <c r="AD76" s="6">
        <v>47.898675538002401</v>
      </c>
      <c r="AE76" s="6">
        <v>49.395472276103199</v>
      </c>
      <c r="AF76" s="6">
        <v>50.8274354048269</v>
      </c>
      <c r="AG76" s="6">
        <v>51.738883722117698</v>
      </c>
      <c r="AH76" s="6">
        <v>51.678468545313002</v>
      </c>
      <c r="AI76" s="6">
        <v>50.610652040602403</v>
      </c>
      <c r="AJ76" s="6">
        <v>49.232487080618</v>
      </c>
      <c r="AK76" s="6">
        <v>48.315598067556699</v>
      </c>
      <c r="AL76" s="6">
        <v>48.527896850805298</v>
      </c>
      <c r="AM76" s="6">
        <v>49.6695888656295</v>
      </c>
      <c r="AN76" s="6">
        <v>51.108507586410603</v>
      </c>
      <c r="AO76" s="6">
        <v>52.211210156109402</v>
      </c>
      <c r="AP76" s="6">
        <v>52.602268595840997</v>
      </c>
      <c r="AQ76" s="6">
        <v>52.424052529172499</v>
      </c>
      <c r="AR76" s="6">
        <v>51.880821304484598</v>
      </c>
      <c r="AS76" s="6">
        <v>51.171126628894498</v>
      </c>
      <c r="AT76" s="6">
        <v>50.437448341741401</v>
      </c>
      <c r="AU76" s="6">
        <v>49.790440474676799</v>
      </c>
      <c r="AV76" s="6">
        <v>49.340254980532201</v>
      </c>
      <c r="AW76" s="6">
        <v>49.164195029176703</v>
      </c>
      <c r="AX76" s="6">
        <v>49.2642866653607</v>
      </c>
      <c r="AY76" s="6">
        <v>49.6320551809752</v>
      </c>
      <c r="AZ76" s="6">
        <v>50.245808998417999</v>
      </c>
      <c r="BA76" s="6">
        <v>50.930210432230197</v>
      </c>
      <c r="BB76" s="6">
        <v>51.4107952757549</v>
      </c>
      <c r="BC76" s="6">
        <v>51.411696034270904</v>
      </c>
      <c r="BD76" s="6">
        <v>50.783446089171903</v>
      </c>
      <c r="BE76" s="6">
        <v>49.708256711342599</v>
      </c>
      <c r="BF76" s="6">
        <v>48.422084426078598</v>
      </c>
      <c r="BG76" s="6">
        <v>47.163439434157297</v>
      </c>
      <c r="BH76" s="6">
        <v>46.206302105219898</v>
      </c>
      <c r="BI76" s="6">
        <v>45.850620794311801</v>
      </c>
      <c r="BJ76" s="6">
        <v>46.396784354410201</v>
      </c>
      <c r="BK76" s="6">
        <v>47.910637075033698</v>
      </c>
      <c r="BL76" s="6">
        <v>49.751316412712598</v>
      </c>
      <c r="BM76" s="6">
        <v>51.145389476983702</v>
      </c>
      <c r="BN76" s="6">
        <v>51.363772219987403</v>
      </c>
      <c r="BO76" s="6">
        <v>50.422302559466999</v>
      </c>
      <c r="BP76" s="6">
        <v>48.954930406949799</v>
      </c>
      <c r="BQ76" s="6">
        <v>47.614299145165802</v>
      </c>
      <c r="BR76" s="6">
        <v>46.880653730309596</v>
      </c>
      <c r="BS76" s="6">
        <v>46.6362381503208</v>
      </c>
      <c r="BT76" s="6">
        <v>46.633722228136897</v>
      </c>
      <c r="BU76" s="6">
        <v>46.625775786695399</v>
      </c>
      <c r="BV76" s="6">
        <v>46.365068648933701</v>
      </c>
      <c r="BW76" s="6">
        <v>45.604270637789398</v>
      </c>
      <c r="BX76" s="6">
        <v>44.096051576199997</v>
      </c>
    </row>
    <row r="77" spans="1:76" x14ac:dyDescent="0.2">
      <c r="A77">
        <v>6</v>
      </c>
      <c r="B77" s="6">
        <v>52.201913151699998</v>
      </c>
      <c r="C77" s="6">
        <v>51.943637158509702</v>
      </c>
      <c r="D77" s="6">
        <v>51.613714892889597</v>
      </c>
      <c r="E77" s="6">
        <v>51.263821534291999</v>
      </c>
      <c r="F77" s="6">
        <v>50.945632262169397</v>
      </c>
      <c r="G77" s="6">
        <v>50.710822255974101</v>
      </c>
      <c r="H77" s="6">
        <v>50.611066695158399</v>
      </c>
      <c r="I77" s="6">
        <v>50.698040759174603</v>
      </c>
      <c r="J77" s="6">
        <v>51.0230830275706</v>
      </c>
      <c r="K77" s="6">
        <v>51.574887682034699</v>
      </c>
      <c r="L77" s="6">
        <v>52.206436030241797</v>
      </c>
      <c r="M77" s="6">
        <v>52.752958994276</v>
      </c>
      <c r="N77" s="6">
        <v>53.051207978769099</v>
      </c>
      <c r="O77" s="6">
        <v>53.041841068385601</v>
      </c>
      <c r="P77" s="6">
        <v>52.834318067672598</v>
      </c>
      <c r="Q77" s="6">
        <v>52.553564059683602</v>
      </c>
      <c r="R77" s="6">
        <v>52.322172412364999</v>
      </c>
      <c r="S77" s="6">
        <v>52.182424392272203</v>
      </c>
      <c r="T77" s="6">
        <v>52.0778859209221</v>
      </c>
      <c r="U77" s="6">
        <v>51.946061371379301</v>
      </c>
      <c r="V77" s="6">
        <v>51.728420894714603</v>
      </c>
      <c r="W77" s="6">
        <v>51.447292889764199</v>
      </c>
      <c r="X77" s="6">
        <v>51.200498305487002</v>
      </c>
      <c r="Y77" s="6">
        <v>51.0887491430084</v>
      </c>
      <c r="Z77" s="6">
        <v>51.2048588119331</v>
      </c>
      <c r="AA77" s="6">
        <v>51.537062090263198</v>
      </c>
      <c r="AB77" s="6">
        <v>51.9995261767152</v>
      </c>
      <c r="AC77" s="6">
        <v>52.504850436156197</v>
      </c>
      <c r="AD77" s="6">
        <v>52.968412969159203</v>
      </c>
      <c r="AE77" s="6">
        <v>53.330868852228299</v>
      </c>
      <c r="AF77" s="6">
        <v>53.5463658275184</v>
      </c>
      <c r="AG77" s="6">
        <v>53.569178219532503</v>
      </c>
      <c r="AH77" s="6">
        <v>53.377372590081698</v>
      </c>
      <c r="AI77" s="6">
        <v>53.102892492805502</v>
      </c>
      <c r="AJ77" s="6">
        <v>52.938904670119499</v>
      </c>
      <c r="AK77" s="6">
        <v>53.078732698034798</v>
      </c>
      <c r="AL77" s="6">
        <v>53.659648126940603</v>
      </c>
      <c r="AM77" s="6">
        <v>54.556298776065397</v>
      </c>
      <c r="AN77" s="6">
        <v>55.5664819850642</v>
      </c>
      <c r="AO77" s="6">
        <v>56.487992077468803</v>
      </c>
      <c r="AP77" s="6">
        <v>57.171356936509902</v>
      </c>
      <c r="AQ77" s="6">
        <v>57.647312614348998</v>
      </c>
      <c r="AR77" s="6">
        <v>57.985057159166097</v>
      </c>
      <c r="AS77" s="6">
        <v>58.253718129158003</v>
      </c>
      <c r="AT77" s="6">
        <v>58.494905881628597</v>
      </c>
      <c r="AU77" s="6">
        <v>58.681069657292603</v>
      </c>
      <c r="AV77" s="6">
        <v>58.773965105322603</v>
      </c>
      <c r="AW77" s="6">
        <v>58.7355507826909</v>
      </c>
      <c r="AX77" s="6">
        <v>58.5494135945886</v>
      </c>
      <c r="AY77" s="6">
        <v>58.2396586989749</v>
      </c>
      <c r="AZ77" s="6">
        <v>57.834845485834897</v>
      </c>
      <c r="BA77" s="6">
        <v>57.364163519770102</v>
      </c>
      <c r="BB77" s="6">
        <v>56.886573063590198</v>
      </c>
      <c r="BC77" s="6">
        <v>56.503068680543102</v>
      </c>
      <c r="BD77" s="6">
        <v>56.317819691128101</v>
      </c>
      <c r="BE77" s="6">
        <v>56.4303319998346</v>
      </c>
      <c r="BF77" s="6">
        <v>56.818338140554403</v>
      </c>
      <c r="BG77" s="6">
        <v>57.329142129995503</v>
      </c>
      <c r="BH77" s="6">
        <v>57.803650980736698</v>
      </c>
      <c r="BI77" s="6">
        <v>58.089661761760802</v>
      </c>
      <c r="BJ77" s="6">
        <v>58.147179553026703</v>
      </c>
      <c r="BK77" s="6">
        <v>58.027498799393001</v>
      </c>
      <c r="BL77" s="6">
        <v>57.784564365611999</v>
      </c>
      <c r="BM77" s="6">
        <v>57.469216803241103</v>
      </c>
      <c r="BN77" s="6">
        <v>57.098413445621603</v>
      </c>
      <c r="BO77" s="6">
        <v>56.668254654281803</v>
      </c>
      <c r="BP77" s="6">
        <v>56.174535587449803</v>
      </c>
      <c r="BQ77" s="6">
        <v>55.615075915868601</v>
      </c>
      <c r="BR77" s="6">
        <v>55.003173983149502</v>
      </c>
      <c r="BS77" s="6">
        <v>54.359273012478397</v>
      </c>
      <c r="BT77" s="6">
        <v>53.7038546177969</v>
      </c>
      <c r="BU77" s="6">
        <v>53.0574004130467</v>
      </c>
      <c r="BV77" s="6">
        <v>52.440392012169397</v>
      </c>
      <c r="BW77" s="6">
        <v>51.873311029106603</v>
      </c>
      <c r="BX77" s="6">
        <v>51.3766390778</v>
      </c>
    </row>
    <row r="78" spans="1:76" x14ac:dyDescent="0.2">
      <c r="A78">
        <v>7</v>
      </c>
      <c r="B78" s="6">
        <v>54.4372683072</v>
      </c>
      <c r="C78" s="6">
        <v>54.0824159412794</v>
      </c>
      <c r="D78" s="6">
        <v>53.5882908021931</v>
      </c>
      <c r="E78" s="6">
        <v>53.011902025974599</v>
      </c>
      <c r="F78" s="6">
        <v>52.410258748657903</v>
      </c>
      <c r="G78" s="6">
        <v>51.840370106276801</v>
      </c>
      <c r="H78" s="6">
        <v>51.3592452348649</v>
      </c>
      <c r="I78" s="6">
        <v>51.023893270456099</v>
      </c>
      <c r="J78" s="6">
        <v>50.873935912329102</v>
      </c>
      <c r="K78" s="6">
        <v>50.868749665708798</v>
      </c>
      <c r="L78" s="6">
        <v>50.944577051217202</v>
      </c>
      <c r="M78" s="6">
        <v>51.039140379613201</v>
      </c>
      <c r="N78" s="6">
        <v>51.1391216468786</v>
      </c>
      <c r="O78" s="6">
        <v>51.290206953944903</v>
      </c>
      <c r="P78" s="6">
        <v>51.5415952042706</v>
      </c>
      <c r="Q78" s="6">
        <v>51.911726380036299</v>
      </c>
      <c r="R78" s="6">
        <v>52.255070613939303</v>
      </c>
      <c r="S78" s="6">
        <v>52.371679098640897</v>
      </c>
      <c r="T78" s="6">
        <v>52.0673183751287</v>
      </c>
      <c r="U78" s="6">
        <v>51.398708296488998</v>
      </c>
      <c r="V78" s="6">
        <v>50.765350653590197</v>
      </c>
      <c r="W78" s="6">
        <v>50.591425829426399</v>
      </c>
      <c r="X78" s="6">
        <v>51.201684786951503</v>
      </c>
      <c r="Y78" s="6">
        <v>52.307270077481199</v>
      </c>
      <c r="Z78" s="6">
        <v>53.385480986680697</v>
      </c>
      <c r="AA78" s="6">
        <v>53.919256601663797</v>
      </c>
      <c r="AB78" s="6">
        <v>53.757543379800403</v>
      </c>
      <c r="AC78" s="6">
        <v>53.316599202356699</v>
      </c>
      <c r="AD78" s="6">
        <v>53.061482933300098</v>
      </c>
      <c r="AE78" s="6">
        <v>53.387181570132697</v>
      </c>
      <c r="AF78" s="6">
        <v>54.186355398184801</v>
      </c>
      <c r="AG78" s="6">
        <v>55.132463702237096</v>
      </c>
      <c r="AH78" s="6">
        <v>55.899919441871702</v>
      </c>
      <c r="AI78" s="6">
        <v>56.3257524252708</v>
      </c>
      <c r="AJ78" s="6">
        <v>56.533496750545297</v>
      </c>
      <c r="AK78" s="6">
        <v>56.675850226100302</v>
      </c>
      <c r="AL78" s="6">
        <v>56.886096391142402</v>
      </c>
      <c r="AM78" s="6">
        <v>57.135090173754698</v>
      </c>
      <c r="AN78" s="6">
        <v>57.312749475449699</v>
      </c>
      <c r="AO78" s="6">
        <v>57.309251624402698</v>
      </c>
      <c r="AP78" s="6">
        <v>57.131150732882503</v>
      </c>
      <c r="AQ78" s="6">
        <v>57.018551862684198</v>
      </c>
      <c r="AR78" s="6">
        <v>57.239475237681198</v>
      </c>
      <c r="AS78" s="6">
        <v>58.018992247097302</v>
      </c>
      <c r="AT78" s="6">
        <v>59.160244928558598</v>
      </c>
      <c r="AU78" s="6">
        <v>60.226892617685003</v>
      </c>
      <c r="AV78" s="6">
        <v>60.7808124119138</v>
      </c>
      <c r="AW78" s="6">
        <v>60.615974257313098</v>
      </c>
      <c r="AX78" s="6">
        <v>60.058218106378298</v>
      </c>
      <c r="AY78" s="6">
        <v>59.507576908242299</v>
      </c>
      <c r="AZ78" s="6">
        <v>59.334538411321198</v>
      </c>
      <c r="BA78" s="6">
        <v>59.566127405694601</v>
      </c>
      <c r="BB78" s="6">
        <v>60.007779676064303</v>
      </c>
      <c r="BC78" s="6">
        <v>60.461306244654999</v>
      </c>
      <c r="BD78" s="6">
        <v>60.763259041062</v>
      </c>
      <c r="BE78" s="6">
        <v>60.841350682920499</v>
      </c>
      <c r="BF78" s="6">
        <v>60.638065512259502</v>
      </c>
      <c r="BG78" s="6">
        <v>60.105771235160603</v>
      </c>
      <c r="BH78" s="6">
        <v>59.334113999866702</v>
      </c>
      <c r="BI78" s="6">
        <v>58.513242565590097</v>
      </c>
      <c r="BJ78" s="6">
        <v>57.835566945586301</v>
      </c>
      <c r="BK78" s="6">
        <v>57.429765438383797</v>
      </c>
      <c r="BL78" s="6">
        <v>57.232486147431999</v>
      </c>
      <c r="BM78" s="6">
        <v>57.144354445952501</v>
      </c>
      <c r="BN78" s="6">
        <v>57.0688044803194</v>
      </c>
      <c r="BO78" s="6">
        <v>56.956449008446697</v>
      </c>
      <c r="BP78" s="6">
        <v>56.797048064056703</v>
      </c>
      <c r="BQ78" s="6">
        <v>56.581545648736402</v>
      </c>
      <c r="BR78" s="6">
        <v>56.2904194242168</v>
      </c>
      <c r="BS78" s="6">
        <v>55.867842304594397</v>
      </c>
      <c r="BT78" s="6">
        <v>55.250120732822197</v>
      </c>
      <c r="BU78" s="6">
        <v>54.373561151853501</v>
      </c>
      <c r="BV78" s="6">
        <v>53.1744700046414</v>
      </c>
      <c r="BW78" s="6">
        <v>51.589153734139202</v>
      </c>
      <c r="BX78" s="6">
        <v>49.553918783299999</v>
      </c>
    </row>
    <row r="79" spans="1:76" x14ac:dyDescent="0.2">
      <c r="A79">
        <v>8</v>
      </c>
      <c r="B79" s="6">
        <v>44.580673553600001</v>
      </c>
      <c r="C79" s="6">
        <v>44.652515855201301</v>
      </c>
      <c r="D79" s="6">
        <v>44.9115036260403</v>
      </c>
      <c r="E79" s="6">
        <v>45.323114882781503</v>
      </c>
      <c r="F79" s="6">
        <v>45.8528276420897</v>
      </c>
      <c r="G79" s="6">
        <v>46.466119920629602</v>
      </c>
      <c r="H79" s="6">
        <v>47.1284697350657</v>
      </c>
      <c r="I79" s="6">
        <v>47.805355102062798</v>
      </c>
      <c r="J79" s="6">
        <v>48.462254038285501</v>
      </c>
      <c r="K79" s="6">
        <v>49.064644560398499</v>
      </c>
      <c r="L79" s="6">
        <v>49.578633954943697</v>
      </c>
      <c r="M79" s="6">
        <v>49.975806487023803</v>
      </c>
      <c r="N79" s="6">
        <v>50.230566483043397</v>
      </c>
      <c r="O79" s="6">
        <v>50.317341575698599</v>
      </c>
      <c r="P79" s="6">
        <v>50.210595200759897</v>
      </c>
      <c r="Q79" s="6">
        <v>49.910748022852502</v>
      </c>
      <c r="R79" s="6">
        <v>49.489934264389198</v>
      </c>
      <c r="S79" s="6">
        <v>49.032568602261598</v>
      </c>
      <c r="T79" s="6">
        <v>48.623065713361299</v>
      </c>
      <c r="U79" s="6">
        <v>48.343655216006603</v>
      </c>
      <c r="V79" s="6">
        <v>48.226310381328503</v>
      </c>
      <c r="W79" s="6">
        <v>48.252748133270799</v>
      </c>
      <c r="X79" s="6">
        <v>48.402500337203698</v>
      </c>
      <c r="Y79" s="6">
        <v>48.655098858497702</v>
      </c>
      <c r="Z79" s="6">
        <v>48.9851904829126</v>
      </c>
      <c r="AA79" s="6">
        <v>49.338894840347699</v>
      </c>
      <c r="AB79" s="6">
        <v>49.652005955111598</v>
      </c>
      <c r="AC79" s="6">
        <v>49.8603036092981</v>
      </c>
      <c r="AD79" s="6">
        <v>49.899874094143797</v>
      </c>
      <c r="AE79" s="6">
        <v>49.743891307141297</v>
      </c>
      <c r="AF79" s="6">
        <v>49.437558794297402</v>
      </c>
      <c r="AG79" s="6">
        <v>49.034355848469097</v>
      </c>
      <c r="AH79" s="6">
        <v>48.587761762513701</v>
      </c>
      <c r="AI79" s="6">
        <v>48.150538466332101</v>
      </c>
      <c r="AJ79" s="6">
        <v>47.765708970329499</v>
      </c>
      <c r="AK79" s="6">
        <v>47.469277605745603</v>
      </c>
      <c r="AL79" s="6">
        <v>47.297093753421997</v>
      </c>
      <c r="AM79" s="6">
        <v>47.285006794200001</v>
      </c>
      <c r="AN79" s="6">
        <v>47.452668379449001</v>
      </c>
      <c r="AO79" s="6">
        <v>47.7549392426506</v>
      </c>
      <c r="AP79" s="6">
        <v>48.130482387814297</v>
      </c>
      <c r="AQ79" s="6">
        <v>48.517960818949703</v>
      </c>
      <c r="AR79" s="6">
        <v>48.8568975168306</v>
      </c>
      <c r="AS79" s="6">
        <v>49.125769224551298</v>
      </c>
      <c r="AT79" s="6">
        <v>49.3571038173868</v>
      </c>
      <c r="AU79" s="6">
        <v>49.587410544521099</v>
      </c>
      <c r="AV79" s="6">
        <v>49.853198655137902</v>
      </c>
      <c r="AW79" s="6">
        <v>50.186726495745297</v>
      </c>
      <c r="AX79" s="6">
        <v>50.583253815488703</v>
      </c>
      <c r="AY79" s="6">
        <v>51.018990021892797</v>
      </c>
      <c r="AZ79" s="6">
        <v>51.4699870816426</v>
      </c>
      <c r="BA79" s="6">
        <v>51.912275232593402</v>
      </c>
      <c r="BB79" s="6">
        <v>52.306131311132901</v>
      </c>
      <c r="BC79" s="6">
        <v>52.568309307939501</v>
      </c>
      <c r="BD79" s="6">
        <v>52.608110225135199</v>
      </c>
      <c r="BE79" s="6">
        <v>52.334835064841897</v>
      </c>
      <c r="BF79" s="6">
        <v>51.664332133645402</v>
      </c>
      <c r="BG79" s="6">
        <v>50.663037740797698</v>
      </c>
      <c r="BH79" s="6">
        <v>49.547976198217199</v>
      </c>
      <c r="BI79" s="6">
        <v>48.542719122286101</v>
      </c>
      <c r="BJ79" s="6">
        <v>47.870838129386499</v>
      </c>
      <c r="BK79" s="6">
        <v>47.710380559633201</v>
      </c>
      <c r="BL79" s="6">
        <v>47.973547906600103</v>
      </c>
      <c r="BM79" s="6">
        <v>48.476316881663401</v>
      </c>
      <c r="BN79" s="6">
        <v>49.034531472361799</v>
      </c>
      <c r="BO79" s="6">
        <v>49.464650241841298</v>
      </c>
      <c r="BP79" s="6">
        <v>49.657495401717298</v>
      </c>
      <c r="BQ79" s="6">
        <v>49.648314431293898</v>
      </c>
      <c r="BR79" s="6">
        <v>49.4889483512693</v>
      </c>
      <c r="BS79" s="6">
        <v>49.231238182341897</v>
      </c>
      <c r="BT79" s="6">
        <v>48.927024945209901</v>
      </c>
      <c r="BU79" s="6">
        <v>48.628149660571502</v>
      </c>
      <c r="BV79" s="6">
        <v>48.3864533491248</v>
      </c>
      <c r="BW79" s="6">
        <v>48.253777031568298</v>
      </c>
      <c r="BX79" s="6">
        <v>48.281961728600002</v>
      </c>
    </row>
    <row r="80" spans="1:76" x14ac:dyDescent="0.2">
      <c r="A80">
        <v>9</v>
      </c>
      <c r="B80" s="6">
        <v>55.409770104700002</v>
      </c>
      <c r="C80" s="6">
        <v>53.961923112946103</v>
      </c>
      <c r="D80" s="6">
        <v>53.203337021028602</v>
      </c>
      <c r="E80" s="6">
        <v>53.0068080203405</v>
      </c>
      <c r="F80" s="6">
        <v>53.245132302275103</v>
      </c>
      <c r="G80" s="6">
        <v>53.791106058225502</v>
      </c>
      <c r="H80" s="6">
        <v>54.517525479584897</v>
      </c>
      <c r="I80" s="6">
        <v>55.297186757746402</v>
      </c>
      <c r="J80" s="6">
        <v>56.002886084103302</v>
      </c>
      <c r="K80" s="6">
        <v>56.524104105427099</v>
      </c>
      <c r="L80" s="6">
        <v>56.8828242569761</v>
      </c>
      <c r="M80" s="6">
        <v>57.164216876448101</v>
      </c>
      <c r="N80" s="6">
        <v>57.4538414433569</v>
      </c>
      <c r="O80" s="6">
        <v>57.830265565531697</v>
      </c>
      <c r="P80" s="6">
        <v>58.290776342466799</v>
      </c>
      <c r="Q80" s="6">
        <v>58.780221836021298</v>
      </c>
      <c r="R80" s="6">
        <v>59.242576124093198</v>
      </c>
      <c r="S80" s="6">
        <v>59.620585564850799</v>
      </c>
      <c r="T80" s="6">
        <v>59.8349564918664</v>
      </c>
      <c r="U80" s="6">
        <v>59.787331206742302</v>
      </c>
      <c r="V80" s="6">
        <v>59.378723418579</v>
      </c>
      <c r="W80" s="6">
        <v>58.515865310721203</v>
      </c>
      <c r="X80" s="6">
        <v>57.278919668204303</v>
      </c>
      <c r="Y80" s="6">
        <v>55.948553279254199</v>
      </c>
      <c r="Z80" s="6">
        <v>54.816601827105202</v>
      </c>
      <c r="AA80" s="6">
        <v>54.171871691952298</v>
      </c>
      <c r="AB80" s="6">
        <v>54.121411071624003</v>
      </c>
      <c r="AC80" s="6">
        <v>54.490542981281003</v>
      </c>
      <c r="AD80" s="6">
        <v>55.080356011768401</v>
      </c>
      <c r="AE80" s="6">
        <v>55.692316563430701</v>
      </c>
      <c r="AF80" s="6">
        <v>56.189237854092397</v>
      </c>
      <c r="AG80" s="6">
        <v>56.562577236153999</v>
      </c>
      <c r="AH80" s="6">
        <v>56.819990644306998</v>
      </c>
      <c r="AI80" s="6">
        <v>56.969147433802803</v>
      </c>
      <c r="AJ80" s="6">
        <v>57.031083837868898</v>
      </c>
      <c r="AK80" s="6">
        <v>57.065285994753999</v>
      </c>
      <c r="AL80" s="6">
        <v>57.138111369537803</v>
      </c>
      <c r="AM80" s="6">
        <v>57.3159174273</v>
      </c>
      <c r="AN80" s="6">
        <v>57.634116171228499</v>
      </c>
      <c r="AO80" s="6">
        <v>58.004337756944501</v>
      </c>
      <c r="AP80" s="6">
        <v>58.307266878177103</v>
      </c>
      <c r="AQ80" s="6">
        <v>58.423588228655802</v>
      </c>
      <c r="AR80" s="6">
        <v>58.2524444830403</v>
      </c>
      <c r="AS80" s="6">
        <v>57.7962636975641</v>
      </c>
      <c r="AT80" s="6">
        <v>57.093380469489396</v>
      </c>
      <c r="AU80" s="6">
        <v>56.182165446822502</v>
      </c>
      <c r="AV80" s="6">
        <v>55.1157784308269</v>
      </c>
      <c r="AW80" s="6">
        <v>54.064830107525601</v>
      </c>
      <c r="AX80" s="6">
        <v>53.255940230233897</v>
      </c>
      <c r="AY80" s="6">
        <v>52.916073488785699</v>
      </c>
      <c r="AZ80" s="6">
        <v>53.2484644042082</v>
      </c>
      <c r="BA80" s="6">
        <v>54.180484285147998</v>
      </c>
      <c r="BB80" s="6">
        <v>55.461528174199202</v>
      </c>
      <c r="BC80" s="6">
        <v>56.838024842855503</v>
      </c>
      <c r="BD80" s="6">
        <v>58.064588953504099</v>
      </c>
      <c r="BE80" s="6">
        <v>59.042788281861398</v>
      </c>
      <c r="BF80" s="6">
        <v>59.801301117445597</v>
      </c>
      <c r="BG80" s="6">
        <v>60.372996925912403</v>
      </c>
      <c r="BH80" s="6">
        <v>60.789696735321499</v>
      </c>
      <c r="BI80" s="6">
        <v>61.051424427256201</v>
      </c>
      <c r="BJ80" s="6">
        <v>61.121443040079001</v>
      </c>
      <c r="BK80" s="6">
        <v>60.960967882472097</v>
      </c>
      <c r="BL80" s="6">
        <v>60.531722711429303</v>
      </c>
      <c r="BM80" s="6">
        <v>59.8259381826634</v>
      </c>
      <c r="BN80" s="6">
        <v>58.883130644901001</v>
      </c>
      <c r="BO80" s="6">
        <v>57.746884033364204</v>
      </c>
      <c r="BP80" s="6">
        <v>56.460782566402898</v>
      </c>
      <c r="BQ80" s="6">
        <v>55.068456435170702</v>
      </c>
      <c r="BR80" s="6">
        <v>53.613632235685003</v>
      </c>
      <c r="BS80" s="6">
        <v>52.1400487030485</v>
      </c>
      <c r="BT80" s="6">
        <v>50.691444572363999</v>
      </c>
      <c r="BU80" s="6">
        <v>49.3115585787341</v>
      </c>
      <c r="BV80" s="6">
        <v>48.044129457261697</v>
      </c>
      <c r="BW80" s="6">
        <v>46.932895943049402</v>
      </c>
      <c r="BX80" s="6">
        <v>46.021596771200002</v>
      </c>
    </row>
    <row r="81" spans="1:76" x14ac:dyDescent="0.2">
      <c r="A81">
        <v>10</v>
      </c>
      <c r="B81" s="6">
        <v>52.216904090600003</v>
      </c>
      <c r="C81" s="6">
        <v>52.056525634433903</v>
      </c>
      <c r="D81" s="6">
        <v>51.595289628930203</v>
      </c>
      <c r="E81" s="6">
        <v>50.945762554998403</v>
      </c>
      <c r="F81" s="6">
        <v>50.220510893548202</v>
      </c>
      <c r="G81" s="6">
        <v>49.532101125489199</v>
      </c>
      <c r="H81" s="6">
        <v>48.993099731731</v>
      </c>
      <c r="I81" s="6">
        <v>48.716073193183199</v>
      </c>
      <c r="J81" s="6">
        <v>48.779970546524503</v>
      </c>
      <c r="K81" s="6">
        <v>49.108592121126598</v>
      </c>
      <c r="L81" s="6">
        <v>49.581010236811998</v>
      </c>
      <c r="M81" s="6">
        <v>50.077315834567202</v>
      </c>
      <c r="N81" s="6">
        <v>50.511390908098399</v>
      </c>
      <c r="O81" s="6">
        <v>50.837840973166799</v>
      </c>
      <c r="P81" s="6">
        <v>51.013696015684197</v>
      </c>
      <c r="Q81" s="6">
        <v>50.989789941455797</v>
      </c>
      <c r="R81" s="6">
        <v>50.683926553792901</v>
      </c>
      <c r="S81" s="6">
        <v>50.002947499410702</v>
      </c>
      <c r="T81" s="6">
        <v>48.8582907469982</v>
      </c>
      <c r="U81" s="6">
        <v>47.362269037143598</v>
      </c>
      <c r="V81" s="6">
        <v>45.901573810550602</v>
      </c>
      <c r="W81" s="6">
        <v>44.882650407652399</v>
      </c>
      <c r="X81" s="6">
        <v>44.649743412993899</v>
      </c>
      <c r="Y81" s="6">
        <v>45.163238116676901</v>
      </c>
      <c r="Z81" s="6">
        <v>46.237232845879497</v>
      </c>
      <c r="AA81" s="6">
        <v>47.685468640035403</v>
      </c>
      <c r="AB81" s="6">
        <v>49.317527261646397</v>
      </c>
      <c r="AC81" s="6">
        <v>50.936543593969603</v>
      </c>
      <c r="AD81" s="6">
        <v>52.3450979500047</v>
      </c>
      <c r="AE81" s="6">
        <v>53.351630081731301</v>
      </c>
      <c r="AF81" s="6">
        <v>53.8065845123228</v>
      </c>
      <c r="AG81" s="6">
        <v>53.578735444920397</v>
      </c>
      <c r="AH81" s="6">
        <v>52.539088208351799</v>
      </c>
      <c r="AI81" s="6">
        <v>50.746384797724197</v>
      </c>
      <c r="AJ81" s="6">
        <v>48.590128508275697</v>
      </c>
      <c r="AK81" s="6">
        <v>46.493491334362602</v>
      </c>
      <c r="AL81" s="6">
        <v>44.8410450860016</v>
      </c>
      <c r="AM81" s="6">
        <v>43.694414864928603</v>
      </c>
      <c r="AN81" s="6">
        <v>42.954303715317302</v>
      </c>
      <c r="AO81" s="6">
        <v>42.5203075962933</v>
      </c>
      <c r="AP81" s="6">
        <v>42.301707850289503</v>
      </c>
      <c r="AQ81" s="6">
        <v>42.227222947905602</v>
      </c>
      <c r="AR81" s="6">
        <v>42.227894581222998</v>
      </c>
      <c r="AS81" s="6">
        <v>42.236717373609203</v>
      </c>
      <c r="AT81" s="6">
        <v>42.205871545383303</v>
      </c>
      <c r="AU81" s="6">
        <v>42.098426861714103</v>
      </c>
      <c r="AV81" s="6">
        <v>41.877756747656903</v>
      </c>
      <c r="AW81" s="6">
        <v>41.550141102284798</v>
      </c>
      <c r="AX81" s="6">
        <v>41.220185416114298</v>
      </c>
      <c r="AY81" s="6">
        <v>41.0062110692351</v>
      </c>
      <c r="AZ81" s="6">
        <v>41.013843331247301</v>
      </c>
      <c r="BA81" s="6">
        <v>41.201115187309497</v>
      </c>
      <c r="BB81" s="6">
        <v>41.430838793908599</v>
      </c>
      <c r="BC81" s="6">
        <v>41.5644000568903</v>
      </c>
      <c r="BD81" s="6">
        <v>41.544852572543299</v>
      </c>
      <c r="BE81" s="6">
        <v>41.529547242983902</v>
      </c>
      <c r="BF81" s="6">
        <v>41.710559815083798</v>
      </c>
      <c r="BG81" s="6">
        <v>42.266938218274099</v>
      </c>
      <c r="BH81" s="6">
        <v>43.196775954579998</v>
      </c>
      <c r="BI81" s="6">
        <v>44.3656883879124</v>
      </c>
      <c r="BJ81" s="6">
        <v>45.636240243967599</v>
      </c>
      <c r="BK81" s="6">
        <v>46.8488958359736</v>
      </c>
      <c r="BL81" s="6">
        <v>47.777528666983997</v>
      </c>
      <c r="BM81" s="6">
        <v>48.183520544204399</v>
      </c>
      <c r="BN81" s="6">
        <v>47.847666072368703</v>
      </c>
      <c r="BO81" s="6">
        <v>46.876834189699103</v>
      </c>
      <c r="BP81" s="6">
        <v>45.648459699972697</v>
      </c>
      <c r="BQ81" s="6">
        <v>44.548157435672898</v>
      </c>
      <c r="BR81" s="6">
        <v>43.857813779780599</v>
      </c>
      <c r="BS81" s="6">
        <v>43.499510710533102</v>
      </c>
      <c r="BT81" s="6">
        <v>43.3173681997771</v>
      </c>
      <c r="BU81" s="6">
        <v>43.155506219359097</v>
      </c>
      <c r="BV81" s="6">
        <v>42.858044741125802</v>
      </c>
      <c r="BW81" s="6">
        <v>42.269103736923903</v>
      </c>
      <c r="BX81" s="6">
        <v>41.232803178600001</v>
      </c>
    </row>
    <row r="82" spans="1:76" x14ac:dyDescent="0.2">
      <c r="A82">
        <v>11</v>
      </c>
      <c r="B82" s="6">
        <v>55.984573842800003</v>
      </c>
      <c r="C82" s="6">
        <v>57.115444575518701</v>
      </c>
      <c r="D82" s="6">
        <v>57.815485708420603</v>
      </c>
      <c r="E82" s="6">
        <v>58.178172870560203</v>
      </c>
      <c r="F82" s="6">
        <v>58.296981690992098</v>
      </c>
      <c r="G82" s="6">
        <v>58.265387798770597</v>
      </c>
      <c r="H82" s="6">
        <v>58.176866822950203</v>
      </c>
      <c r="I82" s="6">
        <v>58.124894392585396</v>
      </c>
      <c r="J82" s="6">
        <v>58.179085762536303</v>
      </c>
      <c r="K82" s="6">
        <v>58.298937578208701</v>
      </c>
      <c r="L82" s="6">
        <v>58.412200257142999</v>
      </c>
      <c r="M82" s="6">
        <v>58.448962058177699</v>
      </c>
      <c r="N82" s="6">
        <v>58.416645124223599</v>
      </c>
      <c r="O82" s="6">
        <v>58.415871066103499</v>
      </c>
      <c r="P82" s="6">
        <v>58.552810114125002</v>
      </c>
      <c r="Q82" s="6">
        <v>58.909346450352899</v>
      </c>
      <c r="R82" s="6">
        <v>59.437900039334401</v>
      </c>
      <c r="S82" s="6">
        <v>60.047923766534197</v>
      </c>
      <c r="T82" s="6">
        <v>60.648830597384404</v>
      </c>
      <c r="U82" s="6">
        <v>61.149527596660398</v>
      </c>
      <c r="V82" s="6">
        <v>61.4582308097363</v>
      </c>
      <c r="W82" s="6">
        <v>61.483106532031499</v>
      </c>
      <c r="X82" s="6">
        <v>61.166028492041697</v>
      </c>
      <c r="Y82" s="6">
        <v>60.6568889751643</v>
      </c>
      <c r="Z82" s="6">
        <v>60.184855155698799</v>
      </c>
      <c r="AA82" s="6">
        <v>59.9770002812296</v>
      </c>
      <c r="AB82" s="6">
        <v>60.125398820604197</v>
      </c>
      <c r="AC82" s="6">
        <v>60.5128771356272</v>
      </c>
      <c r="AD82" s="6">
        <v>61.004261750938099</v>
      </c>
      <c r="AE82" s="6">
        <v>61.470189705137003</v>
      </c>
      <c r="AF82" s="6">
        <v>61.822952077468202</v>
      </c>
      <c r="AG82" s="6">
        <v>61.993016578370401</v>
      </c>
      <c r="AH82" s="6">
        <v>61.912015167279897</v>
      </c>
      <c r="AI82" s="6">
        <v>61.606420365819403</v>
      </c>
      <c r="AJ82" s="6">
        <v>61.269798254240001</v>
      </c>
      <c r="AK82" s="6">
        <v>61.112723621936802</v>
      </c>
      <c r="AL82" s="6">
        <v>61.323547717953602</v>
      </c>
      <c r="AM82" s="6">
        <v>61.904689539308897</v>
      </c>
      <c r="AN82" s="6">
        <v>62.765919358646897</v>
      </c>
      <c r="AO82" s="6">
        <v>63.816093521126</v>
      </c>
      <c r="AP82" s="6">
        <v>64.931867290315097</v>
      </c>
      <c r="AQ82" s="6">
        <v>65.9252731337547</v>
      </c>
      <c r="AR82" s="6">
        <v>66.600619483485403</v>
      </c>
      <c r="AS82" s="6">
        <v>66.781953351298398</v>
      </c>
      <c r="AT82" s="6">
        <v>66.487233556453404</v>
      </c>
      <c r="AU82" s="6">
        <v>65.844481238898695</v>
      </c>
      <c r="AV82" s="6">
        <v>64.983007401093303</v>
      </c>
      <c r="AW82" s="6">
        <v>64.038509202771607</v>
      </c>
      <c r="AX82" s="6">
        <v>63.161318487723399</v>
      </c>
      <c r="AY82" s="6">
        <v>62.503808559214697</v>
      </c>
      <c r="AZ82" s="6">
        <v>62.199254598217301</v>
      </c>
      <c r="BA82" s="6">
        <v>62.158916114027299</v>
      </c>
      <c r="BB82" s="6">
        <v>62.150816698731298</v>
      </c>
      <c r="BC82" s="6">
        <v>61.940836298306998</v>
      </c>
      <c r="BD82" s="6">
        <v>61.418613401350001</v>
      </c>
      <c r="BE82" s="6">
        <v>60.798530861237097</v>
      </c>
      <c r="BF82" s="6">
        <v>60.347593273875503</v>
      </c>
      <c r="BG82" s="6">
        <v>60.312714647185203</v>
      </c>
      <c r="BH82" s="6">
        <v>60.661753739648802</v>
      </c>
      <c r="BI82" s="6">
        <v>61.158270799862898</v>
      </c>
      <c r="BJ82" s="6">
        <v>61.5611848403735</v>
      </c>
      <c r="BK82" s="6">
        <v>61.691267365327199</v>
      </c>
      <c r="BL82" s="6">
        <v>61.555657781868703</v>
      </c>
      <c r="BM82" s="6">
        <v>61.196456044311198</v>
      </c>
      <c r="BN82" s="6">
        <v>60.657576466744203</v>
      </c>
      <c r="BO82" s="6">
        <v>60.013408937625897</v>
      </c>
      <c r="BP82" s="6">
        <v>59.363630984797602</v>
      </c>
      <c r="BQ82" s="6">
        <v>58.8086819713144</v>
      </c>
      <c r="BR82" s="6">
        <v>58.410706098214803</v>
      </c>
      <c r="BS82" s="6">
        <v>58.099012572473001</v>
      </c>
      <c r="BT82" s="6">
        <v>57.774128066665398</v>
      </c>
      <c r="BU82" s="6">
        <v>57.3365792533681</v>
      </c>
      <c r="BV82" s="6">
        <v>56.686892805157299</v>
      </c>
      <c r="BW82" s="6">
        <v>55.725595394609201</v>
      </c>
      <c r="BX82" s="6">
        <v>54.353213694300003</v>
      </c>
    </row>
    <row r="83" spans="1:76" x14ac:dyDescent="0.2">
      <c r="A83">
        <v>12</v>
      </c>
      <c r="B83" s="6">
        <v>54.2029778036</v>
      </c>
      <c r="C83" s="6">
        <v>53.847862194184401</v>
      </c>
      <c r="D83" s="6">
        <v>53.735780915791203</v>
      </c>
      <c r="E83" s="6">
        <v>53.806938259042902</v>
      </c>
      <c r="F83" s="6">
        <v>54.001538514561801</v>
      </c>
      <c r="G83" s="6">
        <v>54.2597859729701</v>
      </c>
      <c r="H83" s="6">
        <v>54.521884924890202</v>
      </c>
      <c r="I83" s="6">
        <v>54.728039660944503</v>
      </c>
      <c r="J83" s="6">
        <v>54.8186147445657</v>
      </c>
      <c r="K83" s="6">
        <v>54.763803011792298</v>
      </c>
      <c r="L83" s="6">
        <v>54.598417292475901</v>
      </c>
      <c r="M83" s="6">
        <v>54.365722302963299</v>
      </c>
      <c r="N83" s="6">
        <v>54.108649913444097</v>
      </c>
      <c r="O83" s="6">
        <v>53.847385965746199</v>
      </c>
      <c r="P83" s="6">
        <v>53.565164214432798</v>
      </c>
      <c r="Q83" s="6">
        <v>53.2418329371814</v>
      </c>
      <c r="R83" s="6">
        <v>52.859361174733898</v>
      </c>
      <c r="S83" s="6">
        <v>52.472764172202098</v>
      </c>
      <c r="T83" s="6">
        <v>52.226841667237601</v>
      </c>
      <c r="U83" s="6">
        <v>52.271906553035599</v>
      </c>
      <c r="V83" s="6">
        <v>52.7500313098936</v>
      </c>
      <c r="W83" s="6">
        <v>53.635274639532597</v>
      </c>
      <c r="X83" s="6">
        <v>54.744830743748302</v>
      </c>
      <c r="Y83" s="6">
        <v>55.889886563333903</v>
      </c>
      <c r="Z83" s="6">
        <v>56.890643958294604</v>
      </c>
      <c r="AA83" s="6">
        <v>57.686663779754198</v>
      </c>
      <c r="AB83" s="6">
        <v>58.302042614318403</v>
      </c>
      <c r="AC83" s="6">
        <v>58.762666468320703</v>
      </c>
      <c r="AD83" s="6">
        <v>59.0889334956996</v>
      </c>
      <c r="AE83" s="6">
        <v>59.2513211930941</v>
      </c>
      <c r="AF83" s="6">
        <v>59.193659773867203</v>
      </c>
      <c r="AG83" s="6">
        <v>58.859529458105499</v>
      </c>
      <c r="AH83" s="6">
        <v>58.226266509225397</v>
      </c>
      <c r="AI83" s="6">
        <v>57.489525389823498</v>
      </c>
      <c r="AJ83" s="6">
        <v>56.931823037275002</v>
      </c>
      <c r="AK83" s="6">
        <v>56.835898901936197</v>
      </c>
      <c r="AL83" s="6">
        <v>57.390285165379602</v>
      </c>
      <c r="AM83" s="6">
        <v>58.342119355627098</v>
      </c>
      <c r="AN83" s="6">
        <v>59.309375536847398</v>
      </c>
      <c r="AO83" s="6">
        <v>59.910027504585599</v>
      </c>
      <c r="AP83" s="6">
        <v>59.889064606415403</v>
      </c>
      <c r="AQ83" s="6">
        <v>59.425530712068998</v>
      </c>
      <c r="AR83" s="6">
        <v>58.791110349036302</v>
      </c>
      <c r="AS83" s="6">
        <v>58.257242342527697</v>
      </c>
      <c r="AT83" s="6">
        <v>57.999450628048898</v>
      </c>
      <c r="AU83" s="6">
        <v>57.952188804940398</v>
      </c>
      <c r="AV83" s="6">
        <v>58.012636526790303</v>
      </c>
      <c r="AW83" s="6">
        <v>58.078351543749001</v>
      </c>
      <c r="AX83" s="6">
        <v>58.087193674761501</v>
      </c>
      <c r="AY83" s="6">
        <v>58.052524085152697</v>
      </c>
      <c r="AZ83" s="6">
        <v>57.996003915988602</v>
      </c>
      <c r="BA83" s="6">
        <v>57.938202349176002</v>
      </c>
      <c r="BB83" s="6">
        <v>57.8481022511234</v>
      </c>
      <c r="BC83" s="6">
        <v>57.621849947121</v>
      </c>
      <c r="BD83" s="6">
        <v>57.150090580455696</v>
      </c>
      <c r="BE83" s="6">
        <v>56.328823846381297</v>
      </c>
      <c r="BF83" s="6">
        <v>55.193870086578002</v>
      </c>
      <c r="BG83" s="6">
        <v>53.930808161321103</v>
      </c>
      <c r="BH83" s="6">
        <v>52.7325619953128</v>
      </c>
      <c r="BI83" s="6">
        <v>51.785694206540001</v>
      </c>
      <c r="BJ83" s="6">
        <v>51.173170354870201</v>
      </c>
      <c r="BK83" s="6">
        <v>50.893672270702901</v>
      </c>
      <c r="BL83" s="6">
        <v>50.943434760367197</v>
      </c>
      <c r="BM83" s="6">
        <v>51.310428296721099</v>
      </c>
      <c r="BN83" s="6">
        <v>51.892419112007403</v>
      </c>
      <c r="BO83" s="6">
        <v>52.5316478006159</v>
      </c>
      <c r="BP83" s="6">
        <v>53.0695424416744</v>
      </c>
      <c r="BQ83" s="6">
        <v>53.362642726830998</v>
      </c>
      <c r="BR83" s="6">
        <v>53.383026140168397</v>
      </c>
      <c r="BS83" s="6">
        <v>53.156101844799402</v>
      </c>
      <c r="BT83" s="6">
        <v>52.707565564785099</v>
      </c>
      <c r="BU83" s="6">
        <v>52.063113024186798</v>
      </c>
      <c r="BV83" s="6">
        <v>51.248439947065698</v>
      </c>
      <c r="BW83" s="6">
        <v>50.289242057483001</v>
      </c>
      <c r="BX83" s="6">
        <v>49.211215079500001</v>
      </c>
    </row>
    <row r="84" spans="1:76" x14ac:dyDescent="0.2">
      <c r="A84">
        <v>13</v>
      </c>
      <c r="B84" s="6">
        <v>52.262151764099997</v>
      </c>
      <c r="C84" s="6">
        <v>52.524111198210001</v>
      </c>
      <c r="D84" s="6">
        <v>52.420118533754902</v>
      </c>
      <c r="E84" s="6">
        <v>52.0643427597143</v>
      </c>
      <c r="F84" s="6">
        <v>51.570952865068001</v>
      </c>
      <c r="G84" s="6">
        <v>51.054117838795698</v>
      </c>
      <c r="H84" s="6">
        <v>50.628006669877003</v>
      </c>
      <c r="I84" s="6">
        <v>50.406788347291801</v>
      </c>
      <c r="J84" s="6">
        <v>50.464596407873302</v>
      </c>
      <c r="K84" s="6">
        <v>50.690795772367998</v>
      </c>
      <c r="L84" s="6">
        <v>50.921484192441604</v>
      </c>
      <c r="M84" s="6">
        <v>50.997690476486</v>
      </c>
      <c r="N84" s="6">
        <v>50.923516268189204</v>
      </c>
      <c r="O84" s="6">
        <v>50.899591572160901</v>
      </c>
      <c r="P84" s="6">
        <v>51.1382466861266</v>
      </c>
      <c r="Q84" s="6">
        <v>51.785428644709697</v>
      </c>
      <c r="R84" s="6">
        <v>52.633208169360302</v>
      </c>
      <c r="S84" s="6">
        <v>53.356210158852001</v>
      </c>
      <c r="T84" s="6">
        <v>53.635056869723499</v>
      </c>
      <c r="U84" s="6">
        <v>53.415442331786103</v>
      </c>
      <c r="V84" s="6">
        <v>53.005127189290498</v>
      </c>
      <c r="W84" s="6">
        <v>52.737939079275499</v>
      </c>
      <c r="X84" s="6">
        <v>52.888585068557703</v>
      </c>
      <c r="Y84" s="6">
        <v>53.366921667906503</v>
      </c>
      <c r="Z84" s="6">
        <v>53.9437625655316</v>
      </c>
      <c r="AA84" s="6">
        <v>54.391632074138997</v>
      </c>
      <c r="AB84" s="6">
        <v>54.602114356822703</v>
      </c>
      <c r="AC84" s="6">
        <v>54.651336344778201</v>
      </c>
      <c r="AD84" s="6">
        <v>54.631299615919403</v>
      </c>
      <c r="AE84" s="6">
        <v>54.619001016180697</v>
      </c>
      <c r="AF84" s="6">
        <v>54.583872429087997</v>
      </c>
      <c r="AG84" s="6">
        <v>54.448407467091798</v>
      </c>
      <c r="AH84" s="6">
        <v>54.135894697532699</v>
      </c>
      <c r="AI84" s="6">
        <v>53.655912724535803</v>
      </c>
      <c r="AJ84" s="6">
        <v>53.170069083605298</v>
      </c>
      <c r="AK84" s="6">
        <v>52.855446567918399</v>
      </c>
      <c r="AL84" s="6">
        <v>52.864395732586402</v>
      </c>
      <c r="AM84" s="6">
        <v>53.142345973961902</v>
      </c>
      <c r="AN84" s="6">
        <v>53.531619340445403</v>
      </c>
      <c r="AO84" s="6">
        <v>53.8742795616553</v>
      </c>
      <c r="AP84" s="6">
        <v>54.080209302992003</v>
      </c>
      <c r="AQ84" s="6">
        <v>54.195393777893898</v>
      </c>
      <c r="AR84" s="6">
        <v>54.282085848017203</v>
      </c>
      <c r="AS84" s="6">
        <v>54.3979247080403</v>
      </c>
      <c r="AT84" s="6">
        <v>54.5552248882546</v>
      </c>
      <c r="AU84" s="6">
        <v>54.740575111884503</v>
      </c>
      <c r="AV84" s="6">
        <v>54.940341685195101</v>
      </c>
      <c r="AW84" s="6">
        <v>55.1583870145598</v>
      </c>
      <c r="AX84" s="6">
        <v>55.438668024265603</v>
      </c>
      <c r="AY84" s="6">
        <v>55.830734607552401</v>
      </c>
      <c r="AZ84" s="6">
        <v>56.368470533328697</v>
      </c>
      <c r="BA84" s="6">
        <v>56.903640875152398</v>
      </c>
      <c r="BB84" s="6">
        <v>57.170514774097398</v>
      </c>
      <c r="BC84" s="6">
        <v>56.901737844717204</v>
      </c>
      <c r="BD84" s="6">
        <v>56.000003124251499</v>
      </c>
      <c r="BE84" s="6">
        <v>54.814210764981397</v>
      </c>
      <c r="BF84" s="6">
        <v>53.7655645477316</v>
      </c>
      <c r="BG84" s="6">
        <v>53.246985724359803</v>
      </c>
      <c r="BH84" s="6">
        <v>53.258555467542202</v>
      </c>
      <c r="BI84" s="6">
        <v>53.512753684749903</v>
      </c>
      <c r="BJ84" s="6">
        <v>53.715539537736703</v>
      </c>
      <c r="BK84" s="6">
        <v>53.679596454570202</v>
      </c>
      <c r="BL84" s="6">
        <v>53.539179027182399</v>
      </c>
      <c r="BM84" s="6">
        <v>53.488865023660999</v>
      </c>
      <c r="BN84" s="6">
        <v>53.709871873539598</v>
      </c>
      <c r="BO84" s="6">
        <v>54.159005069702502</v>
      </c>
      <c r="BP84" s="6">
        <v>54.606860386437297</v>
      </c>
      <c r="BQ84" s="6">
        <v>54.818403460765303</v>
      </c>
      <c r="BR84" s="6">
        <v>54.625184120943501</v>
      </c>
      <c r="BS84" s="6">
        <v>54.089713762743301</v>
      </c>
      <c r="BT84" s="6">
        <v>53.324548269899999</v>
      </c>
      <c r="BU84" s="6">
        <v>52.4422435261488</v>
      </c>
      <c r="BV84" s="6">
        <v>51.555355415224902</v>
      </c>
      <c r="BW84" s="6">
        <v>50.776439820863501</v>
      </c>
      <c r="BX84" s="6">
        <v>50.218052626800002</v>
      </c>
    </row>
    <row r="85" spans="1:76" x14ac:dyDescent="0.2">
      <c r="A85">
        <v>14</v>
      </c>
      <c r="B85" s="6">
        <v>48.160105181600002</v>
      </c>
      <c r="C85" s="6">
        <v>48.217840166287502</v>
      </c>
      <c r="D85" s="6">
        <v>48.2466519819029</v>
      </c>
      <c r="E85" s="6">
        <v>48.2598961689338</v>
      </c>
      <c r="F85" s="6">
        <v>48.270928267867497</v>
      </c>
      <c r="G85" s="6">
        <v>48.293103819191501</v>
      </c>
      <c r="H85" s="6">
        <v>48.3397783633933</v>
      </c>
      <c r="I85" s="6">
        <v>48.424307440960199</v>
      </c>
      <c r="J85" s="6">
        <v>48.560056360162001</v>
      </c>
      <c r="K85" s="6">
        <v>48.762208305134202</v>
      </c>
      <c r="L85" s="6">
        <v>49.049884707752803</v>
      </c>
      <c r="M85" s="6">
        <v>49.442722097790401</v>
      </c>
      <c r="N85" s="6">
        <v>49.959782299291</v>
      </c>
      <c r="O85" s="6">
        <v>50.580852917503698</v>
      </c>
      <c r="P85" s="6">
        <v>51.221918579105598</v>
      </c>
      <c r="Q85" s="6">
        <v>51.793118408525103</v>
      </c>
      <c r="R85" s="6">
        <v>52.207102681947397</v>
      </c>
      <c r="S85" s="6">
        <v>52.463014177958598</v>
      </c>
      <c r="T85" s="6">
        <v>52.666307638969599</v>
      </c>
      <c r="U85" s="6">
        <v>52.928965821040002</v>
      </c>
      <c r="V85" s="6">
        <v>53.356559594677002</v>
      </c>
      <c r="W85" s="6">
        <v>53.9239278958635</v>
      </c>
      <c r="X85" s="6">
        <v>54.483853007209497</v>
      </c>
      <c r="Y85" s="6">
        <v>54.884442946757503</v>
      </c>
      <c r="Z85" s="6">
        <v>54.987994207672998</v>
      </c>
      <c r="AA85" s="6">
        <v>54.844660992806901</v>
      </c>
      <c r="AB85" s="6">
        <v>54.637647302979602</v>
      </c>
      <c r="AC85" s="6">
        <v>54.552973485636002</v>
      </c>
      <c r="AD85" s="6">
        <v>54.746461176671197</v>
      </c>
      <c r="AE85" s="6">
        <v>55.099227187274302</v>
      </c>
      <c r="AF85" s="6">
        <v>55.345752893980901</v>
      </c>
      <c r="AG85" s="6">
        <v>55.219144003157403</v>
      </c>
      <c r="AH85" s="6">
        <v>54.517250264281103</v>
      </c>
      <c r="AI85" s="6">
        <v>53.456655422445799</v>
      </c>
      <c r="AJ85" s="6">
        <v>52.420545325867003</v>
      </c>
      <c r="AK85" s="6">
        <v>51.792532602341304</v>
      </c>
      <c r="AL85" s="6">
        <v>51.857762389070899</v>
      </c>
      <c r="AM85" s="6">
        <v>52.440024511102798</v>
      </c>
      <c r="AN85" s="6">
        <v>53.228104325927099</v>
      </c>
      <c r="AO85" s="6">
        <v>53.910781747607501</v>
      </c>
      <c r="AP85" s="6">
        <v>54.268315522361199</v>
      </c>
      <c r="AQ85" s="6">
        <v>54.393578089325899</v>
      </c>
      <c r="AR85" s="6">
        <v>54.446163316993598</v>
      </c>
      <c r="AS85" s="6">
        <v>54.585475305978903</v>
      </c>
      <c r="AT85" s="6">
        <v>54.896838400339398</v>
      </c>
      <c r="AU85" s="6">
        <v>55.2793865427141</v>
      </c>
      <c r="AV85" s="6">
        <v>55.603465185907197</v>
      </c>
      <c r="AW85" s="6">
        <v>55.740024257695801</v>
      </c>
      <c r="AX85" s="6">
        <v>55.624445882165098</v>
      </c>
      <c r="AY85" s="6">
        <v>55.312818581782203</v>
      </c>
      <c r="AZ85" s="6">
        <v>54.874500313618903</v>
      </c>
      <c r="BA85" s="6">
        <v>54.377995332940699</v>
      </c>
      <c r="BB85" s="6">
        <v>53.851477329215903</v>
      </c>
      <c r="BC85" s="6">
        <v>53.266175841402301</v>
      </c>
      <c r="BD85" s="6">
        <v>52.589019543381497</v>
      </c>
      <c r="BE85" s="6">
        <v>51.789761406442899</v>
      </c>
      <c r="BF85" s="6">
        <v>50.911903819517597</v>
      </c>
      <c r="BG85" s="6">
        <v>50.077940392186399</v>
      </c>
      <c r="BH85" s="6">
        <v>49.414238941723099</v>
      </c>
      <c r="BI85" s="6">
        <v>49.038523459851397</v>
      </c>
      <c r="BJ85" s="6">
        <v>48.927748920549298</v>
      </c>
      <c r="BK85" s="6">
        <v>48.944344479933399</v>
      </c>
      <c r="BL85" s="6">
        <v>48.947414246275898</v>
      </c>
      <c r="BM85" s="6">
        <v>48.809911899047499</v>
      </c>
      <c r="BN85" s="6">
        <v>48.555957579870501</v>
      </c>
      <c r="BO85" s="6">
        <v>48.302722645872102</v>
      </c>
      <c r="BP85" s="6">
        <v>48.168740087033498</v>
      </c>
      <c r="BQ85" s="6">
        <v>48.2537023839608</v>
      </c>
      <c r="BR85" s="6">
        <v>48.513254460548701</v>
      </c>
      <c r="BS85" s="6">
        <v>48.836549594125799</v>
      </c>
      <c r="BT85" s="6">
        <v>49.112383790139397</v>
      </c>
      <c r="BU85" s="6">
        <v>49.229553054036501</v>
      </c>
      <c r="BV85" s="6">
        <v>49.076853391264201</v>
      </c>
      <c r="BW85" s="6">
        <v>48.543080807269597</v>
      </c>
      <c r="BX85" s="6">
        <v>47.517031307499998</v>
      </c>
    </row>
    <row r="86" spans="1:76" x14ac:dyDescent="0.2">
      <c r="A86">
        <v>15</v>
      </c>
      <c r="B86" s="6">
        <v>51.726807141999998</v>
      </c>
      <c r="C86" s="6">
        <v>52.995625472120302</v>
      </c>
      <c r="D86" s="6">
        <v>53.923216985828503</v>
      </c>
      <c r="E86" s="6">
        <v>54.575662428764403</v>
      </c>
      <c r="F86" s="6">
        <v>55.019042546567597</v>
      </c>
      <c r="G86" s="6">
        <v>55.319438084878001</v>
      </c>
      <c r="H86" s="6">
        <v>55.542929789335197</v>
      </c>
      <c r="I86" s="6">
        <v>55.755598405578901</v>
      </c>
      <c r="J86" s="6">
        <v>56.015083847891397</v>
      </c>
      <c r="K86" s="6">
        <v>56.252726183573699</v>
      </c>
      <c r="L86" s="6">
        <v>56.302639607622197</v>
      </c>
      <c r="M86" s="6">
        <v>55.996437327964401</v>
      </c>
      <c r="N86" s="6">
        <v>55.220044599716203</v>
      </c>
      <c r="O86" s="6">
        <v>54.153148546393297</v>
      </c>
      <c r="P86" s="6">
        <v>53.074300607860998</v>
      </c>
      <c r="Q86" s="6">
        <v>52.261591352011997</v>
      </c>
      <c r="R86" s="6">
        <v>51.879612038636601</v>
      </c>
      <c r="S86" s="6">
        <v>51.839721980672699</v>
      </c>
      <c r="T86" s="6">
        <v>52.019016548989597</v>
      </c>
      <c r="U86" s="6">
        <v>52.296109093645903</v>
      </c>
      <c r="V86" s="6">
        <v>52.584526486054799</v>
      </c>
      <c r="W86" s="6">
        <v>52.832709118983701</v>
      </c>
      <c r="X86" s="6">
        <v>52.990615364389399</v>
      </c>
      <c r="Y86" s="6">
        <v>53.016583896811099</v>
      </c>
      <c r="Z86" s="6">
        <v>52.930889064558599</v>
      </c>
      <c r="AA86" s="6">
        <v>52.781564968245497</v>
      </c>
      <c r="AB86" s="6">
        <v>52.616761754171698</v>
      </c>
      <c r="AC86" s="6">
        <v>52.464861858494999</v>
      </c>
      <c r="AD86" s="6">
        <v>52.2955106555114</v>
      </c>
      <c r="AE86" s="6">
        <v>52.067493940998403</v>
      </c>
      <c r="AF86" s="6">
        <v>51.740925542849503</v>
      </c>
      <c r="AG86" s="6">
        <v>51.327546537458403</v>
      </c>
      <c r="AH86" s="6">
        <v>50.906163623065197</v>
      </c>
      <c r="AI86" s="6">
        <v>50.560065606300597</v>
      </c>
      <c r="AJ86" s="6">
        <v>50.364448742219999</v>
      </c>
      <c r="AK86" s="6">
        <v>50.310964897752299</v>
      </c>
      <c r="AL86" s="6">
        <v>50.341979233586201</v>
      </c>
      <c r="AM86" s="6">
        <v>50.399219887400001</v>
      </c>
      <c r="AN86" s="6">
        <v>50.446153698686999</v>
      </c>
      <c r="AO86" s="6">
        <v>50.533202314201098</v>
      </c>
      <c r="AP86" s="6">
        <v>50.732526082510901</v>
      </c>
      <c r="AQ86" s="6">
        <v>51.115228835547903</v>
      </c>
      <c r="AR86" s="6">
        <v>51.670671321692502</v>
      </c>
      <c r="AS86" s="6">
        <v>52.249654088820598</v>
      </c>
      <c r="AT86" s="6">
        <v>52.689556010486697</v>
      </c>
      <c r="AU86" s="6">
        <v>52.839398067811501</v>
      </c>
      <c r="AV86" s="6">
        <v>52.722401666240103</v>
      </c>
      <c r="AW86" s="6">
        <v>52.495888042814201</v>
      </c>
      <c r="AX86" s="6">
        <v>52.320627947928699</v>
      </c>
      <c r="AY86" s="6">
        <v>52.319065625642097</v>
      </c>
      <c r="AZ86" s="6">
        <v>52.4063457116699</v>
      </c>
      <c r="BA86" s="6">
        <v>52.427847033897898</v>
      </c>
      <c r="BB86" s="6">
        <v>52.229358567806401</v>
      </c>
      <c r="BC86" s="6">
        <v>51.754766284469099</v>
      </c>
      <c r="BD86" s="6">
        <v>51.166823508335398</v>
      </c>
      <c r="BE86" s="6">
        <v>50.6578977512034</v>
      </c>
      <c r="BF86" s="6">
        <v>50.412692557288203</v>
      </c>
      <c r="BG86" s="6">
        <v>50.439640216392803</v>
      </c>
      <c r="BH86" s="6">
        <v>50.5709017639076</v>
      </c>
      <c r="BI86" s="6">
        <v>50.630974267640298</v>
      </c>
      <c r="BJ86" s="6">
        <v>50.473165016832297</v>
      </c>
      <c r="BK86" s="6">
        <v>50.163706843510802</v>
      </c>
      <c r="BL86" s="6">
        <v>49.864266438203401</v>
      </c>
      <c r="BM86" s="6">
        <v>49.736908191338003</v>
      </c>
      <c r="BN86" s="6">
        <v>49.874082326124402</v>
      </c>
      <c r="BO86" s="6">
        <v>50.161390036880597</v>
      </c>
      <c r="BP86" s="6">
        <v>50.446189316792598</v>
      </c>
      <c r="BQ86" s="6">
        <v>50.577707742053498</v>
      </c>
      <c r="BR86" s="6">
        <v>50.477852928251998</v>
      </c>
      <c r="BS86" s="6">
        <v>50.162946432828598</v>
      </c>
      <c r="BT86" s="6">
        <v>49.6556196558724</v>
      </c>
      <c r="BU86" s="6">
        <v>48.978503997472501</v>
      </c>
      <c r="BV86" s="6">
        <v>48.1542308577177</v>
      </c>
      <c r="BW86" s="6">
        <v>47.205431636697199</v>
      </c>
      <c r="BX86" s="6">
        <v>46.154737734500003</v>
      </c>
    </row>
    <row r="87" spans="1:76" x14ac:dyDescent="0.2">
      <c r="A87">
        <v>16</v>
      </c>
      <c r="B87" s="6">
        <v>60.045731174499998</v>
      </c>
      <c r="C87" s="6">
        <v>59.838608859828902</v>
      </c>
      <c r="D87" s="6">
        <v>59.626772410535501</v>
      </c>
      <c r="E87" s="6">
        <v>59.377036682399201</v>
      </c>
      <c r="F87" s="6">
        <v>59.056216531199802</v>
      </c>
      <c r="G87" s="6">
        <v>58.631126812717</v>
      </c>
      <c r="H87" s="6">
        <v>58.068582382730398</v>
      </c>
      <c r="I87" s="6">
        <v>57.378456709207001</v>
      </c>
      <c r="J87" s="6">
        <v>56.856876913935103</v>
      </c>
      <c r="K87" s="6">
        <v>56.916745074955102</v>
      </c>
      <c r="L87" s="6">
        <v>57.887329290823899</v>
      </c>
      <c r="M87" s="6">
        <v>59.366974127893897</v>
      </c>
      <c r="N87" s="6">
        <v>60.577676291254498</v>
      </c>
      <c r="O87" s="6">
        <v>60.811750099556399</v>
      </c>
      <c r="P87" s="6">
        <v>60.2151095165935</v>
      </c>
      <c r="Q87" s="6">
        <v>59.4843779546392</v>
      </c>
      <c r="R87" s="6">
        <v>59.289847087080297</v>
      </c>
      <c r="S87" s="6">
        <v>59.733748440549697</v>
      </c>
      <c r="T87" s="6">
        <v>60.461442860502402</v>
      </c>
      <c r="U87" s="6">
        <v>61.114362709581798</v>
      </c>
      <c r="V87" s="6">
        <v>61.541229299326602</v>
      </c>
      <c r="W87" s="6">
        <v>61.798052890171</v>
      </c>
      <c r="X87" s="6">
        <v>61.949713306254999</v>
      </c>
      <c r="Y87" s="6">
        <v>62.056041924795203</v>
      </c>
      <c r="Z87" s="6">
        <v>62.170593026187397</v>
      </c>
      <c r="AA87" s="6">
        <v>62.345841736177398</v>
      </c>
      <c r="AB87" s="6">
        <v>62.593057304558002</v>
      </c>
      <c r="AC87" s="6">
        <v>62.859639873394997</v>
      </c>
      <c r="AD87" s="6">
        <v>63.087483826783199</v>
      </c>
      <c r="AE87" s="6">
        <v>63.217074966363398</v>
      </c>
      <c r="AF87" s="6">
        <v>63.186163417110201</v>
      </c>
      <c r="AG87" s="6">
        <v>62.932382715906698</v>
      </c>
      <c r="AH87" s="6">
        <v>62.4603947325108</v>
      </c>
      <c r="AI87" s="6">
        <v>61.939169727887602</v>
      </c>
      <c r="AJ87" s="6">
        <v>61.562367226893699</v>
      </c>
      <c r="AK87" s="6">
        <v>61.466194358145103</v>
      </c>
      <c r="AL87" s="6">
        <v>61.6075847675978</v>
      </c>
      <c r="AM87" s="6">
        <v>61.9086024526</v>
      </c>
      <c r="AN87" s="6">
        <v>62.308515795241298</v>
      </c>
      <c r="AO87" s="6">
        <v>62.8154107165753</v>
      </c>
      <c r="AP87" s="6">
        <v>63.454577522396299</v>
      </c>
      <c r="AQ87" s="6">
        <v>64.237238167075603</v>
      </c>
      <c r="AR87" s="6">
        <v>65.102285732866093</v>
      </c>
      <c r="AS87" s="6">
        <v>65.965433816918505</v>
      </c>
      <c r="AT87" s="6">
        <v>66.7393560811078</v>
      </c>
      <c r="AU87" s="6">
        <v>67.316586965365204</v>
      </c>
      <c r="AV87" s="6">
        <v>67.581445270345398</v>
      </c>
      <c r="AW87" s="6">
        <v>67.442648118532702</v>
      </c>
      <c r="AX87" s="6">
        <v>67.021479330081405</v>
      </c>
      <c r="AY87" s="6">
        <v>66.548671960967695</v>
      </c>
      <c r="AZ87" s="6">
        <v>66.234568016895807</v>
      </c>
      <c r="BA87" s="6">
        <v>66.041948276669004</v>
      </c>
      <c r="BB87" s="6">
        <v>65.773876598509105</v>
      </c>
      <c r="BC87" s="6">
        <v>65.242447098494097</v>
      </c>
      <c r="BD87" s="6">
        <v>64.446795109155502</v>
      </c>
      <c r="BE87" s="6">
        <v>63.536486596924298</v>
      </c>
      <c r="BF87" s="6">
        <v>62.658013887330902</v>
      </c>
      <c r="BG87" s="6">
        <v>61.789172376312003</v>
      </c>
      <c r="BH87" s="6">
        <v>60.739060530211297</v>
      </c>
      <c r="BI87" s="6">
        <v>59.316251009617403</v>
      </c>
      <c r="BJ87" s="6">
        <v>57.569695881010297</v>
      </c>
      <c r="BK87" s="6">
        <v>55.847228198888999</v>
      </c>
      <c r="BL87" s="6">
        <v>54.512061255315402</v>
      </c>
      <c r="BM87" s="6">
        <v>53.729214625742998</v>
      </c>
      <c r="BN87" s="6">
        <v>53.356507624882902</v>
      </c>
      <c r="BO87" s="6">
        <v>53.2252405925205</v>
      </c>
      <c r="BP87" s="6">
        <v>53.155443197022599</v>
      </c>
      <c r="BQ87" s="6">
        <v>52.945255786233197</v>
      </c>
      <c r="BR87" s="6">
        <v>52.390632109257801</v>
      </c>
      <c r="BS87" s="6">
        <v>51.398834690700603</v>
      </c>
      <c r="BT87" s="6">
        <v>50.149980310149203</v>
      </c>
      <c r="BU87" s="6">
        <v>48.8652288060035</v>
      </c>
      <c r="BV87" s="6">
        <v>47.7657400166635</v>
      </c>
      <c r="BW87" s="6">
        <v>47.072673780529001</v>
      </c>
      <c r="BX87" s="6">
        <v>47.007189936000003</v>
      </c>
    </row>
    <row r="88" spans="1:76" x14ac:dyDescent="0.2">
      <c r="A88">
        <v>17</v>
      </c>
      <c r="B88" s="6">
        <v>62.613891730399999</v>
      </c>
      <c r="C88" s="6">
        <v>59.673088681808999</v>
      </c>
      <c r="D88" s="6">
        <v>58.082239013056302</v>
      </c>
      <c r="E88" s="6">
        <v>57.543631984879099</v>
      </c>
      <c r="F88" s="6">
        <v>57.759556858014598</v>
      </c>
      <c r="G88" s="6">
        <v>58.432302893200003</v>
      </c>
      <c r="H88" s="6">
        <v>59.264159351172701</v>
      </c>
      <c r="I88" s="6">
        <v>59.969242565609598</v>
      </c>
      <c r="J88" s="6">
        <v>60.4655230340868</v>
      </c>
      <c r="K88" s="6">
        <v>60.842897166096499</v>
      </c>
      <c r="L88" s="6">
        <v>61.194385323843001</v>
      </c>
      <c r="M88" s="6">
        <v>61.490584817652</v>
      </c>
      <c r="N88" s="6">
        <v>61.519528473031201</v>
      </c>
      <c r="O88" s="6">
        <v>61.054551493649697</v>
      </c>
      <c r="P88" s="6">
        <v>59.995421858977899</v>
      </c>
      <c r="Q88" s="6">
        <v>58.585761560391497</v>
      </c>
      <c r="R88" s="6">
        <v>57.127096310722997</v>
      </c>
      <c r="S88" s="6">
        <v>55.8572822518476</v>
      </c>
      <c r="T88" s="6">
        <v>54.683212007027002</v>
      </c>
      <c r="U88" s="6">
        <v>53.404575994584</v>
      </c>
      <c r="V88" s="6">
        <v>51.852823867907503</v>
      </c>
      <c r="W88" s="6">
        <v>50.192887748604797</v>
      </c>
      <c r="X88" s="6">
        <v>48.788756208626801</v>
      </c>
      <c r="Y88" s="6">
        <v>47.993034333786497</v>
      </c>
      <c r="Z88" s="6">
        <v>47.799696069519896</v>
      </c>
      <c r="AA88" s="6">
        <v>47.823155275877298</v>
      </c>
      <c r="AB88" s="6">
        <v>47.662028100096798</v>
      </c>
      <c r="AC88" s="6">
        <v>47.180666858360603</v>
      </c>
      <c r="AD88" s="6">
        <v>46.744374668990403</v>
      </c>
      <c r="AE88" s="6">
        <v>46.7739399195899</v>
      </c>
      <c r="AF88" s="6">
        <v>47.531044368237801</v>
      </c>
      <c r="AG88" s="6">
        <v>48.718619986418602</v>
      </c>
      <c r="AH88" s="6">
        <v>49.917010656529499</v>
      </c>
      <c r="AI88" s="6">
        <v>50.783426048555398</v>
      </c>
      <c r="AJ88" s="6">
        <v>51.497884218909697</v>
      </c>
      <c r="AK88" s="6">
        <v>52.458113044017097</v>
      </c>
      <c r="AL88" s="6">
        <v>54.029553354290599</v>
      </c>
      <c r="AM88" s="6">
        <v>56.100419211397302</v>
      </c>
      <c r="AN88" s="6">
        <v>58.199870980893003</v>
      </c>
      <c r="AO88" s="6">
        <v>59.854313387321099</v>
      </c>
      <c r="AP88" s="6">
        <v>60.836363430892</v>
      </c>
      <c r="AQ88" s="6">
        <v>61.245884676925201</v>
      </c>
      <c r="AR88" s="6">
        <v>61.205466818450802</v>
      </c>
      <c r="AS88" s="6">
        <v>60.866312186757</v>
      </c>
      <c r="AT88" s="6">
        <v>60.448333505884499</v>
      </c>
      <c r="AU88" s="6">
        <v>60.181545630198599</v>
      </c>
      <c r="AV88" s="6">
        <v>60.266364247706498</v>
      </c>
      <c r="AW88" s="6">
        <v>60.7682936695508</v>
      </c>
      <c r="AX88" s="6">
        <v>61.7144215578261</v>
      </c>
      <c r="AY88" s="6">
        <v>63.095372433215097</v>
      </c>
      <c r="AZ88" s="6">
        <v>64.572655384416095</v>
      </c>
      <c r="BA88" s="6">
        <v>65.633195741278001</v>
      </c>
      <c r="BB88" s="6">
        <v>65.788431658227196</v>
      </c>
      <c r="BC88" s="6">
        <v>65.093321348008203</v>
      </c>
      <c r="BD88" s="6">
        <v>64.116373382947998</v>
      </c>
      <c r="BE88" s="6">
        <v>63.442699213259502</v>
      </c>
      <c r="BF88" s="6">
        <v>63.394933163507602</v>
      </c>
      <c r="BG88" s="6">
        <v>63.8559774141291</v>
      </c>
      <c r="BH88" s="6">
        <v>64.666748764574294</v>
      </c>
      <c r="BI88" s="6">
        <v>65.600092392620198</v>
      </c>
      <c r="BJ88" s="6">
        <v>66.218697132341106</v>
      </c>
      <c r="BK88" s="6">
        <v>66.044822696518693</v>
      </c>
      <c r="BL88" s="6">
        <v>64.723294263590702</v>
      </c>
      <c r="BM88" s="6">
        <v>62.626776709108903</v>
      </c>
      <c r="BN88" s="6">
        <v>60.3955566028852</v>
      </c>
      <c r="BO88" s="6">
        <v>58.627666377003898</v>
      </c>
      <c r="BP88" s="6">
        <v>57.398100815162699</v>
      </c>
      <c r="BQ88" s="6">
        <v>56.431119095355299</v>
      </c>
      <c r="BR88" s="6">
        <v>55.449870955776497</v>
      </c>
      <c r="BS88" s="6">
        <v>54.348797772085298</v>
      </c>
      <c r="BT88" s="6">
        <v>53.225443018682</v>
      </c>
      <c r="BU88" s="6">
        <v>52.189133610099098</v>
      </c>
      <c r="BV88" s="6">
        <v>51.3491964608694</v>
      </c>
      <c r="BW88" s="6">
        <v>50.814958485525501</v>
      </c>
      <c r="BX88" s="6">
        <v>50.695746598600003</v>
      </c>
    </row>
    <row r="89" spans="1:76" x14ac:dyDescent="0.2">
      <c r="A89">
        <v>18</v>
      </c>
      <c r="B89" s="6">
        <v>54.111367382399997</v>
      </c>
      <c r="C89" s="6">
        <v>53.343225091383502</v>
      </c>
      <c r="D89" s="6">
        <v>52.856834199386</v>
      </c>
      <c r="E89" s="6">
        <v>52.584173401236299</v>
      </c>
      <c r="F89" s="6">
        <v>52.457221391763298</v>
      </c>
      <c r="G89" s="6">
        <v>52.407956865796002</v>
      </c>
      <c r="H89" s="6">
        <v>52.368358518163099</v>
      </c>
      <c r="I89" s="6">
        <v>52.2704050436936</v>
      </c>
      <c r="J89" s="6">
        <v>52.070589552061897</v>
      </c>
      <c r="K89" s="6">
        <v>51.838542241756599</v>
      </c>
      <c r="L89" s="6">
        <v>51.6765097402184</v>
      </c>
      <c r="M89" s="6">
        <v>51.683951057619801</v>
      </c>
      <c r="N89" s="6">
        <v>51.868129353739299</v>
      </c>
      <c r="O89" s="6">
        <v>52.125197318431098</v>
      </c>
      <c r="P89" s="6">
        <v>52.3446926926418</v>
      </c>
      <c r="Q89" s="6">
        <v>52.457933967962497</v>
      </c>
      <c r="R89" s="6">
        <v>52.618964722230103</v>
      </c>
      <c r="S89" s="6">
        <v>53.055747385748198</v>
      </c>
      <c r="T89" s="6">
        <v>53.989824167155902</v>
      </c>
      <c r="U89" s="6">
        <v>55.360466041264303</v>
      </c>
      <c r="V89" s="6">
        <v>56.721384295694698</v>
      </c>
      <c r="W89" s="6">
        <v>57.598531841060897</v>
      </c>
      <c r="X89" s="6">
        <v>57.615603930911398</v>
      </c>
      <c r="Y89" s="6">
        <v>56.999492777738197</v>
      </c>
      <c r="Z89" s="6">
        <v>56.206966104267998</v>
      </c>
      <c r="AA89" s="6">
        <v>55.691083029000097</v>
      </c>
      <c r="AB89" s="6">
        <v>55.655235765969501</v>
      </c>
      <c r="AC89" s="6">
        <v>55.915832827291297</v>
      </c>
      <c r="AD89" s="6">
        <v>56.2559938044853</v>
      </c>
      <c r="AE89" s="6">
        <v>56.482766394914201</v>
      </c>
      <c r="AF89" s="6">
        <v>56.574732569864302</v>
      </c>
      <c r="AG89" s="6">
        <v>56.585326948433597</v>
      </c>
      <c r="AH89" s="6">
        <v>56.568425130576003</v>
      </c>
      <c r="AI89" s="6">
        <v>56.589166015118501</v>
      </c>
      <c r="AJ89" s="6">
        <v>56.732532591298501</v>
      </c>
      <c r="AK89" s="6">
        <v>57.085527808696902</v>
      </c>
      <c r="AL89" s="6">
        <v>57.726434440876297</v>
      </c>
      <c r="AM89" s="6">
        <v>58.660578300472899</v>
      </c>
      <c r="AN89" s="6">
        <v>59.856931263188997</v>
      </c>
      <c r="AO89" s="6">
        <v>61.283388601156901</v>
      </c>
      <c r="AP89" s="6">
        <v>62.7971268629421</v>
      </c>
      <c r="AQ89" s="6">
        <v>64.033126536094102</v>
      </c>
      <c r="AR89" s="6">
        <v>64.599810138396293</v>
      </c>
      <c r="AS89" s="6">
        <v>64.165969117040007</v>
      </c>
      <c r="AT89" s="6">
        <v>62.993459281722401</v>
      </c>
      <c r="AU89" s="6">
        <v>61.680753592520297</v>
      </c>
      <c r="AV89" s="6">
        <v>60.829102571825203</v>
      </c>
      <c r="AW89" s="6">
        <v>60.778952216118597</v>
      </c>
      <c r="AX89" s="6">
        <v>61.273082089287101</v>
      </c>
      <c r="AY89" s="6">
        <v>61.970900512079197</v>
      </c>
      <c r="AZ89" s="6">
        <v>62.552268052100999</v>
      </c>
      <c r="BA89" s="6">
        <v>62.934802646682598</v>
      </c>
      <c r="BB89" s="6">
        <v>63.189514084588602</v>
      </c>
      <c r="BC89" s="6">
        <v>63.389845686165401</v>
      </c>
      <c r="BD89" s="6">
        <v>63.546757139625001</v>
      </c>
      <c r="BE89" s="6">
        <v>63.507250098466201</v>
      </c>
      <c r="BF89" s="6">
        <v>63.091758372603202</v>
      </c>
      <c r="BG89" s="6">
        <v>62.145990603610798</v>
      </c>
      <c r="BH89" s="6">
        <v>60.866719048427399</v>
      </c>
      <c r="BI89" s="6">
        <v>59.707732356403397</v>
      </c>
      <c r="BJ89" s="6">
        <v>59.128562368513897</v>
      </c>
      <c r="BK89" s="6">
        <v>59.3657859774152</v>
      </c>
      <c r="BL89" s="6">
        <v>59.984193942238498</v>
      </c>
      <c r="BM89" s="6">
        <v>60.422557410205499</v>
      </c>
      <c r="BN89" s="6">
        <v>60.150480045826498</v>
      </c>
      <c r="BO89" s="6">
        <v>59.155455452438503</v>
      </c>
      <c r="BP89" s="6">
        <v>57.8547054430841</v>
      </c>
      <c r="BQ89" s="6">
        <v>56.678447450281702</v>
      </c>
      <c r="BR89" s="6">
        <v>55.930780759366698</v>
      </c>
      <c r="BS89" s="6">
        <v>55.4783367759144</v>
      </c>
      <c r="BT89" s="6">
        <v>55.092956866279302</v>
      </c>
      <c r="BU89" s="6">
        <v>54.546482396815897</v>
      </c>
      <c r="BV89" s="6">
        <v>53.610754733878501</v>
      </c>
      <c r="BW89" s="6">
        <v>52.0576152438218</v>
      </c>
      <c r="BX89" s="6">
        <v>49.658905292999997</v>
      </c>
    </row>
    <row r="90" spans="1:76" x14ac:dyDescent="0.2">
      <c r="A90">
        <v>19</v>
      </c>
      <c r="B90" s="6">
        <v>51.996623335400002</v>
      </c>
      <c r="C90" s="6">
        <v>51.235083023001103</v>
      </c>
      <c r="D90" s="6">
        <v>50.694050127477801</v>
      </c>
      <c r="E90" s="6">
        <v>50.3354411929976</v>
      </c>
      <c r="F90" s="6">
        <v>50.121172763727998</v>
      </c>
      <c r="G90" s="6">
        <v>50.013161383836497</v>
      </c>
      <c r="H90" s="6">
        <v>49.973323597490399</v>
      </c>
      <c r="I90" s="6">
        <v>49.963575948857397</v>
      </c>
      <c r="J90" s="6">
        <v>49.945834982104699</v>
      </c>
      <c r="K90" s="6">
        <v>49.892103070616798</v>
      </c>
      <c r="L90" s="6">
        <v>49.854481126514997</v>
      </c>
      <c r="M90" s="6">
        <v>49.9232668320453</v>
      </c>
      <c r="N90" s="6">
        <v>50.188993107452802</v>
      </c>
      <c r="O90" s="6">
        <v>50.729584297443203</v>
      </c>
      <c r="P90" s="6">
        <v>51.476390056076099</v>
      </c>
      <c r="Q90" s="6">
        <v>52.2661957208648</v>
      </c>
      <c r="R90" s="6">
        <v>52.934210557380403</v>
      </c>
      <c r="S90" s="6">
        <v>53.324043894196997</v>
      </c>
      <c r="T90" s="6">
        <v>53.430102990917</v>
      </c>
      <c r="U90" s="6">
        <v>53.377231285451998</v>
      </c>
      <c r="V90" s="6">
        <v>53.294573047971397</v>
      </c>
      <c r="W90" s="6">
        <v>53.308142778000501</v>
      </c>
      <c r="X90" s="6">
        <v>53.449034899755397</v>
      </c>
      <c r="Y90" s="6">
        <v>53.638606254250497</v>
      </c>
      <c r="Z90" s="6">
        <v>53.792100849211401</v>
      </c>
      <c r="AA90" s="6">
        <v>53.825683406612796</v>
      </c>
      <c r="AB90" s="6">
        <v>53.710761503373398</v>
      </c>
      <c r="AC90" s="6">
        <v>53.504369141575197</v>
      </c>
      <c r="AD90" s="6">
        <v>53.270906037292697</v>
      </c>
      <c r="AE90" s="6">
        <v>53.074591392541699</v>
      </c>
      <c r="AF90" s="6">
        <v>52.950333439018998</v>
      </c>
      <c r="AG90" s="6">
        <v>52.871575371356002</v>
      </c>
      <c r="AH90" s="6">
        <v>52.804020843907303</v>
      </c>
      <c r="AI90" s="6">
        <v>52.713415827843697</v>
      </c>
      <c r="AJ90" s="6">
        <v>52.607653843177403</v>
      </c>
      <c r="AK90" s="6">
        <v>52.615866088063697</v>
      </c>
      <c r="AL90" s="6">
        <v>52.888849970504097</v>
      </c>
      <c r="AM90" s="6">
        <v>53.577402898499997</v>
      </c>
      <c r="AN90" s="6">
        <v>54.754860797545298</v>
      </c>
      <c r="AO90" s="6">
        <v>56.184713663103501</v>
      </c>
      <c r="AP90" s="6">
        <v>57.5529900081305</v>
      </c>
      <c r="AQ90" s="6">
        <v>58.545718345582301</v>
      </c>
      <c r="AR90" s="6">
        <v>58.9086063585478</v>
      </c>
      <c r="AS90" s="6">
        <v>58.721308648928499</v>
      </c>
      <c r="AT90" s="6">
        <v>58.179574454275297</v>
      </c>
      <c r="AU90" s="6">
        <v>57.479269573018499</v>
      </c>
      <c r="AV90" s="6">
        <v>56.804705407349601</v>
      </c>
      <c r="AW90" s="6">
        <v>56.248431915279298</v>
      </c>
      <c r="AX90" s="6">
        <v>55.859240568771497</v>
      </c>
      <c r="AY90" s="6">
        <v>55.685653349498899</v>
      </c>
      <c r="AZ90" s="6">
        <v>55.763694327362202</v>
      </c>
      <c r="BA90" s="6">
        <v>55.984099347914203</v>
      </c>
      <c r="BB90" s="6">
        <v>56.143869918418503</v>
      </c>
      <c r="BC90" s="6">
        <v>56.038445307167201</v>
      </c>
      <c r="BD90" s="6">
        <v>55.4753785396288</v>
      </c>
      <c r="BE90" s="6">
        <v>54.479688810103298</v>
      </c>
      <c r="BF90" s="6">
        <v>53.264497734325801</v>
      </c>
      <c r="BG90" s="6">
        <v>52.049129171706099</v>
      </c>
      <c r="BH90" s="6">
        <v>51.048854774244802</v>
      </c>
      <c r="BI90" s="6">
        <v>50.356050341115299</v>
      </c>
      <c r="BJ90" s="6">
        <v>49.921011149211203</v>
      </c>
      <c r="BK90" s="6">
        <v>49.686118007830601</v>
      </c>
      <c r="BL90" s="6">
        <v>49.5939917368975</v>
      </c>
      <c r="BM90" s="6">
        <v>49.601653793896403</v>
      </c>
      <c r="BN90" s="6">
        <v>49.688446624530698</v>
      </c>
      <c r="BO90" s="6">
        <v>49.835632759512002</v>
      </c>
      <c r="BP90" s="6">
        <v>50.024402368291597</v>
      </c>
      <c r="BQ90" s="6">
        <v>50.224195960691603</v>
      </c>
      <c r="BR90" s="6">
        <v>50.379815037428003</v>
      </c>
      <c r="BS90" s="6">
        <v>50.4329586101845</v>
      </c>
      <c r="BT90" s="6">
        <v>50.325325690644902</v>
      </c>
      <c r="BU90" s="6">
        <v>49.9986152904929</v>
      </c>
      <c r="BV90" s="6">
        <v>49.394526421412301</v>
      </c>
      <c r="BW90" s="6">
        <v>48.454758095086703</v>
      </c>
      <c r="BX90" s="6">
        <v>47.121009323199999</v>
      </c>
    </row>
    <row r="91" spans="1:76" x14ac:dyDescent="0.2">
      <c r="A91">
        <v>20</v>
      </c>
      <c r="B91" s="6">
        <v>49.5934913834</v>
      </c>
      <c r="C91" s="6">
        <v>50.129016040345</v>
      </c>
      <c r="D91" s="6">
        <v>50.145846796887596</v>
      </c>
      <c r="E91" s="6">
        <v>49.792463200391701</v>
      </c>
      <c r="F91" s="6">
        <v>49.217344798221099</v>
      </c>
      <c r="G91" s="6">
        <v>48.568971137739503</v>
      </c>
      <c r="H91" s="6">
        <v>47.995821766310797</v>
      </c>
      <c r="I91" s="6">
        <v>47.646376231298703</v>
      </c>
      <c r="J91" s="6">
        <v>47.658247439499902</v>
      </c>
      <c r="K91" s="6">
        <v>48.006451157372801</v>
      </c>
      <c r="L91" s="6">
        <v>48.540835550769302</v>
      </c>
      <c r="M91" s="6">
        <v>49.108029040187802</v>
      </c>
      <c r="N91" s="6">
        <v>49.580988208068902</v>
      </c>
      <c r="O91" s="6">
        <v>49.975072850210999</v>
      </c>
      <c r="P91" s="6">
        <v>50.353567962545903</v>
      </c>
      <c r="Q91" s="6">
        <v>50.779551651584299</v>
      </c>
      <c r="R91" s="6">
        <v>51.264584991542797</v>
      </c>
      <c r="S91" s="6">
        <v>51.705287753452097</v>
      </c>
      <c r="T91" s="6">
        <v>51.982727396706998</v>
      </c>
      <c r="U91" s="6">
        <v>51.985103343253101</v>
      </c>
      <c r="V91" s="6">
        <v>51.764650153699399</v>
      </c>
      <c r="W91" s="6">
        <v>51.537637527319298</v>
      </c>
      <c r="X91" s="6">
        <v>51.527467125936397</v>
      </c>
      <c r="Y91" s="6">
        <v>51.915362289456603</v>
      </c>
      <c r="Z91" s="6">
        <v>52.570822197360698</v>
      </c>
      <c r="AA91" s="6">
        <v>53.223630337776399</v>
      </c>
      <c r="AB91" s="6">
        <v>53.602994767260199</v>
      </c>
      <c r="AC91" s="6">
        <v>53.549066991044903</v>
      </c>
      <c r="AD91" s="6">
        <v>53.231651881454098</v>
      </c>
      <c r="AE91" s="6">
        <v>52.881502143580803</v>
      </c>
      <c r="AF91" s="6">
        <v>52.7259719314984</v>
      </c>
      <c r="AG91" s="6">
        <v>52.860296728386302</v>
      </c>
      <c r="AH91" s="6">
        <v>53.208085190925701</v>
      </c>
      <c r="AI91" s="6">
        <v>53.681475866105998</v>
      </c>
      <c r="AJ91" s="6">
        <v>54.192344776352101</v>
      </c>
      <c r="AK91" s="6">
        <v>54.649857741514197</v>
      </c>
      <c r="AL91" s="6">
        <v>54.961581707345502</v>
      </c>
      <c r="AM91" s="6">
        <v>55.035062954399997</v>
      </c>
      <c r="AN91" s="6">
        <v>54.821174534609099</v>
      </c>
      <c r="AO91" s="6">
        <v>54.444096585412701</v>
      </c>
      <c r="AP91" s="6">
        <v>54.071336015627899</v>
      </c>
      <c r="AQ91" s="6">
        <v>53.868540434889603</v>
      </c>
      <c r="AR91" s="6">
        <v>53.857502786476303</v>
      </c>
      <c r="AS91" s="6">
        <v>53.816172369067402</v>
      </c>
      <c r="AT91" s="6">
        <v>53.498878495434802</v>
      </c>
      <c r="AU91" s="6">
        <v>52.683514165745599</v>
      </c>
      <c r="AV91" s="6">
        <v>51.500554961932103</v>
      </c>
      <c r="AW91" s="6">
        <v>50.3518952355519</v>
      </c>
      <c r="AX91" s="6">
        <v>49.646411171465402</v>
      </c>
      <c r="AY91" s="6">
        <v>49.701788340178901</v>
      </c>
      <c r="AZ91" s="6">
        <v>50.342482418650697</v>
      </c>
      <c r="BA91" s="6">
        <v>51.2269546459137</v>
      </c>
      <c r="BB91" s="6">
        <v>52.013948408458504</v>
      </c>
      <c r="BC91" s="6">
        <v>52.448541435037498</v>
      </c>
      <c r="BD91" s="6">
        <v>52.468434774637302</v>
      </c>
      <c r="BE91" s="6">
        <v>52.037392673908897</v>
      </c>
      <c r="BF91" s="6">
        <v>51.126376663943603</v>
      </c>
      <c r="BG91" s="6">
        <v>49.871885817964198</v>
      </c>
      <c r="BH91" s="6">
        <v>48.5759567513254</v>
      </c>
      <c r="BI91" s="6">
        <v>47.547823363822403</v>
      </c>
      <c r="BJ91" s="6">
        <v>47.040105188511397</v>
      </c>
      <c r="BK91" s="6">
        <v>46.887006204271103</v>
      </c>
      <c r="BL91" s="6">
        <v>46.735195300158097</v>
      </c>
      <c r="BM91" s="6">
        <v>46.230577394910497</v>
      </c>
      <c r="BN91" s="6">
        <v>45.179132305080898</v>
      </c>
      <c r="BO91" s="6">
        <v>43.862480632512998</v>
      </c>
      <c r="BP91" s="6">
        <v>42.650181638060701</v>
      </c>
      <c r="BQ91" s="6">
        <v>41.9048097518086</v>
      </c>
      <c r="BR91" s="6">
        <v>41.717404107685397</v>
      </c>
      <c r="BS91" s="6">
        <v>41.826269885770898</v>
      </c>
      <c r="BT91" s="6">
        <v>41.946138462298599</v>
      </c>
      <c r="BU91" s="6">
        <v>41.791741213501901</v>
      </c>
      <c r="BV91" s="6">
        <v>41.077809515614199</v>
      </c>
      <c r="BW91" s="6">
        <v>39.519074744869101</v>
      </c>
      <c r="BX91" s="6">
        <v>36.830268277499997</v>
      </c>
    </row>
    <row r="93" spans="1:76" x14ac:dyDescent="0.2">
      <c r="A93" s="1" t="s">
        <v>13</v>
      </c>
      <c r="B93" s="22">
        <v>9.6206893706618501E-3</v>
      </c>
      <c r="C93" s="22">
        <v>3.89784600639342E-3</v>
      </c>
      <c r="D93" s="22">
        <v>2.01179496969672E-3</v>
      </c>
      <c r="E93" s="22">
        <v>1.2919037847775E-3</v>
      </c>
      <c r="F93" s="22">
        <v>1.0028547664686601E-3</v>
      </c>
      <c r="G93" s="22">
        <v>9.1453858643786301E-4</v>
      </c>
      <c r="H93" s="22">
        <v>8.8810808972061795E-4</v>
      </c>
      <c r="I93" s="22">
        <v>7.8069082880327699E-4</v>
      </c>
      <c r="J93" s="22">
        <v>5.3553021382968301E-4</v>
      </c>
      <c r="K93" s="22">
        <v>2.7267187259993902E-4</v>
      </c>
      <c r="L93" s="22">
        <v>1.12611825083375E-4</v>
      </c>
      <c r="M93" s="22">
        <v>4.5126655676242001E-5</v>
      </c>
      <c r="N93" s="22">
        <v>2.02936889202032E-5</v>
      </c>
      <c r="O93" s="22">
        <v>1.0702892977665399E-5</v>
      </c>
      <c r="P93" s="22">
        <v>6.8735140418274596E-6</v>
      </c>
      <c r="Q93" s="22">
        <v>6.2289273292659397E-6</v>
      </c>
      <c r="R93" s="22">
        <v>9.8225110738425803E-6</v>
      </c>
      <c r="S93" s="22">
        <v>2.67046228392687E-5</v>
      </c>
      <c r="T93" s="22">
        <v>8.8739463509734899E-5</v>
      </c>
      <c r="U93" s="22">
        <v>2.5765937185007198E-4</v>
      </c>
      <c r="V93" s="22">
        <v>5.8001511719130204E-4</v>
      </c>
      <c r="W93" s="22">
        <v>1.0052966627839301E-3</v>
      </c>
      <c r="X93" s="22">
        <v>1.35711009861583E-3</v>
      </c>
      <c r="Y93" s="22">
        <v>1.4821090646707201E-3</v>
      </c>
      <c r="Z93" s="22">
        <v>1.4117581852853801E-3</v>
      </c>
      <c r="AA93" s="22">
        <v>1.28718071044787E-3</v>
      </c>
      <c r="AB93" s="22">
        <v>1.2263859052208401E-3</v>
      </c>
      <c r="AC93" s="22">
        <v>1.28925706212235E-3</v>
      </c>
      <c r="AD93" s="22">
        <v>1.47396552575907E-3</v>
      </c>
      <c r="AE93" s="22">
        <v>1.71757494195768E-3</v>
      </c>
      <c r="AF93" s="22">
        <v>1.9201558431045701E-3</v>
      </c>
      <c r="AG93" s="22">
        <v>1.9845171692606202E-3</v>
      </c>
      <c r="AH93" s="22">
        <v>1.9028167260464199E-3</v>
      </c>
      <c r="AI93" s="22">
        <v>1.84244887021068E-3</v>
      </c>
      <c r="AJ93" s="22">
        <v>2.0074806924077499E-3</v>
      </c>
      <c r="AK93" s="22">
        <v>2.4350466007154702E-3</v>
      </c>
      <c r="AL93" s="22">
        <v>2.9947705840413E-3</v>
      </c>
      <c r="AM93" s="22">
        <v>3.6916785530707302E-3</v>
      </c>
      <c r="AN93" s="22">
        <v>4.8532156075766801E-3</v>
      </c>
      <c r="AO93" s="22">
        <v>6.83216798305342E-3</v>
      </c>
      <c r="AP93" s="22">
        <v>9.5017065102483995E-3</v>
      </c>
      <c r="AQ93" s="22">
        <v>1.20638675760042E-2</v>
      </c>
      <c r="AR93" s="22">
        <v>1.35277785812127E-2</v>
      </c>
      <c r="AS93" s="22">
        <v>1.35469295716089E-2</v>
      </c>
      <c r="AT93" s="22">
        <v>1.2739595594446601E-2</v>
      </c>
      <c r="AU93" s="22">
        <v>1.2044354312993199E-2</v>
      </c>
      <c r="AV93" s="22">
        <v>1.1895140205140899E-2</v>
      </c>
      <c r="AW93" s="22">
        <v>1.20909799513832E-2</v>
      </c>
      <c r="AX93" s="22">
        <v>1.2091428224359701E-2</v>
      </c>
      <c r="AY93" s="22">
        <v>1.13459016770399E-2</v>
      </c>
      <c r="AZ93" s="22">
        <v>9.7455595300208805E-3</v>
      </c>
      <c r="BA93" s="22">
        <v>7.7438847595020502E-3</v>
      </c>
      <c r="BB93" s="22">
        <v>5.8740148204035102E-3</v>
      </c>
      <c r="BC93" s="22">
        <v>4.4327178748170297E-3</v>
      </c>
      <c r="BD93" s="22">
        <v>3.5153216138632498E-3</v>
      </c>
      <c r="BE93" s="22">
        <v>3.0612766974322798E-3</v>
      </c>
      <c r="BF93" s="22">
        <v>2.8985499372117299E-3</v>
      </c>
      <c r="BG93" s="22">
        <v>2.84356726529189E-3</v>
      </c>
      <c r="BH93" s="22">
        <v>2.75038648744441E-3</v>
      </c>
      <c r="BI93" s="22">
        <v>2.4669008094890801E-3</v>
      </c>
      <c r="BJ93" s="22">
        <v>1.9450762139252599E-3</v>
      </c>
      <c r="BK93" s="22">
        <v>1.37501526961958E-3</v>
      </c>
      <c r="BL93" s="22">
        <v>9.7722746639250491E-4</v>
      </c>
      <c r="BM93" s="22">
        <v>7.98721544835734E-4</v>
      </c>
      <c r="BN93" s="22">
        <v>7.9790537365431703E-4</v>
      </c>
      <c r="BO93" s="22">
        <v>9.5471629734189501E-4</v>
      </c>
      <c r="BP93" s="22">
        <v>1.22768716963284E-3</v>
      </c>
      <c r="BQ93" s="22">
        <v>1.4407380093927099E-3</v>
      </c>
      <c r="BR93" s="22">
        <v>1.4133935913869201E-3</v>
      </c>
      <c r="BS93" s="22">
        <v>1.22743396948222E-3</v>
      </c>
      <c r="BT93" s="22">
        <v>1.0933738081662101E-3</v>
      </c>
      <c r="BU93" s="22">
        <v>1.12111346281307E-3</v>
      </c>
      <c r="BV93" s="22">
        <v>1.3709993974700999E-3</v>
      </c>
      <c r="BW93" s="22">
        <v>2.2123230848353202E-3</v>
      </c>
      <c r="BX93" s="22">
        <v>5.9098363130742904E-3</v>
      </c>
    </row>
    <row r="95" spans="1:76" x14ac:dyDescent="0.2">
      <c r="A95" s="17" t="s">
        <v>19</v>
      </c>
      <c r="B95" s="17"/>
      <c r="C95" s="17"/>
      <c r="D95" s="17"/>
      <c r="E95" s="17"/>
      <c r="F95" s="17"/>
      <c r="G95" s="17"/>
      <c r="H95" s="17"/>
      <c r="I95" s="17"/>
      <c r="J95" s="17"/>
      <c r="K95" s="17"/>
      <c r="L95" s="17"/>
      <c r="M95" s="17"/>
      <c r="N95" s="17"/>
      <c r="O95" s="17"/>
      <c r="P95" s="17"/>
      <c r="Q95" s="17"/>
      <c r="R95" s="17"/>
      <c r="S95" s="17"/>
      <c r="T95" s="17"/>
      <c r="U95" s="17"/>
      <c r="V95" s="17"/>
      <c r="W95" s="17"/>
      <c r="X95" s="17"/>
      <c r="Y95" s="17"/>
      <c r="Z95" s="17"/>
      <c r="AA95" s="17"/>
      <c r="AB95" s="17"/>
      <c r="AC95" s="17"/>
      <c r="AD95" s="17"/>
      <c r="AE95" s="17"/>
      <c r="AF95" s="17"/>
      <c r="AG95" s="17"/>
      <c r="AH95" s="17"/>
      <c r="AI95" s="17"/>
      <c r="AJ95" s="17"/>
      <c r="AK95" s="17"/>
      <c r="AL95" s="17"/>
      <c r="AM95" s="17"/>
      <c r="AN95" s="17"/>
      <c r="AO95" s="17"/>
      <c r="AP95" s="17"/>
      <c r="AQ95" s="17"/>
      <c r="AR95" s="17"/>
      <c r="AS95" s="17"/>
      <c r="AT95" s="17"/>
      <c r="AU95" s="17"/>
      <c r="AV95" s="17"/>
      <c r="AW95" s="17"/>
      <c r="AX95" s="17"/>
      <c r="AY95" s="17"/>
      <c r="AZ95" s="17"/>
      <c r="BA95" s="17"/>
      <c r="BB95" s="17"/>
      <c r="BC95" s="17"/>
      <c r="BD95" s="17"/>
      <c r="BE95" s="17"/>
      <c r="BF95" s="17"/>
      <c r="BG95" s="17"/>
      <c r="BH95" s="17"/>
      <c r="BI95" s="17"/>
      <c r="BJ95" s="17"/>
      <c r="BK95" s="17"/>
      <c r="BL95" s="17"/>
      <c r="BM95" s="17"/>
      <c r="BN95" s="17"/>
      <c r="BO95" s="17"/>
      <c r="BP95" s="17"/>
      <c r="BQ95" s="17"/>
      <c r="BR95" s="17"/>
      <c r="BS95" s="17"/>
      <c r="BT95" s="17"/>
      <c r="BU95" s="17"/>
      <c r="BV95" s="17"/>
      <c r="BW95" s="17"/>
      <c r="BX95" s="17"/>
    </row>
    <row r="96" spans="1:76" x14ac:dyDescent="0.2">
      <c r="A96" s="1" t="s">
        <v>11</v>
      </c>
      <c r="B96" s="1" t="s">
        <v>7</v>
      </c>
      <c r="BX96" s="1" t="s">
        <v>38</v>
      </c>
    </row>
    <row r="97" spans="1:76" x14ac:dyDescent="0.2">
      <c r="A97">
        <v>1</v>
      </c>
      <c r="B97" s="6">
        <v>9.0513597945500006</v>
      </c>
      <c r="C97" s="6">
        <v>9.4660883662678295</v>
      </c>
      <c r="D97" s="6">
        <v>9.7551470820470492</v>
      </c>
      <c r="E97" s="6">
        <v>9.9411672028688898</v>
      </c>
      <c r="F97" s="6">
        <v>10.046779989714601</v>
      </c>
      <c r="G97" s="6">
        <v>10.0946167035654</v>
      </c>
      <c r="H97" s="6">
        <v>10.107308605402601</v>
      </c>
      <c r="I97" s="6">
        <v>10.107486956207399</v>
      </c>
      <c r="J97" s="6">
        <v>10.1175710077767</v>
      </c>
      <c r="K97" s="6">
        <v>10.1568077263357</v>
      </c>
      <c r="L97" s="6">
        <v>10.2420020463945</v>
      </c>
      <c r="M97" s="6">
        <v>10.3898960849272</v>
      </c>
      <c r="N97" s="6">
        <v>10.607130087522799</v>
      </c>
      <c r="O97" s="6">
        <v>10.845705508452999</v>
      </c>
      <c r="P97" s="6">
        <v>11.039235347492999</v>
      </c>
      <c r="Q97" s="6">
        <v>11.1215085480979</v>
      </c>
      <c r="R97" s="6">
        <v>11.0665518322359</v>
      </c>
      <c r="S97" s="6">
        <v>10.938167720162401</v>
      </c>
      <c r="T97" s="6">
        <v>10.8123059860234</v>
      </c>
      <c r="U97" s="6">
        <v>10.7618954512263</v>
      </c>
      <c r="V97" s="6">
        <v>10.790383024186699</v>
      </c>
      <c r="W97" s="6">
        <v>10.831733700328799</v>
      </c>
      <c r="X97" s="6">
        <v>10.8168915223378</v>
      </c>
      <c r="Y97" s="6">
        <v>10.691415805714</v>
      </c>
      <c r="Z97" s="6">
        <v>10.5088818666039</v>
      </c>
      <c r="AA97" s="6">
        <v>10.371278112353201</v>
      </c>
      <c r="AB97" s="6">
        <v>10.380783385546399</v>
      </c>
      <c r="AC97" s="6">
        <v>10.5892455436798</v>
      </c>
      <c r="AD97" s="6">
        <v>10.8989607681346</v>
      </c>
      <c r="AE97" s="6">
        <v>11.1845754376324</v>
      </c>
      <c r="AF97" s="6">
        <v>11.323128681339201</v>
      </c>
      <c r="AG97" s="6">
        <v>11.2846778019408</v>
      </c>
      <c r="AH97" s="6">
        <v>11.1601139995573</v>
      </c>
      <c r="AI97" s="6">
        <v>11.048404007058201</v>
      </c>
      <c r="AJ97" s="6">
        <v>11.039228557087901</v>
      </c>
      <c r="AK97" s="6">
        <v>11.126403289585101</v>
      </c>
      <c r="AL97" s="6">
        <v>11.247188583641201</v>
      </c>
      <c r="AM97" s="6">
        <v>11.338113850399999</v>
      </c>
      <c r="AN97" s="6">
        <v>11.354363321190201</v>
      </c>
      <c r="AO97" s="6">
        <v>11.325740508081999</v>
      </c>
      <c r="AP97" s="6">
        <v>11.3007037433308</v>
      </c>
      <c r="AQ97" s="6">
        <v>11.3272091320191</v>
      </c>
      <c r="AR97" s="6">
        <v>11.414355276872399</v>
      </c>
      <c r="AS97" s="6">
        <v>11.505374616973899</v>
      </c>
      <c r="AT97" s="6">
        <v>11.5371194462139</v>
      </c>
      <c r="AU97" s="6">
        <v>11.4501651048128</v>
      </c>
      <c r="AV97" s="6">
        <v>11.240794737341799</v>
      </c>
      <c r="AW97" s="6">
        <v>10.9481754664737</v>
      </c>
      <c r="AX97" s="6">
        <v>10.612577539719901</v>
      </c>
      <c r="AY97" s="6">
        <v>10.2784002611935</v>
      </c>
      <c r="AZ97" s="6">
        <v>10.0123760902624</v>
      </c>
      <c r="BA97" s="6">
        <v>9.8887536153899003</v>
      </c>
      <c r="BB97" s="6">
        <v>9.9814555286680999</v>
      </c>
      <c r="BC97" s="6">
        <v>10.2941137233144</v>
      </c>
      <c r="BD97" s="6">
        <v>10.6735320365663</v>
      </c>
      <c r="BE97" s="6">
        <v>10.945294441850301</v>
      </c>
      <c r="BF97" s="6">
        <v>10.942366509879999</v>
      </c>
      <c r="BG97" s="6">
        <v>10.6674905489796</v>
      </c>
      <c r="BH97" s="6">
        <v>10.293185605083499</v>
      </c>
      <c r="BI97" s="6">
        <v>9.9993523214133901</v>
      </c>
      <c r="BJ97" s="6">
        <v>9.9417627266772293</v>
      </c>
      <c r="BK97" s="6">
        <v>10.097863307941701</v>
      </c>
      <c r="BL97" s="6">
        <v>10.365174516696401</v>
      </c>
      <c r="BM97" s="6">
        <v>10.640860168116101</v>
      </c>
      <c r="BN97" s="6">
        <v>10.8491194293038</v>
      </c>
      <c r="BO97" s="6">
        <v>10.994483338237901</v>
      </c>
      <c r="BP97" s="6">
        <v>11.0963350591632</v>
      </c>
      <c r="BQ97" s="6">
        <v>11.1736401712716</v>
      </c>
      <c r="BR97" s="6">
        <v>11.229130634823299</v>
      </c>
      <c r="BS97" s="6">
        <v>11.2444503649062</v>
      </c>
      <c r="BT97" s="6">
        <v>11.199833927055099</v>
      </c>
      <c r="BU97" s="6">
        <v>11.0755158868043</v>
      </c>
      <c r="BV97" s="6">
        <v>10.851730809688499</v>
      </c>
      <c r="BW97" s="6">
        <v>10.508713261242301</v>
      </c>
      <c r="BX97" s="6">
        <v>10.026697807</v>
      </c>
    </row>
    <row r="98" spans="1:76" x14ac:dyDescent="0.2">
      <c r="A98">
        <v>2</v>
      </c>
      <c r="B98" s="6">
        <v>11.4611740401</v>
      </c>
      <c r="C98" s="6">
        <v>11.785137472979001</v>
      </c>
      <c r="D98" s="6">
        <v>12.0416465926117</v>
      </c>
      <c r="E98" s="6">
        <v>12.241084349012599</v>
      </c>
      <c r="F98" s="6">
        <v>12.393833692196599</v>
      </c>
      <c r="G98" s="6">
        <v>12.5102775721783</v>
      </c>
      <c r="H98" s="6">
        <v>12.6007989389724</v>
      </c>
      <c r="I98" s="6">
        <v>12.675780742593499</v>
      </c>
      <c r="J98" s="6">
        <v>12.745605933056501</v>
      </c>
      <c r="K98" s="6">
        <v>12.819206144300299</v>
      </c>
      <c r="L98" s="6">
        <v>12.893987106503699</v>
      </c>
      <c r="M98" s="6">
        <v>12.961858166223999</v>
      </c>
      <c r="N98" s="6">
        <v>13.014694820080701</v>
      </c>
      <c r="O98" s="6">
        <v>13.044914590855599</v>
      </c>
      <c r="P98" s="6">
        <v>13.0512360554649</v>
      </c>
      <c r="Q98" s="6">
        <v>13.036442987040701</v>
      </c>
      <c r="R98" s="6">
        <v>13.003386911985301</v>
      </c>
      <c r="S98" s="6">
        <v>12.9551141434366</v>
      </c>
      <c r="T98" s="6">
        <v>12.898167806008701</v>
      </c>
      <c r="U98" s="6">
        <v>12.842115672745001</v>
      </c>
      <c r="V98" s="6">
        <v>12.7966252474975</v>
      </c>
      <c r="W98" s="6">
        <v>12.7710204225351</v>
      </c>
      <c r="X98" s="6">
        <v>12.7642039950815</v>
      </c>
      <c r="Y98" s="6">
        <v>12.7630308812262</v>
      </c>
      <c r="Z98" s="6">
        <v>12.7536848806853</v>
      </c>
      <c r="AA98" s="6">
        <v>12.7226824147412</v>
      </c>
      <c r="AB98" s="6">
        <v>12.6764971986468</v>
      </c>
      <c r="AC98" s="6">
        <v>12.6525367533088</v>
      </c>
      <c r="AD98" s="6">
        <v>12.690869572163701</v>
      </c>
      <c r="AE98" s="6">
        <v>12.831325425746799</v>
      </c>
      <c r="AF98" s="6">
        <v>13.074971453566301</v>
      </c>
      <c r="AG98" s="6">
        <v>13.341589647386799</v>
      </c>
      <c r="AH98" s="6">
        <v>13.5407267545989</v>
      </c>
      <c r="AI98" s="6">
        <v>13.5819792747396</v>
      </c>
      <c r="AJ98" s="6">
        <v>13.424496845569699</v>
      </c>
      <c r="AK98" s="6">
        <v>13.169969005462701</v>
      </c>
      <c r="AL98" s="6">
        <v>12.945558391959301</v>
      </c>
      <c r="AM98" s="6">
        <v>12.8784276426</v>
      </c>
      <c r="AN98" s="6">
        <v>13.0541181356409</v>
      </c>
      <c r="AO98" s="6">
        <v>13.391686212199501</v>
      </c>
      <c r="AP98" s="6">
        <v>13.768566954108399</v>
      </c>
      <c r="AQ98" s="6">
        <v>14.062195443200601</v>
      </c>
      <c r="AR98" s="6">
        <v>14.1700757262139</v>
      </c>
      <c r="AS98" s="6">
        <v>14.102011819522099</v>
      </c>
      <c r="AT98" s="6">
        <v>13.9068481477908</v>
      </c>
      <c r="AU98" s="6">
        <v>13.633468332883</v>
      </c>
      <c r="AV98" s="6">
        <v>13.3302953016846</v>
      </c>
      <c r="AW98" s="6">
        <v>13.042093283946301</v>
      </c>
      <c r="AX98" s="6">
        <v>12.8118817782959</v>
      </c>
      <c r="AY98" s="6">
        <v>12.682669538289099</v>
      </c>
      <c r="AZ98" s="6">
        <v>12.6926044353077</v>
      </c>
      <c r="BA98" s="6">
        <v>12.8233265854624</v>
      </c>
      <c r="BB98" s="6">
        <v>13.020019488560401</v>
      </c>
      <c r="BC98" s="6">
        <v>13.2272590341371</v>
      </c>
      <c r="BD98" s="6">
        <v>13.3916526217286</v>
      </c>
      <c r="BE98" s="6">
        <v>13.496277318402999</v>
      </c>
      <c r="BF98" s="6">
        <v>13.555755478518799</v>
      </c>
      <c r="BG98" s="6">
        <v>13.585749589554901</v>
      </c>
      <c r="BH98" s="6">
        <v>13.601687181657599</v>
      </c>
      <c r="BI98" s="6">
        <v>13.6118699696215</v>
      </c>
      <c r="BJ98" s="6">
        <v>13.6163614767684</v>
      </c>
      <c r="BK98" s="6">
        <v>13.6147663253796</v>
      </c>
      <c r="BL98" s="6">
        <v>13.6067965006858</v>
      </c>
      <c r="BM98" s="6">
        <v>13.5986057648757</v>
      </c>
      <c r="BN98" s="6">
        <v>13.6063326344223</v>
      </c>
      <c r="BO98" s="6">
        <v>13.646974529393299</v>
      </c>
      <c r="BP98" s="6">
        <v>13.737432660061</v>
      </c>
      <c r="BQ98" s="6">
        <v>13.8789861711991</v>
      </c>
      <c r="BR98" s="6">
        <v>14.040154772309901</v>
      </c>
      <c r="BS98" s="6">
        <v>14.1853331779255</v>
      </c>
      <c r="BT98" s="6">
        <v>14.278916102577901</v>
      </c>
      <c r="BU98" s="6">
        <v>14.2852982607995</v>
      </c>
      <c r="BV98" s="6">
        <v>14.1688743671222</v>
      </c>
      <c r="BW98" s="6">
        <v>13.8940391360783</v>
      </c>
      <c r="BX98" s="6">
        <v>13.4251872822</v>
      </c>
    </row>
    <row r="99" spans="1:76" x14ac:dyDescent="0.2">
      <c r="A99">
        <v>3</v>
      </c>
      <c r="B99" s="6">
        <v>14.9787634676</v>
      </c>
      <c r="C99" s="6">
        <v>15.174815931598999</v>
      </c>
      <c r="D99" s="6">
        <v>15.0321071684461</v>
      </c>
      <c r="E99" s="6">
        <v>14.665479107785799</v>
      </c>
      <c r="F99" s="6">
        <v>14.189773679262601</v>
      </c>
      <c r="G99" s="6">
        <v>13.719832812521</v>
      </c>
      <c r="H99" s="6">
        <v>13.370498437205301</v>
      </c>
      <c r="I99" s="6">
        <v>13.25661248296</v>
      </c>
      <c r="J99" s="6">
        <v>13.455374559396599</v>
      </c>
      <c r="K99" s="6">
        <v>13.8702602638838</v>
      </c>
      <c r="L99" s="6">
        <v>14.3546620869867</v>
      </c>
      <c r="M99" s="6">
        <v>14.764783518105</v>
      </c>
      <c r="N99" s="6">
        <v>15.049850568097201</v>
      </c>
      <c r="O99" s="6">
        <v>15.2711959861268</v>
      </c>
      <c r="P99" s="6">
        <v>15.4968267829867</v>
      </c>
      <c r="Q99" s="6">
        <v>15.779282419352599</v>
      </c>
      <c r="R99" s="6">
        <v>16.088647843217299</v>
      </c>
      <c r="S99" s="6">
        <v>16.367642683916099</v>
      </c>
      <c r="T99" s="6">
        <v>16.560187084582001</v>
      </c>
      <c r="U99" s="6">
        <v>16.663372523433601</v>
      </c>
      <c r="V99" s="6">
        <v>16.746918224156001</v>
      </c>
      <c r="W99" s="6">
        <v>16.885772246349401</v>
      </c>
      <c r="X99" s="6">
        <v>17.1306664831836</v>
      </c>
      <c r="Y99" s="6">
        <v>17.382887689626799</v>
      </c>
      <c r="Z99" s="6">
        <v>17.486769784783299</v>
      </c>
      <c r="AA99" s="6">
        <v>17.288948568004599</v>
      </c>
      <c r="AB99" s="6">
        <v>16.780899366378101</v>
      </c>
      <c r="AC99" s="6">
        <v>16.1785987749813</v>
      </c>
      <c r="AD99" s="6">
        <v>15.717335325923401</v>
      </c>
      <c r="AE99" s="6">
        <v>15.592206013557099</v>
      </c>
      <c r="AF99" s="6">
        <v>15.7101853083631</v>
      </c>
      <c r="AG99" s="6">
        <v>15.852519257500999</v>
      </c>
      <c r="AH99" s="6">
        <v>15.801771831997</v>
      </c>
      <c r="AI99" s="6">
        <v>15.500946429083699</v>
      </c>
      <c r="AJ99" s="6">
        <v>15.1757144737992</v>
      </c>
      <c r="AK99" s="6">
        <v>15.0805206024813</v>
      </c>
      <c r="AL99" s="6">
        <v>15.429152942611699</v>
      </c>
      <c r="AM99" s="6">
        <v>16.095248766694699</v>
      </c>
      <c r="AN99" s="6">
        <v>16.782950585216302</v>
      </c>
      <c r="AO99" s="6">
        <v>17.196260339395</v>
      </c>
      <c r="AP99" s="6">
        <v>17.1894718459491</v>
      </c>
      <c r="AQ99" s="6">
        <v>16.918492430703701</v>
      </c>
      <c r="AR99" s="6">
        <v>16.575279754576901</v>
      </c>
      <c r="AS99" s="6">
        <v>16.335227822857298</v>
      </c>
      <c r="AT99" s="6">
        <v>16.2110092879288</v>
      </c>
      <c r="AU99" s="6">
        <v>16.122937858385299</v>
      </c>
      <c r="AV99" s="6">
        <v>15.9904393549406</v>
      </c>
      <c r="AW99" s="6">
        <v>15.774288471206001</v>
      </c>
      <c r="AX99" s="6">
        <v>15.530016053012501</v>
      </c>
      <c r="AY99" s="6">
        <v>15.326370918247999</v>
      </c>
      <c r="AZ99" s="6">
        <v>15.226994325404901</v>
      </c>
      <c r="BA99" s="6">
        <v>15.236152155000401</v>
      </c>
      <c r="BB99" s="6">
        <v>15.319803592084</v>
      </c>
      <c r="BC99" s="6">
        <v>15.4432806690387</v>
      </c>
      <c r="BD99" s="6">
        <v>15.577651885384499</v>
      </c>
      <c r="BE99" s="6">
        <v>15.7090383207463</v>
      </c>
      <c r="BF99" s="6">
        <v>15.826000182507901</v>
      </c>
      <c r="BG99" s="6">
        <v>15.9168881420681</v>
      </c>
      <c r="BH99" s="6">
        <v>15.9671424474669</v>
      </c>
      <c r="BI99" s="6">
        <v>15.960072603257</v>
      </c>
      <c r="BJ99" s="6">
        <v>15.8789511231448</v>
      </c>
      <c r="BK99" s="6">
        <v>15.725011049333199</v>
      </c>
      <c r="BL99" s="6">
        <v>15.553602339059999</v>
      </c>
      <c r="BM99" s="6">
        <v>15.430226681326999</v>
      </c>
      <c r="BN99" s="6">
        <v>15.4157265653003</v>
      </c>
      <c r="BO99" s="6">
        <v>15.492684482904099</v>
      </c>
      <c r="BP99" s="6">
        <v>15.578745328351401</v>
      </c>
      <c r="BQ99" s="6">
        <v>15.5895901941015</v>
      </c>
      <c r="BR99" s="6">
        <v>15.4600399670838</v>
      </c>
      <c r="BS99" s="6">
        <v>15.1913060219799</v>
      </c>
      <c r="BT99" s="6">
        <v>14.798985148330701</v>
      </c>
      <c r="BU99" s="6">
        <v>14.298674135677199</v>
      </c>
      <c r="BV99" s="6">
        <v>13.7059697735603</v>
      </c>
      <c r="BW99" s="6">
        <v>13.036468851521001</v>
      </c>
      <c r="BX99" s="6">
        <v>12.305768159099999</v>
      </c>
    </row>
    <row r="100" spans="1:76" x14ac:dyDescent="0.2">
      <c r="A100">
        <v>4</v>
      </c>
      <c r="B100" s="6">
        <v>9.7260129642699997</v>
      </c>
      <c r="C100" s="6">
        <v>10.012557134198801</v>
      </c>
      <c r="D100" s="6">
        <v>10.190524232506499</v>
      </c>
      <c r="E100" s="6">
        <v>10.2889076312263</v>
      </c>
      <c r="F100" s="6">
        <v>10.3367007023918</v>
      </c>
      <c r="G100" s="6">
        <v>10.362896818036401</v>
      </c>
      <c r="H100" s="6">
        <v>10.3964893501935</v>
      </c>
      <c r="I100" s="6">
        <v>10.4664716708965</v>
      </c>
      <c r="J100" s="6">
        <v>10.5943456125136</v>
      </c>
      <c r="K100" s="6">
        <v>10.7670386154153</v>
      </c>
      <c r="L100" s="6">
        <v>10.961510626447501</v>
      </c>
      <c r="M100" s="6">
        <v>11.155369119302</v>
      </c>
      <c r="N100" s="6">
        <v>11.347644873354</v>
      </c>
      <c r="O100" s="6">
        <v>11.5631871137291</v>
      </c>
      <c r="P100" s="6">
        <v>11.8283821637185</v>
      </c>
      <c r="Q100" s="6">
        <v>12.156353188853499</v>
      </c>
      <c r="R100" s="6">
        <v>12.4895200305185</v>
      </c>
      <c r="S100" s="6">
        <v>12.7468372407823</v>
      </c>
      <c r="T100" s="6">
        <v>12.8484867630671</v>
      </c>
      <c r="U100" s="6">
        <v>12.768882482597</v>
      </c>
      <c r="V100" s="6">
        <v>12.556514733098799</v>
      </c>
      <c r="W100" s="6">
        <v>12.2652069836178</v>
      </c>
      <c r="X100" s="6">
        <v>11.951528120709</v>
      </c>
      <c r="Y100" s="6">
        <v>11.688989815840101</v>
      </c>
      <c r="Z100" s="6">
        <v>11.5575605557339</v>
      </c>
      <c r="AA100" s="6">
        <v>11.635981253192799</v>
      </c>
      <c r="AB100" s="6">
        <v>11.928575769814699</v>
      </c>
      <c r="AC100" s="6">
        <v>12.3243215378304</v>
      </c>
      <c r="AD100" s="6">
        <v>12.702273715976601</v>
      </c>
      <c r="AE100" s="6">
        <v>12.952014201718899</v>
      </c>
      <c r="AF100" s="6">
        <v>13.038588303477599</v>
      </c>
      <c r="AG100" s="6">
        <v>12.9599714024438</v>
      </c>
      <c r="AH100" s="6">
        <v>12.714576419880199</v>
      </c>
      <c r="AI100" s="6">
        <v>12.326989653754399</v>
      </c>
      <c r="AJ100" s="6">
        <v>11.867910610918999</v>
      </c>
      <c r="AK100" s="6">
        <v>11.412732732356099</v>
      </c>
      <c r="AL100" s="6">
        <v>11.0339770698713</v>
      </c>
      <c r="AM100" s="6">
        <v>10.7801329602613</v>
      </c>
      <c r="AN100" s="6">
        <v>10.687714906930999</v>
      </c>
      <c r="AO100" s="6">
        <v>10.7927954524739</v>
      </c>
      <c r="AP100" s="6">
        <v>11.083046590334</v>
      </c>
      <c r="AQ100" s="6">
        <v>11.4490075885631</v>
      </c>
      <c r="AR100" s="6">
        <v>11.7696079325169</v>
      </c>
      <c r="AS100" s="6">
        <v>11.9369435597756</v>
      </c>
      <c r="AT100" s="6">
        <v>11.972457634572599</v>
      </c>
      <c r="AU100" s="6">
        <v>11.971009458745</v>
      </c>
      <c r="AV100" s="6">
        <v>12.0281215700207</v>
      </c>
      <c r="AW100" s="6">
        <v>12.1962311833068</v>
      </c>
      <c r="AX100" s="6">
        <v>12.4290400674981</v>
      </c>
      <c r="AY100" s="6">
        <v>12.666476929414801</v>
      </c>
      <c r="AZ100" s="6">
        <v>12.853375688720799</v>
      </c>
      <c r="BA100" s="6">
        <v>12.991593364382499</v>
      </c>
      <c r="BB100" s="6">
        <v>13.119776071691</v>
      </c>
      <c r="BC100" s="6">
        <v>13.2771338570473</v>
      </c>
      <c r="BD100" s="6">
        <v>13.477872755285899</v>
      </c>
      <c r="BE100" s="6">
        <v>13.6705878811254</v>
      </c>
      <c r="BF100" s="6">
        <v>13.7932427223191</v>
      </c>
      <c r="BG100" s="6">
        <v>13.7900171236563</v>
      </c>
      <c r="BH100" s="6">
        <v>13.6914351954283</v>
      </c>
      <c r="BI100" s="6">
        <v>13.591234353588399</v>
      </c>
      <c r="BJ100" s="6">
        <v>13.5845732832998</v>
      </c>
      <c r="BK100" s="6">
        <v>13.725014775555801</v>
      </c>
      <c r="BL100" s="6">
        <v>13.940788924652299</v>
      </c>
      <c r="BM100" s="6">
        <v>14.1366148040272</v>
      </c>
      <c r="BN100" s="6">
        <v>14.2210787788839</v>
      </c>
      <c r="BO100" s="6">
        <v>14.1677256307986</v>
      </c>
      <c r="BP100" s="6">
        <v>14.0040005203289</v>
      </c>
      <c r="BQ100" s="6">
        <v>13.7589797207273</v>
      </c>
      <c r="BR100" s="6">
        <v>13.457471063431599</v>
      </c>
      <c r="BS100" s="6">
        <v>13.1094763727169</v>
      </c>
      <c r="BT100" s="6">
        <v>12.7217893241816</v>
      </c>
      <c r="BU100" s="6">
        <v>12.301203593424001</v>
      </c>
      <c r="BV100" s="6">
        <v>11.854512856042399</v>
      </c>
      <c r="BW100" s="6">
        <v>11.3885107876349</v>
      </c>
      <c r="BX100" s="6">
        <v>10.9099910638</v>
      </c>
    </row>
    <row r="101" spans="1:76" x14ac:dyDescent="0.2">
      <c r="A101">
        <v>5</v>
      </c>
      <c r="B101" s="6">
        <v>16.940009310000001</v>
      </c>
      <c r="C101" s="6">
        <v>16.224842822847201</v>
      </c>
      <c r="D101" s="6">
        <v>15.5373176794914</v>
      </c>
      <c r="E101" s="6">
        <v>14.897948193022</v>
      </c>
      <c r="F101" s="6">
        <v>14.3272486765281</v>
      </c>
      <c r="G101" s="6">
        <v>13.845733443099</v>
      </c>
      <c r="H101" s="6">
        <v>13.4739168058241</v>
      </c>
      <c r="I101" s="6">
        <v>13.232313077792501</v>
      </c>
      <c r="J101" s="6">
        <v>13.138012127882</v>
      </c>
      <c r="K101" s="6">
        <v>13.156863993064601</v>
      </c>
      <c r="L101" s="6">
        <v>13.215274186246299</v>
      </c>
      <c r="M101" s="6">
        <v>13.2386335701961</v>
      </c>
      <c r="N101" s="6">
        <v>13.1695990983243</v>
      </c>
      <c r="O101" s="6">
        <v>13.0442161950924</v>
      </c>
      <c r="P101" s="6">
        <v>12.929959780546</v>
      </c>
      <c r="Q101" s="6">
        <v>12.894191009981499</v>
      </c>
      <c r="R101" s="6">
        <v>12.9751317717118</v>
      </c>
      <c r="S101" s="6">
        <v>13.1459904008275</v>
      </c>
      <c r="T101" s="6">
        <v>13.371178472574901</v>
      </c>
      <c r="U101" s="6">
        <v>13.616346037786499</v>
      </c>
      <c r="V101" s="6">
        <v>13.875628085774199</v>
      </c>
      <c r="W101" s="6">
        <v>14.1716445443294</v>
      </c>
      <c r="X101" s="6">
        <v>14.5282538168294</v>
      </c>
      <c r="Y101" s="6">
        <v>14.9635210674719</v>
      </c>
      <c r="Z101" s="6">
        <v>15.452695802141401</v>
      </c>
      <c r="AA101" s="6">
        <v>15.9518374219394</v>
      </c>
      <c r="AB101" s="6">
        <v>16.416919580233301</v>
      </c>
      <c r="AC101" s="6">
        <v>16.8102478808561</v>
      </c>
      <c r="AD101" s="6">
        <v>17.1129424571707</v>
      </c>
      <c r="AE101" s="6">
        <v>17.309601959412301</v>
      </c>
      <c r="AF101" s="6">
        <v>17.385076297820898</v>
      </c>
      <c r="AG101" s="6">
        <v>17.333983115329399</v>
      </c>
      <c r="AH101" s="6">
        <v>17.1636286851205</v>
      </c>
      <c r="AI101" s="6">
        <v>16.882167282894201</v>
      </c>
      <c r="AJ101" s="6">
        <v>16.5018646575829</v>
      </c>
      <c r="AK101" s="6">
        <v>16.077431825517198</v>
      </c>
      <c r="AL101" s="6">
        <v>15.688620233300099</v>
      </c>
      <c r="AM101" s="6">
        <v>15.415504971200001</v>
      </c>
      <c r="AN101" s="6">
        <v>15.315217509098201</v>
      </c>
      <c r="AO101" s="6">
        <v>15.3531148353266</v>
      </c>
      <c r="AP101" s="6">
        <v>15.4716103178298</v>
      </c>
      <c r="AQ101" s="6">
        <v>15.6132144674361</v>
      </c>
      <c r="AR101" s="6">
        <v>15.727953775852599</v>
      </c>
      <c r="AS101" s="6">
        <v>15.778594844069699</v>
      </c>
      <c r="AT101" s="6">
        <v>15.7291383474873</v>
      </c>
      <c r="AU101" s="6">
        <v>15.5471532653929</v>
      </c>
      <c r="AV101" s="6">
        <v>15.2536009759864</v>
      </c>
      <c r="AW101" s="6">
        <v>14.9105444318779</v>
      </c>
      <c r="AX101" s="6">
        <v>14.581103860903401</v>
      </c>
      <c r="AY101" s="6">
        <v>14.3188636535642</v>
      </c>
      <c r="AZ101" s="6">
        <v>14.125830962213</v>
      </c>
      <c r="BA101" s="6">
        <v>13.986654837497101</v>
      </c>
      <c r="BB101" s="6">
        <v>13.8860400089241</v>
      </c>
      <c r="BC101" s="6">
        <v>13.823268234793099</v>
      </c>
      <c r="BD101" s="6">
        <v>13.830144549905301</v>
      </c>
      <c r="BE101" s="6">
        <v>13.942874601527199</v>
      </c>
      <c r="BF101" s="6">
        <v>14.194923834104401</v>
      </c>
      <c r="BG101" s="6">
        <v>14.5567330272057</v>
      </c>
      <c r="BH101" s="6">
        <v>14.9357182955222</v>
      </c>
      <c r="BI101" s="6">
        <v>15.236555550924599</v>
      </c>
      <c r="BJ101" s="6">
        <v>15.3765393329763</v>
      </c>
      <c r="BK101" s="6">
        <v>15.366223726532599</v>
      </c>
      <c r="BL101" s="6">
        <v>15.2579620206816</v>
      </c>
      <c r="BM101" s="6">
        <v>15.1043059366297</v>
      </c>
      <c r="BN101" s="6">
        <v>14.9594872587132</v>
      </c>
      <c r="BO101" s="6">
        <v>14.8827298503333</v>
      </c>
      <c r="BP101" s="6">
        <v>14.9341805334605</v>
      </c>
      <c r="BQ101" s="6">
        <v>15.172028970606201</v>
      </c>
      <c r="BR101" s="6">
        <v>15.5783802503069</v>
      </c>
      <c r="BS101" s="6">
        <v>16.036502908411698</v>
      </c>
      <c r="BT101" s="6">
        <v>16.4230600675949</v>
      </c>
      <c r="BU101" s="6">
        <v>16.614714850531001</v>
      </c>
      <c r="BV101" s="6">
        <v>16.488130379894201</v>
      </c>
      <c r="BW101" s="6">
        <v>15.9199697783591</v>
      </c>
      <c r="BX101" s="6">
        <v>14.7868961686</v>
      </c>
    </row>
    <row r="102" spans="1:76" x14ac:dyDescent="0.2">
      <c r="A102">
        <v>6</v>
      </c>
      <c r="B102" s="6">
        <v>9.2501084886099996</v>
      </c>
      <c r="C102" s="6">
        <v>9.2889347088741996</v>
      </c>
      <c r="D102" s="6">
        <v>9.3610229253185597</v>
      </c>
      <c r="E102" s="6">
        <v>9.4528655520800005</v>
      </c>
      <c r="F102" s="6">
        <v>9.55095500329546</v>
      </c>
      <c r="G102" s="6">
        <v>9.6417836931018694</v>
      </c>
      <c r="H102" s="6">
        <v>9.7118440356361706</v>
      </c>
      <c r="I102" s="6">
        <v>9.7476284450352804</v>
      </c>
      <c r="J102" s="6">
        <v>9.7357159831856102</v>
      </c>
      <c r="K102" s="6">
        <v>9.6788116704724292</v>
      </c>
      <c r="L102" s="6">
        <v>9.6145558167701299</v>
      </c>
      <c r="M102" s="6">
        <v>9.5851580468665105</v>
      </c>
      <c r="N102" s="6">
        <v>9.6322843599535997</v>
      </c>
      <c r="O102" s="6">
        <v>9.7604504893941506</v>
      </c>
      <c r="P102" s="6">
        <v>9.9138196602799695</v>
      </c>
      <c r="Q102" s="6">
        <v>10.0310257206941</v>
      </c>
      <c r="R102" s="6">
        <v>10.0520308138623</v>
      </c>
      <c r="S102" s="6">
        <v>9.9625480299654701</v>
      </c>
      <c r="T102" s="6">
        <v>9.8045250793266696</v>
      </c>
      <c r="U102" s="6">
        <v>9.6233627207745105</v>
      </c>
      <c r="V102" s="6">
        <v>9.4635769830993706</v>
      </c>
      <c r="W102" s="6">
        <v>9.35164513434143</v>
      </c>
      <c r="X102" s="6">
        <v>9.2972027215324502</v>
      </c>
      <c r="Y102" s="6">
        <v>9.3092403235062893</v>
      </c>
      <c r="Z102" s="6">
        <v>9.39558877566947</v>
      </c>
      <c r="AA102" s="6">
        <v>9.5487237225287291</v>
      </c>
      <c r="AB102" s="6">
        <v>9.7502455293679908</v>
      </c>
      <c r="AC102" s="6">
        <v>9.9815243577700095</v>
      </c>
      <c r="AD102" s="6">
        <v>10.2235368243488</v>
      </c>
      <c r="AE102" s="6">
        <v>10.453679634652801</v>
      </c>
      <c r="AF102" s="6">
        <v>10.6474385637773</v>
      </c>
      <c r="AG102" s="6">
        <v>10.7802814592952</v>
      </c>
      <c r="AH102" s="6">
        <v>10.830576675627199</v>
      </c>
      <c r="AI102" s="6">
        <v>10.795451680206799</v>
      </c>
      <c r="AJ102" s="6">
        <v>10.6794976470531</v>
      </c>
      <c r="AK102" s="6">
        <v>10.4873248697369</v>
      </c>
      <c r="AL102" s="6">
        <v>10.230947966666999</v>
      </c>
      <c r="AM102" s="6">
        <v>9.9570734588911698</v>
      </c>
      <c r="AN102" s="6">
        <v>9.7225596132394898</v>
      </c>
      <c r="AO102" s="6">
        <v>9.5842632956015095</v>
      </c>
      <c r="AP102" s="6">
        <v>9.5776877053723108</v>
      </c>
      <c r="AQ102" s="6">
        <v>9.6653634385250307</v>
      </c>
      <c r="AR102" s="6">
        <v>9.7942464808532606</v>
      </c>
      <c r="AS102" s="6">
        <v>9.9113233015705209</v>
      </c>
      <c r="AT102" s="6">
        <v>9.9754801938264297</v>
      </c>
      <c r="AU102" s="6">
        <v>9.9755122018038698</v>
      </c>
      <c r="AV102" s="6">
        <v>9.9048388173937099</v>
      </c>
      <c r="AW102" s="6">
        <v>9.7571783997428891</v>
      </c>
      <c r="AX102" s="6">
        <v>9.55810616655533</v>
      </c>
      <c r="AY102" s="6">
        <v>9.3928775401613205</v>
      </c>
      <c r="AZ102" s="6">
        <v>9.3533086768959492</v>
      </c>
      <c r="BA102" s="6">
        <v>9.5289455257355709</v>
      </c>
      <c r="BB102" s="6">
        <v>9.9020849393250092</v>
      </c>
      <c r="BC102" s="6">
        <v>10.3035949826661</v>
      </c>
      <c r="BD102" s="6">
        <v>10.552906641122</v>
      </c>
      <c r="BE102" s="6">
        <v>10.4761546650639</v>
      </c>
      <c r="BF102" s="6">
        <v>10.0745257536722</v>
      </c>
      <c r="BG102" s="6">
        <v>9.5367005220915395</v>
      </c>
      <c r="BH102" s="6">
        <v>9.0605554222392595</v>
      </c>
      <c r="BI102" s="6">
        <v>8.8348113603923402</v>
      </c>
      <c r="BJ102" s="6">
        <v>8.8990866077399602</v>
      </c>
      <c r="BK102" s="6">
        <v>9.1716936147583592</v>
      </c>
      <c r="BL102" s="6">
        <v>9.5674229390854109</v>
      </c>
      <c r="BM102" s="6">
        <v>10.003772653494901</v>
      </c>
      <c r="BN102" s="6">
        <v>10.427793044214599</v>
      </c>
      <c r="BO102" s="6">
        <v>10.8047253992571</v>
      </c>
      <c r="BP102" s="6">
        <v>11.1000771983823</v>
      </c>
      <c r="BQ102" s="6">
        <v>11.2837838086689</v>
      </c>
      <c r="BR102" s="6">
        <v>11.359634583674399</v>
      </c>
      <c r="BS102" s="6">
        <v>11.3470457112823</v>
      </c>
      <c r="BT102" s="6">
        <v>11.2655173452396</v>
      </c>
      <c r="BU102" s="6">
        <v>11.1345496392931</v>
      </c>
      <c r="BV102" s="6">
        <v>10.9736427471898</v>
      </c>
      <c r="BW102" s="6">
        <v>10.802296822676499</v>
      </c>
      <c r="BX102" s="6">
        <v>10.6400120195</v>
      </c>
    </row>
    <row r="103" spans="1:76" x14ac:dyDescent="0.2">
      <c r="A103">
        <v>7</v>
      </c>
      <c r="B103" s="6">
        <v>10.6981091066</v>
      </c>
      <c r="C103" s="6">
        <v>10.5911253133104</v>
      </c>
      <c r="D103" s="6">
        <v>10.508319771392699</v>
      </c>
      <c r="E103" s="6">
        <v>10.448954917139901</v>
      </c>
      <c r="F103" s="6">
        <v>10.412293186844799</v>
      </c>
      <c r="G103" s="6">
        <v>10.3975970168005</v>
      </c>
      <c r="H103" s="6">
        <v>10.404128843299899</v>
      </c>
      <c r="I103" s="6">
        <v>10.431151102636001</v>
      </c>
      <c r="J103" s="6">
        <v>10.477926231101801</v>
      </c>
      <c r="K103" s="6">
        <v>10.5423429267244</v>
      </c>
      <c r="L103" s="6">
        <v>10.6113800827617</v>
      </c>
      <c r="M103" s="6">
        <v>10.6668140093603</v>
      </c>
      <c r="N103" s="6">
        <v>10.690388976124099</v>
      </c>
      <c r="O103" s="6">
        <v>10.666462741465899</v>
      </c>
      <c r="P103" s="6">
        <v>10.6097748712036</v>
      </c>
      <c r="Q103" s="6">
        <v>10.5546660972228</v>
      </c>
      <c r="R103" s="6">
        <v>10.535803837510301</v>
      </c>
      <c r="S103" s="6">
        <v>10.5859027449028</v>
      </c>
      <c r="T103" s="6">
        <v>10.7026214322659</v>
      </c>
      <c r="U103" s="6">
        <v>10.853295975217099</v>
      </c>
      <c r="V103" s="6">
        <v>11.0042626336173</v>
      </c>
      <c r="W103" s="6">
        <v>11.122374301977199</v>
      </c>
      <c r="X103" s="6">
        <v>11.190152435048599</v>
      </c>
      <c r="Y103" s="6">
        <v>11.2082329899951</v>
      </c>
      <c r="Z103" s="6">
        <v>11.178260976030799</v>
      </c>
      <c r="AA103" s="6">
        <v>11.102074732382301</v>
      </c>
      <c r="AB103" s="6">
        <v>10.9931123990242</v>
      </c>
      <c r="AC103" s="6">
        <v>10.8827918070909</v>
      </c>
      <c r="AD103" s="6">
        <v>10.804077427816299</v>
      </c>
      <c r="AE103" s="6">
        <v>10.789871498382199</v>
      </c>
      <c r="AF103" s="6">
        <v>10.862971001764601</v>
      </c>
      <c r="AG103" s="6">
        <v>11.0249822262072</v>
      </c>
      <c r="AH103" s="6">
        <v>11.2748431749706</v>
      </c>
      <c r="AI103" s="6">
        <v>11.6114760560392</v>
      </c>
      <c r="AJ103" s="6">
        <v>12.018070981934899</v>
      </c>
      <c r="AK103" s="6">
        <v>12.432564597810501</v>
      </c>
      <c r="AL103" s="6">
        <v>12.7848063672156</v>
      </c>
      <c r="AM103" s="6">
        <v>13.0046457537</v>
      </c>
      <c r="AN103" s="6">
        <v>13.0492441397741</v>
      </c>
      <c r="AO103" s="6">
        <v>12.985010583791199</v>
      </c>
      <c r="AP103" s="6">
        <v>12.9056660630655</v>
      </c>
      <c r="AQ103" s="6">
        <v>12.904931554910901</v>
      </c>
      <c r="AR103" s="6">
        <v>13.0531821893253</v>
      </c>
      <c r="AS103" s="6">
        <v>13.2901566655227</v>
      </c>
      <c r="AT103" s="6">
        <v>13.510178714109999</v>
      </c>
      <c r="AU103" s="6">
        <v>13.6075264683358</v>
      </c>
      <c r="AV103" s="6">
        <v>13.491846765681901</v>
      </c>
      <c r="AW103" s="6">
        <v>13.194839943138</v>
      </c>
      <c r="AX103" s="6">
        <v>12.806410264221</v>
      </c>
      <c r="AY103" s="6">
        <v>12.4168204461913</v>
      </c>
      <c r="AZ103" s="6">
        <v>12.1104637472926</v>
      </c>
      <c r="BA103" s="6">
        <v>11.903500964705501</v>
      </c>
      <c r="BB103" s="6">
        <v>11.768071952988899</v>
      </c>
      <c r="BC103" s="6">
        <v>11.6755828843249</v>
      </c>
      <c r="BD103" s="6">
        <v>11.5982202808802</v>
      </c>
      <c r="BE103" s="6">
        <v>11.5221795077497</v>
      </c>
      <c r="BF103" s="6">
        <v>11.4457732045928</v>
      </c>
      <c r="BG103" s="6">
        <v>11.367713550261399</v>
      </c>
      <c r="BH103" s="6">
        <v>11.287306529311699</v>
      </c>
      <c r="BI103" s="6">
        <v>11.2218671399323</v>
      </c>
      <c r="BJ103" s="6">
        <v>11.209530692826201</v>
      </c>
      <c r="BK103" s="6">
        <v>11.289592275462899</v>
      </c>
      <c r="BL103" s="6">
        <v>11.500526944367699</v>
      </c>
      <c r="BM103" s="6">
        <v>11.831607899389599</v>
      </c>
      <c r="BN103" s="6">
        <v>12.195845462530301</v>
      </c>
      <c r="BO103" s="6">
        <v>12.4996897082346</v>
      </c>
      <c r="BP103" s="6">
        <v>12.6498636979526</v>
      </c>
      <c r="BQ103" s="6">
        <v>12.597416758096999</v>
      </c>
      <c r="BR103" s="6">
        <v>12.386350290337701</v>
      </c>
      <c r="BS103" s="6">
        <v>12.0723700141907</v>
      </c>
      <c r="BT103" s="6">
        <v>11.711181649172</v>
      </c>
      <c r="BU103" s="6">
        <v>11.358490914797599</v>
      </c>
      <c r="BV103" s="6">
        <v>11.070003530583399</v>
      </c>
      <c r="BW103" s="6">
        <v>10.901425216045601</v>
      </c>
      <c r="BX103" s="6">
        <v>10.908461690699999</v>
      </c>
    </row>
    <row r="104" spans="1:76" x14ac:dyDescent="0.2">
      <c r="A104">
        <v>8</v>
      </c>
      <c r="B104" s="6">
        <v>8.3508592124700005</v>
      </c>
      <c r="C104" s="6">
        <v>8.9852975522005707</v>
      </c>
      <c r="D104" s="6">
        <v>9.3539566640136993</v>
      </c>
      <c r="E104" s="6">
        <v>9.5200172326749293</v>
      </c>
      <c r="F104" s="6">
        <v>9.5466599429498409</v>
      </c>
      <c r="G104" s="6">
        <v>9.4970654796040002</v>
      </c>
      <c r="H104" s="6">
        <v>9.4344145274029696</v>
      </c>
      <c r="I104" s="6">
        <v>9.4218877711123294</v>
      </c>
      <c r="J104" s="6">
        <v>9.5226658954976298</v>
      </c>
      <c r="K104" s="6">
        <v>9.7859937365598206</v>
      </c>
      <c r="L104" s="6">
        <v>10.150441926116599</v>
      </c>
      <c r="M104" s="6">
        <v>10.501803639585599</v>
      </c>
      <c r="N104" s="6">
        <v>10.725547018011</v>
      </c>
      <c r="O104" s="6">
        <v>10.7187198587471</v>
      </c>
      <c r="P104" s="6">
        <v>10.5129834637586</v>
      </c>
      <c r="Q104" s="6">
        <v>10.2268465573389</v>
      </c>
      <c r="R104" s="6">
        <v>9.98026532082004</v>
      </c>
      <c r="S104" s="6">
        <v>9.8886052779331699</v>
      </c>
      <c r="T104" s="6">
        <v>9.9848204671529004</v>
      </c>
      <c r="U104" s="6">
        <v>10.230581195722801</v>
      </c>
      <c r="V104" s="6">
        <v>10.5852073541945</v>
      </c>
      <c r="W104" s="6">
        <v>11.0077561078421</v>
      </c>
      <c r="X104" s="6">
        <v>11.449316656876199</v>
      </c>
      <c r="Y104" s="6">
        <v>11.8517663964578</v>
      </c>
      <c r="Z104" s="6">
        <v>12.1564695864393</v>
      </c>
      <c r="AA104" s="6">
        <v>12.305670468916301</v>
      </c>
      <c r="AB104" s="6">
        <v>12.294412220543</v>
      </c>
      <c r="AC104" s="6">
        <v>12.1995763665401</v>
      </c>
      <c r="AD104" s="6">
        <v>12.105084290069501</v>
      </c>
      <c r="AE104" s="6">
        <v>12.094591172634001</v>
      </c>
      <c r="AF104" s="6">
        <v>12.2085277013552</v>
      </c>
      <c r="AG104" s="6">
        <v>12.396682898462601</v>
      </c>
      <c r="AH104" s="6">
        <v>12.597432390055801</v>
      </c>
      <c r="AI104" s="6">
        <v>12.749172399976301</v>
      </c>
      <c r="AJ104" s="6">
        <v>12.8108145029772</v>
      </c>
      <c r="AK104" s="6">
        <v>12.8002828042953</v>
      </c>
      <c r="AL104" s="6">
        <v>12.746047453009901</v>
      </c>
      <c r="AM104" s="6">
        <v>12.676578598200001</v>
      </c>
      <c r="AN104" s="6">
        <v>12.616699458164501</v>
      </c>
      <c r="AO104" s="6">
        <v>12.576645528082199</v>
      </c>
      <c r="AP104" s="6">
        <v>12.5630053723514</v>
      </c>
      <c r="AQ104" s="6">
        <v>12.5823675553707</v>
      </c>
      <c r="AR104" s="6">
        <v>12.6366770874577</v>
      </c>
      <c r="AS104" s="6">
        <v>12.701895028847501</v>
      </c>
      <c r="AT104" s="6">
        <v>12.744949275977101</v>
      </c>
      <c r="AU104" s="6">
        <v>12.732758655842</v>
      </c>
      <c r="AV104" s="6">
        <v>12.6367904463554</v>
      </c>
      <c r="AW104" s="6">
        <v>12.4646343169769</v>
      </c>
      <c r="AX104" s="6">
        <v>12.241105703178601</v>
      </c>
      <c r="AY104" s="6">
        <v>11.991126126751499</v>
      </c>
      <c r="AZ104" s="6">
        <v>11.7392312214337</v>
      </c>
      <c r="BA104" s="6">
        <v>11.505470672347601</v>
      </c>
      <c r="BB104" s="6">
        <v>11.3070000042187</v>
      </c>
      <c r="BC104" s="6">
        <v>11.1609265057656</v>
      </c>
      <c r="BD104" s="6">
        <v>11.0832918517452</v>
      </c>
      <c r="BE104" s="6">
        <v>11.0710078150685</v>
      </c>
      <c r="BF104" s="6">
        <v>11.1044393150448</v>
      </c>
      <c r="BG104" s="6">
        <v>11.163405676634699</v>
      </c>
      <c r="BH104" s="6">
        <v>11.2282660013911</v>
      </c>
      <c r="BI104" s="6">
        <v>11.295749802826199</v>
      </c>
      <c r="BJ104" s="6">
        <v>11.3815125112153</v>
      </c>
      <c r="BK104" s="6">
        <v>11.5022638079903</v>
      </c>
      <c r="BL104" s="6">
        <v>11.674418772965099</v>
      </c>
      <c r="BM104" s="6">
        <v>11.896716388882499</v>
      </c>
      <c r="BN104" s="6">
        <v>12.140497688024601</v>
      </c>
      <c r="BO104" s="6">
        <v>12.374746889730901</v>
      </c>
      <c r="BP104" s="6">
        <v>12.568490410224999</v>
      </c>
      <c r="BQ104" s="6">
        <v>12.697606384827401</v>
      </c>
      <c r="BR104" s="6">
        <v>12.752340987980901</v>
      </c>
      <c r="BS104" s="6">
        <v>12.724749585544901</v>
      </c>
      <c r="BT104" s="6">
        <v>12.606887543378701</v>
      </c>
      <c r="BU104" s="6">
        <v>12.390810227341801</v>
      </c>
      <c r="BV104" s="6">
        <v>12.0685730032934</v>
      </c>
      <c r="BW104" s="6">
        <v>11.6322312370931</v>
      </c>
      <c r="BX104" s="6">
        <v>11.0738402946</v>
      </c>
    </row>
    <row r="105" spans="1:76" x14ac:dyDescent="0.2">
      <c r="A105">
        <v>9</v>
      </c>
      <c r="B105" s="6">
        <v>11.0434856419</v>
      </c>
      <c r="C105" s="6">
        <v>11.129467002579601</v>
      </c>
      <c r="D105" s="6">
        <v>11.210643655692801</v>
      </c>
      <c r="E105" s="6">
        <v>11.302036481626899</v>
      </c>
      <c r="F105" s="6">
        <v>11.418666360769</v>
      </c>
      <c r="G105" s="6">
        <v>11.575554173506299</v>
      </c>
      <c r="H105" s="6">
        <v>11.7877208002259</v>
      </c>
      <c r="I105" s="6">
        <v>12.070187121315</v>
      </c>
      <c r="J105" s="6">
        <v>12.4223911670713</v>
      </c>
      <c r="K105" s="6">
        <v>12.771854166773</v>
      </c>
      <c r="L105" s="6">
        <v>13.0253643676542</v>
      </c>
      <c r="M105" s="6">
        <v>13.092523235391001</v>
      </c>
      <c r="N105" s="6">
        <v>12.9759369889219</v>
      </c>
      <c r="O105" s="6">
        <v>12.790297172025401</v>
      </c>
      <c r="P105" s="6">
        <v>12.656968315260899</v>
      </c>
      <c r="Q105" s="6">
        <v>12.672521660866799</v>
      </c>
      <c r="R105" s="6">
        <v>12.8013602349903</v>
      </c>
      <c r="S105" s="6">
        <v>12.964022571319701</v>
      </c>
      <c r="T105" s="6">
        <v>13.0824212286344</v>
      </c>
      <c r="U105" s="6">
        <v>13.1396858443337</v>
      </c>
      <c r="V105" s="6">
        <v>13.20256363655</v>
      </c>
      <c r="W105" s="6">
        <v>13.343821872729899</v>
      </c>
      <c r="X105" s="6">
        <v>13.623494158692001</v>
      </c>
      <c r="Y105" s="6">
        <v>14.0230309014098</v>
      </c>
      <c r="Z105" s="6">
        <v>14.4939348221759</v>
      </c>
      <c r="AA105" s="6">
        <v>14.987660022394399</v>
      </c>
      <c r="AB105" s="6">
        <v>15.456280538398</v>
      </c>
      <c r="AC105" s="6">
        <v>15.852831305658301</v>
      </c>
      <c r="AD105" s="6">
        <v>16.130429917637699</v>
      </c>
      <c r="AE105" s="6">
        <v>16.2470672916529</v>
      </c>
      <c r="AF105" s="6">
        <v>16.195669917209798</v>
      </c>
      <c r="AG105" s="6">
        <v>15.984409167657301</v>
      </c>
      <c r="AH105" s="6">
        <v>15.621911240101699</v>
      </c>
      <c r="AI105" s="6">
        <v>15.1508978818465</v>
      </c>
      <c r="AJ105" s="6">
        <v>14.674161623039099</v>
      </c>
      <c r="AK105" s="6">
        <v>14.3006096907777</v>
      </c>
      <c r="AL105" s="6">
        <v>14.123602400540401</v>
      </c>
      <c r="AM105" s="6">
        <v>14.1064275301318</v>
      </c>
      <c r="AN105" s="6">
        <v>14.1475586330337</v>
      </c>
      <c r="AO105" s="6">
        <v>14.145392738624</v>
      </c>
      <c r="AP105" s="6">
        <v>14.0526872957855</v>
      </c>
      <c r="AQ105" s="6">
        <v>13.9312930548776</v>
      </c>
      <c r="AR105" s="6">
        <v>13.856100136035501</v>
      </c>
      <c r="AS105" s="6">
        <v>13.8929474363821</v>
      </c>
      <c r="AT105" s="6">
        <v>14.018754638164699</v>
      </c>
      <c r="AU105" s="6">
        <v>14.159971804112899</v>
      </c>
      <c r="AV105" s="6">
        <v>14.242618842836301</v>
      </c>
      <c r="AW105" s="6">
        <v>14.22852643025</v>
      </c>
      <c r="AX105" s="6">
        <v>14.161590127720601</v>
      </c>
      <c r="AY105" s="6">
        <v>14.0971531054227</v>
      </c>
      <c r="AZ105" s="6">
        <v>14.0858276013905</v>
      </c>
      <c r="BA105" s="6">
        <v>14.1232287675289</v>
      </c>
      <c r="BB105" s="6">
        <v>14.1694897646914</v>
      </c>
      <c r="BC105" s="6">
        <v>14.184206808427399</v>
      </c>
      <c r="BD105" s="6">
        <v>14.154622090817201</v>
      </c>
      <c r="BE105" s="6">
        <v>14.1405212817267</v>
      </c>
      <c r="BF105" s="6">
        <v>14.213445033168901</v>
      </c>
      <c r="BG105" s="6">
        <v>14.437353394949</v>
      </c>
      <c r="BH105" s="6">
        <v>14.7709129908491</v>
      </c>
      <c r="BI105" s="6">
        <v>15.0957043117778</v>
      </c>
      <c r="BJ105" s="6">
        <v>15.2915681860432</v>
      </c>
      <c r="BK105" s="6">
        <v>15.2792393410478</v>
      </c>
      <c r="BL105" s="6">
        <v>15.102670017707</v>
      </c>
      <c r="BM105" s="6">
        <v>14.8289266929383</v>
      </c>
      <c r="BN105" s="6">
        <v>14.5237215232035</v>
      </c>
      <c r="BO105" s="6">
        <v>14.230018313558499</v>
      </c>
      <c r="BP105" s="6">
        <v>13.971905027707001</v>
      </c>
      <c r="BQ105" s="6">
        <v>13.772896263326</v>
      </c>
      <c r="BR105" s="6">
        <v>13.6350899959061</v>
      </c>
      <c r="BS105" s="6">
        <v>13.486296047258801</v>
      </c>
      <c r="BT105" s="6">
        <v>13.238227567127501</v>
      </c>
      <c r="BU105" s="6">
        <v>12.8025977052556</v>
      </c>
      <c r="BV105" s="6">
        <v>12.0911196113865</v>
      </c>
      <c r="BW105" s="6">
        <v>11.0155064352635</v>
      </c>
      <c r="BX105" s="6">
        <v>9.4874713266300006</v>
      </c>
    </row>
    <row r="106" spans="1:76" x14ac:dyDescent="0.2">
      <c r="A106">
        <v>10</v>
      </c>
      <c r="B106" s="6">
        <v>9.4997073622800006</v>
      </c>
      <c r="C106" s="6">
        <v>10.601305126953401</v>
      </c>
      <c r="D106" s="6">
        <v>11.1924549483668</v>
      </c>
      <c r="E106" s="6">
        <v>11.392948474254499</v>
      </c>
      <c r="F106" s="6">
        <v>11.3225773523511</v>
      </c>
      <c r="G106" s="6">
        <v>11.1011332303912</v>
      </c>
      <c r="H106" s="6">
        <v>10.8484077561093</v>
      </c>
      <c r="I106" s="6">
        <v>10.6841925772398</v>
      </c>
      <c r="J106" s="6">
        <v>10.7182244360393</v>
      </c>
      <c r="K106" s="6">
        <v>10.9097888965011</v>
      </c>
      <c r="L106" s="6">
        <v>11.1023539076684</v>
      </c>
      <c r="M106" s="6">
        <v>11.136408187331501</v>
      </c>
      <c r="N106" s="6">
        <v>10.891350245080099</v>
      </c>
      <c r="O106" s="6">
        <v>10.457033061099599</v>
      </c>
      <c r="P106" s="6">
        <v>9.9941371789740803</v>
      </c>
      <c r="Q106" s="6">
        <v>9.6630083936725804</v>
      </c>
      <c r="R106" s="6">
        <v>9.5417104634214205</v>
      </c>
      <c r="S106" s="6">
        <v>9.5247250550345797</v>
      </c>
      <c r="T106" s="6">
        <v>9.4816939751772402</v>
      </c>
      <c r="U106" s="6">
        <v>9.28822409433179</v>
      </c>
      <c r="V106" s="6">
        <v>8.95711875077623</v>
      </c>
      <c r="W106" s="6">
        <v>8.6383777505842207</v>
      </c>
      <c r="X106" s="6">
        <v>8.4879659636465998</v>
      </c>
      <c r="Y106" s="6">
        <v>8.6383044763975292</v>
      </c>
      <c r="Z106" s="6">
        <v>9.0478111006616206</v>
      </c>
      <c r="AA106" s="6">
        <v>9.5969148655632299</v>
      </c>
      <c r="AB106" s="6">
        <v>10.1656980902447</v>
      </c>
      <c r="AC106" s="6">
        <v>10.6623245828275</v>
      </c>
      <c r="AD106" s="6">
        <v>11.078398476259199</v>
      </c>
      <c r="AE106" s="6">
        <v>11.420950735036801</v>
      </c>
      <c r="AF106" s="6">
        <v>11.6969978697109</v>
      </c>
      <c r="AG106" s="6">
        <v>11.912994493676999</v>
      </c>
      <c r="AH106" s="6">
        <v>12.074665296051601</v>
      </c>
      <c r="AI106" s="6">
        <v>12.1876861838828</v>
      </c>
      <c r="AJ106" s="6">
        <v>12.2556040187094</v>
      </c>
      <c r="AK106" s="6">
        <v>12.259986215568</v>
      </c>
      <c r="AL106" s="6">
        <v>12.1694334954142</v>
      </c>
      <c r="AM106" s="6">
        <v>11.952378986699999</v>
      </c>
      <c r="AN106" s="6">
        <v>11.598201469706</v>
      </c>
      <c r="AO106" s="6">
        <v>11.180062332028299</v>
      </c>
      <c r="AP106" s="6">
        <v>10.7920686130921</v>
      </c>
      <c r="AQ106" s="6">
        <v>10.527536624982099</v>
      </c>
      <c r="AR106" s="6">
        <v>10.418603812610201</v>
      </c>
      <c r="AS106" s="6">
        <v>10.393705194531</v>
      </c>
      <c r="AT106" s="6">
        <v>10.3712306234588</v>
      </c>
      <c r="AU106" s="6">
        <v>10.274134411972</v>
      </c>
      <c r="AV106" s="6">
        <v>10.0936687165365</v>
      </c>
      <c r="AW106" s="6">
        <v>9.8736615090867392</v>
      </c>
      <c r="AX106" s="6">
        <v>9.6592931941090701</v>
      </c>
      <c r="AY106" s="6">
        <v>9.4909603448852895</v>
      </c>
      <c r="AZ106" s="6">
        <v>9.3831848482221005</v>
      </c>
      <c r="BA106" s="6">
        <v>9.3417805744533808</v>
      </c>
      <c r="BB106" s="6">
        <v>9.3725384104714102</v>
      </c>
      <c r="BC106" s="6">
        <v>9.4777679362872593</v>
      </c>
      <c r="BD106" s="6">
        <v>9.6520114764647307</v>
      </c>
      <c r="BE106" s="6">
        <v>9.8887603949997196</v>
      </c>
      <c r="BF106" s="6">
        <v>10.180504192813199</v>
      </c>
      <c r="BG106" s="6">
        <v>10.4966895201031</v>
      </c>
      <c r="BH106" s="6">
        <v>10.7837201763442</v>
      </c>
      <c r="BI106" s="6">
        <v>10.986998097936301</v>
      </c>
      <c r="BJ106" s="6">
        <v>11.061950413572699</v>
      </c>
      <c r="BK106" s="6">
        <v>11.038096688740101</v>
      </c>
      <c r="BL106" s="6">
        <v>10.9781649383971</v>
      </c>
      <c r="BM106" s="6">
        <v>10.945024783021401</v>
      </c>
      <c r="BN106" s="6">
        <v>10.9815902707105</v>
      </c>
      <c r="BO106" s="6">
        <v>11.071480180611999</v>
      </c>
      <c r="BP106" s="6">
        <v>11.1873505094582</v>
      </c>
      <c r="BQ106" s="6">
        <v>11.3018610028893</v>
      </c>
      <c r="BR106" s="6">
        <v>11.3878171453426</v>
      </c>
      <c r="BS106" s="6">
        <v>11.418213741107801</v>
      </c>
      <c r="BT106" s="6">
        <v>11.366058247038699</v>
      </c>
      <c r="BU106" s="6">
        <v>11.204358119989401</v>
      </c>
      <c r="BV106" s="6">
        <v>10.9061208168139</v>
      </c>
      <c r="BW106" s="6">
        <v>10.4443537943661</v>
      </c>
      <c r="BX106" s="6">
        <v>9.7920645094999994</v>
      </c>
    </row>
    <row r="107" spans="1:76" x14ac:dyDescent="0.2">
      <c r="A107">
        <v>11</v>
      </c>
      <c r="B107" s="6">
        <v>6.9593597677699996</v>
      </c>
      <c r="C107" s="6">
        <v>7.0492422126406096</v>
      </c>
      <c r="D107" s="6">
        <v>7.4203384418497098</v>
      </c>
      <c r="E107" s="6">
        <v>7.9871188073779802</v>
      </c>
      <c r="F107" s="6">
        <v>8.6640536612061005</v>
      </c>
      <c r="G107" s="6">
        <v>9.3656133553147303</v>
      </c>
      <c r="H107" s="6">
        <v>10.0062682416846</v>
      </c>
      <c r="I107" s="6">
        <v>10.500488672296299</v>
      </c>
      <c r="J107" s="6">
        <v>10.7888349111225</v>
      </c>
      <c r="K107" s="6">
        <v>10.9322754272174</v>
      </c>
      <c r="L107" s="6">
        <v>11.0264913175406</v>
      </c>
      <c r="M107" s="6">
        <v>11.1650474188065</v>
      </c>
      <c r="N107" s="6">
        <v>11.371485857963201</v>
      </c>
      <c r="O107" s="6">
        <v>11.584960406578899</v>
      </c>
      <c r="P107" s="6">
        <v>11.739600785296799</v>
      </c>
      <c r="Q107" s="6">
        <v>11.781151004563201</v>
      </c>
      <c r="R107" s="6">
        <v>11.717268603380401</v>
      </c>
      <c r="S107" s="6">
        <v>11.576159219126801</v>
      </c>
      <c r="T107" s="6">
        <v>11.386315780452099</v>
      </c>
      <c r="U107" s="6">
        <v>11.1881760121002</v>
      </c>
      <c r="V107" s="6">
        <v>11.038493264687199</v>
      </c>
      <c r="W107" s="6">
        <v>10.9951955326241</v>
      </c>
      <c r="X107" s="6">
        <v>11.101613415416899</v>
      </c>
      <c r="Y107" s="6">
        <v>11.310992663458901</v>
      </c>
      <c r="Z107" s="6">
        <v>11.5422481169041</v>
      </c>
      <c r="AA107" s="6">
        <v>11.7150661606585</v>
      </c>
      <c r="AB107" s="6">
        <v>11.799480696665199</v>
      </c>
      <c r="AC107" s="6">
        <v>11.8435642782744</v>
      </c>
      <c r="AD107" s="6">
        <v>11.9021024611082</v>
      </c>
      <c r="AE107" s="6">
        <v>12.0264025262366</v>
      </c>
      <c r="AF107" s="6">
        <v>12.242836922708101</v>
      </c>
      <c r="AG107" s="6">
        <v>12.5668972525146</v>
      </c>
      <c r="AH107" s="6">
        <v>13.0134336598407</v>
      </c>
      <c r="AI107" s="6">
        <v>13.545356938489901</v>
      </c>
      <c r="AJ107" s="6">
        <v>14.034069241996599</v>
      </c>
      <c r="AK107" s="6">
        <v>14.3416579193074</v>
      </c>
      <c r="AL107" s="6">
        <v>14.351489553439301</v>
      </c>
      <c r="AM107" s="6">
        <v>14.124962483357701</v>
      </c>
      <c r="AN107" s="6">
        <v>13.812187011159899</v>
      </c>
      <c r="AO107" s="6">
        <v>13.563436080820001</v>
      </c>
      <c r="AP107" s="6">
        <v>13.462488854679499</v>
      </c>
      <c r="AQ107" s="6">
        <v>13.459681334927399</v>
      </c>
      <c r="AR107" s="6">
        <v>13.489399738699399</v>
      </c>
      <c r="AS107" s="6">
        <v>13.4881923731207</v>
      </c>
      <c r="AT107" s="6">
        <v>13.4138479173722</v>
      </c>
      <c r="AU107" s="6">
        <v>13.2362108644156</v>
      </c>
      <c r="AV107" s="6">
        <v>12.9254185750268</v>
      </c>
      <c r="AW107" s="6">
        <v>12.488708708880701</v>
      </c>
      <c r="AX107" s="6">
        <v>12.018338935230901</v>
      </c>
      <c r="AY107" s="6">
        <v>11.6184267560135</v>
      </c>
      <c r="AZ107" s="6">
        <v>11.383961323306</v>
      </c>
      <c r="BA107" s="6">
        <v>11.303814722086599</v>
      </c>
      <c r="BB107" s="6">
        <v>11.2983964133978</v>
      </c>
      <c r="BC107" s="6">
        <v>11.287038719221099</v>
      </c>
      <c r="BD107" s="6">
        <v>11.2215375344705</v>
      </c>
      <c r="BE107" s="6">
        <v>11.1388736806721</v>
      </c>
      <c r="BF107" s="6">
        <v>11.0898313883156</v>
      </c>
      <c r="BG107" s="6">
        <v>11.1216942539037</v>
      </c>
      <c r="BH107" s="6">
        <v>11.2331225936713</v>
      </c>
      <c r="BI107" s="6">
        <v>11.3871792436967</v>
      </c>
      <c r="BJ107" s="6">
        <v>11.546112410955301</v>
      </c>
      <c r="BK107" s="6">
        <v>11.6739546928724</v>
      </c>
      <c r="BL107" s="6">
        <v>11.7401152383704</v>
      </c>
      <c r="BM107" s="6">
        <v>11.715011777673601</v>
      </c>
      <c r="BN107" s="6">
        <v>11.571985282438501</v>
      </c>
      <c r="BO107" s="6">
        <v>11.333478045257101</v>
      </c>
      <c r="BP107" s="6">
        <v>11.0626750361854</v>
      </c>
      <c r="BQ107" s="6">
        <v>10.8239926284548</v>
      </c>
      <c r="BR107" s="6">
        <v>10.6622696433468</v>
      </c>
      <c r="BS107" s="6">
        <v>10.554435958554899</v>
      </c>
      <c r="BT107" s="6">
        <v>10.462707019642201</v>
      </c>
      <c r="BU107" s="6">
        <v>10.349298272171501</v>
      </c>
      <c r="BV107" s="6">
        <v>10.1764251617057</v>
      </c>
      <c r="BW107" s="6">
        <v>9.9063031338075191</v>
      </c>
      <c r="BX107" s="6">
        <v>9.5011476340400005</v>
      </c>
    </row>
    <row r="108" spans="1:76" x14ac:dyDescent="0.2">
      <c r="A108">
        <v>12</v>
      </c>
      <c r="B108" s="6">
        <v>10.901514925200001</v>
      </c>
      <c r="C108" s="6">
        <v>11.518575893111</v>
      </c>
      <c r="D108" s="6">
        <v>11.7472201036489</v>
      </c>
      <c r="E108" s="6">
        <v>11.685282065136599</v>
      </c>
      <c r="F108" s="6">
        <v>11.4305962858969</v>
      </c>
      <c r="G108" s="6">
        <v>11.080997274252701</v>
      </c>
      <c r="H108" s="6">
        <v>10.734319538526799</v>
      </c>
      <c r="I108" s="6">
        <v>10.488397587042099</v>
      </c>
      <c r="J108" s="6">
        <v>10.431993494953799</v>
      </c>
      <c r="K108" s="6">
        <v>10.5181188559486</v>
      </c>
      <c r="L108" s="6">
        <v>10.5952842742656</v>
      </c>
      <c r="M108" s="6">
        <v>10.509312225798</v>
      </c>
      <c r="N108" s="6">
        <v>10.149652094162899</v>
      </c>
      <c r="O108" s="6">
        <v>9.64172157183196</v>
      </c>
      <c r="P108" s="6">
        <v>9.1903524892052602</v>
      </c>
      <c r="Q108" s="6">
        <v>8.9997951986092097</v>
      </c>
      <c r="R108" s="6">
        <v>9.13833958908425</v>
      </c>
      <c r="S108" s="6">
        <v>9.3709297990374107</v>
      </c>
      <c r="T108" s="6">
        <v>9.4214652987138905</v>
      </c>
      <c r="U108" s="6">
        <v>9.0261435320007202</v>
      </c>
      <c r="V108" s="6">
        <v>8.2040153365467603</v>
      </c>
      <c r="W108" s="6">
        <v>7.2569849437627001</v>
      </c>
      <c r="X108" s="6">
        <v>6.49925455870103</v>
      </c>
      <c r="Y108" s="6">
        <v>6.2044864408834401</v>
      </c>
      <c r="Z108" s="6">
        <v>6.34672731489289</v>
      </c>
      <c r="AA108" s="6">
        <v>6.76573533574153</v>
      </c>
      <c r="AB108" s="6">
        <v>7.3006610505287099</v>
      </c>
      <c r="AC108" s="6">
        <v>7.8249297392227497</v>
      </c>
      <c r="AD108" s="6">
        <v>8.3138093884252093</v>
      </c>
      <c r="AE108" s="6">
        <v>8.7613971333898295</v>
      </c>
      <c r="AF108" s="6">
        <v>9.1616256327033891</v>
      </c>
      <c r="AG108" s="6">
        <v>9.50203351452374</v>
      </c>
      <c r="AH108" s="6">
        <v>9.7618533353261707</v>
      </c>
      <c r="AI108" s="6">
        <v>9.9197625428348903</v>
      </c>
      <c r="AJ108" s="6">
        <v>9.9593205395035405</v>
      </c>
      <c r="AK108" s="6">
        <v>9.9144861496426593</v>
      </c>
      <c r="AL108" s="6">
        <v>9.8489511521685404</v>
      </c>
      <c r="AM108" s="6">
        <v>9.8267916198100007</v>
      </c>
      <c r="AN108" s="6">
        <v>9.8994457239360205</v>
      </c>
      <c r="AO108" s="6">
        <v>10.067800030476199</v>
      </c>
      <c r="AP108" s="6">
        <v>10.3201032040005</v>
      </c>
      <c r="AQ108" s="6">
        <v>10.644378058440401</v>
      </c>
      <c r="AR108" s="6">
        <v>11.0111732602173</v>
      </c>
      <c r="AS108" s="6">
        <v>11.361417582819699</v>
      </c>
      <c r="AT108" s="6">
        <v>11.63317066015</v>
      </c>
      <c r="AU108" s="6">
        <v>11.7683544714259</v>
      </c>
      <c r="AV108" s="6">
        <v>11.7666831257705</v>
      </c>
      <c r="AW108" s="6">
        <v>11.6723592283483</v>
      </c>
      <c r="AX108" s="6">
        <v>11.530729782935399</v>
      </c>
      <c r="AY108" s="6">
        <v>11.3801249227875</v>
      </c>
      <c r="AZ108" s="6">
        <v>11.220922078193301</v>
      </c>
      <c r="BA108" s="6">
        <v>11.0407258575197</v>
      </c>
      <c r="BB108" s="6">
        <v>10.8272397345947</v>
      </c>
      <c r="BC108" s="6">
        <v>10.591167232372401</v>
      </c>
      <c r="BD108" s="6">
        <v>10.3945280211494</v>
      </c>
      <c r="BE108" s="6">
        <v>10.306285182279501</v>
      </c>
      <c r="BF108" s="6">
        <v>10.392336495631699</v>
      </c>
      <c r="BG108" s="6">
        <v>10.6480778069284</v>
      </c>
      <c r="BH108" s="6">
        <v>10.9984030277451</v>
      </c>
      <c r="BI108" s="6">
        <v>11.3651407681731</v>
      </c>
      <c r="BJ108" s="6">
        <v>11.6779989167628</v>
      </c>
      <c r="BK108" s="6">
        <v>11.9249181544302</v>
      </c>
      <c r="BL108" s="6">
        <v>12.1199392719888</v>
      </c>
      <c r="BM108" s="6">
        <v>12.277224502217599</v>
      </c>
      <c r="BN108" s="6">
        <v>12.4087176522946</v>
      </c>
      <c r="BO108" s="6">
        <v>12.519770779476699</v>
      </c>
      <c r="BP108" s="6">
        <v>12.614517227935901</v>
      </c>
      <c r="BQ108" s="6">
        <v>12.696772310451101</v>
      </c>
      <c r="BR108" s="6">
        <v>12.757987869388799</v>
      </c>
      <c r="BS108" s="6">
        <v>12.773555161757001</v>
      </c>
      <c r="BT108" s="6">
        <v>12.717792088611199</v>
      </c>
      <c r="BU108" s="6">
        <v>12.565016551006901</v>
      </c>
      <c r="BV108" s="6">
        <v>12.2895464499999</v>
      </c>
      <c r="BW108" s="6">
        <v>11.8656996866457</v>
      </c>
      <c r="BX108" s="6">
        <v>11.267794162</v>
      </c>
    </row>
    <row r="109" spans="1:76" x14ac:dyDescent="0.2">
      <c r="A109">
        <v>13</v>
      </c>
      <c r="B109" s="6">
        <v>10.7608713245</v>
      </c>
      <c r="C109" s="6">
        <v>11.564170970263399</v>
      </c>
      <c r="D109" s="6">
        <v>11.8964182506542</v>
      </c>
      <c r="E109" s="6">
        <v>11.8698351894704</v>
      </c>
      <c r="F109" s="6">
        <v>11.5966438105101</v>
      </c>
      <c r="G109" s="6">
        <v>11.1890661375714</v>
      </c>
      <c r="H109" s="6">
        <v>10.7593241944521</v>
      </c>
      <c r="I109" s="6">
        <v>10.4196400049504</v>
      </c>
      <c r="J109" s="6">
        <v>10.281844814417401</v>
      </c>
      <c r="K109" s="6">
        <v>10.385042335711701</v>
      </c>
      <c r="L109" s="6">
        <v>10.610779296682701</v>
      </c>
      <c r="M109" s="6">
        <v>10.8199949680254</v>
      </c>
      <c r="N109" s="6">
        <v>10.8749647213915</v>
      </c>
      <c r="O109" s="6">
        <v>10.7292703460955</v>
      </c>
      <c r="P109" s="6">
        <v>10.484825580206</v>
      </c>
      <c r="Q109" s="6">
        <v>10.257134040499601</v>
      </c>
      <c r="R109" s="6">
        <v>10.1590829117506</v>
      </c>
      <c r="S109" s="6">
        <v>10.2134406710042</v>
      </c>
      <c r="T109" s="6">
        <v>10.3322066935905</v>
      </c>
      <c r="U109" s="6">
        <v>10.4205786536782</v>
      </c>
      <c r="V109" s="6">
        <v>10.388164974083701</v>
      </c>
      <c r="W109" s="6">
        <v>10.2345048318076</v>
      </c>
      <c r="X109" s="6">
        <v>10.0431004151139</v>
      </c>
      <c r="Y109" s="6">
        <v>9.9006693480308403</v>
      </c>
      <c r="Z109" s="6">
        <v>9.88709455502228</v>
      </c>
      <c r="AA109" s="6">
        <v>9.9917664308437502</v>
      </c>
      <c r="AB109" s="6">
        <v>10.1399842407699</v>
      </c>
      <c r="AC109" s="6">
        <v>10.255690593853799</v>
      </c>
      <c r="AD109" s="6">
        <v>10.2712998276427</v>
      </c>
      <c r="AE109" s="6">
        <v>10.196289987749299</v>
      </c>
      <c r="AF109" s="6">
        <v>10.0812751658696</v>
      </c>
      <c r="AG109" s="6">
        <v>9.9772553742757992</v>
      </c>
      <c r="AH109" s="6">
        <v>9.9276009508818603</v>
      </c>
      <c r="AI109" s="6">
        <v>9.9263370911649105</v>
      </c>
      <c r="AJ109" s="6">
        <v>9.9478559906667705</v>
      </c>
      <c r="AK109" s="6">
        <v>9.9664995516656703</v>
      </c>
      <c r="AL109" s="6">
        <v>9.9624609201567793</v>
      </c>
      <c r="AM109" s="6">
        <v>9.9433484058126194</v>
      </c>
      <c r="AN109" s="6">
        <v>9.9247927025239502</v>
      </c>
      <c r="AO109" s="6">
        <v>9.9224248327546896</v>
      </c>
      <c r="AP109" s="6">
        <v>9.9464807056355102</v>
      </c>
      <c r="AQ109" s="6">
        <v>9.9887593278670899</v>
      </c>
      <c r="AR109" s="6">
        <v>10.037124701027601</v>
      </c>
      <c r="AS109" s="6">
        <v>10.079432612771701</v>
      </c>
      <c r="AT109" s="6">
        <v>10.100332378366501</v>
      </c>
      <c r="AU109" s="6">
        <v>10.076414237175999</v>
      </c>
      <c r="AV109" s="6">
        <v>9.9830223459365399</v>
      </c>
      <c r="AW109" s="6">
        <v>9.7957458631465997</v>
      </c>
      <c r="AX109" s="6">
        <v>9.5162891751723802</v>
      </c>
      <c r="AY109" s="6">
        <v>9.1952805803285607</v>
      </c>
      <c r="AZ109" s="6">
        <v>8.8887266556200402</v>
      </c>
      <c r="BA109" s="6">
        <v>8.6521440733455606</v>
      </c>
      <c r="BB109" s="6">
        <v>8.5179054362463091</v>
      </c>
      <c r="BC109" s="6">
        <v>8.4857054176998101</v>
      </c>
      <c r="BD109" s="6">
        <v>8.5527705997360606</v>
      </c>
      <c r="BE109" s="6">
        <v>8.7148802033214796</v>
      </c>
      <c r="BF109" s="6">
        <v>8.93001925846748</v>
      </c>
      <c r="BG109" s="6">
        <v>9.1156923497461602</v>
      </c>
      <c r="BH109" s="6">
        <v>9.1874186556067805</v>
      </c>
      <c r="BI109" s="6">
        <v>9.0668742407867207</v>
      </c>
      <c r="BJ109" s="6">
        <v>8.7760031393557902</v>
      </c>
      <c r="BK109" s="6">
        <v>8.4183246593816392</v>
      </c>
      <c r="BL109" s="6">
        <v>8.0997264979473602</v>
      </c>
      <c r="BM109" s="6">
        <v>7.9180745468597804</v>
      </c>
      <c r="BN109" s="6">
        <v>7.8836776244053599</v>
      </c>
      <c r="BO109" s="6">
        <v>7.9529483869759003</v>
      </c>
      <c r="BP109" s="6">
        <v>8.0815108200757493</v>
      </c>
      <c r="BQ109" s="6">
        <v>8.2283566987337409</v>
      </c>
      <c r="BR109" s="6">
        <v>8.3782266693533707</v>
      </c>
      <c r="BS109" s="6">
        <v>8.5277469312347005</v>
      </c>
      <c r="BT109" s="6">
        <v>8.6736075469458296</v>
      </c>
      <c r="BU109" s="6">
        <v>8.8124985790548305</v>
      </c>
      <c r="BV109" s="6">
        <v>8.9411100901298006</v>
      </c>
      <c r="BW109" s="6">
        <v>9.0561321427388304</v>
      </c>
      <c r="BX109" s="6">
        <v>9.1542547994499994</v>
      </c>
    </row>
    <row r="110" spans="1:76" x14ac:dyDescent="0.2">
      <c r="A110">
        <v>14</v>
      </c>
      <c r="B110" s="6">
        <v>13.0050977347</v>
      </c>
      <c r="C110" s="6">
        <v>12.2991684215606</v>
      </c>
      <c r="D110" s="6">
        <v>11.9744546436443</v>
      </c>
      <c r="E110" s="6">
        <v>11.9392499493116</v>
      </c>
      <c r="F110" s="6">
        <v>12.101847886922499</v>
      </c>
      <c r="G110" s="6">
        <v>12.3705420048374</v>
      </c>
      <c r="H110" s="6">
        <v>12.6536258514165</v>
      </c>
      <c r="I110" s="6">
        <v>12.85939297502</v>
      </c>
      <c r="J110" s="6">
        <v>12.922603514492099</v>
      </c>
      <c r="K110" s="6">
        <v>12.9001642320837</v>
      </c>
      <c r="L110" s="6">
        <v>12.8841956886847</v>
      </c>
      <c r="M110" s="6">
        <v>12.9639221426243</v>
      </c>
      <c r="N110" s="6">
        <v>13.1327733000489</v>
      </c>
      <c r="O110" s="6">
        <v>13.2687313967057</v>
      </c>
      <c r="P110" s="6">
        <v>13.2429055166157</v>
      </c>
      <c r="Q110" s="6">
        <v>12.9693072424381</v>
      </c>
      <c r="R110" s="6">
        <v>12.5906530642826</v>
      </c>
      <c r="S110" s="6">
        <v>12.325562930631</v>
      </c>
      <c r="T110" s="6">
        <v>12.388858843717699</v>
      </c>
      <c r="U110" s="6">
        <v>12.827456855546499</v>
      </c>
      <c r="V110" s="6">
        <v>13.458927063275</v>
      </c>
      <c r="W110" s="6">
        <v>14.0843277976824</v>
      </c>
      <c r="X110" s="6">
        <v>14.535531185720799</v>
      </c>
      <c r="Y110" s="6">
        <v>14.8345704205405</v>
      </c>
      <c r="Z110" s="6">
        <v>15.0759481788842</v>
      </c>
      <c r="AA110" s="6">
        <v>15.3531332684405</v>
      </c>
      <c r="AB110" s="6">
        <v>15.6890029658482</v>
      </c>
      <c r="AC110" s="6">
        <v>15.9970176746187</v>
      </c>
      <c r="AD110" s="6">
        <v>16.181225594123202</v>
      </c>
      <c r="AE110" s="6">
        <v>16.1617255364024</v>
      </c>
      <c r="AF110" s="6">
        <v>15.9736789184683</v>
      </c>
      <c r="AG110" s="6">
        <v>15.702457185038901</v>
      </c>
      <c r="AH110" s="6">
        <v>15.4333124479221</v>
      </c>
      <c r="AI110" s="6">
        <v>15.222883326859799</v>
      </c>
      <c r="AJ110" s="6">
        <v>15.0773961485413</v>
      </c>
      <c r="AK110" s="6">
        <v>14.9979456951678</v>
      </c>
      <c r="AL110" s="6">
        <v>14.979009240578</v>
      </c>
      <c r="AM110" s="6">
        <v>14.9596989721685</v>
      </c>
      <c r="AN110" s="6">
        <v>14.851539046868</v>
      </c>
      <c r="AO110" s="6">
        <v>14.566452669157201</v>
      </c>
      <c r="AP110" s="6">
        <v>14.098464161891499</v>
      </c>
      <c r="AQ110" s="6">
        <v>13.606362618693201</v>
      </c>
      <c r="AR110" s="6">
        <v>13.268630631712099</v>
      </c>
      <c r="AS110" s="6">
        <v>13.2432553493535</v>
      </c>
      <c r="AT110" s="6">
        <v>13.4868766806726</v>
      </c>
      <c r="AU110" s="6">
        <v>13.8418519404031</v>
      </c>
      <c r="AV110" s="6">
        <v>14.149423389441599</v>
      </c>
      <c r="AW110" s="6">
        <v>14.2980580383205</v>
      </c>
      <c r="AX110" s="6">
        <v>14.284444361697901</v>
      </c>
      <c r="AY110" s="6">
        <v>14.1203671446595</v>
      </c>
      <c r="AZ110" s="6">
        <v>13.8212395707562</v>
      </c>
      <c r="BA110" s="6">
        <v>13.444654955697199</v>
      </c>
      <c r="BB110" s="6">
        <v>13.0754196036807</v>
      </c>
      <c r="BC110" s="6">
        <v>12.7987375890762</v>
      </c>
      <c r="BD110" s="6">
        <v>12.671476930677301</v>
      </c>
      <c r="BE110" s="6">
        <v>12.676151391209199</v>
      </c>
      <c r="BF110" s="6">
        <v>12.7832263318136</v>
      </c>
      <c r="BG110" s="6">
        <v>12.964256965938601</v>
      </c>
      <c r="BH110" s="6">
        <v>13.2059363918674</v>
      </c>
      <c r="BI110" s="6">
        <v>13.5060402706406</v>
      </c>
      <c r="BJ110" s="6">
        <v>13.8625867077166</v>
      </c>
      <c r="BK110" s="6">
        <v>14.256088646655201</v>
      </c>
      <c r="BL110" s="6">
        <v>14.6143141822596</v>
      </c>
      <c r="BM110" s="6">
        <v>14.855137061952201</v>
      </c>
      <c r="BN110" s="6">
        <v>14.901676402628301</v>
      </c>
      <c r="BO110" s="6">
        <v>14.7651571365443</v>
      </c>
      <c r="BP110" s="6">
        <v>14.529911532982</v>
      </c>
      <c r="BQ110" s="6">
        <v>14.282482839019501</v>
      </c>
      <c r="BR110" s="6">
        <v>14.089058187917701</v>
      </c>
      <c r="BS110" s="6">
        <v>13.945215160300799</v>
      </c>
      <c r="BT110" s="6">
        <v>13.8312317397863</v>
      </c>
      <c r="BU110" s="6">
        <v>13.727385909991501</v>
      </c>
      <c r="BV110" s="6">
        <v>13.6139556545339</v>
      </c>
      <c r="BW110" s="6">
        <v>13.471218957030899</v>
      </c>
      <c r="BX110" s="6">
        <v>13.279453801100001</v>
      </c>
    </row>
    <row r="111" spans="1:76" x14ac:dyDescent="0.2">
      <c r="A111">
        <v>15</v>
      </c>
      <c r="B111" s="6">
        <v>11.034372636100001</v>
      </c>
      <c r="C111" s="6">
        <v>11.1973731843549</v>
      </c>
      <c r="D111" s="6">
        <v>11.211713646319399</v>
      </c>
      <c r="E111" s="6">
        <v>11.1191373800186</v>
      </c>
      <c r="F111" s="6">
        <v>10.961387743476999</v>
      </c>
      <c r="G111" s="6">
        <v>10.7802080947195</v>
      </c>
      <c r="H111" s="6">
        <v>10.617341791770899</v>
      </c>
      <c r="I111" s="6">
        <v>10.514532192656</v>
      </c>
      <c r="J111" s="6">
        <v>10.513326930143</v>
      </c>
      <c r="K111" s="6">
        <v>10.6188473318406</v>
      </c>
      <c r="L111" s="6">
        <v>10.757300748500199</v>
      </c>
      <c r="M111" s="6">
        <v>10.844573081800201</v>
      </c>
      <c r="N111" s="6">
        <v>10.7974150384245</v>
      </c>
      <c r="O111" s="6">
        <v>10.5916763375103</v>
      </c>
      <c r="P111" s="6">
        <v>10.299216068741201</v>
      </c>
      <c r="Q111" s="6">
        <v>10.000689509752799</v>
      </c>
      <c r="R111" s="6">
        <v>9.7754697141079792</v>
      </c>
      <c r="S111" s="6">
        <v>9.6587656308290502</v>
      </c>
      <c r="T111" s="6">
        <v>9.6315020507294697</v>
      </c>
      <c r="U111" s="6">
        <v>9.6712704829020701</v>
      </c>
      <c r="V111" s="6">
        <v>9.7559619299531608</v>
      </c>
      <c r="W111" s="6">
        <v>9.8695737677365099</v>
      </c>
      <c r="X111" s="6">
        <v>10.001804530629499</v>
      </c>
      <c r="Y111" s="6">
        <v>10.1425710837807</v>
      </c>
      <c r="Z111" s="6">
        <v>10.283057480819201</v>
      </c>
      <c r="AA111" s="6">
        <v>10.431225556182699</v>
      </c>
      <c r="AB111" s="6">
        <v>10.606919969617399</v>
      </c>
      <c r="AC111" s="6">
        <v>10.830236911916201</v>
      </c>
      <c r="AD111" s="6">
        <v>11.113293294513101</v>
      </c>
      <c r="AE111" s="6">
        <v>11.395621920944601</v>
      </c>
      <c r="AF111" s="6">
        <v>11.5780107266075</v>
      </c>
      <c r="AG111" s="6">
        <v>11.5608841593183</v>
      </c>
      <c r="AH111" s="6">
        <v>11.270319242512601</v>
      </c>
      <c r="AI111" s="6">
        <v>10.798301783979401</v>
      </c>
      <c r="AJ111" s="6">
        <v>10.3028278813082</v>
      </c>
      <c r="AK111" s="6">
        <v>9.9420627286558592</v>
      </c>
      <c r="AL111" s="6">
        <v>9.8372482474078407</v>
      </c>
      <c r="AM111" s="6">
        <v>9.9366276572201695</v>
      </c>
      <c r="AN111" s="6">
        <v>10.137820294161401</v>
      </c>
      <c r="AO111" s="6">
        <v>10.338442000826101</v>
      </c>
      <c r="AP111" s="6">
        <v>10.4587986848512</v>
      </c>
      <c r="AQ111" s="6">
        <v>10.4967357770457</v>
      </c>
      <c r="AR111" s="6">
        <v>10.4666480403008</v>
      </c>
      <c r="AS111" s="6">
        <v>10.382931361535899</v>
      </c>
      <c r="AT111" s="6">
        <v>10.260420415054901</v>
      </c>
      <c r="AU111" s="6">
        <v>10.115052713549099</v>
      </c>
      <c r="AV111" s="6">
        <v>9.9629362889817408</v>
      </c>
      <c r="AW111" s="6">
        <v>9.8201592963457998</v>
      </c>
      <c r="AX111" s="6">
        <v>9.7006911646308396</v>
      </c>
      <c r="AY111" s="6">
        <v>9.6145321304087297</v>
      </c>
      <c r="AZ111" s="6">
        <v>9.5712460910023296</v>
      </c>
      <c r="BA111" s="6">
        <v>9.5800621366379595</v>
      </c>
      <c r="BB111" s="6">
        <v>9.6343924065443005</v>
      </c>
      <c r="BC111" s="6">
        <v>9.7053165281087708</v>
      </c>
      <c r="BD111" s="6">
        <v>9.7622274037543502</v>
      </c>
      <c r="BE111" s="6">
        <v>9.7756526653511795</v>
      </c>
      <c r="BF111" s="6">
        <v>9.7457505480015705</v>
      </c>
      <c r="BG111" s="6">
        <v>9.7044159105365804</v>
      </c>
      <c r="BH111" s="6">
        <v>9.6851001679562501</v>
      </c>
      <c r="BI111" s="6">
        <v>9.7193729088468501</v>
      </c>
      <c r="BJ111" s="6">
        <v>9.8081572384403408</v>
      </c>
      <c r="BK111" s="6">
        <v>9.9274431223694997</v>
      </c>
      <c r="BL111" s="6">
        <v>10.0524966381199</v>
      </c>
      <c r="BM111" s="6">
        <v>10.1600105823607</v>
      </c>
      <c r="BN111" s="6">
        <v>10.242250226052599</v>
      </c>
      <c r="BO111" s="6">
        <v>10.3010665487895</v>
      </c>
      <c r="BP111" s="6">
        <v>10.338450799324701</v>
      </c>
      <c r="BQ111" s="6">
        <v>10.354680564408801</v>
      </c>
      <c r="BR111" s="6">
        <v>10.3369314058077</v>
      </c>
      <c r="BS111" s="6">
        <v>10.266331054734501</v>
      </c>
      <c r="BT111" s="6">
        <v>10.1239747462929</v>
      </c>
      <c r="BU111" s="6">
        <v>9.8909577155867794</v>
      </c>
      <c r="BV111" s="6">
        <v>9.5483751977200306</v>
      </c>
      <c r="BW111" s="6">
        <v>9.0773224277964903</v>
      </c>
      <c r="BX111" s="6">
        <v>8.4588946409200005</v>
      </c>
    </row>
    <row r="112" spans="1:76" x14ac:dyDescent="0.2">
      <c r="A112">
        <v>16</v>
      </c>
      <c r="B112" s="6">
        <v>14.131064518600001</v>
      </c>
      <c r="C112" s="6">
        <v>13.818884440092299</v>
      </c>
      <c r="D112" s="6">
        <v>13.5557071982692</v>
      </c>
      <c r="E112" s="6">
        <v>13.3389479661843</v>
      </c>
      <c r="F112" s="6">
        <v>13.1660219168912</v>
      </c>
      <c r="G112" s="6">
        <v>13.0343442234437</v>
      </c>
      <c r="H112" s="6">
        <v>12.9413300588952</v>
      </c>
      <c r="I112" s="6">
        <v>12.8843945962994</v>
      </c>
      <c r="J112" s="6">
        <v>12.8608980604174</v>
      </c>
      <c r="K112" s="6">
        <v>12.857974283618001</v>
      </c>
      <c r="L112" s="6">
        <v>12.840602633549601</v>
      </c>
      <c r="M112" s="6">
        <v>12.7708648139931</v>
      </c>
      <c r="N112" s="6">
        <v>12.611384049247</v>
      </c>
      <c r="O112" s="6">
        <v>12.361789972673099</v>
      </c>
      <c r="P112" s="6">
        <v>12.081831023225099</v>
      </c>
      <c r="Q112" s="6">
        <v>11.836763605489701</v>
      </c>
      <c r="R112" s="6">
        <v>11.691148682347</v>
      </c>
      <c r="S112" s="6">
        <v>11.685593868040399</v>
      </c>
      <c r="T112" s="6">
        <v>11.8312646001738</v>
      </c>
      <c r="U112" s="6">
        <v>12.137518439569901</v>
      </c>
      <c r="V112" s="6">
        <v>12.610496058947801</v>
      </c>
      <c r="W112" s="6">
        <v>13.190748999483899</v>
      </c>
      <c r="X112" s="6">
        <v>13.757592120416</v>
      </c>
      <c r="Y112" s="6">
        <v>14.1879951695541</v>
      </c>
      <c r="Z112" s="6">
        <v>14.369799281357899</v>
      </c>
      <c r="AA112" s="6">
        <v>14.334784511091399</v>
      </c>
      <c r="AB112" s="6">
        <v>14.216675329102801</v>
      </c>
      <c r="AC112" s="6">
        <v>14.1513541256599</v>
      </c>
      <c r="AD112" s="6">
        <v>14.258914413939401</v>
      </c>
      <c r="AE112" s="6">
        <v>14.515825012850501</v>
      </c>
      <c r="AF112" s="6">
        <v>14.821888925573001</v>
      </c>
      <c r="AG112" s="6">
        <v>15.076189909792401</v>
      </c>
      <c r="AH112" s="6">
        <v>15.1875513723965</v>
      </c>
      <c r="AI112" s="6">
        <v>15.1277881868291</v>
      </c>
      <c r="AJ112" s="6">
        <v>14.8937777027524</v>
      </c>
      <c r="AK112" s="6">
        <v>14.482461471617899</v>
      </c>
      <c r="AL112" s="6">
        <v>13.9088696672759</v>
      </c>
      <c r="AM112" s="6">
        <v>13.2727841108766</v>
      </c>
      <c r="AN112" s="6">
        <v>12.698787142209</v>
      </c>
      <c r="AO112" s="6">
        <v>12.311458348647101</v>
      </c>
      <c r="AP112" s="6">
        <v>12.1885684879915</v>
      </c>
      <c r="AQ112" s="6">
        <v>12.247926928837799</v>
      </c>
      <c r="AR112" s="6">
        <v>12.3732023326692</v>
      </c>
      <c r="AS112" s="6">
        <v>12.4481957735875</v>
      </c>
      <c r="AT112" s="6">
        <v>12.4083982887575</v>
      </c>
      <c r="AU112" s="6">
        <v>12.319217311121101</v>
      </c>
      <c r="AV112" s="6">
        <v>12.2661477583174</v>
      </c>
      <c r="AW112" s="6">
        <v>12.334160503692701</v>
      </c>
      <c r="AX112" s="6">
        <v>12.5523674913692</v>
      </c>
      <c r="AY112" s="6">
        <v>12.8452353087915</v>
      </c>
      <c r="AZ112" s="6">
        <v>13.1257267230956</v>
      </c>
      <c r="BA112" s="6">
        <v>13.307951830736</v>
      </c>
      <c r="BB112" s="6">
        <v>13.3602228397482</v>
      </c>
      <c r="BC112" s="6">
        <v>13.3273818341785</v>
      </c>
      <c r="BD112" s="6">
        <v>13.2600510294488</v>
      </c>
      <c r="BE112" s="6">
        <v>13.207939434526301</v>
      </c>
      <c r="BF112" s="6">
        <v>13.196909970489701</v>
      </c>
      <c r="BG112" s="6">
        <v>13.2272845894136</v>
      </c>
      <c r="BH112" s="6">
        <v>13.298132559621401</v>
      </c>
      <c r="BI112" s="6">
        <v>13.4076877157661</v>
      </c>
      <c r="BJ112" s="6">
        <v>13.540578437773901</v>
      </c>
      <c r="BK112" s="6">
        <v>13.6703640801924</v>
      </c>
      <c r="BL112" s="6">
        <v>13.7702826286442</v>
      </c>
      <c r="BM112" s="6">
        <v>13.8157226438228</v>
      </c>
      <c r="BN112" s="6">
        <v>13.8055459637098</v>
      </c>
      <c r="BO112" s="6">
        <v>13.753063510776</v>
      </c>
      <c r="BP112" s="6">
        <v>13.6717976431843</v>
      </c>
      <c r="BQ112" s="6">
        <v>13.5737496981645</v>
      </c>
      <c r="BR112" s="6">
        <v>13.459291850235401</v>
      </c>
      <c r="BS112" s="6">
        <v>13.323428309373</v>
      </c>
      <c r="BT112" s="6">
        <v>13.161134442489899</v>
      </c>
      <c r="BU112" s="6">
        <v>12.9673856164985</v>
      </c>
      <c r="BV112" s="6">
        <v>12.737157198311399</v>
      </c>
      <c r="BW112" s="6">
        <v>12.465424554841</v>
      </c>
      <c r="BX112" s="6">
        <v>12.147163053</v>
      </c>
    </row>
    <row r="113" spans="1:76" x14ac:dyDescent="0.2">
      <c r="A113">
        <v>17</v>
      </c>
      <c r="B113" s="6">
        <v>10.0105988157</v>
      </c>
      <c r="C113" s="6">
        <v>10.441846700379701</v>
      </c>
      <c r="D113" s="6">
        <v>10.6814052560088</v>
      </c>
      <c r="E113" s="6">
        <v>10.763792640578499</v>
      </c>
      <c r="F113" s="6">
        <v>10.723527012079799</v>
      </c>
      <c r="G113" s="6">
        <v>10.595126528503799</v>
      </c>
      <c r="H113" s="6">
        <v>10.413109347841599</v>
      </c>
      <c r="I113" s="6">
        <v>10.211993628084199</v>
      </c>
      <c r="J113" s="6">
        <v>10.0262218428169</v>
      </c>
      <c r="K113" s="6">
        <v>9.8761508881465598</v>
      </c>
      <c r="L113" s="6">
        <v>9.7516226537783997</v>
      </c>
      <c r="M113" s="6">
        <v>9.6384878595756103</v>
      </c>
      <c r="N113" s="6">
        <v>9.5229278121568903</v>
      </c>
      <c r="O113" s="6">
        <v>9.4137154435971802</v>
      </c>
      <c r="P113" s="6">
        <v>9.3563249378135005</v>
      </c>
      <c r="Q113" s="6">
        <v>9.3995929745651008</v>
      </c>
      <c r="R113" s="6">
        <v>9.5905710104540596</v>
      </c>
      <c r="S113" s="6">
        <v>9.9148214193153805</v>
      </c>
      <c r="T113" s="6">
        <v>10.2823274789785</v>
      </c>
      <c r="U113" s="6">
        <v>10.598431584416801</v>
      </c>
      <c r="V113" s="6">
        <v>10.772802498776199</v>
      </c>
      <c r="W113" s="6">
        <v>10.803319305863299</v>
      </c>
      <c r="X113" s="6">
        <v>10.7702178340096</v>
      </c>
      <c r="Y113" s="6">
        <v>10.7568878339438</v>
      </c>
      <c r="Z113" s="6">
        <v>10.840601738609401</v>
      </c>
      <c r="AA113" s="6">
        <v>11.0176377022394</v>
      </c>
      <c r="AB113" s="6">
        <v>11.2269098643717</v>
      </c>
      <c r="AC113" s="6">
        <v>11.4061181052843</v>
      </c>
      <c r="AD113" s="6">
        <v>11.498760229077099</v>
      </c>
      <c r="AE113" s="6">
        <v>11.501075284935601</v>
      </c>
      <c r="AF113" s="6">
        <v>11.437455214538399</v>
      </c>
      <c r="AG113" s="6">
        <v>11.332556077813701</v>
      </c>
      <c r="AH113" s="6">
        <v>11.209282016159101</v>
      </c>
      <c r="AI113" s="6">
        <v>11.0792065865478</v>
      </c>
      <c r="AJ113" s="6">
        <v>10.949395235280001</v>
      </c>
      <c r="AK113" s="6">
        <v>10.826901860365</v>
      </c>
      <c r="AL113" s="6">
        <v>10.718947985296699</v>
      </c>
      <c r="AM113" s="6">
        <v>10.633540518748299</v>
      </c>
      <c r="AN113" s="6">
        <v>10.5789161933603</v>
      </c>
      <c r="AO113" s="6">
        <v>10.563310768470201</v>
      </c>
      <c r="AP113" s="6">
        <v>10.5869476525117</v>
      </c>
      <c r="AQ113" s="6">
        <v>10.6226693774226</v>
      </c>
      <c r="AR113" s="6">
        <v>10.637474549368999</v>
      </c>
      <c r="AS113" s="6">
        <v>10.5984036759174</v>
      </c>
      <c r="AT113" s="6">
        <v>10.488854329882001</v>
      </c>
      <c r="AU113" s="6">
        <v>10.3333355656222</v>
      </c>
      <c r="AV113" s="6">
        <v>10.162713035149499</v>
      </c>
      <c r="AW113" s="6">
        <v>10.0077487525667</v>
      </c>
      <c r="AX113" s="6">
        <v>9.8881577600020005</v>
      </c>
      <c r="AY113" s="6">
        <v>9.8029598528513002</v>
      </c>
      <c r="AZ113" s="6">
        <v>9.7488997671366509</v>
      </c>
      <c r="BA113" s="6">
        <v>9.7225574948863507</v>
      </c>
      <c r="BB113" s="6">
        <v>9.7127301952581302</v>
      </c>
      <c r="BC113" s="6">
        <v>9.6972261707543197</v>
      </c>
      <c r="BD113" s="6">
        <v>9.6530237599670503</v>
      </c>
      <c r="BE113" s="6">
        <v>9.5584692795671504</v>
      </c>
      <c r="BF113" s="6">
        <v>9.4276303503491796</v>
      </c>
      <c r="BG113" s="6">
        <v>9.3128348195091704</v>
      </c>
      <c r="BH113" s="6">
        <v>9.2682870473826302</v>
      </c>
      <c r="BI113" s="6">
        <v>9.3437929331635505</v>
      </c>
      <c r="BJ113" s="6">
        <v>9.51752723877782</v>
      </c>
      <c r="BK113" s="6">
        <v>9.7093875944977093</v>
      </c>
      <c r="BL113" s="6">
        <v>9.8375796605695793</v>
      </c>
      <c r="BM113" s="6">
        <v>9.8283093964472492</v>
      </c>
      <c r="BN113" s="6">
        <v>9.6951050988600809</v>
      </c>
      <c r="BO113" s="6">
        <v>9.5052467334500008</v>
      </c>
      <c r="BP113" s="6">
        <v>9.3268008223581909</v>
      </c>
      <c r="BQ113" s="6">
        <v>9.2199013186056202</v>
      </c>
      <c r="BR113" s="6">
        <v>9.18403268970882</v>
      </c>
      <c r="BS113" s="6">
        <v>9.1906838977648508</v>
      </c>
      <c r="BT113" s="6">
        <v>9.2111934798563606</v>
      </c>
      <c r="BU113" s="6">
        <v>9.2168999730659902</v>
      </c>
      <c r="BV113" s="6">
        <v>9.1791419144763804</v>
      </c>
      <c r="BW113" s="6">
        <v>9.0692578411701703</v>
      </c>
      <c r="BX113" s="6">
        <v>8.8585862902300008</v>
      </c>
    </row>
    <row r="114" spans="1:76" x14ac:dyDescent="0.2">
      <c r="A114">
        <v>18</v>
      </c>
      <c r="B114" s="6">
        <v>14.6775335981</v>
      </c>
      <c r="C114" s="6">
        <v>14.8410095988888</v>
      </c>
      <c r="D114" s="6">
        <v>14.8120181931872</v>
      </c>
      <c r="E114" s="6">
        <v>14.657687781843499</v>
      </c>
      <c r="F114" s="6">
        <v>14.4451467657058</v>
      </c>
      <c r="G114" s="6">
        <v>14.241523545622499</v>
      </c>
      <c r="H114" s="6">
        <v>14.113946522441699</v>
      </c>
      <c r="I114" s="6">
        <v>14.1295440970118</v>
      </c>
      <c r="J114" s="6">
        <v>14.349521473497401</v>
      </c>
      <c r="K114" s="6">
        <v>14.7464552834673</v>
      </c>
      <c r="L114" s="6">
        <v>15.224695707803599</v>
      </c>
      <c r="M114" s="6">
        <v>15.686837906148799</v>
      </c>
      <c r="N114" s="6">
        <v>16.046595666920901</v>
      </c>
      <c r="O114" s="6">
        <v>16.2778209860308</v>
      </c>
      <c r="P114" s="6">
        <v>16.374605119176898</v>
      </c>
      <c r="Q114" s="6">
        <v>16.331177768327102</v>
      </c>
      <c r="R114" s="6">
        <v>16.167885843653</v>
      </c>
      <c r="S114" s="6">
        <v>15.9633471962706</v>
      </c>
      <c r="T114" s="6">
        <v>15.8040641175084</v>
      </c>
      <c r="U114" s="6">
        <v>15.7739597597703</v>
      </c>
      <c r="V114" s="6">
        <v>15.8976370801968</v>
      </c>
      <c r="W114" s="6">
        <v>16.1403788406652</v>
      </c>
      <c r="X114" s="6">
        <v>16.4648886641282</v>
      </c>
      <c r="Y114" s="6">
        <v>16.832929094784902</v>
      </c>
      <c r="Z114" s="6">
        <v>17.199307516669901</v>
      </c>
      <c r="AA114" s="6">
        <v>17.515713990446201</v>
      </c>
      <c r="AB114" s="6">
        <v>17.7338403373688</v>
      </c>
      <c r="AC114" s="6">
        <v>17.8272273641923</v>
      </c>
      <c r="AD114" s="6">
        <v>17.834337166160498</v>
      </c>
      <c r="AE114" s="6">
        <v>17.805634785336501</v>
      </c>
      <c r="AF114" s="6">
        <v>17.7906148940523</v>
      </c>
      <c r="AG114" s="6">
        <v>17.8010490413517</v>
      </c>
      <c r="AH114" s="6">
        <v>17.799705104867801</v>
      </c>
      <c r="AI114" s="6">
        <v>17.746075964392201</v>
      </c>
      <c r="AJ114" s="6">
        <v>17.603516426735599</v>
      </c>
      <c r="AK114" s="6">
        <v>17.375250347031098</v>
      </c>
      <c r="AL114" s="6">
        <v>17.088022179662602</v>
      </c>
      <c r="AM114" s="6">
        <v>16.768880379100001</v>
      </c>
      <c r="AN114" s="6">
        <v>16.448631969124602</v>
      </c>
      <c r="AO114" s="6">
        <v>16.1731182507637</v>
      </c>
      <c r="AP114" s="6">
        <v>15.9919390943564</v>
      </c>
      <c r="AQ114" s="6">
        <v>15.954007827418099</v>
      </c>
      <c r="AR114" s="6">
        <v>16.055119704954201</v>
      </c>
      <c r="AS114" s="6">
        <v>16.201031162075299</v>
      </c>
      <c r="AT114" s="6">
        <v>16.288776997285801</v>
      </c>
      <c r="AU114" s="6">
        <v>16.222337326555898</v>
      </c>
      <c r="AV114" s="6">
        <v>16.009614793865701</v>
      </c>
      <c r="AW114" s="6">
        <v>15.7385118110441</v>
      </c>
      <c r="AX114" s="6">
        <v>15.498988661762199</v>
      </c>
      <c r="AY114" s="6">
        <v>15.3670441068437</v>
      </c>
      <c r="AZ114" s="6">
        <v>15.3431621134421</v>
      </c>
      <c r="BA114" s="6">
        <v>15.4024124637752</v>
      </c>
      <c r="BB114" s="6">
        <v>15.519812105164</v>
      </c>
      <c r="BC114" s="6">
        <v>15.6632371278563</v>
      </c>
      <c r="BD114" s="6">
        <v>15.7846314268375</v>
      </c>
      <c r="BE114" s="6">
        <v>15.833783166655699</v>
      </c>
      <c r="BF114" s="6">
        <v>15.764030116737301</v>
      </c>
      <c r="BG114" s="6">
        <v>15.610350958706199</v>
      </c>
      <c r="BH114" s="6">
        <v>15.4893652863834</v>
      </c>
      <c r="BI114" s="6">
        <v>15.521242298468501</v>
      </c>
      <c r="BJ114" s="6">
        <v>15.801473937876301</v>
      </c>
      <c r="BK114" s="6">
        <v>16.243171803989998</v>
      </c>
      <c r="BL114" s="6">
        <v>16.677704086406901</v>
      </c>
      <c r="BM114" s="6">
        <v>16.936102647336501</v>
      </c>
      <c r="BN114" s="6">
        <v>16.914760380703601</v>
      </c>
      <c r="BO114" s="6">
        <v>16.7042815956971</v>
      </c>
      <c r="BP114" s="6">
        <v>16.431177302425301</v>
      </c>
      <c r="BQ114" s="6">
        <v>16.219981523108601</v>
      </c>
      <c r="BR114" s="6">
        <v>16.1183728758153</v>
      </c>
      <c r="BS114" s="6">
        <v>16.0741920902624</v>
      </c>
      <c r="BT114" s="6">
        <v>16.028607562044002</v>
      </c>
      <c r="BU114" s="6">
        <v>15.922787686754299</v>
      </c>
      <c r="BV114" s="6">
        <v>15.697900859987501</v>
      </c>
      <c r="BW114" s="6">
        <v>15.295115477337999</v>
      </c>
      <c r="BX114" s="6">
        <v>14.6555999344</v>
      </c>
    </row>
    <row r="115" spans="1:76" x14ac:dyDescent="0.2">
      <c r="A115">
        <v>19</v>
      </c>
      <c r="B115" s="6">
        <v>10.43407884</v>
      </c>
      <c r="C115" s="6">
        <v>10.4551576046197</v>
      </c>
      <c r="D115" s="6">
        <v>10.4435519121713</v>
      </c>
      <c r="E115" s="6">
        <v>10.4166785305624</v>
      </c>
      <c r="F115" s="6">
        <v>10.3919542277003</v>
      </c>
      <c r="G115" s="6">
        <v>10.3867957714923</v>
      </c>
      <c r="H115" s="6">
        <v>10.418619929845899</v>
      </c>
      <c r="I115" s="6">
        <v>10.5048434706684</v>
      </c>
      <c r="J115" s="6">
        <v>10.6596825941237</v>
      </c>
      <c r="K115" s="6">
        <v>10.8494635237679</v>
      </c>
      <c r="L115" s="6">
        <v>11.003646684333001</v>
      </c>
      <c r="M115" s="6">
        <v>11.050744184182401</v>
      </c>
      <c r="N115" s="6">
        <v>10.942380038074599</v>
      </c>
      <c r="O115" s="6">
        <v>10.755185458182</v>
      </c>
      <c r="P115" s="6">
        <v>10.6078623011022</v>
      </c>
      <c r="Q115" s="6">
        <v>10.618809195483699</v>
      </c>
      <c r="R115" s="6">
        <v>10.8354192867344</v>
      </c>
      <c r="S115" s="6">
        <v>11.146663109071</v>
      </c>
      <c r="T115" s="6">
        <v>11.420075579128</v>
      </c>
      <c r="U115" s="6">
        <v>11.528282902831499</v>
      </c>
      <c r="V115" s="6">
        <v>11.4610109398094</v>
      </c>
      <c r="W115" s="6">
        <v>11.3250852033919</v>
      </c>
      <c r="X115" s="6">
        <v>11.232422496200501</v>
      </c>
      <c r="Y115" s="6">
        <v>11.276832514820001</v>
      </c>
      <c r="Z115" s="6">
        <v>11.4183021252838</v>
      </c>
      <c r="AA115" s="6">
        <v>11.5568384048788</v>
      </c>
      <c r="AB115" s="6">
        <v>11.592202707883599</v>
      </c>
      <c r="AC115" s="6">
        <v>11.473521483311799</v>
      </c>
      <c r="AD115" s="6">
        <v>11.2966028444873</v>
      </c>
      <c r="AE115" s="6">
        <v>11.184374086393101</v>
      </c>
      <c r="AF115" s="6">
        <v>11.257430686277701</v>
      </c>
      <c r="AG115" s="6">
        <v>11.5457187069659</v>
      </c>
      <c r="AH115" s="6">
        <v>11.961427415696001</v>
      </c>
      <c r="AI115" s="6">
        <v>12.4088761948531</v>
      </c>
      <c r="AJ115" s="6">
        <v>12.7964601896551</v>
      </c>
      <c r="AK115" s="6">
        <v>13.0746511522934</v>
      </c>
      <c r="AL115" s="6">
        <v>13.218743775362601</v>
      </c>
      <c r="AM115" s="6">
        <v>13.2043535841</v>
      </c>
      <c r="AN115" s="6">
        <v>13.0285948945432</v>
      </c>
      <c r="AO115" s="6">
        <v>12.7745771859305</v>
      </c>
      <c r="AP115" s="6">
        <v>12.546908728300499</v>
      </c>
      <c r="AQ115" s="6">
        <v>12.449295212989799</v>
      </c>
      <c r="AR115" s="6">
        <v>12.515609482857201</v>
      </c>
      <c r="AS115" s="6">
        <v>12.6613528554107</v>
      </c>
      <c r="AT115" s="6">
        <v>12.790560555756199</v>
      </c>
      <c r="AU115" s="6">
        <v>12.812226874345299</v>
      </c>
      <c r="AV115" s="6">
        <v>12.709548412724301</v>
      </c>
      <c r="AW115" s="6">
        <v>12.5228428584558</v>
      </c>
      <c r="AX115" s="6">
        <v>12.2938972517974</v>
      </c>
      <c r="AY115" s="6">
        <v>12.060154271253699</v>
      </c>
      <c r="AZ115" s="6">
        <v>11.835558902062999</v>
      </c>
      <c r="BA115" s="6">
        <v>11.6261480800179</v>
      </c>
      <c r="BB115" s="6">
        <v>11.4379261481961</v>
      </c>
      <c r="BC115" s="6">
        <v>11.2712511750732</v>
      </c>
      <c r="BD115" s="6">
        <v>11.1138836447534</v>
      </c>
      <c r="BE115" s="6">
        <v>10.951879505611799</v>
      </c>
      <c r="BF115" s="6">
        <v>10.7726770241169</v>
      </c>
      <c r="BG115" s="6">
        <v>10.5955077828858</v>
      </c>
      <c r="BH115" s="6">
        <v>10.471396680684499</v>
      </c>
      <c r="BI115" s="6">
        <v>10.452750934372199</v>
      </c>
      <c r="BJ115" s="6">
        <v>10.579404312328601</v>
      </c>
      <c r="BK115" s="6">
        <v>10.798264940265399</v>
      </c>
      <c r="BL115" s="6">
        <v>11.014591395805899</v>
      </c>
      <c r="BM115" s="6">
        <v>11.133471526218999</v>
      </c>
      <c r="BN115" s="6">
        <v>11.0941365937708</v>
      </c>
      <c r="BO115" s="6">
        <v>10.9372703741683</v>
      </c>
      <c r="BP115" s="6">
        <v>10.722313651055901</v>
      </c>
      <c r="BQ115" s="6">
        <v>10.5079470331153</v>
      </c>
      <c r="BR115" s="6">
        <v>10.3232993273368</v>
      </c>
      <c r="BS115" s="6">
        <v>10.1591105050738</v>
      </c>
      <c r="BT115" s="6">
        <v>10.003554947179101</v>
      </c>
      <c r="BU115" s="6">
        <v>9.8448070345055303</v>
      </c>
      <c r="BV115" s="6">
        <v>9.6710411479059406</v>
      </c>
      <c r="BW115" s="6">
        <v>9.4704316682331502</v>
      </c>
      <c r="BX115" s="6">
        <v>9.2311529763400006</v>
      </c>
    </row>
    <row r="116" spans="1:76" x14ac:dyDescent="0.2">
      <c r="A116">
        <v>20</v>
      </c>
      <c r="B116" s="6">
        <v>11.493071109300001</v>
      </c>
      <c r="C116" s="6">
        <v>11.5761923189434</v>
      </c>
      <c r="D116" s="6">
        <v>11.700127230897801</v>
      </c>
      <c r="E116" s="6">
        <v>11.855411052789499</v>
      </c>
      <c r="F116" s="6">
        <v>12.032578992244799</v>
      </c>
      <c r="G116" s="6">
        <v>12.22216625689</v>
      </c>
      <c r="H116" s="6">
        <v>12.4147080543515</v>
      </c>
      <c r="I116" s="6">
        <v>12.600739592255399</v>
      </c>
      <c r="J116" s="6">
        <v>12.770080210693299</v>
      </c>
      <c r="K116" s="6">
        <v>12.9092454315987</v>
      </c>
      <c r="L116" s="6">
        <v>13.0037983151504</v>
      </c>
      <c r="M116" s="6">
        <v>13.0394734087452</v>
      </c>
      <c r="N116" s="6">
        <v>13.007673645632</v>
      </c>
      <c r="O116" s="6">
        <v>12.9066332536683</v>
      </c>
      <c r="P116" s="6">
        <v>12.7349931610418</v>
      </c>
      <c r="Q116" s="6">
        <v>12.497148231771099</v>
      </c>
      <c r="R116" s="6">
        <v>12.228166446906499</v>
      </c>
      <c r="S116" s="6">
        <v>11.9732956987544</v>
      </c>
      <c r="T116" s="6">
        <v>11.7774749600551</v>
      </c>
      <c r="U116" s="6">
        <v>11.6718707330703</v>
      </c>
      <c r="V116" s="6">
        <v>11.6688374387258</v>
      </c>
      <c r="W116" s="6">
        <v>11.779375121794301</v>
      </c>
      <c r="X116" s="6">
        <v>12.010542386525699</v>
      </c>
      <c r="Y116" s="6">
        <v>12.345074039871699</v>
      </c>
      <c r="Z116" s="6">
        <v>12.7564352045926</v>
      </c>
      <c r="AA116" s="6">
        <v>13.217944481880499</v>
      </c>
      <c r="AB116" s="6">
        <v>13.6952240234531</v>
      </c>
      <c r="AC116" s="6">
        <v>14.141966484342101</v>
      </c>
      <c r="AD116" s="6">
        <v>14.5108383263159</v>
      </c>
      <c r="AE116" s="6">
        <v>14.761042066584</v>
      </c>
      <c r="AF116" s="6">
        <v>14.898635478337001</v>
      </c>
      <c r="AG116" s="6">
        <v>14.950122627473499</v>
      </c>
      <c r="AH116" s="6">
        <v>14.942016080831699</v>
      </c>
      <c r="AI116" s="6">
        <v>14.894150965932299</v>
      </c>
      <c r="AJ116" s="6">
        <v>14.814597854368101</v>
      </c>
      <c r="AK116" s="6">
        <v>14.710229785573</v>
      </c>
      <c r="AL116" s="6">
        <v>14.5860906398654</v>
      </c>
      <c r="AM116" s="6">
        <v>14.4319207199931</v>
      </c>
      <c r="AN116" s="6">
        <v>14.2298346643838</v>
      </c>
      <c r="AO116" s="6">
        <v>13.9620073439179</v>
      </c>
      <c r="AP116" s="6">
        <v>13.626467528757599</v>
      </c>
      <c r="AQ116" s="6">
        <v>13.253060414134</v>
      </c>
      <c r="AR116" s="6">
        <v>12.8754340514188</v>
      </c>
      <c r="AS116" s="6">
        <v>12.525053163139299</v>
      </c>
      <c r="AT116" s="6">
        <v>12.211933449258099</v>
      </c>
      <c r="AU116" s="6">
        <v>11.933916368102899</v>
      </c>
      <c r="AV116" s="6">
        <v>11.6887684660528</v>
      </c>
      <c r="AW116" s="6">
        <v>11.4898224683826</v>
      </c>
      <c r="AX116" s="6">
        <v>11.386082960651001</v>
      </c>
      <c r="AY116" s="6">
        <v>11.4315305604889</v>
      </c>
      <c r="AZ116" s="6">
        <v>11.6725401188524</v>
      </c>
      <c r="BA116" s="6">
        <v>12.067069449106301</v>
      </c>
      <c r="BB116" s="6">
        <v>12.516033114556301</v>
      </c>
      <c r="BC116" s="6">
        <v>12.9194420087368</v>
      </c>
      <c r="BD116" s="6">
        <v>13.201208965207901</v>
      </c>
      <c r="BE116" s="6">
        <v>13.347965884565699</v>
      </c>
      <c r="BF116" s="6">
        <v>13.3565076970234</v>
      </c>
      <c r="BG116" s="6">
        <v>13.2282410083744</v>
      </c>
      <c r="BH116" s="6">
        <v>13.0286279055255</v>
      </c>
      <c r="BI116" s="6">
        <v>12.8700259893288</v>
      </c>
      <c r="BJ116" s="6">
        <v>12.865833687550101</v>
      </c>
      <c r="BK116" s="6">
        <v>13.078025385746299</v>
      </c>
      <c r="BL116" s="6">
        <v>13.4136295544082</v>
      </c>
      <c r="BM116" s="6">
        <v>13.7506085325466</v>
      </c>
      <c r="BN116" s="6">
        <v>13.9709372032313</v>
      </c>
      <c r="BO116" s="6">
        <v>14.023988650522</v>
      </c>
      <c r="BP116" s="6">
        <v>13.915060791300199</v>
      </c>
      <c r="BQ116" s="6">
        <v>13.6511457199486</v>
      </c>
      <c r="BR116" s="6">
        <v>13.2539825417286</v>
      </c>
      <c r="BS116" s="6">
        <v>12.796463536333</v>
      </c>
      <c r="BT116" s="6">
        <v>12.3625647947127</v>
      </c>
      <c r="BU116" s="6">
        <v>12.0362624078184</v>
      </c>
      <c r="BV116" s="6">
        <v>11.901532466600999</v>
      </c>
      <c r="BW116" s="6">
        <v>12.042351062011299</v>
      </c>
      <c r="BX116" s="6">
        <v>12.542694285</v>
      </c>
    </row>
    <row r="117" spans="1:76" x14ac:dyDescent="0.2"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M117" s="6"/>
      <c r="AN117" s="6"/>
      <c r="AO117" s="6"/>
      <c r="AP117" s="6"/>
      <c r="AQ117" s="6"/>
      <c r="AR117" s="6"/>
      <c r="AS117" s="6"/>
      <c r="AT117" s="6"/>
      <c r="AU117" s="6"/>
      <c r="AV117" s="6"/>
      <c r="AW117" s="6"/>
      <c r="AX117" s="6"/>
      <c r="AY117" s="6"/>
      <c r="AZ117" s="6"/>
      <c r="BA117" s="6"/>
      <c r="BB117" s="6"/>
      <c r="BC117" s="6"/>
      <c r="BD117" s="6"/>
      <c r="BE117" s="6"/>
      <c r="BF117" s="6"/>
      <c r="BG117" s="6"/>
      <c r="BH117" s="6"/>
      <c r="BI117" s="6"/>
      <c r="BJ117" s="6"/>
      <c r="BK117" s="6"/>
      <c r="BL117" s="6"/>
      <c r="BM117" s="6"/>
      <c r="BN117" s="6"/>
      <c r="BO117" s="6"/>
      <c r="BP117" s="6"/>
      <c r="BQ117" s="6"/>
      <c r="BR117" s="6"/>
      <c r="BS117" s="6"/>
      <c r="BT117" s="6"/>
      <c r="BU117" s="6"/>
      <c r="BV117" s="6"/>
      <c r="BW117" s="6"/>
      <c r="BX117" s="6"/>
    </row>
    <row r="118" spans="1:76" x14ac:dyDescent="0.2">
      <c r="A118" s="1" t="s">
        <v>12</v>
      </c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6"/>
      <c r="AL118" s="6"/>
      <c r="AM118" s="6"/>
      <c r="AN118" s="6"/>
      <c r="AO118" s="6"/>
      <c r="AP118" s="6"/>
      <c r="AQ118" s="6"/>
      <c r="AR118" s="6"/>
      <c r="AS118" s="6"/>
      <c r="AT118" s="6"/>
      <c r="AU118" s="6"/>
      <c r="AV118" s="6"/>
      <c r="AW118" s="6"/>
      <c r="AX118" s="6"/>
      <c r="AY118" s="6"/>
      <c r="AZ118" s="6"/>
      <c r="BA118" s="6"/>
      <c r="BB118" s="6"/>
      <c r="BC118" s="6"/>
      <c r="BD118" s="6"/>
      <c r="BE118" s="6"/>
      <c r="BF118" s="6"/>
      <c r="BG118" s="6"/>
      <c r="BH118" s="6"/>
      <c r="BI118" s="6"/>
      <c r="BJ118" s="6"/>
      <c r="BK118" s="6"/>
      <c r="BL118" s="6"/>
      <c r="BM118" s="6"/>
      <c r="BN118" s="6"/>
      <c r="BO118" s="6"/>
      <c r="BP118" s="6"/>
      <c r="BQ118" s="6"/>
      <c r="BR118" s="6"/>
      <c r="BS118" s="6"/>
      <c r="BT118" s="6"/>
      <c r="BU118" s="6"/>
      <c r="BV118" s="6"/>
      <c r="BW118" s="6"/>
      <c r="BX118" s="6"/>
    </row>
    <row r="119" spans="1:76" x14ac:dyDescent="0.2">
      <c r="A119">
        <v>1</v>
      </c>
      <c r="B119" s="6">
        <v>14.472424591399999</v>
      </c>
      <c r="C119" s="6">
        <v>14.0501022406036</v>
      </c>
      <c r="D119" s="6">
        <v>13.7864362993899</v>
      </c>
      <c r="E119" s="6">
        <v>13.6535242218769</v>
      </c>
      <c r="F119" s="6">
        <v>13.6234634621827</v>
      </c>
      <c r="G119" s="6">
        <v>13.668351474425499</v>
      </c>
      <c r="H119" s="6">
        <v>13.760285712723199</v>
      </c>
      <c r="I119" s="6">
        <v>13.871363631193899</v>
      </c>
      <c r="J119" s="6">
        <v>13.981080911149199</v>
      </c>
      <c r="K119" s="6">
        <v>14.1030769771768</v>
      </c>
      <c r="L119" s="6">
        <v>14.2608345951455</v>
      </c>
      <c r="M119" s="6">
        <v>14.4765841272113</v>
      </c>
      <c r="N119" s="6">
        <v>14.7311496757552</v>
      </c>
      <c r="O119" s="6">
        <v>14.955454301388899</v>
      </c>
      <c r="P119" s="6">
        <v>15.0774502120045</v>
      </c>
      <c r="Q119" s="6">
        <v>15.0384449067415</v>
      </c>
      <c r="R119" s="6">
        <v>14.850940354656201</v>
      </c>
      <c r="S119" s="6">
        <v>14.551066817454601</v>
      </c>
      <c r="T119" s="6">
        <v>14.1759502672823</v>
      </c>
      <c r="U119" s="6">
        <v>13.8054845711991</v>
      </c>
      <c r="V119" s="6">
        <v>13.5779810834496</v>
      </c>
      <c r="W119" s="6">
        <v>13.6359569263787</v>
      </c>
      <c r="X119" s="6">
        <v>14.084365514726599</v>
      </c>
      <c r="Y119" s="6">
        <v>14.7963434936186</v>
      </c>
      <c r="Z119" s="6">
        <v>15.556683232887799</v>
      </c>
      <c r="AA119" s="6">
        <v>16.1518389576825</v>
      </c>
      <c r="AB119" s="6">
        <v>16.478410575284499</v>
      </c>
      <c r="AC119" s="6">
        <v>16.603723800282499</v>
      </c>
      <c r="AD119" s="6">
        <v>16.609790438216301</v>
      </c>
      <c r="AE119" s="6">
        <v>16.5651719837944</v>
      </c>
      <c r="AF119" s="6">
        <v>16.442008204168001</v>
      </c>
      <c r="AG119" s="6">
        <v>16.170363184182001</v>
      </c>
      <c r="AH119" s="6">
        <v>15.681099834878999</v>
      </c>
      <c r="AI119" s="6">
        <v>14.989944204423001</v>
      </c>
      <c r="AJ119" s="6">
        <v>14.262137308532299</v>
      </c>
      <c r="AK119" s="6">
        <v>13.678139520372</v>
      </c>
      <c r="AL119" s="6">
        <v>13.3955735154971</v>
      </c>
      <c r="AM119" s="6">
        <v>13.3809913983219</v>
      </c>
      <c r="AN119" s="6">
        <v>13.505736160862201</v>
      </c>
      <c r="AO119" s="6">
        <v>13.6407617594613</v>
      </c>
      <c r="AP119" s="6">
        <v>13.699085877775101</v>
      </c>
      <c r="AQ119" s="6">
        <v>13.6781418630374</v>
      </c>
      <c r="AR119" s="6">
        <v>13.5854528391905</v>
      </c>
      <c r="AS119" s="6">
        <v>13.431453319684</v>
      </c>
      <c r="AT119" s="6">
        <v>13.255179308487</v>
      </c>
      <c r="AU119" s="6">
        <v>13.111900717461401</v>
      </c>
      <c r="AV119" s="6">
        <v>13.056946820621601</v>
      </c>
      <c r="AW119" s="6">
        <v>13.1151570110351</v>
      </c>
      <c r="AX119" s="6">
        <v>13.2414992778433</v>
      </c>
      <c r="AY119" s="6">
        <v>13.3811949262724</v>
      </c>
      <c r="AZ119" s="6">
        <v>13.4849363359245</v>
      </c>
      <c r="BA119" s="6">
        <v>13.567017126019</v>
      </c>
      <c r="BB119" s="6">
        <v>13.682763973593</v>
      </c>
      <c r="BC119" s="6">
        <v>13.8881357917038</v>
      </c>
      <c r="BD119" s="6">
        <v>14.2128541686392</v>
      </c>
      <c r="BE119" s="6">
        <v>14.617793539307</v>
      </c>
      <c r="BF119" s="6">
        <v>15.052672310760499</v>
      </c>
      <c r="BG119" s="6">
        <v>15.4697912578371</v>
      </c>
      <c r="BH119" s="6">
        <v>15.857319856013399</v>
      </c>
      <c r="BI119" s="6">
        <v>16.229687334370201</v>
      </c>
      <c r="BJ119" s="6">
        <v>16.601912347093901</v>
      </c>
      <c r="BK119" s="6">
        <v>16.9702301559917</v>
      </c>
      <c r="BL119" s="6">
        <v>17.274279734534801</v>
      </c>
      <c r="BM119" s="6">
        <v>17.443083221557</v>
      </c>
      <c r="BN119" s="6">
        <v>17.409603990451</v>
      </c>
      <c r="BO119" s="6">
        <v>17.1730058388417</v>
      </c>
      <c r="BP119" s="6">
        <v>16.7873835210195</v>
      </c>
      <c r="BQ119" s="6">
        <v>16.3084938575604</v>
      </c>
      <c r="BR119" s="6">
        <v>15.7852597552662</v>
      </c>
      <c r="BS119" s="6">
        <v>15.2428992233003</v>
      </c>
      <c r="BT119" s="6">
        <v>14.7014939207514</v>
      </c>
      <c r="BU119" s="6">
        <v>14.1811255067082</v>
      </c>
      <c r="BV119" s="6">
        <v>13.7018756402594</v>
      </c>
      <c r="BW119" s="6">
        <v>13.2838259804938</v>
      </c>
      <c r="BX119" s="6">
        <v>12.9470581865</v>
      </c>
    </row>
    <row r="120" spans="1:76" x14ac:dyDescent="0.2">
      <c r="A120">
        <v>2</v>
      </c>
      <c r="B120" s="6">
        <v>14.967839147399999</v>
      </c>
      <c r="C120" s="6">
        <v>17.729409645878</v>
      </c>
      <c r="D120" s="6">
        <v>19.720759444450401</v>
      </c>
      <c r="E120" s="6">
        <v>21.051484927663999</v>
      </c>
      <c r="F120" s="6">
        <v>21.831182480065898</v>
      </c>
      <c r="G120" s="6">
        <v>22.169448486202899</v>
      </c>
      <c r="H120" s="6">
        <v>22.175879330621999</v>
      </c>
      <c r="I120" s="6">
        <v>21.960071397870099</v>
      </c>
      <c r="J120" s="6">
        <v>21.625780267648601</v>
      </c>
      <c r="K120" s="6">
        <v>21.189365773080301</v>
      </c>
      <c r="L120" s="6">
        <v>20.599910328510699</v>
      </c>
      <c r="M120" s="6">
        <v>19.804765739442399</v>
      </c>
      <c r="N120" s="6">
        <v>18.772150390310099</v>
      </c>
      <c r="O120" s="6">
        <v>17.5831453825989</v>
      </c>
      <c r="P120" s="6">
        <v>16.356815288634699</v>
      </c>
      <c r="Q120" s="6">
        <v>15.212116735522599</v>
      </c>
      <c r="R120" s="6">
        <v>14.239053767732701</v>
      </c>
      <c r="S120" s="6">
        <v>13.4630333939506</v>
      </c>
      <c r="T120" s="6">
        <v>12.9007222205571</v>
      </c>
      <c r="U120" s="6">
        <v>12.567471145514199</v>
      </c>
      <c r="V120" s="6">
        <v>12.4483697731545</v>
      </c>
      <c r="W120" s="6">
        <v>12.4982464141812</v>
      </c>
      <c r="X120" s="6">
        <v>12.6706136708789</v>
      </c>
      <c r="Y120" s="6">
        <v>12.9202349029819</v>
      </c>
      <c r="Z120" s="6">
        <v>13.211117349502</v>
      </c>
      <c r="AA120" s="6">
        <v>13.5114113835039</v>
      </c>
      <c r="AB120" s="6">
        <v>13.789290437435101</v>
      </c>
      <c r="AC120" s="6">
        <v>14.0175940713023</v>
      </c>
      <c r="AD120" s="6">
        <v>14.183026608462299</v>
      </c>
      <c r="AE120" s="6">
        <v>14.274855753575601</v>
      </c>
      <c r="AF120" s="6">
        <v>14.282419841850301</v>
      </c>
      <c r="AG120" s="6">
        <v>14.1978029710231</v>
      </c>
      <c r="AH120" s="6">
        <v>14.016656081472799</v>
      </c>
      <c r="AI120" s="6">
        <v>13.7348684916753</v>
      </c>
      <c r="AJ120" s="6">
        <v>13.354664930031401</v>
      </c>
      <c r="AK120" s="6">
        <v>12.943674458888101</v>
      </c>
      <c r="AL120" s="6">
        <v>12.6081111882103</v>
      </c>
      <c r="AM120" s="6">
        <v>12.454687933700001</v>
      </c>
      <c r="AN120" s="6">
        <v>12.550233425856399</v>
      </c>
      <c r="AO120" s="6">
        <v>12.8020400543656</v>
      </c>
      <c r="AP120" s="6">
        <v>13.077516123710501</v>
      </c>
      <c r="AQ120" s="6">
        <v>13.2449033740118</v>
      </c>
      <c r="AR120" s="6">
        <v>13.2369267693384</v>
      </c>
      <c r="AS120" s="6">
        <v>13.0956148142103</v>
      </c>
      <c r="AT120" s="6">
        <v>12.873583732541899</v>
      </c>
      <c r="AU120" s="6">
        <v>12.6233353175546</v>
      </c>
      <c r="AV120" s="6">
        <v>12.395659140253899</v>
      </c>
      <c r="AW120" s="6">
        <v>12.2400266995925</v>
      </c>
      <c r="AX120" s="6">
        <v>12.205875589132701</v>
      </c>
      <c r="AY120" s="6">
        <v>12.3264412643139</v>
      </c>
      <c r="AZ120" s="6">
        <v>12.547325393717401</v>
      </c>
      <c r="BA120" s="6">
        <v>12.784636865006201</v>
      </c>
      <c r="BB120" s="6">
        <v>12.9546314167485</v>
      </c>
      <c r="BC120" s="6">
        <v>13.0094089122783</v>
      </c>
      <c r="BD120" s="6">
        <v>12.9810421914122</v>
      </c>
      <c r="BE120" s="6">
        <v>12.9124249618208</v>
      </c>
      <c r="BF120" s="6">
        <v>12.8455950286963</v>
      </c>
      <c r="BG120" s="6">
        <v>12.802904440236199</v>
      </c>
      <c r="BH120" s="6">
        <v>12.7870194876431</v>
      </c>
      <c r="BI120" s="6">
        <v>12.7997505596416</v>
      </c>
      <c r="BJ120" s="6">
        <v>12.837662271927901</v>
      </c>
      <c r="BK120" s="6">
        <v>12.858549698912</v>
      </c>
      <c r="BL120" s="6">
        <v>12.802831291847999</v>
      </c>
      <c r="BM120" s="6">
        <v>12.6108674995247</v>
      </c>
      <c r="BN120" s="6">
        <v>12.254817324406501</v>
      </c>
      <c r="BO120" s="6">
        <v>11.8013248459305</v>
      </c>
      <c r="BP120" s="6">
        <v>11.3345029797278</v>
      </c>
      <c r="BQ120" s="6">
        <v>10.937225921324</v>
      </c>
      <c r="BR120" s="6">
        <v>10.644212622137999</v>
      </c>
      <c r="BS120" s="6">
        <v>10.4276266682539</v>
      </c>
      <c r="BT120" s="6">
        <v>10.2554509653993</v>
      </c>
      <c r="BU120" s="6">
        <v>10.095668419301999</v>
      </c>
      <c r="BV120" s="6">
        <v>9.91626193568956</v>
      </c>
      <c r="BW120" s="6">
        <v>9.6852144202896806</v>
      </c>
      <c r="BX120" s="6">
        <v>9.3705087788300006</v>
      </c>
    </row>
    <row r="121" spans="1:76" x14ac:dyDescent="0.2">
      <c r="A121">
        <v>3</v>
      </c>
      <c r="B121" s="6">
        <v>11.462259894900001</v>
      </c>
      <c r="C121" s="6">
        <v>11.6765849835057</v>
      </c>
      <c r="D121" s="6">
        <v>11.7322613550532</v>
      </c>
      <c r="E121" s="6">
        <v>11.6986376715638</v>
      </c>
      <c r="F121" s="6">
        <v>11.645062595058899</v>
      </c>
      <c r="G121" s="6">
        <v>11.640884787559701</v>
      </c>
      <c r="H121" s="6">
        <v>11.7554529110877</v>
      </c>
      <c r="I121" s="6">
        <v>12.058115627664201</v>
      </c>
      <c r="J121" s="6">
        <v>12.5841981603647</v>
      </c>
      <c r="K121" s="6">
        <v>13.2120033086003</v>
      </c>
      <c r="L121" s="6">
        <v>13.774565686264699</v>
      </c>
      <c r="M121" s="6">
        <v>14.108398737156801</v>
      </c>
      <c r="N121" s="6">
        <v>14.1650866416957</v>
      </c>
      <c r="O121" s="6">
        <v>14.0348918783579</v>
      </c>
      <c r="P121" s="6">
        <v>13.816333121969199</v>
      </c>
      <c r="Q121" s="6">
        <v>13.598164986828399</v>
      </c>
      <c r="R121" s="6">
        <v>13.4170917724493</v>
      </c>
      <c r="S121" s="6">
        <v>13.292543121034599</v>
      </c>
      <c r="T121" s="6">
        <v>13.243509046358</v>
      </c>
      <c r="U121" s="6">
        <v>13.2702934053895</v>
      </c>
      <c r="V121" s="6">
        <v>13.347676275454299</v>
      </c>
      <c r="W121" s="6">
        <v>13.4486001488774</v>
      </c>
      <c r="X121" s="6">
        <v>13.555301814966301</v>
      </c>
      <c r="Y121" s="6">
        <v>13.707375923574901</v>
      </c>
      <c r="Z121" s="6">
        <v>13.9662759341279</v>
      </c>
      <c r="AA121" s="6">
        <v>14.391773287072301</v>
      </c>
      <c r="AB121" s="6">
        <v>14.9401365350526</v>
      </c>
      <c r="AC121" s="6">
        <v>15.4072047546187</v>
      </c>
      <c r="AD121" s="6">
        <v>15.575016637280299</v>
      </c>
      <c r="AE121" s="6">
        <v>15.2680820528469</v>
      </c>
      <c r="AF121" s="6">
        <v>14.6153755362458</v>
      </c>
      <c r="AG121" s="6">
        <v>13.878731288452</v>
      </c>
      <c r="AH121" s="6">
        <v>13.3190535939843</v>
      </c>
      <c r="AI121" s="6">
        <v>13.0680251831521</v>
      </c>
      <c r="AJ121" s="6">
        <v>13.0296615429799</v>
      </c>
      <c r="AK121" s="6">
        <v>13.0848035632522</v>
      </c>
      <c r="AL121" s="6">
        <v>13.127443924435401</v>
      </c>
      <c r="AM121" s="6">
        <v>13.1616091729312</v>
      </c>
      <c r="AN121" s="6">
        <v>13.2461549512545</v>
      </c>
      <c r="AO121" s="6">
        <v>13.440049891657299</v>
      </c>
      <c r="AP121" s="6">
        <v>13.762868832236901</v>
      </c>
      <c r="AQ121" s="6">
        <v>14.155129107466101</v>
      </c>
      <c r="AR121" s="6">
        <v>14.5478987088305</v>
      </c>
      <c r="AS121" s="6">
        <v>14.8742022984075</v>
      </c>
      <c r="AT121" s="6">
        <v>15.086286870170801</v>
      </c>
      <c r="AU121" s="6">
        <v>15.1473098133152</v>
      </c>
      <c r="AV121" s="6">
        <v>15.0206900866604</v>
      </c>
      <c r="AW121" s="6">
        <v>14.702588071849799</v>
      </c>
      <c r="AX121" s="6">
        <v>14.264195246360099</v>
      </c>
      <c r="AY121" s="6">
        <v>13.787169520769</v>
      </c>
      <c r="AZ121" s="6">
        <v>13.351948927577601</v>
      </c>
      <c r="BA121" s="6">
        <v>13.024790416643301</v>
      </c>
      <c r="BB121" s="6">
        <v>12.8628018522468</v>
      </c>
      <c r="BC121" s="6">
        <v>12.922852213647401</v>
      </c>
      <c r="BD121" s="6">
        <v>13.217919146883</v>
      </c>
      <c r="BE121" s="6">
        <v>13.6458087484184</v>
      </c>
      <c r="BF121" s="6">
        <v>14.085664658073</v>
      </c>
      <c r="BG121" s="6">
        <v>14.422734397145</v>
      </c>
      <c r="BH121" s="6">
        <v>14.627047483837799</v>
      </c>
      <c r="BI121" s="6">
        <v>14.7307029930748</v>
      </c>
      <c r="BJ121" s="6">
        <v>14.767223194909199</v>
      </c>
      <c r="BK121" s="6">
        <v>14.7712159801094</v>
      </c>
      <c r="BL121" s="6">
        <v>14.7805603260387</v>
      </c>
      <c r="BM121" s="6">
        <v>14.8337488295484</v>
      </c>
      <c r="BN121" s="6">
        <v>14.964721243270001</v>
      </c>
      <c r="BO121" s="6">
        <v>15.130943764584799</v>
      </c>
      <c r="BP121" s="6">
        <v>15.2264273245632</v>
      </c>
      <c r="BQ121" s="6">
        <v>15.1432654262979</v>
      </c>
      <c r="BR121" s="6">
        <v>14.808710587364599</v>
      </c>
      <c r="BS121" s="6">
        <v>14.2719719181373</v>
      </c>
      <c r="BT121" s="6">
        <v>13.6086839438591</v>
      </c>
      <c r="BU121" s="6">
        <v>12.894481189773201</v>
      </c>
      <c r="BV121" s="6">
        <v>12.204998181122599</v>
      </c>
      <c r="BW121" s="6">
        <v>11.615869443150499</v>
      </c>
      <c r="BX121" s="6">
        <v>11.2027295011</v>
      </c>
    </row>
    <row r="122" spans="1:76" x14ac:dyDescent="0.2">
      <c r="A122">
        <v>4</v>
      </c>
      <c r="B122" s="6">
        <v>14.682234337500001</v>
      </c>
      <c r="C122" s="6">
        <v>15.083799427801001</v>
      </c>
      <c r="D122" s="6">
        <v>15.1629211943977</v>
      </c>
      <c r="E122" s="6">
        <v>15.019271608180301</v>
      </c>
      <c r="F122" s="6">
        <v>14.752522640039301</v>
      </c>
      <c r="G122" s="6">
        <v>14.462346260865001</v>
      </c>
      <c r="H122" s="6">
        <v>14.2484144415478</v>
      </c>
      <c r="I122" s="6">
        <v>14.194537919484199</v>
      </c>
      <c r="J122" s="6">
        <v>14.2790819518038</v>
      </c>
      <c r="K122" s="6">
        <v>14.437396130401099</v>
      </c>
      <c r="L122" s="6">
        <v>14.6100768671895</v>
      </c>
      <c r="M122" s="6">
        <v>14.7844917527294</v>
      </c>
      <c r="N122" s="6">
        <v>14.9720905589267</v>
      </c>
      <c r="O122" s="6">
        <v>15.1822576658316</v>
      </c>
      <c r="P122" s="6">
        <v>15.3980535925247</v>
      </c>
      <c r="Q122" s="6">
        <v>15.585555721977</v>
      </c>
      <c r="R122" s="6">
        <v>15.715008261890199</v>
      </c>
      <c r="S122" s="6">
        <v>15.8278404785473</v>
      </c>
      <c r="T122" s="6">
        <v>16.022733262711199</v>
      </c>
      <c r="U122" s="6">
        <v>16.393880340298601</v>
      </c>
      <c r="V122" s="6">
        <v>16.894972114071599</v>
      </c>
      <c r="W122" s="6">
        <v>17.3391956636377</v>
      </c>
      <c r="X122" s="6">
        <v>17.538430860473099</v>
      </c>
      <c r="Y122" s="6">
        <v>17.474074392387902</v>
      </c>
      <c r="Z122" s="6">
        <v>17.3382953857204</v>
      </c>
      <c r="AA122" s="6">
        <v>17.334141223042401</v>
      </c>
      <c r="AB122" s="6">
        <v>17.526813967489801</v>
      </c>
      <c r="AC122" s="6">
        <v>17.767855437073699</v>
      </c>
      <c r="AD122" s="6">
        <v>17.891055486747401</v>
      </c>
      <c r="AE122" s="6">
        <v>17.806120928368099</v>
      </c>
      <c r="AF122" s="6">
        <v>17.5702005975327</v>
      </c>
      <c r="AG122" s="6">
        <v>17.257367242350899</v>
      </c>
      <c r="AH122" s="6">
        <v>16.9361899813888</v>
      </c>
      <c r="AI122" s="6">
        <v>16.661746735127</v>
      </c>
      <c r="AJ122" s="6">
        <v>16.487070230770701</v>
      </c>
      <c r="AK122" s="6">
        <v>16.430475046311901</v>
      </c>
      <c r="AL122" s="6">
        <v>16.4019418358635</v>
      </c>
      <c r="AM122" s="6">
        <v>16.2903797275</v>
      </c>
      <c r="AN122" s="6">
        <v>16.023267753353601</v>
      </c>
      <c r="AO122" s="6">
        <v>15.6823645617885</v>
      </c>
      <c r="AP122" s="6">
        <v>15.3879987052266</v>
      </c>
      <c r="AQ122" s="6">
        <v>15.2422214796582</v>
      </c>
      <c r="AR122" s="6">
        <v>15.253116287938299</v>
      </c>
      <c r="AS122" s="6">
        <v>15.398652315525201</v>
      </c>
      <c r="AT122" s="6">
        <v>15.6475687339794</v>
      </c>
      <c r="AU122" s="6">
        <v>15.907334872626899</v>
      </c>
      <c r="AV122" s="6">
        <v>16.060425504214301</v>
      </c>
      <c r="AW122" s="6">
        <v>16.0094159373024</v>
      </c>
      <c r="AX122" s="6">
        <v>15.832472314760899</v>
      </c>
      <c r="AY122" s="6">
        <v>15.6981713792528</v>
      </c>
      <c r="AZ122" s="6">
        <v>15.7603111497657</v>
      </c>
      <c r="BA122" s="6">
        <v>15.992200840224299</v>
      </c>
      <c r="BB122" s="6">
        <v>16.250705274190299</v>
      </c>
      <c r="BC122" s="6">
        <v>16.397981358713398</v>
      </c>
      <c r="BD122" s="6">
        <v>16.411890087132399</v>
      </c>
      <c r="BE122" s="6">
        <v>16.363349156411601</v>
      </c>
      <c r="BF122" s="6">
        <v>16.324440932453399</v>
      </c>
      <c r="BG122" s="6">
        <v>16.333410189863301</v>
      </c>
      <c r="BH122" s="6">
        <v>16.394664111950199</v>
      </c>
      <c r="BI122" s="6">
        <v>16.510887549033701</v>
      </c>
      <c r="BJ122" s="6">
        <v>16.675899339021999</v>
      </c>
      <c r="BK122" s="6">
        <v>16.872494569517201</v>
      </c>
      <c r="BL122" s="6">
        <v>17.082164998709199</v>
      </c>
      <c r="BM122" s="6">
        <v>17.2495492177041</v>
      </c>
      <c r="BN122" s="6">
        <v>17.262163408628101</v>
      </c>
      <c r="BO122" s="6">
        <v>17.0034423009436</v>
      </c>
      <c r="BP122" s="6">
        <v>16.4575292807476</v>
      </c>
      <c r="BQ122" s="6">
        <v>15.804158926774701</v>
      </c>
      <c r="BR122" s="6">
        <v>15.245318660015201</v>
      </c>
      <c r="BS122" s="6">
        <v>14.908640548759401</v>
      </c>
      <c r="BT122" s="6">
        <v>14.7394873453862</v>
      </c>
      <c r="BU122" s="6">
        <v>14.655804636824699</v>
      </c>
      <c r="BV122" s="6">
        <v>14.5755380100038</v>
      </c>
      <c r="BW122" s="6">
        <v>14.4166330518526</v>
      </c>
      <c r="BX122" s="6">
        <v>14.0970353493</v>
      </c>
    </row>
    <row r="123" spans="1:76" x14ac:dyDescent="0.2">
      <c r="A123">
        <v>5</v>
      </c>
      <c r="B123" s="6">
        <v>9.9136714238299994</v>
      </c>
      <c r="C123" s="6">
        <v>9.8019665302966104</v>
      </c>
      <c r="D123" s="6">
        <v>9.7754732722141799</v>
      </c>
      <c r="E123" s="6">
        <v>9.8215791689492402</v>
      </c>
      <c r="F123" s="6">
        <v>9.9276717398683498</v>
      </c>
      <c r="G123" s="6">
        <v>10.081138504338099</v>
      </c>
      <c r="H123" s="6">
        <v>10.2693669817249</v>
      </c>
      <c r="I123" s="6">
        <v>10.479744691395499</v>
      </c>
      <c r="J123" s="6">
        <v>10.699177148664599</v>
      </c>
      <c r="K123" s="6">
        <v>10.912345359898</v>
      </c>
      <c r="L123" s="6">
        <v>11.103289025070699</v>
      </c>
      <c r="M123" s="6">
        <v>11.256917096757</v>
      </c>
      <c r="N123" s="6">
        <v>11.386858048345999</v>
      </c>
      <c r="O123" s="6">
        <v>11.541351883357001</v>
      </c>
      <c r="P123" s="6">
        <v>11.770699198730799</v>
      </c>
      <c r="Q123" s="6">
        <v>12.1024355104172</v>
      </c>
      <c r="R123" s="6">
        <v>12.4427400985633</v>
      </c>
      <c r="S123" s="6">
        <v>12.6575160721793</v>
      </c>
      <c r="T123" s="6">
        <v>12.615308062953</v>
      </c>
      <c r="U123" s="6">
        <v>12.301081518857201</v>
      </c>
      <c r="V123" s="6">
        <v>11.858823311693</v>
      </c>
      <c r="W123" s="6">
        <v>11.4439690636927</v>
      </c>
      <c r="X123" s="6">
        <v>11.192128232945899</v>
      </c>
      <c r="Y123" s="6">
        <v>11.116557144200399</v>
      </c>
      <c r="Z123" s="6">
        <v>11.183883921350001</v>
      </c>
      <c r="AA123" s="6">
        <v>11.3608635366861</v>
      </c>
      <c r="AB123" s="6">
        <v>11.6273691341503</v>
      </c>
      <c r="AC123" s="6">
        <v>11.9836070237426</v>
      </c>
      <c r="AD123" s="6">
        <v>12.4315326050161</v>
      </c>
      <c r="AE123" s="6">
        <v>12.960869941602599</v>
      </c>
      <c r="AF123" s="6">
        <v>13.4736598789033</v>
      </c>
      <c r="AG123" s="6">
        <v>13.8336808153866</v>
      </c>
      <c r="AH123" s="6">
        <v>13.9058667675961</v>
      </c>
      <c r="AI123" s="6">
        <v>13.6697169082786</v>
      </c>
      <c r="AJ123" s="6">
        <v>13.306575477352</v>
      </c>
      <c r="AK123" s="6">
        <v>13.018332833135</v>
      </c>
      <c r="AL123" s="6">
        <v>12.9792936681105</v>
      </c>
      <c r="AM123" s="6">
        <v>13.132968440745501</v>
      </c>
      <c r="AN123" s="6">
        <v>13.307864477228</v>
      </c>
      <c r="AO123" s="6">
        <v>13.332326485851199</v>
      </c>
      <c r="AP123" s="6">
        <v>13.1274874017482</v>
      </c>
      <c r="AQ123" s="6">
        <v>12.800692372841899</v>
      </c>
      <c r="AR123" s="6">
        <v>12.4815435496983</v>
      </c>
      <c r="AS123" s="6">
        <v>12.2869427851215</v>
      </c>
      <c r="AT123" s="6">
        <v>12.2090242066988</v>
      </c>
      <c r="AU123" s="6">
        <v>12.1691050816952</v>
      </c>
      <c r="AV123" s="6">
        <v>12.0879154329341</v>
      </c>
      <c r="AW123" s="6">
        <v>11.9403549123357</v>
      </c>
      <c r="AX123" s="6">
        <v>11.825459702289301</v>
      </c>
      <c r="AY123" s="6">
        <v>11.8595823615101</v>
      </c>
      <c r="AZ123" s="6">
        <v>12.1392455902024</v>
      </c>
      <c r="BA123" s="6">
        <v>12.5304499833825</v>
      </c>
      <c r="BB123" s="6">
        <v>12.750472197235499</v>
      </c>
      <c r="BC123" s="6">
        <v>12.5144308032782</v>
      </c>
      <c r="BD123" s="6">
        <v>11.700333377139399</v>
      </c>
      <c r="BE123" s="6">
        <v>10.613610806417</v>
      </c>
      <c r="BF123" s="6">
        <v>9.6289538702208208</v>
      </c>
      <c r="BG123" s="6">
        <v>9.1022424024920792</v>
      </c>
      <c r="BH123" s="6">
        <v>9.1280750342728005</v>
      </c>
      <c r="BI123" s="6">
        <v>9.6097644038808099</v>
      </c>
      <c r="BJ123" s="6">
        <v>10.4462200119237</v>
      </c>
      <c r="BK123" s="6">
        <v>11.5070152429348</v>
      </c>
      <c r="BL123" s="6">
        <v>12.5733307539529</v>
      </c>
      <c r="BM123" s="6">
        <v>13.4097657088031</v>
      </c>
      <c r="BN123" s="6">
        <v>13.7939452330266</v>
      </c>
      <c r="BO123" s="6">
        <v>13.7222899028719</v>
      </c>
      <c r="BP123" s="6">
        <v>13.3727696360114</v>
      </c>
      <c r="BQ123" s="6">
        <v>12.9288462933527</v>
      </c>
      <c r="BR123" s="6">
        <v>12.537958566452801</v>
      </c>
      <c r="BS123" s="6">
        <v>12.222591047320501</v>
      </c>
      <c r="BT123" s="6">
        <v>11.978153416765</v>
      </c>
      <c r="BU123" s="6">
        <v>11.8000553555959</v>
      </c>
      <c r="BV123" s="6">
        <v>11.6837065446224</v>
      </c>
      <c r="BW123" s="6">
        <v>11.624516664653999</v>
      </c>
      <c r="BX123" s="6">
        <v>11.6178953965</v>
      </c>
    </row>
    <row r="124" spans="1:76" x14ac:dyDescent="0.2">
      <c r="A124">
        <v>6</v>
      </c>
      <c r="B124" s="6">
        <v>13.4055456832</v>
      </c>
      <c r="C124" s="6">
        <v>13.5448419251179</v>
      </c>
      <c r="D124" s="6">
        <v>13.5949546591082</v>
      </c>
      <c r="E124" s="6">
        <v>13.5768909173072</v>
      </c>
      <c r="F124" s="6">
        <v>13.5116577318515</v>
      </c>
      <c r="G124" s="6">
        <v>13.4202621348775</v>
      </c>
      <c r="H124" s="6">
        <v>13.323711158521601</v>
      </c>
      <c r="I124" s="6">
        <v>13.2430118349202</v>
      </c>
      <c r="J124" s="6">
        <v>13.199121814530899</v>
      </c>
      <c r="K124" s="6">
        <v>13.2038083544107</v>
      </c>
      <c r="L124" s="6">
        <v>13.248928635946699</v>
      </c>
      <c r="M124" s="6">
        <v>13.3237357285513</v>
      </c>
      <c r="N124" s="6">
        <v>13.4174696317087</v>
      </c>
      <c r="O124" s="6">
        <v>13.518477172595899</v>
      </c>
      <c r="P124" s="6">
        <v>13.6136541742635</v>
      </c>
      <c r="Q124" s="6">
        <v>13.689763521643901</v>
      </c>
      <c r="R124" s="6">
        <v>13.7339264881155</v>
      </c>
      <c r="S124" s="6">
        <v>13.745608449087401</v>
      </c>
      <c r="T124" s="6">
        <v>13.7394474908068</v>
      </c>
      <c r="U124" s="6">
        <v>13.7310133694837</v>
      </c>
      <c r="V124" s="6">
        <v>13.735484875009099</v>
      </c>
      <c r="W124" s="6">
        <v>13.760069384986201</v>
      </c>
      <c r="X124" s="6">
        <v>13.804531842161101</v>
      </c>
      <c r="Y124" s="6">
        <v>13.8683521748328</v>
      </c>
      <c r="Z124" s="6">
        <v>13.9502800949502</v>
      </c>
      <c r="AA124" s="6">
        <v>14.0393971316632</v>
      </c>
      <c r="AB124" s="6">
        <v>14.1179373455227</v>
      </c>
      <c r="AC124" s="6">
        <v>14.1679898525146</v>
      </c>
      <c r="AD124" s="6">
        <v>14.173253804332701</v>
      </c>
      <c r="AE124" s="6">
        <v>14.132074162182001</v>
      </c>
      <c r="AF124" s="6">
        <v>14.050613713713901</v>
      </c>
      <c r="AG124" s="6">
        <v>13.9351085900432</v>
      </c>
      <c r="AH124" s="6">
        <v>13.797512566098099</v>
      </c>
      <c r="AI124" s="6">
        <v>13.6867584456794</v>
      </c>
      <c r="AJ124" s="6">
        <v>13.666491914861799</v>
      </c>
      <c r="AK124" s="6">
        <v>13.8003963492667</v>
      </c>
      <c r="AL124" s="6">
        <v>14.1287163597264</v>
      </c>
      <c r="AM124" s="6">
        <v>14.5818775845331</v>
      </c>
      <c r="AN124" s="6">
        <v>15.0581697972234</v>
      </c>
      <c r="AO124" s="6">
        <v>15.4558817447137</v>
      </c>
      <c r="AP124" s="6">
        <v>15.697229179859301</v>
      </c>
      <c r="AQ124" s="6">
        <v>15.7861944184579</v>
      </c>
      <c r="AR124" s="6">
        <v>15.7442112893933</v>
      </c>
      <c r="AS124" s="6">
        <v>15.5927358032265</v>
      </c>
      <c r="AT124" s="6">
        <v>15.3618830399716</v>
      </c>
      <c r="AU124" s="6">
        <v>15.1035315909226</v>
      </c>
      <c r="AV124" s="6">
        <v>14.8729250899238</v>
      </c>
      <c r="AW124" s="6">
        <v>14.725030687157799</v>
      </c>
      <c r="AX124" s="6">
        <v>14.685344586333001</v>
      </c>
      <c r="AY124" s="6">
        <v>14.724152521708399</v>
      </c>
      <c r="AZ124" s="6">
        <v>14.8056708581999</v>
      </c>
      <c r="BA124" s="6">
        <v>14.8943016199143</v>
      </c>
      <c r="BB124" s="6">
        <v>14.9632177391954</v>
      </c>
      <c r="BC124" s="6">
        <v>14.9979761035564</v>
      </c>
      <c r="BD124" s="6">
        <v>14.985068933109099</v>
      </c>
      <c r="BE124" s="6">
        <v>14.912589096238101</v>
      </c>
      <c r="BF124" s="6">
        <v>14.810426361900401</v>
      </c>
      <c r="BG124" s="6">
        <v>14.7532381501227</v>
      </c>
      <c r="BH124" s="6">
        <v>14.8178775575747</v>
      </c>
      <c r="BI124" s="6">
        <v>15.0744812378594</v>
      </c>
      <c r="BJ124" s="6">
        <v>15.4838052135413</v>
      </c>
      <c r="BK124" s="6">
        <v>15.917616421173999</v>
      </c>
      <c r="BL124" s="6">
        <v>16.245098161811601</v>
      </c>
      <c r="BM124" s="6">
        <v>16.346624053462399</v>
      </c>
      <c r="BN124" s="6">
        <v>16.2247087248602</v>
      </c>
      <c r="BO124" s="6">
        <v>15.9570512692645</v>
      </c>
      <c r="BP124" s="6">
        <v>15.6224509658526</v>
      </c>
      <c r="BQ124" s="6">
        <v>15.2938624682181</v>
      </c>
      <c r="BR124" s="6">
        <v>14.9995545874161</v>
      </c>
      <c r="BS124" s="6">
        <v>14.747169368478099</v>
      </c>
      <c r="BT124" s="6">
        <v>14.544238025017</v>
      </c>
      <c r="BU124" s="6">
        <v>14.398291770645701</v>
      </c>
      <c r="BV124" s="6">
        <v>14.316861818977101</v>
      </c>
      <c r="BW124" s="6">
        <v>14.3074793836242</v>
      </c>
      <c r="BX124" s="6">
        <v>14.377675678199999</v>
      </c>
    </row>
    <row r="125" spans="1:76" x14ac:dyDescent="0.2">
      <c r="A125">
        <v>7</v>
      </c>
      <c r="B125" s="6">
        <v>14.175247065800001</v>
      </c>
      <c r="C125" s="6">
        <v>14.409281491524</v>
      </c>
      <c r="D125" s="6">
        <v>14.1952916356564</v>
      </c>
      <c r="E125" s="6">
        <v>13.6894060348693</v>
      </c>
      <c r="F125" s="6">
        <v>13.0477532258345</v>
      </c>
      <c r="G125" s="6">
        <v>12.426461745224101</v>
      </c>
      <c r="H125" s="6">
        <v>11.981660129709899</v>
      </c>
      <c r="I125" s="6">
        <v>11.869476915964</v>
      </c>
      <c r="J125" s="6">
        <v>12.1824968125065</v>
      </c>
      <c r="K125" s="6">
        <v>12.720041817959601</v>
      </c>
      <c r="L125" s="6">
        <v>13.1968888675895</v>
      </c>
      <c r="M125" s="6">
        <v>13.335155588389201</v>
      </c>
      <c r="N125" s="6">
        <v>13.099736724274999</v>
      </c>
      <c r="O125" s="6">
        <v>12.7481115490879</v>
      </c>
      <c r="P125" s="6">
        <v>12.5551783226366</v>
      </c>
      <c r="Q125" s="6">
        <v>12.729051131276499</v>
      </c>
      <c r="R125" s="6">
        <v>13.121830572787299</v>
      </c>
      <c r="S125" s="6">
        <v>13.4674621283351</v>
      </c>
      <c r="T125" s="6">
        <v>13.504932594203201</v>
      </c>
      <c r="U125" s="6">
        <v>13.196604246785499</v>
      </c>
      <c r="V125" s="6">
        <v>12.809952211097899</v>
      </c>
      <c r="W125" s="6">
        <v>12.6344182174916</v>
      </c>
      <c r="X125" s="6">
        <v>12.8990832539482</v>
      </c>
      <c r="Y125" s="6">
        <v>13.4605242826216</v>
      </c>
      <c r="Z125" s="6">
        <v>14.033358741944401</v>
      </c>
      <c r="AA125" s="6">
        <v>14.3352275028261</v>
      </c>
      <c r="AB125" s="6">
        <v>14.281944257673601</v>
      </c>
      <c r="AC125" s="6">
        <v>14.096490572214501</v>
      </c>
      <c r="AD125" s="6">
        <v>14.028271055042699</v>
      </c>
      <c r="AE125" s="6">
        <v>14.2909781736703</v>
      </c>
      <c r="AF125" s="6">
        <v>14.842293483965801</v>
      </c>
      <c r="AG125" s="6">
        <v>15.528182707015199</v>
      </c>
      <c r="AH125" s="6">
        <v>16.194256714868999</v>
      </c>
      <c r="AI125" s="6">
        <v>16.695741583921698</v>
      </c>
      <c r="AJ125" s="6">
        <v>16.904803807977299</v>
      </c>
      <c r="AK125" s="6">
        <v>16.695334271862901</v>
      </c>
      <c r="AL125" s="6">
        <v>15.9792240604088</v>
      </c>
      <c r="AM125" s="6">
        <v>14.986291224731399</v>
      </c>
      <c r="AN125" s="6">
        <v>14.104774571624301</v>
      </c>
      <c r="AO125" s="6">
        <v>13.7223839604262</v>
      </c>
      <c r="AP125" s="6">
        <v>13.996150040901799</v>
      </c>
      <c r="AQ125" s="6">
        <v>14.6201644939174</v>
      </c>
      <c r="AR125" s="6">
        <v>15.233186250139299</v>
      </c>
      <c r="AS125" s="6">
        <v>15.507355154340599</v>
      </c>
      <c r="AT125" s="6">
        <v>15.4427451514808</v>
      </c>
      <c r="AU125" s="6">
        <v>15.2255621635792</v>
      </c>
      <c r="AV125" s="6">
        <v>15.0438452930556</v>
      </c>
      <c r="AW125" s="6">
        <v>15.0128234604885</v>
      </c>
      <c r="AX125" s="6">
        <v>15.0808718806559</v>
      </c>
      <c r="AY125" s="6">
        <v>15.173090576496</v>
      </c>
      <c r="AZ125" s="6">
        <v>15.219461744185701</v>
      </c>
      <c r="BA125" s="6">
        <v>15.206722843802099</v>
      </c>
      <c r="BB125" s="6">
        <v>15.158227634712899</v>
      </c>
      <c r="BC125" s="6">
        <v>15.0979533839359</v>
      </c>
      <c r="BD125" s="6">
        <v>15.0566012441212</v>
      </c>
      <c r="BE125" s="6">
        <v>15.0825159497063</v>
      </c>
      <c r="BF125" s="6">
        <v>15.226901210121699</v>
      </c>
      <c r="BG125" s="6">
        <v>15.534523287868801</v>
      </c>
      <c r="BH125" s="6">
        <v>15.960733274534601</v>
      </c>
      <c r="BI125" s="6">
        <v>16.395420722402498</v>
      </c>
      <c r="BJ125" s="6">
        <v>16.727003464830201</v>
      </c>
      <c r="BK125" s="6">
        <v>16.8871246442867</v>
      </c>
      <c r="BL125" s="6">
        <v>16.937669694328601</v>
      </c>
      <c r="BM125" s="6">
        <v>16.9649560547094</v>
      </c>
      <c r="BN125" s="6">
        <v>17.0507680234746</v>
      </c>
      <c r="BO125" s="6">
        <v>17.2007472840492</v>
      </c>
      <c r="BP125" s="6">
        <v>17.357354857307499</v>
      </c>
      <c r="BQ125" s="6">
        <v>17.461139670358701</v>
      </c>
      <c r="BR125" s="6">
        <v>17.456114127587298</v>
      </c>
      <c r="BS125" s="6">
        <v>17.298304448156301</v>
      </c>
      <c r="BT125" s="6">
        <v>16.946339990856799</v>
      </c>
      <c r="BU125" s="6">
        <v>16.358850114480099</v>
      </c>
      <c r="BV125" s="6">
        <v>15.4944641778176</v>
      </c>
      <c r="BW125" s="6">
        <v>14.3118115396605</v>
      </c>
      <c r="BX125" s="6">
        <v>12.769521558799999</v>
      </c>
    </row>
    <row r="126" spans="1:76" x14ac:dyDescent="0.2">
      <c r="A126">
        <v>8</v>
      </c>
      <c r="B126" s="6">
        <v>9.7922351233599993</v>
      </c>
      <c r="C126" s="6">
        <v>10.105139388860801</v>
      </c>
      <c r="D126" s="6">
        <v>10.388240514953599</v>
      </c>
      <c r="E126" s="6">
        <v>10.6454081574564</v>
      </c>
      <c r="F126" s="6">
        <v>10.8805119721876</v>
      </c>
      <c r="G126" s="6">
        <v>11.097421614965199</v>
      </c>
      <c r="H126" s="6">
        <v>11.300006741607501</v>
      </c>
      <c r="I126" s="6">
        <v>11.4921370079325</v>
      </c>
      <c r="J126" s="6">
        <v>11.6776820697586</v>
      </c>
      <c r="K126" s="6">
        <v>11.8605115829039</v>
      </c>
      <c r="L126" s="6">
        <v>12.0435361696609</v>
      </c>
      <c r="M126" s="6">
        <v>12.221319308674399</v>
      </c>
      <c r="N126" s="6">
        <v>12.3841265876039</v>
      </c>
      <c r="O126" s="6">
        <v>12.5221880743492</v>
      </c>
      <c r="P126" s="6">
        <v>12.625741472067199</v>
      </c>
      <c r="Q126" s="6">
        <v>12.6905600456275</v>
      </c>
      <c r="R126" s="6">
        <v>12.727710480740599</v>
      </c>
      <c r="S126" s="6">
        <v>12.7508783564517</v>
      </c>
      <c r="T126" s="6">
        <v>12.7737492518055</v>
      </c>
      <c r="U126" s="6">
        <v>12.8095908588457</v>
      </c>
      <c r="V126" s="6">
        <v>12.862059468584199</v>
      </c>
      <c r="W126" s="6">
        <v>12.925199971001399</v>
      </c>
      <c r="X126" s="6">
        <v>12.9926393690764</v>
      </c>
      <c r="Y126" s="6">
        <v>13.0580046657882</v>
      </c>
      <c r="Z126" s="6">
        <v>13.116474688473501</v>
      </c>
      <c r="AA126" s="6">
        <v>13.1722903758056</v>
      </c>
      <c r="AB126" s="6">
        <v>13.2329727616745</v>
      </c>
      <c r="AC126" s="6">
        <v>13.306047404239401</v>
      </c>
      <c r="AD126" s="6">
        <v>13.398914252048501</v>
      </c>
      <c r="AE126" s="6">
        <v>13.5037744907071</v>
      </c>
      <c r="AF126" s="6">
        <v>13.583311047212799</v>
      </c>
      <c r="AG126" s="6">
        <v>13.596815389063501</v>
      </c>
      <c r="AH126" s="6">
        <v>13.5035789837571</v>
      </c>
      <c r="AI126" s="6">
        <v>13.2676604103298</v>
      </c>
      <c r="AJ126" s="6">
        <v>12.917836554062101</v>
      </c>
      <c r="AK126" s="6">
        <v>12.529525719525401</v>
      </c>
      <c r="AL126" s="6">
        <v>12.179175907383501</v>
      </c>
      <c r="AM126" s="6">
        <v>11.943235118300001</v>
      </c>
      <c r="AN126" s="6">
        <v>11.8757838731175</v>
      </c>
      <c r="AO126" s="6">
        <v>11.941432773393799</v>
      </c>
      <c r="AP126" s="6">
        <v>12.0824249408653</v>
      </c>
      <c r="AQ126" s="6">
        <v>12.2410034972687</v>
      </c>
      <c r="AR126" s="6">
        <v>12.360220288788</v>
      </c>
      <c r="AS126" s="6">
        <v>12.4197593838021</v>
      </c>
      <c r="AT126" s="6">
        <v>12.450134679852001</v>
      </c>
      <c r="AU126" s="6">
        <v>12.4856041691424</v>
      </c>
      <c r="AV126" s="6">
        <v>12.560425843878599</v>
      </c>
      <c r="AW126" s="6">
        <v>12.702728435021699</v>
      </c>
      <c r="AX126" s="6">
        <v>12.887293399746399</v>
      </c>
      <c r="AY126" s="6">
        <v>13.0614340244685</v>
      </c>
      <c r="AZ126" s="6">
        <v>13.172236585928401</v>
      </c>
      <c r="BA126" s="6">
        <v>13.166819004472501</v>
      </c>
      <c r="BB126" s="6">
        <v>13.0152408149364</v>
      </c>
      <c r="BC126" s="6">
        <v>12.750943695357</v>
      </c>
      <c r="BD126" s="6">
        <v>12.4182230806953</v>
      </c>
      <c r="BE126" s="6">
        <v>12.061374405912</v>
      </c>
      <c r="BF126" s="6">
        <v>11.724676370966</v>
      </c>
      <c r="BG126" s="6">
        <v>11.4520227707727</v>
      </c>
      <c r="BH126" s="6">
        <v>11.286922495203401</v>
      </c>
      <c r="BI126" s="6">
        <v>11.272867699128</v>
      </c>
      <c r="BJ126" s="6">
        <v>11.453350537415901</v>
      </c>
      <c r="BK126" s="6">
        <v>11.8552579835912</v>
      </c>
      <c r="BL126" s="6">
        <v>12.4085085615129</v>
      </c>
      <c r="BM126" s="6">
        <v>13.007922379659201</v>
      </c>
      <c r="BN126" s="6">
        <v>13.548271134900901</v>
      </c>
      <c r="BO126" s="6">
        <v>13.9247402117095</v>
      </c>
      <c r="BP126" s="6">
        <v>14.0825711942131</v>
      </c>
      <c r="BQ126" s="6">
        <v>14.064222252650801</v>
      </c>
      <c r="BR126" s="6">
        <v>13.923321122474</v>
      </c>
      <c r="BS126" s="6">
        <v>13.713495539134399</v>
      </c>
      <c r="BT126" s="6">
        <v>13.4883732380836</v>
      </c>
      <c r="BU126" s="6">
        <v>13.3015819547731</v>
      </c>
      <c r="BV126" s="6">
        <v>13.2067494246546</v>
      </c>
      <c r="BW126" s="6">
        <v>13.257503383179699</v>
      </c>
      <c r="BX126" s="6">
        <v>13.5074715658</v>
      </c>
    </row>
    <row r="127" spans="1:76" x14ac:dyDescent="0.2">
      <c r="A127">
        <v>9</v>
      </c>
      <c r="B127" s="6">
        <v>13.4546338919</v>
      </c>
      <c r="C127" s="6">
        <v>13.5360017665526</v>
      </c>
      <c r="D127" s="6">
        <v>13.6052793075745</v>
      </c>
      <c r="E127" s="6">
        <v>13.669792829553399</v>
      </c>
      <c r="F127" s="6">
        <v>13.7368686470768</v>
      </c>
      <c r="G127" s="6">
        <v>13.8138330747322</v>
      </c>
      <c r="H127" s="6">
        <v>13.908012427107399</v>
      </c>
      <c r="I127" s="6">
        <v>14.0267330187898</v>
      </c>
      <c r="J127" s="6">
        <v>14.177321164366999</v>
      </c>
      <c r="K127" s="6">
        <v>14.3645154914097</v>
      </c>
      <c r="L127" s="6">
        <v>14.5725040168933</v>
      </c>
      <c r="M127" s="6">
        <v>14.7756747419477</v>
      </c>
      <c r="N127" s="6">
        <v>14.9483553134868</v>
      </c>
      <c r="O127" s="6">
        <v>15.0673052591463</v>
      </c>
      <c r="P127" s="6">
        <v>15.1375547199564</v>
      </c>
      <c r="Q127" s="6">
        <v>15.182372942362701</v>
      </c>
      <c r="R127" s="6">
        <v>15.225333157901099</v>
      </c>
      <c r="S127" s="6">
        <v>15.288067935408201</v>
      </c>
      <c r="T127" s="6">
        <v>15.3573710669469</v>
      </c>
      <c r="U127" s="6">
        <v>15.3899017341879</v>
      </c>
      <c r="V127" s="6">
        <v>15.3413254995003</v>
      </c>
      <c r="W127" s="6">
        <v>15.169256378279799</v>
      </c>
      <c r="X127" s="6">
        <v>14.890401312867899</v>
      </c>
      <c r="Y127" s="6">
        <v>14.589784879849899</v>
      </c>
      <c r="Z127" s="6">
        <v>14.3562372281284</v>
      </c>
      <c r="AA127" s="6">
        <v>14.277603032197201</v>
      </c>
      <c r="AB127" s="6">
        <v>14.3825985020061</v>
      </c>
      <c r="AC127" s="6">
        <v>14.6082907274621</v>
      </c>
      <c r="AD127" s="6">
        <v>14.883863003199901</v>
      </c>
      <c r="AE127" s="6">
        <v>15.1386680192104</v>
      </c>
      <c r="AF127" s="6">
        <v>15.329564036489399</v>
      </c>
      <c r="AG127" s="6">
        <v>15.4710884349068</v>
      </c>
      <c r="AH127" s="6">
        <v>15.5850414202402</v>
      </c>
      <c r="AI127" s="6">
        <v>15.6932073296478</v>
      </c>
      <c r="AJ127" s="6">
        <v>15.8015653548989</v>
      </c>
      <c r="AK127" s="6">
        <v>15.870631091841201</v>
      </c>
      <c r="AL127" s="6">
        <v>15.8527954029499</v>
      </c>
      <c r="AM127" s="6">
        <v>15.700449150700001</v>
      </c>
      <c r="AN127" s="6">
        <v>15.387243993041301</v>
      </c>
      <c r="AO127" s="6">
        <v>14.971874769820801</v>
      </c>
      <c r="AP127" s="6">
        <v>14.5342971163602</v>
      </c>
      <c r="AQ127" s="6">
        <v>14.154466667981101</v>
      </c>
      <c r="AR127" s="6">
        <v>13.896124997436599</v>
      </c>
      <c r="AS127" s="6">
        <v>13.7322845968972</v>
      </c>
      <c r="AT127" s="6">
        <v>13.604416539943699</v>
      </c>
      <c r="AU127" s="6">
        <v>13.4539602320654</v>
      </c>
      <c r="AV127" s="6">
        <v>13.2336298692114</v>
      </c>
      <c r="AW127" s="6">
        <v>12.9856805488217</v>
      </c>
      <c r="AX127" s="6">
        <v>12.7950669392017</v>
      </c>
      <c r="AY127" s="6">
        <v>12.7470066775302</v>
      </c>
      <c r="AZ127" s="6">
        <v>12.919384831811801</v>
      </c>
      <c r="BA127" s="6">
        <v>13.3048453533975</v>
      </c>
      <c r="BB127" s="6">
        <v>13.8410379248296</v>
      </c>
      <c r="BC127" s="6">
        <v>14.4646956575038</v>
      </c>
      <c r="BD127" s="6">
        <v>15.1125565009726</v>
      </c>
      <c r="BE127" s="6">
        <v>15.721445259382399</v>
      </c>
      <c r="BF127" s="6">
        <v>16.228261863780801</v>
      </c>
      <c r="BG127" s="6">
        <v>16.569908722351901</v>
      </c>
      <c r="BH127" s="6">
        <v>16.685904787572699</v>
      </c>
      <c r="BI127" s="6">
        <v>16.595123894299501</v>
      </c>
      <c r="BJ127" s="6">
        <v>16.4081824616548</v>
      </c>
      <c r="BK127" s="6">
        <v>16.240807346832501</v>
      </c>
      <c r="BL127" s="6">
        <v>16.207348597817301</v>
      </c>
      <c r="BM127" s="6">
        <v>16.339547710028299</v>
      </c>
      <c r="BN127" s="6">
        <v>16.5411029224076</v>
      </c>
      <c r="BO127" s="6">
        <v>16.704698000222201</v>
      </c>
      <c r="BP127" s="6">
        <v>16.723319133177299</v>
      </c>
      <c r="BQ127" s="6">
        <v>16.539058679198899</v>
      </c>
      <c r="BR127" s="6">
        <v>16.1969845175615</v>
      </c>
      <c r="BS127" s="6">
        <v>15.7551309753455</v>
      </c>
      <c r="BT127" s="6">
        <v>15.271532379631401</v>
      </c>
      <c r="BU127" s="6">
        <v>14.804223057499399</v>
      </c>
      <c r="BV127" s="6">
        <v>14.411237336029901</v>
      </c>
      <c r="BW127" s="6">
        <v>14.1506095423033</v>
      </c>
      <c r="BX127" s="6">
        <v>14.080374003399999</v>
      </c>
    </row>
    <row r="128" spans="1:76" x14ac:dyDescent="0.2">
      <c r="A128">
        <v>10</v>
      </c>
      <c r="B128" s="6">
        <v>11.991533373599999</v>
      </c>
      <c r="C128" s="6">
        <v>12.218847357759801</v>
      </c>
      <c r="D128" s="6">
        <v>12.347063051453</v>
      </c>
      <c r="E128" s="6">
        <v>12.400289259239999</v>
      </c>
      <c r="F128" s="6">
        <v>12.402634785681</v>
      </c>
      <c r="G128" s="6">
        <v>12.3782084353362</v>
      </c>
      <c r="H128" s="6">
        <v>12.351119012765899</v>
      </c>
      <c r="I128" s="6">
        <v>12.3454753225303</v>
      </c>
      <c r="J128" s="6">
        <v>12.3789760632491</v>
      </c>
      <c r="K128" s="6">
        <v>12.439736493363</v>
      </c>
      <c r="L128" s="6">
        <v>12.5073432253589</v>
      </c>
      <c r="M128" s="6">
        <v>12.5616227624903</v>
      </c>
      <c r="N128" s="6">
        <v>12.5903533595261</v>
      </c>
      <c r="O128" s="6">
        <v>12.5908963798431</v>
      </c>
      <c r="P128" s="6">
        <v>12.561183716075</v>
      </c>
      <c r="Q128" s="6">
        <v>12.4981444458877</v>
      </c>
      <c r="R128" s="6">
        <v>12.3933618346584</v>
      </c>
      <c r="S128" s="6">
        <v>12.236644959160399</v>
      </c>
      <c r="T128" s="6">
        <v>12.018449788699</v>
      </c>
      <c r="U128" s="6">
        <v>11.7575103333005</v>
      </c>
      <c r="V128" s="6">
        <v>11.511186120679</v>
      </c>
      <c r="W128" s="6">
        <v>11.3396175234283</v>
      </c>
      <c r="X128" s="6">
        <v>11.300944779564499</v>
      </c>
      <c r="Y128" s="6">
        <v>11.4409647039907</v>
      </c>
      <c r="Z128" s="6">
        <v>11.800770091399199</v>
      </c>
      <c r="AA128" s="6">
        <v>12.419955494226899</v>
      </c>
      <c r="AB128" s="6">
        <v>13.2487765225237</v>
      </c>
      <c r="AC128" s="6">
        <v>14.099013425639701</v>
      </c>
      <c r="AD128" s="6">
        <v>14.7705345939404</v>
      </c>
      <c r="AE128" s="6">
        <v>15.0878064178595</v>
      </c>
      <c r="AF128" s="6">
        <v>15.051631856612101</v>
      </c>
      <c r="AG128" s="6">
        <v>14.7397621012584</v>
      </c>
      <c r="AH128" s="6">
        <v>14.2301945984076</v>
      </c>
      <c r="AI128" s="6">
        <v>13.5944643560223</v>
      </c>
      <c r="AJ128" s="6">
        <v>12.8927206221536</v>
      </c>
      <c r="AK128" s="6">
        <v>12.183953670920401</v>
      </c>
      <c r="AL128" s="6">
        <v>11.521703992999401</v>
      </c>
      <c r="AM128" s="6">
        <v>10.913916710714</v>
      </c>
      <c r="AN128" s="6">
        <v>10.3458170972531</v>
      </c>
      <c r="AO128" s="6">
        <v>9.8026060684322598</v>
      </c>
      <c r="AP128" s="6">
        <v>9.2888769772090694</v>
      </c>
      <c r="AQ128" s="6">
        <v>8.84814092240671</v>
      </c>
      <c r="AR128" s="6">
        <v>8.5285606438961903</v>
      </c>
      <c r="AS128" s="6">
        <v>8.37379679925386</v>
      </c>
      <c r="AT128" s="6">
        <v>8.3832815895930608</v>
      </c>
      <c r="AU128" s="6">
        <v>8.5313436051519602</v>
      </c>
      <c r="AV128" s="6">
        <v>8.7919085213578096</v>
      </c>
      <c r="AW128" s="6">
        <v>9.1113383018977494</v>
      </c>
      <c r="AX128" s="6">
        <v>9.3728291919681599</v>
      </c>
      <c r="AY128" s="6">
        <v>9.4507661597936501</v>
      </c>
      <c r="AZ128" s="6">
        <v>9.2337244664397407</v>
      </c>
      <c r="BA128" s="6">
        <v>8.7752415272474096</v>
      </c>
      <c r="BB128" s="6">
        <v>8.23528195386438</v>
      </c>
      <c r="BC128" s="6">
        <v>7.7755431639171997</v>
      </c>
      <c r="BD128" s="6">
        <v>7.53690441687292</v>
      </c>
      <c r="BE128" s="6">
        <v>7.6056177973431902</v>
      </c>
      <c r="BF128" s="6">
        <v>8.0590835746592298</v>
      </c>
      <c r="BG128" s="6">
        <v>8.96066167849051</v>
      </c>
      <c r="BH128" s="6">
        <v>10.1786938295315</v>
      </c>
      <c r="BI128" s="6">
        <v>11.4387474069277</v>
      </c>
      <c r="BJ128" s="6">
        <v>12.4631762632076</v>
      </c>
      <c r="BK128" s="6">
        <v>13.0630793294055</v>
      </c>
      <c r="BL128" s="6">
        <v>13.3169535629671</v>
      </c>
      <c r="BM128" s="6">
        <v>13.3534568190285</v>
      </c>
      <c r="BN128" s="6">
        <v>13.2967726030653</v>
      </c>
      <c r="BO128" s="6">
        <v>13.195929328604601</v>
      </c>
      <c r="BP128" s="6">
        <v>13.0375941607846</v>
      </c>
      <c r="BQ128" s="6">
        <v>12.8065476049466</v>
      </c>
      <c r="BR128" s="6">
        <v>12.4977507937877</v>
      </c>
      <c r="BS128" s="6">
        <v>12.1414785524699</v>
      </c>
      <c r="BT128" s="6">
        <v>11.7756574365988</v>
      </c>
      <c r="BU128" s="6">
        <v>11.4382140017805</v>
      </c>
      <c r="BV128" s="6">
        <v>11.1670748036207</v>
      </c>
      <c r="BW128" s="6">
        <v>11.0001663977252</v>
      </c>
      <c r="BX128" s="6">
        <v>10.9754153397</v>
      </c>
    </row>
    <row r="129" spans="1:76" x14ac:dyDescent="0.2">
      <c r="A129">
        <v>11</v>
      </c>
      <c r="B129" s="6">
        <v>13.8812730223</v>
      </c>
      <c r="C129" s="6">
        <v>15.054495199751999</v>
      </c>
      <c r="D129" s="6">
        <v>15.796727318208999</v>
      </c>
      <c r="E129" s="6">
        <v>16.195115503499402</v>
      </c>
      <c r="F129" s="6">
        <v>16.336805881451902</v>
      </c>
      <c r="G129" s="6">
        <v>16.308944577894799</v>
      </c>
      <c r="H129" s="6">
        <v>16.1986777186567</v>
      </c>
      <c r="I129" s="6">
        <v>16.093151429566099</v>
      </c>
      <c r="J129" s="6">
        <v>16.0599867053539</v>
      </c>
      <c r="K129" s="6">
        <v>16.076693620094002</v>
      </c>
      <c r="L129" s="6">
        <v>16.094804060934901</v>
      </c>
      <c r="M129" s="6">
        <v>16.067022992281601</v>
      </c>
      <c r="N129" s="6">
        <v>15.984891006861201</v>
      </c>
      <c r="O129" s="6">
        <v>15.886751724807</v>
      </c>
      <c r="P129" s="6">
        <v>15.813735179047001</v>
      </c>
      <c r="Q129" s="6">
        <v>15.8019368661648</v>
      </c>
      <c r="R129" s="6">
        <v>15.8606141449839</v>
      </c>
      <c r="S129" s="6">
        <v>15.990117230642699</v>
      </c>
      <c r="T129" s="6">
        <v>16.190540118626501</v>
      </c>
      <c r="U129" s="6">
        <v>16.4510529448137</v>
      </c>
      <c r="V129" s="6">
        <v>16.7459047359213</v>
      </c>
      <c r="W129" s="6">
        <v>17.048270273128502</v>
      </c>
      <c r="X129" s="6">
        <v>17.3282374346749</v>
      </c>
      <c r="Y129" s="6">
        <v>17.536843906121199</v>
      </c>
      <c r="Z129" s="6">
        <v>17.617867434632601</v>
      </c>
      <c r="AA129" s="6">
        <v>17.5165399322313</v>
      </c>
      <c r="AB129" s="6">
        <v>17.266200675397499</v>
      </c>
      <c r="AC129" s="6">
        <v>17.0367553555208</v>
      </c>
      <c r="AD129" s="6">
        <v>17.009857312585101</v>
      </c>
      <c r="AE129" s="6">
        <v>17.328960915157602</v>
      </c>
      <c r="AF129" s="6">
        <v>17.863682189996101</v>
      </c>
      <c r="AG129" s="6">
        <v>18.364141948774499</v>
      </c>
      <c r="AH129" s="6">
        <v>18.581745563317099</v>
      </c>
      <c r="AI129" s="6">
        <v>18.4231695584702</v>
      </c>
      <c r="AJ129" s="6">
        <v>18.068652834849601</v>
      </c>
      <c r="AK129" s="6">
        <v>17.7262806261093</v>
      </c>
      <c r="AL129" s="6">
        <v>17.578799992797201</v>
      </c>
      <c r="AM129" s="6">
        <v>17.596967308407802</v>
      </c>
      <c r="AN129" s="6">
        <v>17.6459054884374</v>
      </c>
      <c r="AO129" s="6">
        <v>17.590532597940701</v>
      </c>
      <c r="AP129" s="6">
        <v>17.373415950801999</v>
      </c>
      <c r="AQ129" s="6">
        <v>17.092953389608802</v>
      </c>
      <c r="AR129" s="6">
        <v>16.866168390774401</v>
      </c>
      <c r="AS129" s="6">
        <v>16.794367478232999</v>
      </c>
      <c r="AT129" s="6">
        <v>16.824453834762402</v>
      </c>
      <c r="AU129" s="6">
        <v>16.8156929161165</v>
      </c>
      <c r="AV129" s="6">
        <v>16.626736033565201</v>
      </c>
      <c r="AW129" s="6">
        <v>16.210307300844502</v>
      </c>
      <c r="AX129" s="6">
        <v>15.734710511751601</v>
      </c>
      <c r="AY129" s="6">
        <v>15.3983216624726</v>
      </c>
      <c r="AZ129" s="6">
        <v>15.380375493007101</v>
      </c>
      <c r="BA129" s="6">
        <v>15.637589640187899</v>
      </c>
      <c r="BB129" s="6">
        <v>15.983122319449301</v>
      </c>
      <c r="BC129" s="6">
        <v>16.2279125345541</v>
      </c>
      <c r="BD129" s="6">
        <v>16.271009527821999</v>
      </c>
      <c r="BE129" s="6">
        <v>16.2426651951093</v>
      </c>
      <c r="BF129" s="6">
        <v>16.3105956281941</v>
      </c>
      <c r="BG129" s="6">
        <v>16.628422256892598</v>
      </c>
      <c r="BH129" s="6">
        <v>17.153993773454498</v>
      </c>
      <c r="BI129" s="6">
        <v>17.701832132353399</v>
      </c>
      <c r="BJ129" s="6">
        <v>18.083223306086701</v>
      </c>
      <c r="BK129" s="6">
        <v>18.183339318108501</v>
      </c>
      <c r="BL129" s="6">
        <v>18.109978443803801</v>
      </c>
      <c r="BM129" s="6">
        <v>18.012701168983</v>
      </c>
      <c r="BN129" s="6">
        <v>18.033359264512999</v>
      </c>
      <c r="BO129" s="6">
        <v>18.184322179943099</v>
      </c>
      <c r="BP129" s="6">
        <v>18.370519150296801</v>
      </c>
      <c r="BQ129" s="6">
        <v>18.4936291810683</v>
      </c>
      <c r="BR129" s="6">
        <v>18.475390826442801</v>
      </c>
      <c r="BS129" s="6">
        <v>18.307123493407499</v>
      </c>
      <c r="BT129" s="6">
        <v>17.995223288454198</v>
      </c>
      <c r="BU129" s="6">
        <v>17.546086318074899</v>
      </c>
      <c r="BV129" s="6">
        <v>16.966108688761501</v>
      </c>
      <c r="BW129" s="6">
        <v>16.261686507005901</v>
      </c>
      <c r="BX129" s="6">
        <v>15.439215879300001</v>
      </c>
    </row>
    <row r="130" spans="1:76" x14ac:dyDescent="0.2">
      <c r="A130">
        <v>12</v>
      </c>
      <c r="B130" s="6">
        <v>13.516638135999999</v>
      </c>
      <c r="C130" s="6">
        <v>13.9090052403601</v>
      </c>
      <c r="D130" s="6">
        <v>14.1564121577204</v>
      </c>
      <c r="E130" s="6">
        <v>14.2905369432972</v>
      </c>
      <c r="F130" s="6">
        <v>14.3430576523066</v>
      </c>
      <c r="G130" s="6">
        <v>14.345652339964801</v>
      </c>
      <c r="H130" s="6">
        <v>14.329999061488101</v>
      </c>
      <c r="I130" s="6">
        <v>14.327775872092801</v>
      </c>
      <c r="J130" s="6">
        <v>14.370548213273</v>
      </c>
      <c r="K130" s="6">
        <v>14.4689230571321</v>
      </c>
      <c r="L130" s="6">
        <v>14.5881029307921</v>
      </c>
      <c r="M130" s="6">
        <v>14.687351747136599</v>
      </c>
      <c r="N130" s="6">
        <v>14.726358153563901</v>
      </c>
      <c r="O130" s="6">
        <v>14.693836289026301</v>
      </c>
      <c r="P130" s="6">
        <v>14.625653689092299</v>
      </c>
      <c r="Q130" s="6">
        <v>14.561997989929299</v>
      </c>
      <c r="R130" s="6">
        <v>14.542452357298901</v>
      </c>
      <c r="S130" s="6">
        <v>14.5857799655343</v>
      </c>
      <c r="T130" s="6">
        <v>14.6851531676358</v>
      </c>
      <c r="U130" s="6">
        <v>14.8321729296695</v>
      </c>
      <c r="V130" s="6">
        <v>15.018567449946501</v>
      </c>
      <c r="W130" s="6">
        <v>15.2386590650271</v>
      </c>
      <c r="X130" s="6">
        <v>15.4891921044927</v>
      </c>
      <c r="Y130" s="6">
        <v>15.7670036502315</v>
      </c>
      <c r="Z130" s="6">
        <v>16.067298840617301</v>
      </c>
      <c r="AA130" s="6">
        <v>16.363675617454</v>
      </c>
      <c r="AB130" s="6">
        <v>16.614428674449002</v>
      </c>
      <c r="AC130" s="6">
        <v>16.777528772077002</v>
      </c>
      <c r="AD130" s="6">
        <v>16.817043005407101</v>
      </c>
      <c r="AE130" s="6">
        <v>16.752494230372299</v>
      </c>
      <c r="AF130" s="6">
        <v>16.6330071841498</v>
      </c>
      <c r="AG130" s="6">
        <v>16.507984315952299</v>
      </c>
      <c r="AH130" s="6">
        <v>16.415593043970102</v>
      </c>
      <c r="AI130" s="6">
        <v>16.3213378941069</v>
      </c>
      <c r="AJ130" s="6">
        <v>16.1618129364625</v>
      </c>
      <c r="AK130" s="6">
        <v>15.873538182094199</v>
      </c>
      <c r="AL130" s="6">
        <v>15.4243356451188</v>
      </c>
      <c r="AM130" s="6">
        <v>14.9286883879388</v>
      </c>
      <c r="AN130" s="6">
        <v>14.5439962796206</v>
      </c>
      <c r="AO130" s="6">
        <v>14.4276560852147</v>
      </c>
      <c r="AP130" s="6">
        <v>14.6693280518426</v>
      </c>
      <c r="AQ130" s="6">
        <v>15.127194143433201</v>
      </c>
      <c r="AR130" s="6">
        <v>15.6100317000333</v>
      </c>
      <c r="AS130" s="6">
        <v>15.9267985315799</v>
      </c>
      <c r="AT130" s="6">
        <v>15.9569025458725</v>
      </c>
      <c r="AU130" s="6">
        <v>15.7568193492381</v>
      </c>
      <c r="AV130" s="6">
        <v>15.4104024987478</v>
      </c>
      <c r="AW130" s="6">
        <v>15.0013773651729</v>
      </c>
      <c r="AX130" s="6">
        <v>14.5998056852075</v>
      </c>
      <c r="AY130" s="6">
        <v>14.250151929693899</v>
      </c>
      <c r="AZ130" s="6">
        <v>13.9940666238197</v>
      </c>
      <c r="BA130" s="6">
        <v>13.8720437998854</v>
      </c>
      <c r="BB130" s="6">
        <v>13.8699424734573</v>
      </c>
      <c r="BC130" s="6">
        <v>13.8964805500138</v>
      </c>
      <c r="BD130" s="6">
        <v>13.854549638507001</v>
      </c>
      <c r="BE130" s="6">
        <v>13.651159138930099</v>
      </c>
      <c r="BF130" s="6">
        <v>13.300844199233699</v>
      </c>
      <c r="BG130" s="6">
        <v>12.9333081999334</v>
      </c>
      <c r="BH130" s="6">
        <v>12.6839030689263</v>
      </c>
      <c r="BI130" s="6">
        <v>12.679962562499</v>
      </c>
      <c r="BJ130" s="6">
        <v>12.918240506182499</v>
      </c>
      <c r="BK130" s="6">
        <v>13.289254469793599</v>
      </c>
      <c r="BL130" s="6">
        <v>13.680437647592999</v>
      </c>
      <c r="BM130" s="6">
        <v>13.9872964709234</v>
      </c>
      <c r="BN130" s="6">
        <v>14.1934558168357</v>
      </c>
      <c r="BO130" s="6">
        <v>14.3367822795247</v>
      </c>
      <c r="BP130" s="6">
        <v>14.4559361806356</v>
      </c>
      <c r="BQ130" s="6">
        <v>14.583114609264699</v>
      </c>
      <c r="BR130" s="6">
        <v>14.701099172225501</v>
      </c>
      <c r="BS130" s="6">
        <v>14.769861531770401</v>
      </c>
      <c r="BT130" s="6">
        <v>14.749250788112001</v>
      </c>
      <c r="BU130" s="6">
        <v>14.5991160414631</v>
      </c>
      <c r="BV130" s="6">
        <v>14.2793063920363</v>
      </c>
      <c r="BW130" s="6">
        <v>13.7496709400443</v>
      </c>
      <c r="BX130" s="6">
        <v>12.970058785699999</v>
      </c>
    </row>
    <row r="131" spans="1:76" x14ac:dyDescent="0.2">
      <c r="A131">
        <v>13</v>
      </c>
      <c r="B131" s="6">
        <v>12.6945035522</v>
      </c>
      <c r="C131" s="6">
        <v>13.0214873932564</v>
      </c>
      <c r="D131" s="6">
        <v>13.257950403519301</v>
      </c>
      <c r="E131" s="6">
        <v>13.411835453238901</v>
      </c>
      <c r="F131" s="6">
        <v>13.4910854126659</v>
      </c>
      <c r="G131" s="6">
        <v>13.5036431520505</v>
      </c>
      <c r="H131" s="6">
        <v>13.4574515416433</v>
      </c>
      <c r="I131" s="6">
        <v>13.360453451694699</v>
      </c>
      <c r="J131" s="6">
        <v>13.2297887179328</v>
      </c>
      <c r="K131" s="6">
        <v>13.1250423213865</v>
      </c>
      <c r="L131" s="6">
        <v>13.118035805652701</v>
      </c>
      <c r="M131" s="6">
        <v>13.278073771454901</v>
      </c>
      <c r="N131" s="6">
        <v>13.591270504525699</v>
      </c>
      <c r="O131" s="6">
        <v>13.943482904257101</v>
      </c>
      <c r="P131" s="6">
        <v>14.2145990582036</v>
      </c>
      <c r="Q131" s="6">
        <v>14.3038206156891</v>
      </c>
      <c r="R131" s="6">
        <v>14.213306081635301</v>
      </c>
      <c r="S131" s="6">
        <v>13.9793836755103</v>
      </c>
      <c r="T131" s="6">
        <v>13.639304481059501</v>
      </c>
      <c r="U131" s="6">
        <v>13.2696056148173</v>
      </c>
      <c r="V131" s="6">
        <v>13.0004857383068</v>
      </c>
      <c r="W131" s="6">
        <v>12.966006877002201</v>
      </c>
      <c r="X131" s="6">
        <v>13.2672544791264</v>
      </c>
      <c r="Y131" s="6">
        <v>13.8018057638442</v>
      </c>
      <c r="Z131" s="6">
        <v>14.389681926043499</v>
      </c>
      <c r="AA131" s="6">
        <v>14.8521173241685</v>
      </c>
      <c r="AB131" s="6">
        <v>15.092296290393699</v>
      </c>
      <c r="AC131" s="6">
        <v>15.1404256161753</v>
      </c>
      <c r="AD131" s="6">
        <v>15.0376387561335</v>
      </c>
      <c r="AE131" s="6">
        <v>14.8265637973886</v>
      </c>
      <c r="AF131" s="6">
        <v>14.560543452881401</v>
      </c>
      <c r="AG131" s="6">
        <v>14.297595991606901</v>
      </c>
      <c r="AH131" s="6">
        <v>14.095369711243601</v>
      </c>
      <c r="AI131" s="6">
        <v>13.9775828281883</v>
      </c>
      <c r="AJ131" s="6">
        <v>13.9081743051592</v>
      </c>
      <c r="AK131" s="6">
        <v>13.8449980831244</v>
      </c>
      <c r="AL131" s="6">
        <v>13.7512966993392</v>
      </c>
      <c r="AM131" s="6">
        <v>13.635396139833199</v>
      </c>
      <c r="AN131" s="6">
        <v>13.5280871538705</v>
      </c>
      <c r="AO131" s="6">
        <v>13.4602888089575</v>
      </c>
      <c r="AP131" s="6">
        <v>13.457984707873599</v>
      </c>
      <c r="AQ131" s="6">
        <v>13.537253707513001</v>
      </c>
      <c r="AR131" s="6">
        <v>13.7129908006607</v>
      </c>
      <c r="AS131" s="6">
        <v>13.9913589908313</v>
      </c>
      <c r="AT131" s="6">
        <v>14.2927382189451</v>
      </c>
      <c r="AU131" s="6">
        <v>14.4888188537495</v>
      </c>
      <c r="AV131" s="6">
        <v>14.451078897623299</v>
      </c>
      <c r="AW131" s="6">
        <v>14.1342005035453</v>
      </c>
      <c r="AX131" s="6">
        <v>13.683538619349299</v>
      </c>
      <c r="AY131" s="6">
        <v>13.2710460191363</v>
      </c>
      <c r="AZ131" s="6">
        <v>13.057441856373501</v>
      </c>
      <c r="BA131" s="6">
        <v>13.072854444660001</v>
      </c>
      <c r="BB131" s="6">
        <v>13.263159942841201</v>
      </c>
      <c r="BC131" s="6">
        <v>13.572833721413399</v>
      </c>
      <c r="BD131" s="6">
        <v>13.9480855797157</v>
      </c>
      <c r="BE131" s="6">
        <v>14.339676485684601</v>
      </c>
      <c r="BF131" s="6">
        <v>14.699104880937799</v>
      </c>
      <c r="BG131" s="6">
        <v>14.9793959415316</v>
      </c>
      <c r="BH131" s="6">
        <v>15.1547809555501</v>
      </c>
      <c r="BI131" s="6">
        <v>15.215016369971799</v>
      </c>
      <c r="BJ131" s="6">
        <v>15.150232601772901</v>
      </c>
      <c r="BK131" s="6">
        <v>14.9781248365635</v>
      </c>
      <c r="BL131" s="6">
        <v>14.7994437358774</v>
      </c>
      <c r="BM131" s="6">
        <v>14.7305202453901</v>
      </c>
      <c r="BN131" s="6">
        <v>14.8800848727454</v>
      </c>
      <c r="BO131" s="6">
        <v>15.2292045180175</v>
      </c>
      <c r="BP131" s="6">
        <v>15.6530149762095</v>
      </c>
      <c r="BQ131" s="6">
        <v>16.023447793985099</v>
      </c>
      <c r="BR131" s="6">
        <v>16.235707148976001</v>
      </c>
      <c r="BS131" s="6">
        <v>16.265723337564399</v>
      </c>
      <c r="BT131" s="6">
        <v>16.1069182990996</v>
      </c>
      <c r="BU131" s="6">
        <v>15.7527139729313</v>
      </c>
      <c r="BV131" s="6">
        <v>15.196532298408901</v>
      </c>
      <c r="BW131" s="6">
        <v>14.431795214881999</v>
      </c>
      <c r="BX131" s="6">
        <v>13.4519246617</v>
      </c>
    </row>
    <row r="132" spans="1:76" x14ac:dyDescent="0.2">
      <c r="A132">
        <v>14</v>
      </c>
      <c r="B132" s="6">
        <v>11.608546605400001</v>
      </c>
      <c r="C132" s="6">
        <v>11.4504938011927</v>
      </c>
      <c r="D132" s="6">
        <v>11.2761631497271</v>
      </c>
      <c r="E132" s="6">
        <v>11.114766307421</v>
      </c>
      <c r="F132" s="6">
        <v>10.9955149306923</v>
      </c>
      <c r="G132" s="6">
        <v>10.947620675959</v>
      </c>
      <c r="H132" s="6">
        <v>11.000295199639099</v>
      </c>
      <c r="I132" s="6">
        <v>11.1827501581503</v>
      </c>
      <c r="J132" s="6">
        <v>11.523984353997299</v>
      </c>
      <c r="K132" s="6">
        <v>12.013382480888099</v>
      </c>
      <c r="L132" s="6">
        <v>12.554509195305901</v>
      </c>
      <c r="M132" s="6">
        <v>13.0397044356426</v>
      </c>
      <c r="N132" s="6">
        <v>13.362351845525501</v>
      </c>
      <c r="O132" s="6">
        <v>13.4871597583048</v>
      </c>
      <c r="P132" s="6">
        <v>13.494707116338001</v>
      </c>
      <c r="Q132" s="6">
        <v>13.4761886971783</v>
      </c>
      <c r="R132" s="6">
        <v>13.5210668504163</v>
      </c>
      <c r="S132" s="6">
        <v>13.6591332867379</v>
      </c>
      <c r="T132" s="6">
        <v>13.8468357548846</v>
      </c>
      <c r="U132" s="6">
        <v>14.036118367625001</v>
      </c>
      <c r="V132" s="6">
        <v>14.180730889206499</v>
      </c>
      <c r="W132" s="6">
        <v>14.271238511880201</v>
      </c>
      <c r="X132" s="6">
        <v>14.332578809449901</v>
      </c>
      <c r="Y132" s="6">
        <v>14.3910056756475</v>
      </c>
      <c r="Z132" s="6">
        <v>14.471973140635001</v>
      </c>
      <c r="AA132" s="6">
        <v>14.5903449113026</v>
      </c>
      <c r="AB132" s="6">
        <v>14.7534841220375</v>
      </c>
      <c r="AC132" s="6">
        <v>14.9685951380111</v>
      </c>
      <c r="AD132" s="6">
        <v>15.2379465181474</v>
      </c>
      <c r="AE132" s="6">
        <v>15.518907892891299</v>
      </c>
      <c r="AF132" s="6">
        <v>15.7448821716807</v>
      </c>
      <c r="AG132" s="6">
        <v>15.8490474185524</v>
      </c>
      <c r="AH132" s="6">
        <v>15.776283777031001</v>
      </c>
      <c r="AI132" s="6">
        <v>15.547154932562901</v>
      </c>
      <c r="AJ132" s="6">
        <v>15.2123368552142</v>
      </c>
      <c r="AK132" s="6">
        <v>14.8225826527819</v>
      </c>
      <c r="AL132" s="6">
        <v>14.427292275454599</v>
      </c>
      <c r="AM132" s="6">
        <v>14.069525647416601</v>
      </c>
      <c r="AN132" s="6">
        <v>13.790487437667601</v>
      </c>
      <c r="AO132" s="6">
        <v>13.631379355068701</v>
      </c>
      <c r="AP132" s="6">
        <v>13.6115890957932</v>
      </c>
      <c r="AQ132" s="6">
        <v>13.675958596049</v>
      </c>
      <c r="AR132" s="6">
        <v>13.753419421609401</v>
      </c>
      <c r="AS132" s="6">
        <v>13.7729906519848</v>
      </c>
      <c r="AT132" s="6">
        <v>13.697854136553801</v>
      </c>
      <c r="AU132" s="6">
        <v>13.577055665548</v>
      </c>
      <c r="AV132" s="6">
        <v>13.4729171872047</v>
      </c>
      <c r="AW132" s="6">
        <v>13.4473517389349</v>
      </c>
      <c r="AX132" s="6">
        <v>13.5186857353454</v>
      </c>
      <c r="AY132" s="6">
        <v>13.623591005947301</v>
      </c>
      <c r="AZ132" s="6">
        <v>13.6897629697913</v>
      </c>
      <c r="BA132" s="6">
        <v>13.646146564867299</v>
      </c>
      <c r="BB132" s="6">
        <v>13.4807164810322</v>
      </c>
      <c r="BC132" s="6">
        <v>13.2647936000077</v>
      </c>
      <c r="BD132" s="6">
        <v>13.0759937560717</v>
      </c>
      <c r="BE132" s="6">
        <v>12.990070120180899</v>
      </c>
      <c r="BF132" s="6">
        <v>13.034137099255901</v>
      </c>
      <c r="BG132" s="6">
        <v>13.183213294378699</v>
      </c>
      <c r="BH132" s="6">
        <v>13.4097622129122</v>
      </c>
      <c r="BI132" s="6">
        <v>13.6851468551791</v>
      </c>
      <c r="BJ132" s="6">
        <v>13.9628079145083</v>
      </c>
      <c r="BK132" s="6">
        <v>14.181604986062901</v>
      </c>
      <c r="BL132" s="6">
        <v>14.2799743294657</v>
      </c>
      <c r="BM132" s="6">
        <v>14.204111026517101</v>
      </c>
      <c r="BN132" s="6">
        <v>13.984896802542099</v>
      </c>
      <c r="BO132" s="6">
        <v>13.7053426382898</v>
      </c>
      <c r="BP132" s="6">
        <v>13.4492223299805</v>
      </c>
      <c r="BQ132" s="6">
        <v>13.290570345812499</v>
      </c>
      <c r="BR132" s="6">
        <v>13.2289578590854</v>
      </c>
      <c r="BS132" s="6">
        <v>13.229584150929499</v>
      </c>
      <c r="BT132" s="6">
        <v>13.257463815958699</v>
      </c>
      <c r="BU132" s="6">
        <v>13.2776114487865</v>
      </c>
      <c r="BV132" s="6">
        <v>13.2550416440268</v>
      </c>
      <c r="BW132" s="6">
        <v>13.1547689962934</v>
      </c>
      <c r="BX132" s="6">
        <v>12.941808100199999</v>
      </c>
    </row>
    <row r="133" spans="1:76" x14ac:dyDescent="0.2">
      <c r="A133">
        <v>15</v>
      </c>
      <c r="B133" s="6">
        <v>11.807904067300001</v>
      </c>
      <c r="C133" s="6">
        <v>12.9443094062844</v>
      </c>
      <c r="D133" s="6">
        <v>13.680419847704201</v>
      </c>
      <c r="E133" s="6">
        <v>14.0926490471301</v>
      </c>
      <c r="F133" s="6">
        <v>14.2574106601328</v>
      </c>
      <c r="G133" s="6">
        <v>14.251118342283</v>
      </c>
      <c r="H133" s="6">
        <v>14.1501857491513</v>
      </c>
      <c r="I133" s="6">
        <v>14.031026536308399</v>
      </c>
      <c r="J133" s="6">
        <v>13.966868391938</v>
      </c>
      <c r="K133" s="6">
        <v>13.983267492209301</v>
      </c>
      <c r="L133" s="6">
        <v>14.0690823889441</v>
      </c>
      <c r="M133" s="6">
        <v>14.212227643627299</v>
      </c>
      <c r="N133" s="6">
        <v>14.3962230128251</v>
      </c>
      <c r="O133" s="6">
        <v>14.580817723893</v>
      </c>
      <c r="P133" s="6">
        <v>14.717761132955699</v>
      </c>
      <c r="Q133" s="6">
        <v>14.7589217832738</v>
      </c>
      <c r="R133" s="6">
        <v>14.6827139410921</v>
      </c>
      <c r="S133" s="6">
        <v>14.5267788866734</v>
      </c>
      <c r="T133" s="6">
        <v>14.336771703445899</v>
      </c>
      <c r="U133" s="6">
        <v>14.157744870037799</v>
      </c>
      <c r="V133" s="6">
        <v>14.0208909546876</v>
      </c>
      <c r="W133" s="6">
        <v>13.9435426152437</v>
      </c>
      <c r="X133" s="6">
        <v>13.942429904754899</v>
      </c>
      <c r="Y133" s="6">
        <v>14.030322536172401</v>
      </c>
      <c r="Z133" s="6">
        <v>14.1907208339143</v>
      </c>
      <c r="AA133" s="6">
        <v>14.3940064958256</v>
      </c>
      <c r="AB133" s="6">
        <v>14.6104924556721</v>
      </c>
      <c r="AC133" s="6">
        <v>14.801356890749201</v>
      </c>
      <c r="AD133" s="6">
        <v>14.900635292020899</v>
      </c>
      <c r="AE133" s="6">
        <v>14.837344885592801</v>
      </c>
      <c r="AF133" s="6">
        <v>14.5426865844886</v>
      </c>
      <c r="AG133" s="6">
        <v>14.0327521306702</v>
      </c>
      <c r="AH133" s="6">
        <v>13.433909455459601</v>
      </c>
      <c r="AI133" s="6">
        <v>12.8798964335272</v>
      </c>
      <c r="AJ133" s="6">
        <v>12.493810231720101</v>
      </c>
      <c r="AK133" s="6">
        <v>12.2888974442833</v>
      </c>
      <c r="AL133" s="6">
        <v>12.213598721896201</v>
      </c>
      <c r="AM133" s="6">
        <v>12.2155171085</v>
      </c>
      <c r="AN133" s="6">
        <v>12.251095015367699</v>
      </c>
      <c r="AO133" s="6">
        <v>12.3121323230997</v>
      </c>
      <c r="AP133" s="6">
        <v>12.3992682796283</v>
      </c>
      <c r="AQ133" s="6">
        <v>12.5129456102249</v>
      </c>
      <c r="AR133" s="6">
        <v>12.6384020091055</v>
      </c>
      <c r="AS133" s="6">
        <v>12.735101587448</v>
      </c>
      <c r="AT133" s="6">
        <v>12.7600118907758</v>
      </c>
      <c r="AU133" s="6">
        <v>12.673910937039899</v>
      </c>
      <c r="AV133" s="6">
        <v>12.494592701997</v>
      </c>
      <c r="AW133" s="6">
        <v>12.283742158625399</v>
      </c>
      <c r="AX133" s="6">
        <v>12.1041733087709</v>
      </c>
      <c r="AY133" s="6">
        <v>12.0107936845741</v>
      </c>
      <c r="AZ133" s="6">
        <v>12.015746469687601</v>
      </c>
      <c r="BA133" s="6">
        <v>12.116782686860301</v>
      </c>
      <c r="BB133" s="6">
        <v>12.311529745919801</v>
      </c>
      <c r="BC133" s="6">
        <v>12.573708392518901</v>
      </c>
      <c r="BD133" s="6">
        <v>12.8237004470515</v>
      </c>
      <c r="BE133" s="6">
        <v>12.974670623745901</v>
      </c>
      <c r="BF133" s="6">
        <v>12.9438456638863</v>
      </c>
      <c r="BG133" s="6">
        <v>12.7418789310502</v>
      </c>
      <c r="BH133" s="6">
        <v>12.472850411108499</v>
      </c>
      <c r="BI133" s="6">
        <v>12.244902116987999</v>
      </c>
      <c r="BJ133" s="6">
        <v>12.154734674612399</v>
      </c>
      <c r="BK133" s="6">
        <v>12.214489709084599</v>
      </c>
      <c r="BL133" s="6">
        <v>12.398409251059199</v>
      </c>
      <c r="BM133" s="6">
        <v>12.680549398643199</v>
      </c>
      <c r="BN133" s="6">
        <v>13.025463768092401</v>
      </c>
      <c r="BO133" s="6">
        <v>13.3694706433786</v>
      </c>
      <c r="BP133" s="6">
        <v>13.643668030200001</v>
      </c>
      <c r="BQ133" s="6">
        <v>13.7804470750128</v>
      </c>
      <c r="BR133" s="6">
        <v>13.762469771255001</v>
      </c>
      <c r="BS133" s="6">
        <v>13.637701720662101</v>
      </c>
      <c r="BT133" s="6">
        <v>13.458472875029299</v>
      </c>
      <c r="BU133" s="6">
        <v>13.277113186151601</v>
      </c>
      <c r="BV133" s="6">
        <v>13.1459526058241</v>
      </c>
      <c r="BW133" s="6">
        <v>13.117321085841899</v>
      </c>
      <c r="BX133" s="6">
        <v>13.243548578</v>
      </c>
    </row>
    <row r="134" spans="1:76" x14ac:dyDescent="0.2">
      <c r="A134">
        <v>16</v>
      </c>
      <c r="B134" s="6">
        <v>16.4284514575</v>
      </c>
      <c r="C134" s="6">
        <v>16.4726004568004</v>
      </c>
      <c r="D134" s="6">
        <v>16.317456804936299</v>
      </c>
      <c r="E134" s="6">
        <v>16.027467700134199</v>
      </c>
      <c r="F134" s="6">
        <v>15.667080340620601</v>
      </c>
      <c r="G134" s="6">
        <v>15.300741924621899</v>
      </c>
      <c r="H134" s="6">
        <v>14.9928996503648</v>
      </c>
      <c r="I134" s="6">
        <v>14.8051984007112</v>
      </c>
      <c r="J134" s="6">
        <v>14.780653265982</v>
      </c>
      <c r="K134" s="6">
        <v>14.9546794572296</v>
      </c>
      <c r="L134" s="6">
        <v>15.3503646503033</v>
      </c>
      <c r="M134" s="6">
        <v>15.8836964314252</v>
      </c>
      <c r="N134" s="6">
        <v>16.415517234286</v>
      </c>
      <c r="O134" s="6">
        <v>16.814298203174999</v>
      </c>
      <c r="P134" s="6">
        <v>17.042492279441198</v>
      </c>
      <c r="Q134" s="6">
        <v>17.1231858218909</v>
      </c>
      <c r="R134" s="6">
        <v>17.0825008607919</v>
      </c>
      <c r="S134" s="6">
        <v>16.978955354347701</v>
      </c>
      <c r="T134" s="6">
        <v>16.8971221596099</v>
      </c>
      <c r="U134" s="6">
        <v>16.920396270871201</v>
      </c>
      <c r="V134" s="6">
        <v>17.0881074827081</v>
      </c>
      <c r="W134" s="6">
        <v>17.395520389980501</v>
      </c>
      <c r="X134" s="6">
        <v>17.8340714453538</v>
      </c>
      <c r="Y134" s="6">
        <v>18.327686535145201</v>
      </c>
      <c r="Z134" s="6">
        <v>18.7163508075</v>
      </c>
      <c r="AA134" s="6">
        <v>18.837054679466799</v>
      </c>
      <c r="AB134" s="6">
        <v>18.661939838371602</v>
      </c>
      <c r="AC134" s="6">
        <v>18.372632440470401</v>
      </c>
      <c r="AD134" s="6">
        <v>18.1679847175626</v>
      </c>
      <c r="AE134" s="6">
        <v>18.150763548425498</v>
      </c>
      <c r="AF134" s="6">
        <v>18.237123762578602</v>
      </c>
      <c r="AG134" s="6">
        <v>18.321834349630102</v>
      </c>
      <c r="AH134" s="6">
        <v>18.3182053643975</v>
      </c>
      <c r="AI134" s="6">
        <v>18.1849970834948</v>
      </c>
      <c r="AJ134" s="6">
        <v>17.8878266547236</v>
      </c>
      <c r="AK134" s="6">
        <v>17.4365993551923</v>
      </c>
      <c r="AL134" s="6">
        <v>16.979416389436</v>
      </c>
      <c r="AM134" s="6">
        <v>16.691258807000001</v>
      </c>
      <c r="AN134" s="6">
        <v>16.6917206059432</v>
      </c>
      <c r="AO134" s="6">
        <v>16.8788475783794</v>
      </c>
      <c r="AP134" s="6">
        <v>17.095298464936</v>
      </c>
      <c r="AQ134" s="6">
        <v>17.212164187864801</v>
      </c>
      <c r="AR134" s="6">
        <v>17.246712543088702</v>
      </c>
      <c r="AS134" s="6">
        <v>17.263057137425999</v>
      </c>
      <c r="AT134" s="6">
        <v>17.313572143060298</v>
      </c>
      <c r="AU134" s="6">
        <v>17.372445959342802</v>
      </c>
      <c r="AV134" s="6">
        <v>17.381971706455001</v>
      </c>
      <c r="AW134" s="6">
        <v>17.296670359980201</v>
      </c>
      <c r="AX134" s="6">
        <v>17.1783094257333</v>
      </c>
      <c r="AY134" s="6">
        <v>17.1438769633926</v>
      </c>
      <c r="AZ134" s="6">
        <v>17.296663371555301</v>
      </c>
      <c r="BA134" s="6">
        <v>17.575418458266299</v>
      </c>
      <c r="BB134" s="6">
        <v>17.8127368118591</v>
      </c>
      <c r="BC134" s="6">
        <v>17.849682991243</v>
      </c>
      <c r="BD134" s="6">
        <v>17.691119291160401</v>
      </c>
      <c r="BE134" s="6">
        <v>17.4736447310183</v>
      </c>
      <c r="BF134" s="6">
        <v>17.332969811137499</v>
      </c>
      <c r="BG134" s="6">
        <v>17.2985446914542</v>
      </c>
      <c r="BH134" s="6">
        <v>17.293559191519801</v>
      </c>
      <c r="BI134" s="6">
        <v>17.2379058701924</v>
      </c>
      <c r="BJ134" s="6">
        <v>17.0981757972799</v>
      </c>
      <c r="BK134" s="6">
        <v>16.899023656817199</v>
      </c>
      <c r="BL134" s="6">
        <v>16.668498674834598</v>
      </c>
      <c r="BM134" s="6">
        <v>16.420544361108501</v>
      </c>
      <c r="BN134" s="6">
        <v>16.147240365221801</v>
      </c>
      <c r="BO134" s="6">
        <v>15.838783589381199</v>
      </c>
      <c r="BP134" s="6">
        <v>15.4851307254884</v>
      </c>
      <c r="BQ134" s="6">
        <v>15.0757719412986</v>
      </c>
      <c r="BR134" s="6">
        <v>14.600191847069301</v>
      </c>
      <c r="BS134" s="6">
        <v>14.0641616805681</v>
      </c>
      <c r="BT134" s="6">
        <v>13.513376536378599</v>
      </c>
      <c r="BU134" s="6">
        <v>12.9995369027089</v>
      </c>
      <c r="BV134" s="6">
        <v>12.574343267767199</v>
      </c>
      <c r="BW134" s="6">
        <v>12.2894961197615</v>
      </c>
      <c r="BX134" s="6">
        <v>12.1966959469</v>
      </c>
    </row>
    <row r="135" spans="1:76" x14ac:dyDescent="0.2">
      <c r="A135">
        <v>17</v>
      </c>
      <c r="B135" s="6">
        <v>16.840157120800001</v>
      </c>
      <c r="C135" s="6">
        <v>16.9461603109999</v>
      </c>
      <c r="D135" s="6">
        <v>16.747716478074999</v>
      </c>
      <c r="E135" s="6">
        <v>16.3664340766489</v>
      </c>
      <c r="F135" s="6">
        <v>15.9239215613451</v>
      </c>
      <c r="G135" s="6">
        <v>15.541787386787201</v>
      </c>
      <c r="H135" s="6">
        <v>15.3416400075987</v>
      </c>
      <c r="I135" s="6">
        <v>15.4372939367328</v>
      </c>
      <c r="J135" s="6">
        <v>15.8082255063572</v>
      </c>
      <c r="K135" s="6">
        <v>16.3206133175816</v>
      </c>
      <c r="L135" s="6">
        <v>16.837406960157299</v>
      </c>
      <c r="M135" s="6">
        <v>17.238815581007199</v>
      </c>
      <c r="N135" s="6">
        <v>17.430786797995101</v>
      </c>
      <c r="O135" s="6">
        <v>17.3214689482508</v>
      </c>
      <c r="P135" s="6">
        <v>16.884388751402501</v>
      </c>
      <c r="Q135" s="6">
        <v>16.270879820674701</v>
      </c>
      <c r="R135" s="6">
        <v>15.662217780969501</v>
      </c>
      <c r="S135" s="6">
        <v>15.208287693837599</v>
      </c>
      <c r="T135" s="6">
        <v>14.895801991553</v>
      </c>
      <c r="U135" s="6">
        <v>14.658619952913901</v>
      </c>
      <c r="V135" s="6">
        <v>14.433971947388301</v>
      </c>
      <c r="W135" s="6">
        <v>14.194708954388901</v>
      </c>
      <c r="X135" s="6">
        <v>13.934943977124</v>
      </c>
      <c r="Y135" s="6">
        <v>13.650117699825699</v>
      </c>
      <c r="Z135" s="6">
        <v>13.362301179633</v>
      </c>
      <c r="AA135" s="6">
        <v>13.121749938100701</v>
      </c>
      <c r="AB135" s="6">
        <v>12.9795800644032</v>
      </c>
      <c r="AC135" s="6">
        <v>12.9331401126354</v>
      </c>
      <c r="AD135" s="6">
        <v>12.878419119540901</v>
      </c>
      <c r="AE135" s="6">
        <v>12.7001825593689</v>
      </c>
      <c r="AF135" s="6">
        <v>12.3569763009005</v>
      </c>
      <c r="AG135" s="6">
        <v>12.066447796693801</v>
      </c>
      <c r="AH135" s="6">
        <v>12.1030906383064</v>
      </c>
      <c r="AI135" s="6">
        <v>12.678233053421099</v>
      </c>
      <c r="AJ135" s="6">
        <v>13.573579336859201</v>
      </c>
      <c r="AK135" s="6">
        <v>14.3919281814599</v>
      </c>
      <c r="AL135" s="6">
        <v>14.7640103271103</v>
      </c>
      <c r="AM135" s="6">
        <v>14.73296351466</v>
      </c>
      <c r="AN135" s="6">
        <v>14.6522103803064</v>
      </c>
      <c r="AO135" s="6">
        <v>14.875693918392001</v>
      </c>
      <c r="AP135" s="6">
        <v>15.4683805013573</v>
      </c>
      <c r="AQ135" s="6">
        <v>16.111150831429899</v>
      </c>
      <c r="AR135" s="6">
        <v>16.458840579088601</v>
      </c>
      <c r="AS135" s="6">
        <v>16.323443654344999</v>
      </c>
      <c r="AT135" s="6">
        <v>15.894353781422801</v>
      </c>
      <c r="AU135" s="6">
        <v>15.416451808906499</v>
      </c>
      <c r="AV135" s="6">
        <v>15.097814140453099</v>
      </c>
      <c r="AW135" s="6">
        <v>14.9787645383157</v>
      </c>
      <c r="AX135" s="6">
        <v>15.0518584111691</v>
      </c>
      <c r="AY135" s="6">
        <v>15.3047216855543</v>
      </c>
      <c r="AZ135" s="6">
        <v>15.6805147096795</v>
      </c>
      <c r="BA135" s="6">
        <v>16.098810460726</v>
      </c>
      <c r="BB135" s="6">
        <v>16.481260328892802</v>
      </c>
      <c r="BC135" s="6">
        <v>16.797278765948501</v>
      </c>
      <c r="BD135" s="6">
        <v>17.061409629777799</v>
      </c>
      <c r="BE135" s="6">
        <v>17.2901919128416</v>
      </c>
      <c r="BF135" s="6">
        <v>17.517156137720701</v>
      </c>
      <c r="BG135" s="6">
        <v>17.804299010298202</v>
      </c>
      <c r="BH135" s="6">
        <v>18.2163021270608</v>
      </c>
      <c r="BI135" s="6">
        <v>18.757845323945599</v>
      </c>
      <c r="BJ135" s="6">
        <v>19.248366036271999</v>
      </c>
      <c r="BK135" s="6">
        <v>19.471665432801</v>
      </c>
      <c r="BL135" s="6">
        <v>19.2628673489017</v>
      </c>
      <c r="BM135" s="6">
        <v>18.7618688602644</v>
      </c>
      <c r="BN135" s="6">
        <v>18.220630085119002</v>
      </c>
      <c r="BO135" s="6">
        <v>17.872707788403499</v>
      </c>
      <c r="BP135" s="6">
        <v>17.723940292989901</v>
      </c>
      <c r="BQ135" s="6">
        <v>17.627463786531401</v>
      </c>
      <c r="BR135" s="6">
        <v>17.436248828242199</v>
      </c>
      <c r="BS135" s="6">
        <v>17.0879790493575</v>
      </c>
      <c r="BT135" s="6">
        <v>16.620783163971701</v>
      </c>
      <c r="BU135" s="6">
        <v>16.078617441028999</v>
      </c>
      <c r="BV135" s="6">
        <v>15.505438149473401</v>
      </c>
      <c r="BW135" s="6">
        <v>14.945201558249099</v>
      </c>
      <c r="BX135" s="6">
        <v>14.441863936300001</v>
      </c>
    </row>
    <row r="136" spans="1:76" x14ac:dyDescent="0.2">
      <c r="A136">
        <v>18</v>
      </c>
      <c r="B136" s="6">
        <v>13.6327194369</v>
      </c>
      <c r="C136" s="6">
        <v>13.594963911920299</v>
      </c>
      <c r="D136" s="6">
        <v>13.5515562545545</v>
      </c>
      <c r="E136" s="6">
        <v>13.509703079166</v>
      </c>
      <c r="F136" s="6">
        <v>13.476611000117799</v>
      </c>
      <c r="G136" s="6">
        <v>13.459486631773199</v>
      </c>
      <c r="H136" s="6">
        <v>13.4655365884954</v>
      </c>
      <c r="I136" s="6">
        <v>13.501967484647601</v>
      </c>
      <c r="J136" s="6">
        <v>13.5745438564777</v>
      </c>
      <c r="K136" s="6">
        <v>13.6823748694715</v>
      </c>
      <c r="L136" s="6">
        <v>13.822651004182701</v>
      </c>
      <c r="M136" s="6">
        <v>13.992058483393</v>
      </c>
      <c r="N136" s="6">
        <v>14.1706303024531</v>
      </c>
      <c r="O136" s="6">
        <v>14.3183297039234</v>
      </c>
      <c r="P136" s="6">
        <v>14.393925079965801</v>
      </c>
      <c r="Q136" s="6">
        <v>14.3766073663674</v>
      </c>
      <c r="R136" s="6">
        <v>14.3544361219077</v>
      </c>
      <c r="S136" s="6">
        <v>14.451602639859599</v>
      </c>
      <c r="T136" s="6">
        <v>14.789550479930501</v>
      </c>
      <c r="U136" s="6">
        <v>15.3687871181247</v>
      </c>
      <c r="V136" s="6">
        <v>16.024631116330902</v>
      </c>
      <c r="W136" s="6">
        <v>16.580508257426199</v>
      </c>
      <c r="X136" s="6">
        <v>16.881177566418099</v>
      </c>
      <c r="Y136" s="6">
        <v>16.903051826462001</v>
      </c>
      <c r="Z136" s="6">
        <v>16.6727164457238</v>
      </c>
      <c r="AA136" s="6">
        <v>16.218039300532102</v>
      </c>
      <c r="AB136" s="6">
        <v>15.6379104563851</v>
      </c>
      <c r="AC136" s="6">
        <v>15.1413043719939</v>
      </c>
      <c r="AD136" s="6">
        <v>14.9466651312922</v>
      </c>
      <c r="AE136" s="6">
        <v>15.228534373051099</v>
      </c>
      <c r="AF136" s="6">
        <v>15.8467286966301</v>
      </c>
      <c r="AG136" s="6">
        <v>16.5237277016519</v>
      </c>
      <c r="AH136" s="6">
        <v>16.983098405767102</v>
      </c>
      <c r="AI136" s="6">
        <v>17.092976118837601</v>
      </c>
      <c r="AJ136" s="6">
        <v>16.976201836287299</v>
      </c>
      <c r="AK136" s="6">
        <v>16.781543435213202</v>
      </c>
      <c r="AL136" s="6">
        <v>16.644454907428099</v>
      </c>
      <c r="AM136" s="6">
        <v>16.589000221595398</v>
      </c>
      <c r="AN136" s="6">
        <v>16.5837384867305</v>
      </c>
      <c r="AO136" s="6">
        <v>16.596917005942501</v>
      </c>
      <c r="AP136" s="6">
        <v>16.609692760767299</v>
      </c>
      <c r="AQ136" s="6">
        <v>16.629130543118499</v>
      </c>
      <c r="AR136" s="6">
        <v>16.665391774262901</v>
      </c>
      <c r="AS136" s="6">
        <v>16.722087090633298</v>
      </c>
      <c r="AT136" s="6">
        <v>16.738472218452699</v>
      </c>
      <c r="AU136" s="6">
        <v>16.617275707709499</v>
      </c>
      <c r="AV136" s="6">
        <v>16.2611946718634</v>
      </c>
      <c r="AW136" s="6">
        <v>15.6660560488813</v>
      </c>
      <c r="AX136" s="6">
        <v>15.0411055039829</v>
      </c>
      <c r="AY136" s="6">
        <v>14.625359463517199</v>
      </c>
      <c r="AZ136" s="6">
        <v>14.636613634716999</v>
      </c>
      <c r="BA136" s="6">
        <v>15.0459728650847</v>
      </c>
      <c r="BB136" s="6">
        <v>15.665386608748401</v>
      </c>
      <c r="BC136" s="6">
        <v>16.3042299233013</v>
      </c>
      <c r="BD136" s="6">
        <v>16.811600090602699</v>
      </c>
      <c r="BE136" s="6">
        <v>17.140826134532599</v>
      </c>
      <c r="BF136" s="6">
        <v>17.262126843619601</v>
      </c>
      <c r="BG136" s="6">
        <v>17.1537551704882</v>
      </c>
      <c r="BH136" s="6">
        <v>16.905557400289201</v>
      </c>
      <c r="BI136" s="6">
        <v>16.689078161401799</v>
      </c>
      <c r="BJ136" s="6">
        <v>16.677676780995998</v>
      </c>
      <c r="BK136" s="6">
        <v>16.957304978189601</v>
      </c>
      <c r="BL136" s="6">
        <v>17.350546381385499</v>
      </c>
      <c r="BM136" s="6">
        <v>17.630579692441401</v>
      </c>
      <c r="BN136" s="6">
        <v>17.5841255882717</v>
      </c>
      <c r="BO136" s="6">
        <v>17.225367608076201</v>
      </c>
      <c r="BP136" s="6">
        <v>16.757230568411799</v>
      </c>
      <c r="BQ136" s="6">
        <v>16.388346030318498</v>
      </c>
      <c r="BR136" s="6">
        <v>16.260541215210999</v>
      </c>
      <c r="BS136" s="6">
        <v>16.283918145019602</v>
      </c>
      <c r="BT136" s="6">
        <v>16.3183688908099</v>
      </c>
      <c r="BU136" s="6">
        <v>16.2237855236475</v>
      </c>
      <c r="BV136" s="6">
        <v>15.8600601145979</v>
      </c>
      <c r="BW136" s="6">
        <v>15.087084734726901</v>
      </c>
      <c r="BX136" s="6">
        <v>13.764751455100001</v>
      </c>
    </row>
    <row r="137" spans="1:76" x14ac:dyDescent="0.2">
      <c r="A137">
        <v>19</v>
      </c>
      <c r="B137" s="6">
        <v>13.490442032600001</v>
      </c>
      <c r="C137" s="6">
        <v>13.6630334653796</v>
      </c>
      <c r="D137" s="6">
        <v>13.586426796653001</v>
      </c>
      <c r="E137" s="6">
        <v>13.3329178623553</v>
      </c>
      <c r="F137" s="6">
        <v>12.974802498421401</v>
      </c>
      <c r="G137" s="6">
        <v>12.5843765407866</v>
      </c>
      <c r="H137" s="6">
        <v>12.233935825385799</v>
      </c>
      <c r="I137" s="6">
        <v>11.9957761881541</v>
      </c>
      <c r="J137" s="6">
        <v>11.9421934650266</v>
      </c>
      <c r="K137" s="6">
        <v>12.130040486854501</v>
      </c>
      <c r="L137" s="6">
        <v>12.4935265105862</v>
      </c>
      <c r="M137" s="6">
        <v>12.9083754765406</v>
      </c>
      <c r="N137" s="6">
        <v>13.2499511383289</v>
      </c>
      <c r="O137" s="6">
        <v>13.405111439543299</v>
      </c>
      <c r="P137" s="6">
        <v>13.394334282300999</v>
      </c>
      <c r="Q137" s="6">
        <v>13.324303993574601</v>
      </c>
      <c r="R137" s="6">
        <v>13.3031416740843</v>
      </c>
      <c r="S137" s="6">
        <v>13.4333936228709</v>
      </c>
      <c r="T137" s="6">
        <v>13.7175272992282</v>
      </c>
      <c r="U137" s="6">
        <v>14.071444641973599</v>
      </c>
      <c r="V137" s="6">
        <v>14.4081932914648</v>
      </c>
      <c r="W137" s="6">
        <v>14.642986308662501</v>
      </c>
      <c r="X137" s="6">
        <v>14.756709901260599</v>
      </c>
      <c r="Y137" s="6">
        <v>14.806175336854</v>
      </c>
      <c r="Z137" s="6">
        <v>14.852423220153501</v>
      </c>
      <c r="AA137" s="6">
        <v>14.9557160602031</v>
      </c>
      <c r="AB137" s="6">
        <v>15.1296306260538</v>
      </c>
      <c r="AC137" s="6">
        <v>15.315380789766699</v>
      </c>
      <c r="AD137" s="6">
        <v>15.447955658070599</v>
      </c>
      <c r="AE137" s="6">
        <v>15.4625835577259</v>
      </c>
      <c r="AF137" s="6">
        <v>15.333336168139599</v>
      </c>
      <c r="AG137" s="6">
        <v>15.1157395895113</v>
      </c>
      <c r="AH137" s="6">
        <v>14.875576480899101</v>
      </c>
      <c r="AI137" s="6">
        <v>14.6786099447172</v>
      </c>
      <c r="AJ137" s="6">
        <v>14.5711246654382</v>
      </c>
      <c r="AK137" s="6">
        <v>14.5433755409878</v>
      </c>
      <c r="AL137" s="6">
        <v>14.575604467297801</v>
      </c>
      <c r="AM137" s="6">
        <v>14.648053340300001</v>
      </c>
      <c r="AN137" s="6">
        <v>14.743169109695801</v>
      </c>
      <c r="AO137" s="6">
        <v>14.8522189402647</v>
      </c>
      <c r="AP137" s="6">
        <v>14.9686750505559</v>
      </c>
      <c r="AQ137" s="6">
        <v>15.086009659118499</v>
      </c>
      <c r="AR137" s="6">
        <v>15.1955773951852</v>
      </c>
      <c r="AS137" s="6">
        <v>15.276883486832499</v>
      </c>
      <c r="AT137" s="6">
        <v>15.305313789169899</v>
      </c>
      <c r="AU137" s="6">
        <v>15.2562500213901</v>
      </c>
      <c r="AV137" s="6">
        <v>15.1092634089028</v>
      </c>
      <c r="AW137" s="6">
        <v>14.877196940777299</v>
      </c>
      <c r="AX137" s="6">
        <v>14.5887599867708</v>
      </c>
      <c r="AY137" s="6">
        <v>14.272759631070899</v>
      </c>
      <c r="AZ137" s="6">
        <v>13.958323041520201</v>
      </c>
      <c r="BA137" s="6">
        <v>13.678298358445801</v>
      </c>
      <c r="BB137" s="6">
        <v>13.4679343495845</v>
      </c>
      <c r="BC137" s="6">
        <v>13.362519793129801</v>
      </c>
      <c r="BD137" s="6">
        <v>13.3942319267312</v>
      </c>
      <c r="BE137" s="6">
        <v>13.539389612193</v>
      </c>
      <c r="BF137" s="6">
        <v>13.725995709752899</v>
      </c>
      <c r="BG137" s="6">
        <v>13.880459970889801</v>
      </c>
      <c r="BH137" s="6">
        <v>13.931508063086</v>
      </c>
      <c r="BI137" s="6">
        <v>13.878103043858699</v>
      </c>
      <c r="BJ137" s="6">
        <v>13.8004097755878</v>
      </c>
      <c r="BK137" s="6">
        <v>13.783116394097</v>
      </c>
      <c r="BL137" s="6">
        <v>13.909660167613101</v>
      </c>
      <c r="BM137" s="6">
        <v>14.1884263085547</v>
      </c>
      <c r="BN137" s="6">
        <v>14.5114693428377</v>
      </c>
      <c r="BO137" s="6">
        <v>14.7608368556032</v>
      </c>
      <c r="BP137" s="6">
        <v>14.8189588759708</v>
      </c>
      <c r="BQ137" s="6">
        <v>14.630364773994</v>
      </c>
      <c r="BR137" s="6">
        <v>14.2698060942491</v>
      </c>
      <c r="BS137" s="6">
        <v>13.828431666870999</v>
      </c>
      <c r="BT137" s="6">
        <v>13.3973903219945</v>
      </c>
      <c r="BU137" s="6">
        <v>13.067830889754299</v>
      </c>
      <c r="BV137" s="6">
        <v>12.930902200285299</v>
      </c>
      <c r="BW137" s="6">
        <v>13.0777530837223</v>
      </c>
      <c r="BX137" s="6">
        <v>13.5995323702</v>
      </c>
    </row>
    <row r="138" spans="1:76" x14ac:dyDescent="0.2">
      <c r="A138">
        <v>20</v>
      </c>
      <c r="B138" s="6">
        <v>11.611573955300001</v>
      </c>
      <c r="C138" s="6">
        <v>11.992798192550501</v>
      </c>
      <c r="D138" s="6">
        <v>12.211420668713799</v>
      </c>
      <c r="E138" s="6">
        <v>12.308378070489701</v>
      </c>
      <c r="F138" s="6">
        <v>12.324607084577901</v>
      </c>
      <c r="G138" s="6">
        <v>12.301044397678201</v>
      </c>
      <c r="H138" s="6">
        <v>12.2786266964905</v>
      </c>
      <c r="I138" s="6">
        <v>12.298290667714401</v>
      </c>
      <c r="J138" s="6">
        <v>12.3970720031132</v>
      </c>
      <c r="K138" s="6">
        <v>12.553635951694201</v>
      </c>
      <c r="L138" s="6">
        <v>12.701714080046701</v>
      </c>
      <c r="M138" s="6">
        <v>12.7738821044082</v>
      </c>
      <c r="N138" s="6">
        <v>12.7207299402891</v>
      </c>
      <c r="O138" s="6">
        <v>12.590282328621999</v>
      </c>
      <c r="P138" s="6">
        <v>12.4633552894001</v>
      </c>
      <c r="Q138" s="6">
        <v>12.420614849804201</v>
      </c>
      <c r="R138" s="6">
        <v>12.505689863656301</v>
      </c>
      <c r="S138" s="6">
        <v>12.6795743593126</v>
      </c>
      <c r="T138" s="6">
        <v>12.8920813316623</v>
      </c>
      <c r="U138" s="6">
        <v>13.0945262836388</v>
      </c>
      <c r="V138" s="6">
        <v>13.272782403193</v>
      </c>
      <c r="W138" s="6">
        <v>13.4472805632932</v>
      </c>
      <c r="X138" s="6">
        <v>13.6399541449521</v>
      </c>
      <c r="Y138" s="6">
        <v>13.865250670188701</v>
      </c>
      <c r="Z138" s="6">
        <v>14.082292484398399</v>
      </c>
      <c r="AA138" s="6">
        <v>14.2254050250608</v>
      </c>
      <c r="AB138" s="6">
        <v>14.228827648472</v>
      </c>
      <c r="AC138" s="6">
        <v>14.0677845879482</v>
      </c>
      <c r="AD138" s="6">
        <v>13.839281064064</v>
      </c>
      <c r="AE138" s="6">
        <v>13.6628377271961</v>
      </c>
      <c r="AF138" s="6">
        <v>13.655538760520001</v>
      </c>
      <c r="AG138" s="6">
        <v>13.8397506847567</v>
      </c>
      <c r="AH138" s="6">
        <v>14.1147984269566</v>
      </c>
      <c r="AI138" s="6">
        <v>14.371783837364999</v>
      </c>
      <c r="AJ138" s="6">
        <v>14.5118432893271</v>
      </c>
      <c r="AK138" s="6">
        <v>14.539705710983201</v>
      </c>
      <c r="AL138" s="6">
        <v>14.521214079320499</v>
      </c>
      <c r="AM138" s="6">
        <v>14.523001260899999</v>
      </c>
      <c r="AN138" s="6">
        <v>14.5901510263612</v>
      </c>
      <c r="AO138" s="6">
        <v>14.681550762658199</v>
      </c>
      <c r="AP138" s="6">
        <v>14.734538760824</v>
      </c>
      <c r="AQ138" s="6">
        <v>14.6866550575643</v>
      </c>
      <c r="AR138" s="6">
        <v>14.4910488270214</v>
      </c>
      <c r="AS138" s="6">
        <v>14.1273278147415</v>
      </c>
      <c r="AT138" s="6">
        <v>13.577662683523201</v>
      </c>
      <c r="AU138" s="6">
        <v>12.8310211223713</v>
      </c>
      <c r="AV138" s="6">
        <v>11.9780744716724</v>
      </c>
      <c r="AW138" s="6">
        <v>11.187785744039999</v>
      </c>
      <c r="AX138" s="6">
        <v>10.6311318857781</v>
      </c>
      <c r="AY138" s="6">
        <v>10.4442465111003</v>
      </c>
      <c r="AZ138" s="6">
        <v>10.574803346108199</v>
      </c>
      <c r="BA138" s="6">
        <v>10.9070507373638</v>
      </c>
      <c r="BB138" s="6">
        <v>11.325339103838299</v>
      </c>
      <c r="BC138" s="6">
        <v>11.7457909812202</v>
      </c>
      <c r="BD138" s="6">
        <v>12.1554166939124</v>
      </c>
      <c r="BE138" s="6">
        <v>12.5508181487229</v>
      </c>
      <c r="BF138" s="6">
        <v>12.926935513504</v>
      </c>
      <c r="BG138" s="6">
        <v>13.2404889601258</v>
      </c>
      <c r="BH138" s="6">
        <v>13.4099786644764</v>
      </c>
      <c r="BI138" s="6">
        <v>13.3522430634883</v>
      </c>
      <c r="BJ138" s="6">
        <v>13.0044118538127</v>
      </c>
      <c r="BK138" s="6">
        <v>12.453579823463199</v>
      </c>
      <c r="BL138" s="6">
        <v>11.8540565582729</v>
      </c>
      <c r="BM138" s="6">
        <v>11.3604358444107</v>
      </c>
      <c r="BN138" s="6">
        <v>11.0837187254226</v>
      </c>
      <c r="BO138" s="6">
        <v>11.005376339684</v>
      </c>
      <c r="BP138" s="6">
        <v>11.0829317401351</v>
      </c>
      <c r="BQ138" s="6">
        <v>11.273505801491799</v>
      </c>
      <c r="BR138" s="6">
        <v>11.518584719994999</v>
      </c>
      <c r="BS138" s="6">
        <v>11.739344691550601</v>
      </c>
      <c r="BT138" s="6">
        <v>11.855604560557399</v>
      </c>
      <c r="BU138" s="6">
        <v>11.787183171414</v>
      </c>
      <c r="BV138" s="6">
        <v>11.453899368519201</v>
      </c>
      <c r="BW138" s="6">
        <v>10.775571996271699</v>
      </c>
      <c r="BX138" s="6">
        <v>9.6720198990699995</v>
      </c>
    </row>
    <row r="140" spans="1:76" x14ac:dyDescent="0.2">
      <c r="A140" s="1" t="s">
        <v>13</v>
      </c>
      <c r="B140" s="22">
        <v>7.97356316019515E-3</v>
      </c>
      <c r="C140" s="22">
        <v>4.8433844730319002E-3</v>
      </c>
      <c r="D140" s="22">
        <v>3.50069558522459E-3</v>
      </c>
      <c r="E140" s="22">
        <v>2.3708497207247702E-3</v>
      </c>
      <c r="F140" s="22">
        <v>1.42054231377708E-3</v>
      </c>
      <c r="G140" s="22">
        <v>8.1230491967276797E-4</v>
      </c>
      <c r="H140" s="22">
        <v>4.7507714551353603E-4</v>
      </c>
      <c r="I140" s="22">
        <v>2.8188497065451102E-4</v>
      </c>
      <c r="J140" s="22">
        <v>1.6305737598854001E-4</v>
      </c>
      <c r="K140" s="22">
        <v>9.4101388914524797E-5</v>
      </c>
      <c r="L140" s="22">
        <v>5.71942145367599E-5</v>
      </c>
      <c r="M140" s="22">
        <v>3.5696090911585502E-5</v>
      </c>
      <c r="N140" s="22">
        <v>2.19503679288469E-5</v>
      </c>
      <c r="O140" s="22">
        <v>1.40765431737577E-5</v>
      </c>
      <c r="P140" s="22">
        <v>9.9678058465002601E-6</v>
      </c>
      <c r="Q140" s="22">
        <v>7.61402883120432E-6</v>
      </c>
      <c r="R140" s="22">
        <v>6.47595681779745E-6</v>
      </c>
      <c r="S140" s="22">
        <v>7.2103012423996296E-6</v>
      </c>
      <c r="T140" s="22">
        <v>1.2625773694541201E-5</v>
      </c>
      <c r="U140" s="22">
        <v>3.8232995011378001E-5</v>
      </c>
      <c r="V140" s="22">
        <v>1.65267267618674E-4</v>
      </c>
      <c r="W140" s="22">
        <v>6.5297363016803001E-4</v>
      </c>
      <c r="X140" s="22">
        <v>1.7627711807051099E-3</v>
      </c>
      <c r="Y140" s="22">
        <v>3.1901221879010499E-3</v>
      </c>
      <c r="Z140" s="22">
        <v>4.2032136674100603E-3</v>
      </c>
      <c r="AA140" s="22">
        <v>4.3836734798753402E-3</v>
      </c>
      <c r="AB140" s="22">
        <v>4.0408873077533202E-3</v>
      </c>
      <c r="AC140" s="22">
        <v>3.8054334872534802E-3</v>
      </c>
      <c r="AD140" s="22">
        <v>3.9952062443742199E-3</v>
      </c>
      <c r="AE140" s="22">
        <v>4.6793711487319598E-3</v>
      </c>
      <c r="AF140" s="22">
        <v>6.0363525741729002E-3</v>
      </c>
      <c r="AG140" s="22">
        <v>8.1787049098425192E-3</v>
      </c>
      <c r="AH140" s="22">
        <v>1.0521268806104199E-2</v>
      </c>
      <c r="AI140" s="22">
        <v>1.2289262763906499E-2</v>
      </c>
      <c r="AJ140" s="22">
        <v>1.37859129572024E-2</v>
      </c>
      <c r="AK140" s="22">
        <v>1.5703930736612099E-2</v>
      </c>
      <c r="AL140" s="22">
        <v>1.8182236753657401E-2</v>
      </c>
      <c r="AM140" s="22">
        <v>2.1265246674143E-2</v>
      </c>
      <c r="AN140" s="22">
        <v>2.46027188109843E-2</v>
      </c>
      <c r="AO140" s="22">
        <v>2.6820922403635501E-2</v>
      </c>
      <c r="AP140" s="22">
        <v>2.7385116174043999E-2</v>
      </c>
      <c r="AQ140" s="22">
        <v>2.7744189005760301E-2</v>
      </c>
      <c r="AR140" s="22">
        <v>2.8725461017747402E-2</v>
      </c>
      <c r="AS140" s="22">
        <v>2.93430076355903E-2</v>
      </c>
      <c r="AT140" s="22">
        <v>2.8350624817952801E-2</v>
      </c>
      <c r="AU140" s="22">
        <v>2.5177852252684499E-2</v>
      </c>
      <c r="AV140" s="22">
        <v>2.0087387788879599E-2</v>
      </c>
      <c r="AW140" s="22">
        <v>1.46345735122423E-2</v>
      </c>
      <c r="AX140" s="22">
        <v>1.0539033300559501E-2</v>
      </c>
      <c r="AY140" s="22">
        <v>8.1198068436947306E-3</v>
      </c>
      <c r="AZ140" s="22">
        <v>6.8525701362484003E-3</v>
      </c>
      <c r="BA140" s="22">
        <v>6.2680363895745196E-3</v>
      </c>
      <c r="BB140" s="22">
        <v>5.9980841619247096E-3</v>
      </c>
      <c r="BC140" s="22">
        <v>5.6981400251812104E-3</v>
      </c>
      <c r="BD140" s="22">
        <v>5.2682453643151401E-3</v>
      </c>
      <c r="BE140" s="22">
        <v>4.8148581391663798E-3</v>
      </c>
      <c r="BF140" s="22">
        <v>4.32778095922193E-3</v>
      </c>
      <c r="BG140" s="22">
        <v>3.7459843804040801E-3</v>
      </c>
      <c r="BH140" s="22">
        <v>3.1575659975499101E-3</v>
      </c>
      <c r="BI140" s="22">
        <v>2.6566740546215598E-3</v>
      </c>
      <c r="BJ140" s="22">
        <v>2.23247486824796E-3</v>
      </c>
      <c r="BK140" s="22">
        <v>1.88365811491864E-3</v>
      </c>
      <c r="BL140" s="22">
        <v>1.6552388594397499E-3</v>
      </c>
      <c r="BM140" s="22">
        <v>1.56066798329324E-3</v>
      </c>
      <c r="BN140" s="22">
        <v>1.5835962358627901E-3</v>
      </c>
      <c r="BO140" s="22">
        <v>1.76191208837895E-3</v>
      </c>
      <c r="BP140" s="22">
        <v>2.2081038737134001E-3</v>
      </c>
      <c r="BQ140" s="22">
        <v>3.0540527805050801E-3</v>
      </c>
      <c r="BR140" s="22">
        <v>4.3889985431179203E-3</v>
      </c>
      <c r="BS140" s="22">
        <v>6.2304327618892801E-3</v>
      </c>
      <c r="BT140" s="22">
        <v>8.4538366279954796E-3</v>
      </c>
      <c r="BU140" s="22">
        <v>1.06645170967299E-2</v>
      </c>
      <c r="BV140" s="22">
        <v>1.25860154821543E-2</v>
      </c>
      <c r="BW140" s="22">
        <v>1.6117572727387602E-2</v>
      </c>
      <c r="BX140" s="22">
        <v>3.2190069287268003E-2</v>
      </c>
    </row>
  </sheetData>
  <mergeCells count="3">
    <mergeCell ref="A1:BX1"/>
    <mergeCell ref="A48:BX48"/>
    <mergeCell ref="A95:BX9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48"/>
  <sheetViews>
    <sheetView topLeftCell="A24" workbookViewId="0">
      <selection activeCell="B28" sqref="B28:O47"/>
    </sheetView>
  </sheetViews>
  <sheetFormatPr baseColWidth="10" defaultRowHeight="16" x14ac:dyDescent="0.2"/>
  <cols>
    <col min="2" max="3" width="12.1640625" bestFit="1" customWidth="1"/>
    <col min="4" max="4" width="13" bestFit="1" customWidth="1"/>
    <col min="5" max="5" width="13.83203125" bestFit="1" customWidth="1"/>
  </cols>
  <sheetData>
    <row r="1" spans="1:30" s="1" customFormat="1" x14ac:dyDescent="0.2">
      <c r="B1" s="18" t="s">
        <v>0</v>
      </c>
      <c r="C1" s="18"/>
      <c r="D1" s="18"/>
      <c r="E1" s="18"/>
      <c r="F1" s="3"/>
      <c r="G1" s="18" t="s">
        <v>1</v>
      </c>
      <c r="H1" s="18"/>
      <c r="I1" s="18"/>
      <c r="J1" s="18"/>
      <c r="L1" s="17" t="s">
        <v>2</v>
      </c>
      <c r="M1" s="17"/>
      <c r="N1" s="17"/>
      <c r="O1" s="17"/>
      <c r="Q1" s="17" t="s">
        <v>3</v>
      </c>
      <c r="R1" s="17"/>
      <c r="S1" s="17"/>
      <c r="T1" s="17"/>
      <c r="V1" s="17" t="s">
        <v>4</v>
      </c>
      <c r="W1" s="17"/>
      <c r="X1" s="17"/>
      <c r="Y1" s="17"/>
      <c r="AA1" s="17" t="s">
        <v>5</v>
      </c>
      <c r="AB1" s="17"/>
      <c r="AC1" s="17"/>
      <c r="AD1" s="17"/>
    </row>
    <row r="2" spans="1:30" s="1" customFormat="1" x14ac:dyDescent="0.2">
      <c r="B2" s="19" t="s">
        <v>6</v>
      </c>
      <c r="C2" s="19"/>
      <c r="D2" s="19" t="s">
        <v>7</v>
      </c>
      <c r="E2" s="19"/>
      <c r="F2" s="3"/>
      <c r="G2" s="19" t="s">
        <v>6</v>
      </c>
      <c r="H2" s="19"/>
      <c r="I2" s="19" t="s">
        <v>7</v>
      </c>
      <c r="J2" s="19"/>
      <c r="L2" s="19" t="s">
        <v>6</v>
      </c>
      <c r="M2" s="19"/>
      <c r="N2" s="19" t="s">
        <v>7</v>
      </c>
      <c r="O2" s="19"/>
      <c r="Q2" s="19" t="s">
        <v>6</v>
      </c>
      <c r="R2" s="19"/>
      <c r="S2" s="19" t="s">
        <v>7</v>
      </c>
      <c r="T2" s="19"/>
      <c r="V2" s="19" t="s">
        <v>6</v>
      </c>
      <c r="W2" s="19"/>
      <c r="X2" s="19" t="s">
        <v>7</v>
      </c>
      <c r="Y2" s="19"/>
      <c r="AA2" s="19" t="s">
        <v>6</v>
      </c>
      <c r="AB2" s="19"/>
      <c r="AC2" s="19" t="s">
        <v>7</v>
      </c>
      <c r="AD2" s="19"/>
    </row>
    <row r="3" spans="1:30" s="1" customFormat="1" x14ac:dyDescent="0.2">
      <c r="B3" s="1" t="s">
        <v>11</v>
      </c>
      <c r="C3" s="1" t="s">
        <v>12</v>
      </c>
      <c r="D3" s="1" t="s">
        <v>11</v>
      </c>
      <c r="E3" s="1" t="s">
        <v>12</v>
      </c>
      <c r="G3" s="1" t="s">
        <v>11</v>
      </c>
      <c r="H3" s="1" t="s">
        <v>12</v>
      </c>
      <c r="I3" s="1" t="s">
        <v>11</v>
      </c>
      <c r="J3" s="1" t="s">
        <v>12</v>
      </c>
      <c r="L3" s="1" t="s">
        <v>11</v>
      </c>
      <c r="M3" s="1" t="s">
        <v>12</v>
      </c>
      <c r="N3" s="1" t="s">
        <v>11</v>
      </c>
      <c r="O3" s="1" t="s">
        <v>12</v>
      </c>
      <c r="Q3" s="1" t="s">
        <v>11</v>
      </c>
      <c r="R3" s="1" t="s">
        <v>12</v>
      </c>
      <c r="S3" s="1" t="s">
        <v>11</v>
      </c>
      <c r="T3" s="1" t="s">
        <v>12</v>
      </c>
      <c r="V3" s="1" t="s">
        <v>11</v>
      </c>
      <c r="W3" s="1" t="s">
        <v>12</v>
      </c>
      <c r="X3" s="1" t="s">
        <v>11</v>
      </c>
      <c r="Y3" s="1" t="s">
        <v>12</v>
      </c>
      <c r="AA3" s="1" t="s">
        <v>11</v>
      </c>
      <c r="AB3" s="1" t="s">
        <v>12</v>
      </c>
      <c r="AC3" s="1" t="s">
        <v>11</v>
      </c>
      <c r="AD3" s="1" t="s">
        <v>12</v>
      </c>
    </row>
    <row r="4" spans="1:30" x14ac:dyDescent="0.2">
      <c r="A4">
        <v>1</v>
      </c>
      <c r="B4">
        <v>0.47659760483521302</v>
      </c>
      <c r="C4">
        <v>0.41874068415887</v>
      </c>
      <c r="D4">
        <v>0.42895474033792802</v>
      </c>
      <c r="E4">
        <v>0.44032379422694801</v>
      </c>
      <c r="G4">
        <v>0.53052284389895799</v>
      </c>
      <c r="H4">
        <v>0.43830134212202798</v>
      </c>
      <c r="I4">
        <v>0.49248674913807999</v>
      </c>
      <c r="J4">
        <v>0.45253741757296501</v>
      </c>
      <c r="L4">
        <v>0.53313081887237501</v>
      </c>
      <c r="M4">
        <v>0.48204426244549697</v>
      </c>
      <c r="N4">
        <v>0.49232652546272099</v>
      </c>
      <c r="O4">
        <v>0.52977822528856899</v>
      </c>
      <c r="Q4">
        <v>0.50641873215731503</v>
      </c>
      <c r="R4">
        <v>0.42719427018086598</v>
      </c>
      <c r="S4">
        <v>0.48336871684509503</v>
      </c>
      <c r="T4">
        <v>0.434053065197541</v>
      </c>
      <c r="V4">
        <v>0.51715772384575598</v>
      </c>
      <c r="W4">
        <v>0.40750172295488801</v>
      </c>
      <c r="X4">
        <v>0.49231134282786099</v>
      </c>
      <c r="Y4">
        <v>0.37140313663061297</v>
      </c>
      <c r="AA4">
        <v>0.47870728373916399</v>
      </c>
      <c r="AB4">
        <v>0.48096556887208403</v>
      </c>
      <c r="AC4">
        <v>0.43428127301576802</v>
      </c>
      <c r="AD4">
        <v>0.56476845784735297</v>
      </c>
    </row>
    <row r="5" spans="1:30" x14ac:dyDescent="0.2">
      <c r="A5">
        <v>2</v>
      </c>
      <c r="B5">
        <v>0.479571754539522</v>
      </c>
      <c r="C5">
        <v>0.54444370016583798</v>
      </c>
      <c r="D5">
        <v>0.50015183070963798</v>
      </c>
      <c r="E5">
        <v>0.72449041109741197</v>
      </c>
      <c r="G5">
        <v>0.50023322098937695</v>
      </c>
      <c r="H5">
        <v>0.56387936539680406</v>
      </c>
      <c r="I5">
        <v>0.50778966014232196</v>
      </c>
      <c r="J5">
        <v>0.725038973002889</v>
      </c>
      <c r="L5">
        <v>0.50960278917177904</v>
      </c>
      <c r="M5">
        <v>0.57649736649021799</v>
      </c>
      <c r="N5">
        <v>0.58346656166046496</v>
      </c>
      <c r="O5">
        <v>0.69820083707814196</v>
      </c>
      <c r="Q5">
        <v>0.47034176868987998</v>
      </c>
      <c r="R5">
        <v>0.54688522623777303</v>
      </c>
      <c r="S5">
        <v>0.46418001427856598</v>
      </c>
      <c r="T5">
        <v>0.71399758360824495</v>
      </c>
      <c r="V5">
        <v>0.486583071484184</v>
      </c>
      <c r="W5">
        <v>0.53708638393489205</v>
      </c>
      <c r="X5">
        <v>0.46157581837540002</v>
      </c>
      <c r="Y5">
        <v>0.69326590302164304</v>
      </c>
      <c r="AA5">
        <v>0.53892439602715703</v>
      </c>
      <c r="AB5">
        <v>0.602081738941045</v>
      </c>
      <c r="AC5">
        <v>0.59414876443368503</v>
      </c>
      <c r="AD5">
        <v>0.72224206538204305</v>
      </c>
    </row>
    <row r="6" spans="1:30" x14ac:dyDescent="0.2">
      <c r="A6">
        <v>3</v>
      </c>
      <c r="B6">
        <v>0.41791742932479398</v>
      </c>
      <c r="C6">
        <v>0.56805641907296101</v>
      </c>
      <c r="D6">
        <v>0.47512870641589</v>
      </c>
      <c r="E6">
        <v>0.54419373559728401</v>
      </c>
      <c r="G6">
        <v>0.45726957256831302</v>
      </c>
      <c r="H6">
        <v>0.60882864627182498</v>
      </c>
      <c r="I6">
        <v>0.542412952395809</v>
      </c>
      <c r="J6">
        <v>0.61581194036884501</v>
      </c>
      <c r="L6">
        <v>0.39962943259029898</v>
      </c>
      <c r="M6">
        <v>0.58569588877620005</v>
      </c>
      <c r="N6">
        <v>0.469904494828425</v>
      </c>
      <c r="O6">
        <v>0.60937745590611603</v>
      </c>
      <c r="Q6">
        <v>0.42769856170146398</v>
      </c>
      <c r="R6">
        <v>0.57401940530790396</v>
      </c>
      <c r="S6">
        <v>0.50053030474050897</v>
      </c>
      <c r="T6">
        <v>0.58008881921288302</v>
      </c>
      <c r="V6">
        <v>0.44201319867824901</v>
      </c>
      <c r="W6">
        <v>0.571524282355235</v>
      </c>
      <c r="X6">
        <v>0.49435105627963499</v>
      </c>
      <c r="Y6">
        <v>0.54795244914095798</v>
      </c>
      <c r="AA6">
        <v>0.39325294870730898</v>
      </c>
      <c r="AB6">
        <v>0.63247586174516901</v>
      </c>
      <c r="AC6">
        <v>0.48984287726623099</v>
      </c>
      <c r="AD6">
        <v>0.66932799253059805</v>
      </c>
    </row>
    <row r="7" spans="1:30" x14ac:dyDescent="0.2">
      <c r="A7">
        <v>4</v>
      </c>
      <c r="B7">
        <v>0.47905056301175902</v>
      </c>
      <c r="C7">
        <v>0.52768711777594002</v>
      </c>
      <c r="D7">
        <v>0.55147392098700798</v>
      </c>
      <c r="E7">
        <v>0.57434772174985005</v>
      </c>
      <c r="G7">
        <v>0.50766927771044501</v>
      </c>
      <c r="H7">
        <v>0.58617325326857805</v>
      </c>
      <c r="I7">
        <v>0.57564229470306105</v>
      </c>
      <c r="J7">
        <v>0.62920027746047502</v>
      </c>
      <c r="L7">
        <v>0.50590500119300996</v>
      </c>
      <c r="M7">
        <v>0.57933020136050095</v>
      </c>
      <c r="N7">
        <v>0.56770500277721903</v>
      </c>
      <c r="O7">
        <v>0.67015653709831302</v>
      </c>
      <c r="Q7">
        <v>0.44496924541578498</v>
      </c>
      <c r="R7">
        <v>0.593555216738198</v>
      </c>
      <c r="S7">
        <v>0.47101827715937</v>
      </c>
      <c r="T7">
        <v>0.65487632463505296</v>
      </c>
      <c r="V7">
        <v>0.44990655092533299</v>
      </c>
      <c r="W7">
        <v>0.59102095211252004</v>
      </c>
      <c r="X7">
        <v>0.475609551492923</v>
      </c>
      <c r="Y7">
        <v>0.65463902026403598</v>
      </c>
      <c r="AA7">
        <v>0.47273586547246998</v>
      </c>
      <c r="AB7">
        <v>0.60606708433732304</v>
      </c>
      <c r="AC7">
        <v>0.51104486962696505</v>
      </c>
      <c r="AD7">
        <v>0.64118805630754205</v>
      </c>
    </row>
    <row r="8" spans="1:30" x14ac:dyDescent="0.2">
      <c r="A8">
        <v>5</v>
      </c>
      <c r="B8">
        <v>0.50669887860223195</v>
      </c>
      <c r="C8">
        <v>0.53685100016558496</v>
      </c>
      <c r="D8">
        <v>0.45679377319949199</v>
      </c>
      <c r="E8">
        <v>0.55256471261475604</v>
      </c>
      <c r="G8">
        <v>0.55965398592206195</v>
      </c>
      <c r="H8">
        <v>0.57531076090079702</v>
      </c>
      <c r="I8">
        <v>0.543160176303919</v>
      </c>
      <c r="J8">
        <v>0.57718415101063003</v>
      </c>
      <c r="L8">
        <v>0.53630724597013801</v>
      </c>
      <c r="M8">
        <v>0.579458669196107</v>
      </c>
      <c r="N8">
        <v>0.56227398442592502</v>
      </c>
      <c r="O8">
        <v>0.66212132880666597</v>
      </c>
      <c r="Q8">
        <v>0.54971418531122995</v>
      </c>
      <c r="R8">
        <v>0.56219741053237005</v>
      </c>
      <c r="S8">
        <v>0.53110664742732705</v>
      </c>
      <c r="T8">
        <v>0.57014147656214897</v>
      </c>
      <c r="V8">
        <v>0.55513489730057297</v>
      </c>
      <c r="W8">
        <v>0.57097521264277895</v>
      </c>
      <c r="X8">
        <v>0.52621908459051003</v>
      </c>
      <c r="Y8">
        <v>0.50114817992234095</v>
      </c>
      <c r="AA8">
        <v>0.60191451612038704</v>
      </c>
      <c r="AB8">
        <v>0.60132090062316301</v>
      </c>
      <c r="AC8">
        <v>0.71281814476572603</v>
      </c>
      <c r="AD8">
        <v>0.68587119130030105</v>
      </c>
    </row>
    <row r="9" spans="1:30" x14ac:dyDescent="0.2">
      <c r="A9">
        <v>6</v>
      </c>
      <c r="B9">
        <v>0.42936610598217201</v>
      </c>
      <c r="C9">
        <v>0.54576872281167299</v>
      </c>
      <c r="D9">
        <v>0.40605795492969599</v>
      </c>
      <c r="E9">
        <v>0.58216878139557304</v>
      </c>
      <c r="G9">
        <v>0.47611253298261003</v>
      </c>
      <c r="H9">
        <v>0.56363754649202902</v>
      </c>
      <c r="I9">
        <v>0.45998697639482</v>
      </c>
      <c r="J9">
        <v>0.59571285162263099</v>
      </c>
      <c r="L9">
        <v>0.46139758520589003</v>
      </c>
      <c r="M9">
        <v>0.58074614901543897</v>
      </c>
      <c r="N9">
        <v>0.425751739452148</v>
      </c>
      <c r="O9">
        <v>0.648858997905299</v>
      </c>
      <c r="Q9">
        <v>0.45328819699454398</v>
      </c>
      <c r="R9">
        <v>0.55946933125073195</v>
      </c>
      <c r="S9">
        <v>0.42480017638824702</v>
      </c>
      <c r="T9">
        <v>0.64737608665813995</v>
      </c>
      <c r="V9">
        <v>0.46470419957262099</v>
      </c>
      <c r="W9">
        <v>0.57634254144723096</v>
      </c>
      <c r="X9">
        <v>0.425738448123202</v>
      </c>
      <c r="Y9">
        <v>0.67675997803107302</v>
      </c>
      <c r="AA9">
        <v>0.47090134702277803</v>
      </c>
      <c r="AB9">
        <v>0.54966211995992798</v>
      </c>
      <c r="AC9">
        <v>0.43044702313243199</v>
      </c>
      <c r="AD9">
        <v>0.60110475196116597</v>
      </c>
    </row>
    <row r="10" spans="1:30" x14ac:dyDescent="0.2">
      <c r="A10">
        <v>7</v>
      </c>
      <c r="B10">
        <v>0.39985657915105899</v>
      </c>
      <c r="C10">
        <v>0.61494976167471105</v>
      </c>
      <c r="D10">
        <v>0.41749464770823802</v>
      </c>
      <c r="E10">
        <v>0.67885167966554605</v>
      </c>
      <c r="G10">
        <v>0.41395411623238398</v>
      </c>
      <c r="H10">
        <v>0.66070740752087997</v>
      </c>
      <c r="I10">
        <v>0.416700796080609</v>
      </c>
      <c r="J10">
        <v>0.72175025615698396</v>
      </c>
      <c r="L10">
        <v>0.43889208571695298</v>
      </c>
      <c r="M10">
        <v>0.62196812507391497</v>
      </c>
      <c r="N10">
        <v>0.49073239905597199</v>
      </c>
      <c r="O10">
        <v>0.69550297858031895</v>
      </c>
      <c r="Q10">
        <v>0.381723550658704</v>
      </c>
      <c r="R10">
        <v>0.65693615080753598</v>
      </c>
      <c r="S10">
        <v>0.38078337030255499</v>
      </c>
      <c r="T10">
        <v>0.71643181700119396</v>
      </c>
      <c r="V10">
        <v>0.35736674707201099</v>
      </c>
      <c r="W10">
        <v>0.66010335784422003</v>
      </c>
      <c r="X10">
        <v>0.293500302846329</v>
      </c>
      <c r="Y10">
        <v>0.73928181222723499</v>
      </c>
      <c r="AA10">
        <v>0.40999923022879903</v>
      </c>
      <c r="AB10">
        <v>0.69014558078182597</v>
      </c>
      <c r="AC10">
        <v>0.45724442099145801</v>
      </c>
      <c r="AD10">
        <v>0.74027720148324005</v>
      </c>
    </row>
    <row r="11" spans="1:30" x14ac:dyDescent="0.2">
      <c r="A11">
        <v>8</v>
      </c>
      <c r="B11">
        <v>0.431655665728639</v>
      </c>
      <c r="C11">
        <v>0.54252109948484795</v>
      </c>
      <c r="D11">
        <v>0.41462297846927498</v>
      </c>
      <c r="E11">
        <v>0.52948629389343405</v>
      </c>
      <c r="G11">
        <v>0.43639092412304697</v>
      </c>
      <c r="H11">
        <v>0.57796589715174396</v>
      </c>
      <c r="I11">
        <v>0.40700556036141</v>
      </c>
      <c r="J11">
        <v>0.55549325938713101</v>
      </c>
      <c r="L11">
        <v>0.452317608407314</v>
      </c>
      <c r="M11">
        <v>0.52890053986507302</v>
      </c>
      <c r="N11">
        <v>0.44442434494629801</v>
      </c>
      <c r="O11">
        <v>0.485461901116232</v>
      </c>
      <c r="Q11">
        <v>0.40896844665572601</v>
      </c>
      <c r="R11">
        <v>0.56267275276748496</v>
      </c>
      <c r="S11">
        <v>0.40794871766130197</v>
      </c>
      <c r="T11">
        <v>0.52259217370722799</v>
      </c>
      <c r="V11">
        <v>0.394573722923165</v>
      </c>
      <c r="W11">
        <v>0.56822079503189704</v>
      </c>
      <c r="X11">
        <v>0.36863302204298498</v>
      </c>
      <c r="Y11">
        <v>0.53207853116787296</v>
      </c>
      <c r="AA11">
        <v>0.44179497315383698</v>
      </c>
      <c r="AB11">
        <v>0.51780654382796099</v>
      </c>
      <c r="AC11">
        <v>0.49151293552441999</v>
      </c>
      <c r="AD11">
        <v>0.44626340736533598</v>
      </c>
    </row>
    <row r="12" spans="1:30" x14ac:dyDescent="0.2">
      <c r="A12">
        <v>9</v>
      </c>
      <c r="B12">
        <v>0.49196831914455602</v>
      </c>
      <c r="C12">
        <v>0.392428211847903</v>
      </c>
      <c r="D12">
        <v>0.49486302492165202</v>
      </c>
      <c r="E12">
        <v>0.36189504385947902</v>
      </c>
      <c r="G12">
        <v>0.51956241173218798</v>
      </c>
      <c r="H12">
        <v>0.42381489239778702</v>
      </c>
      <c r="I12">
        <v>0.49719090803607102</v>
      </c>
      <c r="J12">
        <v>0.42162031335028899</v>
      </c>
      <c r="L12">
        <v>0.50359384769061599</v>
      </c>
      <c r="M12">
        <v>0.39728766957237999</v>
      </c>
      <c r="N12">
        <v>0.55942359460956004</v>
      </c>
      <c r="O12">
        <v>0.42235460966919802</v>
      </c>
      <c r="Q12">
        <v>0.47765599223680999</v>
      </c>
      <c r="R12">
        <v>0.40340297900407102</v>
      </c>
      <c r="S12">
        <v>0.46159666286314299</v>
      </c>
      <c r="T12">
        <v>0.40682631774690597</v>
      </c>
      <c r="V12">
        <v>0.492436442264027</v>
      </c>
      <c r="W12">
        <v>0.42500561807885401</v>
      </c>
      <c r="X12">
        <v>0.42916124967522201</v>
      </c>
      <c r="Y12">
        <v>0.42812303718778799</v>
      </c>
      <c r="AA12">
        <v>0.45224328668235297</v>
      </c>
      <c r="AB12">
        <v>0.35903661952682903</v>
      </c>
      <c r="AC12">
        <v>0.45682646310008601</v>
      </c>
      <c r="AD12">
        <v>0.34757141077692699</v>
      </c>
    </row>
    <row r="13" spans="1:30" x14ac:dyDescent="0.2">
      <c r="A13">
        <v>10</v>
      </c>
      <c r="B13">
        <v>0.50071661093008402</v>
      </c>
      <c r="C13">
        <v>0.47281189288895797</v>
      </c>
      <c r="D13">
        <v>0.48469977019583399</v>
      </c>
      <c r="E13">
        <v>0.54963934520276403</v>
      </c>
      <c r="G13">
        <v>0.51654960820108697</v>
      </c>
      <c r="H13">
        <v>0.48102829498955202</v>
      </c>
      <c r="I13">
        <v>0.50525641106159302</v>
      </c>
      <c r="J13">
        <v>0.54196661975197902</v>
      </c>
      <c r="L13">
        <v>0.57408763774820804</v>
      </c>
      <c r="M13">
        <v>0.49208980285543702</v>
      </c>
      <c r="N13">
        <v>0.57176963412538495</v>
      </c>
      <c r="O13">
        <v>0.54704616344433799</v>
      </c>
      <c r="Q13">
        <v>0.511381106954233</v>
      </c>
      <c r="R13">
        <v>0.479929544678877</v>
      </c>
      <c r="S13">
        <v>0.50833987667470604</v>
      </c>
      <c r="T13">
        <v>0.52502382719202501</v>
      </c>
      <c r="V13">
        <v>0.48252227575172202</v>
      </c>
      <c r="W13">
        <v>0.47777609182991998</v>
      </c>
      <c r="X13">
        <v>0.489180799626247</v>
      </c>
      <c r="Y13">
        <v>0.54090220898048003</v>
      </c>
      <c r="AA13">
        <v>0.52373852188106595</v>
      </c>
      <c r="AB13">
        <v>0.49632389295693902</v>
      </c>
      <c r="AC13">
        <v>0.54070151432346403</v>
      </c>
      <c r="AD13">
        <v>0.54512355554931802</v>
      </c>
    </row>
    <row r="14" spans="1:30" x14ac:dyDescent="0.2">
      <c r="A14">
        <v>11</v>
      </c>
      <c r="B14">
        <v>0.46255840623289601</v>
      </c>
      <c r="C14">
        <v>0.51346522960711305</v>
      </c>
      <c r="D14">
        <v>0.483839645271601</v>
      </c>
      <c r="E14">
        <v>0.55874721791346005</v>
      </c>
      <c r="G14">
        <v>0.48044213255122098</v>
      </c>
      <c r="H14">
        <v>0.53746689562808403</v>
      </c>
      <c r="I14">
        <v>0.50629442605639596</v>
      </c>
      <c r="J14">
        <v>0.571695833951961</v>
      </c>
      <c r="L14">
        <v>0.44741618128444599</v>
      </c>
      <c r="M14">
        <v>0.50658373665224898</v>
      </c>
      <c r="N14">
        <v>0.47117751923184598</v>
      </c>
      <c r="O14">
        <v>0.574643202645439</v>
      </c>
      <c r="Q14">
        <v>0.44812708295679499</v>
      </c>
      <c r="R14">
        <v>0.51148306411149302</v>
      </c>
      <c r="S14">
        <v>0.48182854953533699</v>
      </c>
      <c r="T14">
        <v>0.53504723623607497</v>
      </c>
      <c r="V14">
        <v>0.48071059569309099</v>
      </c>
      <c r="W14">
        <v>0.52456680279511803</v>
      </c>
      <c r="X14">
        <v>0.49890646208930201</v>
      </c>
      <c r="Y14">
        <v>0.53970208654168195</v>
      </c>
      <c r="AA14">
        <v>0.44496624239515598</v>
      </c>
      <c r="AB14">
        <v>0.53232671428348599</v>
      </c>
      <c r="AC14">
        <v>0.49052455261807698</v>
      </c>
      <c r="AD14">
        <v>0.57346499787725602</v>
      </c>
    </row>
    <row r="15" spans="1:30" x14ac:dyDescent="0.2">
      <c r="A15">
        <v>12</v>
      </c>
      <c r="B15">
        <v>0.50378880787600899</v>
      </c>
      <c r="C15">
        <v>0.46316728207493102</v>
      </c>
      <c r="D15">
        <v>0.487029099487789</v>
      </c>
      <c r="E15">
        <v>0.4828988924414</v>
      </c>
      <c r="G15">
        <v>0.516763946129559</v>
      </c>
      <c r="H15">
        <v>0.49367652568367498</v>
      </c>
      <c r="I15">
        <v>0.48444747676477101</v>
      </c>
      <c r="J15">
        <v>0.51325400054891601</v>
      </c>
      <c r="L15">
        <v>0.56020948878534604</v>
      </c>
      <c r="M15">
        <v>0.45736538172854602</v>
      </c>
      <c r="N15">
        <v>0.54136034099833497</v>
      </c>
      <c r="O15">
        <v>0.51921105120640298</v>
      </c>
      <c r="Q15">
        <v>0.502908417633253</v>
      </c>
      <c r="R15">
        <v>0.48995365557139797</v>
      </c>
      <c r="S15">
        <v>0.44766614768863999</v>
      </c>
      <c r="T15">
        <v>0.48514892610159599</v>
      </c>
      <c r="V15">
        <v>0.481919204845559</v>
      </c>
      <c r="W15">
        <v>0.489409619928725</v>
      </c>
      <c r="X15">
        <v>0.35709912149673501</v>
      </c>
      <c r="Y15">
        <v>0.48443249016251699</v>
      </c>
      <c r="AA15">
        <v>0.56080890695650898</v>
      </c>
      <c r="AB15">
        <v>0.49434443195718197</v>
      </c>
      <c r="AC15">
        <v>0.58901119825174897</v>
      </c>
      <c r="AD15">
        <v>0.57851364999777499</v>
      </c>
    </row>
    <row r="16" spans="1:30" x14ac:dyDescent="0.2">
      <c r="A16">
        <v>13</v>
      </c>
      <c r="B16">
        <v>0.44300996425478001</v>
      </c>
      <c r="C16">
        <v>0.50179432194099605</v>
      </c>
      <c r="D16">
        <v>0.442825930097896</v>
      </c>
      <c r="E16">
        <v>0.51806062433012801</v>
      </c>
      <c r="G16">
        <v>0.47078101948968898</v>
      </c>
      <c r="H16">
        <v>0.51357982471513997</v>
      </c>
      <c r="I16">
        <v>0.47244561390934298</v>
      </c>
      <c r="J16">
        <v>0.51814605188226703</v>
      </c>
      <c r="L16">
        <v>0.51848782014591099</v>
      </c>
      <c r="M16">
        <v>0.49289348103271302</v>
      </c>
      <c r="N16">
        <v>0.58917346692638195</v>
      </c>
      <c r="O16">
        <v>0.51953080852487599</v>
      </c>
      <c r="Q16">
        <v>0.43761658583434099</v>
      </c>
      <c r="R16">
        <v>0.50131514142522604</v>
      </c>
      <c r="S16">
        <v>0.43506646270036098</v>
      </c>
      <c r="T16">
        <v>0.53212894775933794</v>
      </c>
      <c r="V16">
        <v>0.44558167658664399</v>
      </c>
      <c r="W16">
        <v>0.51753310370051897</v>
      </c>
      <c r="X16">
        <v>0.409302231269983</v>
      </c>
      <c r="Y16">
        <v>0.548993664932656</v>
      </c>
      <c r="AA16">
        <v>0.48059962340304302</v>
      </c>
      <c r="AB16">
        <v>0.48589062187696602</v>
      </c>
      <c r="AC16">
        <v>0.51839737585134105</v>
      </c>
      <c r="AD16">
        <v>0.53079609419019502</v>
      </c>
    </row>
    <row r="17" spans="1:30" x14ac:dyDescent="0.2">
      <c r="A17">
        <v>14</v>
      </c>
      <c r="B17">
        <v>0.49325426830919999</v>
      </c>
      <c r="C17">
        <v>0.48857183712979502</v>
      </c>
      <c r="D17">
        <v>0.56669283902349199</v>
      </c>
      <c r="E17">
        <v>0.46749798280539701</v>
      </c>
      <c r="G17">
        <v>0.51263200507047202</v>
      </c>
      <c r="H17">
        <v>0.52930839122592799</v>
      </c>
      <c r="I17">
        <v>0.57828142616517497</v>
      </c>
      <c r="J17">
        <v>0.52608482092018105</v>
      </c>
      <c r="L17">
        <v>0.50192518763127003</v>
      </c>
      <c r="M17">
        <v>0.46133193401863098</v>
      </c>
      <c r="N17">
        <v>0.61576582008068703</v>
      </c>
      <c r="O17">
        <v>0.480373609096855</v>
      </c>
      <c r="Q17">
        <v>0.47066080038413299</v>
      </c>
      <c r="R17">
        <v>0.52262792024937099</v>
      </c>
      <c r="S17">
        <v>0.52400772415635999</v>
      </c>
      <c r="T17">
        <v>0.52212340311417105</v>
      </c>
      <c r="V17">
        <v>0.48451131486203403</v>
      </c>
      <c r="W17">
        <v>0.55569682247175001</v>
      </c>
      <c r="X17">
        <v>0.53759101713283297</v>
      </c>
      <c r="Y17">
        <v>0.55687298298603904</v>
      </c>
      <c r="AA17">
        <v>0.47017262600281901</v>
      </c>
      <c r="AB17">
        <v>0.49953251103913399</v>
      </c>
      <c r="AC17">
        <v>0.54419015717889196</v>
      </c>
      <c r="AD17">
        <v>0.49411657249923902</v>
      </c>
    </row>
    <row r="18" spans="1:30" x14ac:dyDescent="0.2">
      <c r="A18">
        <v>15</v>
      </c>
      <c r="B18">
        <v>0.427319554185008</v>
      </c>
      <c r="C18">
        <v>0.489674678970071</v>
      </c>
      <c r="D18">
        <v>0.422972191069034</v>
      </c>
      <c r="E18">
        <v>0.48685828962955302</v>
      </c>
      <c r="G18">
        <v>0.44369875121977898</v>
      </c>
      <c r="H18">
        <v>0.53606744941282902</v>
      </c>
      <c r="I18">
        <v>0.441321696738945</v>
      </c>
      <c r="J18">
        <v>0.56736721821198999</v>
      </c>
      <c r="L18">
        <v>0.48558638272276999</v>
      </c>
      <c r="M18">
        <v>0.53338816739569705</v>
      </c>
      <c r="N18">
        <v>0.59988461080119304</v>
      </c>
      <c r="O18">
        <v>0.60733629401922096</v>
      </c>
      <c r="Q18">
        <v>0.39575362494739502</v>
      </c>
      <c r="R18">
        <v>0.54292711733490395</v>
      </c>
      <c r="S18">
        <v>0.333375890253714</v>
      </c>
      <c r="T18">
        <v>0.55641669224955104</v>
      </c>
      <c r="V18">
        <v>0.40890409957137602</v>
      </c>
      <c r="W18">
        <v>0.54916569730287801</v>
      </c>
      <c r="X18">
        <v>0.31439320802233001</v>
      </c>
      <c r="Y18">
        <v>0.56124752844013703</v>
      </c>
      <c r="AA18">
        <v>0.38725843183544401</v>
      </c>
      <c r="AB18">
        <v>0.49029312712638501</v>
      </c>
      <c r="AC18">
        <v>0.44701543731343302</v>
      </c>
      <c r="AD18">
        <v>0.56681092190424698</v>
      </c>
    </row>
    <row r="19" spans="1:30" x14ac:dyDescent="0.2">
      <c r="A19">
        <v>16</v>
      </c>
      <c r="B19">
        <v>0.45456045813465601</v>
      </c>
      <c r="C19">
        <v>0.51484964168723302</v>
      </c>
      <c r="D19">
        <v>0.44821538267032401</v>
      </c>
      <c r="E19">
        <v>0.53957464100313901</v>
      </c>
      <c r="G19">
        <v>0.47761346198183702</v>
      </c>
      <c r="H19">
        <v>0.540979799719152</v>
      </c>
      <c r="I19">
        <v>0.46548487080430101</v>
      </c>
      <c r="J19">
        <v>0.53859122284170902</v>
      </c>
      <c r="L19">
        <v>0.47712018318489402</v>
      </c>
      <c r="M19">
        <v>0.52600698862919404</v>
      </c>
      <c r="N19">
        <v>0.50842158695502404</v>
      </c>
      <c r="O19">
        <v>0.59513343227593696</v>
      </c>
      <c r="Q19">
        <v>0.44908920180369299</v>
      </c>
      <c r="R19">
        <v>0.520230125763676</v>
      </c>
      <c r="S19">
        <v>0.43587121593296302</v>
      </c>
      <c r="T19">
        <v>0.48904690015518898</v>
      </c>
      <c r="V19">
        <v>0.44528091496633299</v>
      </c>
      <c r="W19">
        <v>0.53454893402683801</v>
      </c>
      <c r="X19">
        <v>0.398725292310255</v>
      </c>
      <c r="Y19">
        <v>0.45270540473800402</v>
      </c>
      <c r="AA19">
        <v>0.462317682956849</v>
      </c>
      <c r="AB19">
        <v>0.56613344402834598</v>
      </c>
      <c r="AC19">
        <v>0.48733815518037799</v>
      </c>
      <c r="AD19">
        <v>0.62422200248929205</v>
      </c>
    </row>
    <row r="20" spans="1:30" x14ac:dyDescent="0.2">
      <c r="A20">
        <v>17</v>
      </c>
      <c r="B20">
        <v>0.44322903255207002</v>
      </c>
      <c r="C20">
        <v>0.46788586163932799</v>
      </c>
      <c r="D20">
        <v>0.36792845070253699</v>
      </c>
      <c r="E20">
        <v>0.51523154371971003</v>
      </c>
      <c r="G20">
        <v>0.46968097820618199</v>
      </c>
      <c r="H20">
        <v>0.480412245415412</v>
      </c>
      <c r="I20">
        <v>0.448336688045674</v>
      </c>
      <c r="J20">
        <v>0.51099359958934099</v>
      </c>
      <c r="L20">
        <v>0.49279568222242698</v>
      </c>
      <c r="M20">
        <v>0.47161366649773401</v>
      </c>
      <c r="N20">
        <v>0.51615455457135995</v>
      </c>
      <c r="O20">
        <v>0.53755728945236403</v>
      </c>
      <c r="Q20">
        <v>0.43151097233172198</v>
      </c>
      <c r="R20">
        <v>0.45277309717354902</v>
      </c>
      <c r="S20">
        <v>0.44555335925885098</v>
      </c>
      <c r="T20">
        <v>0.45156699448105703</v>
      </c>
      <c r="V20">
        <v>0.40499679049826498</v>
      </c>
      <c r="W20">
        <v>0.45746786801098499</v>
      </c>
      <c r="X20">
        <v>0.384536273997861</v>
      </c>
      <c r="Y20">
        <v>0.44731710359818</v>
      </c>
      <c r="AA20">
        <v>0.41313458326292402</v>
      </c>
      <c r="AB20">
        <v>0.497150964115736</v>
      </c>
      <c r="AC20">
        <v>0.46133704537195502</v>
      </c>
      <c r="AD20">
        <v>0.54825534069631399</v>
      </c>
    </row>
    <row r="21" spans="1:30" x14ac:dyDescent="0.2">
      <c r="A21">
        <v>18</v>
      </c>
      <c r="B21">
        <v>0.46987367493198101</v>
      </c>
      <c r="C21">
        <v>0.43326138777540202</v>
      </c>
      <c r="D21">
        <v>0.49908498398773099</v>
      </c>
      <c r="E21">
        <v>0.43554767090772001</v>
      </c>
      <c r="G21">
        <v>0.489559702058605</v>
      </c>
      <c r="H21">
        <v>0.462922580335485</v>
      </c>
      <c r="I21">
        <v>0.51983717592414802</v>
      </c>
      <c r="J21">
        <v>0.48270331458732402</v>
      </c>
      <c r="L21">
        <v>0.46607191423802602</v>
      </c>
      <c r="M21">
        <v>0.45338073480783703</v>
      </c>
      <c r="N21">
        <v>0.53403289502274298</v>
      </c>
      <c r="O21">
        <v>0.50791024143530095</v>
      </c>
      <c r="Q21">
        <v>0.47346972836494899</v>
      </c>
      <c r="R21">
        <v>0.44691680517546001</v>
      </c>
      <c r="S21">
        <v>0.50334575222435696</v>
      </c>
      <c r="T21">
        <v>0.477247886050082</v>
      </c>
      <c r="V21">
        <v>0.482250105914725</v>
      </c>
      <c r="W21">
        <v>0.44745357322970503</v>
      </c>
      <c r="X21">
        <v>0.51557958809848503</v>
      </c>
      <c r="Y21">
        <v>0.47241668714829999</v>
      </c>
      <c r="AA21">
        <v>0.46219671540578999</v>
      </c>
      <c r="AB21">
        <v>0.46717736654762598</v>
      </c>
      <c r="AC21">
        <v>0.50512126032805604</v>
      </c>
      <c r="AD21">
        <v>0.57091848313711202</v>
      </c>
    </row>
    <row r="22" spans="1:30" x14ac:dyDescent="0.2">
      <c r="A22">
        <v>19</v>
      </c>
      <c r="B22">
        <v>0.50014658792003297</v>
      </c>
      <c r="C22">
        <v>0.54745872588215205</v>
      </c>
      <c r="D22">
        <v>0.54006047682145197</v>
      </c>
      <c r="E22">
        <v>0.588350293395137</v>
      </c>
      <c r="G22">
        <v>0.52907309932721802</v>
      </c>
      <c r="H22">
        <v>0.55581168405482295</v>
      </c>
      <c r="I22">
        <v>0.58941188294472002</v>
      </c>
      <c r="J22">
        <v>0.58621466137652201</v>
      </c>
      <c r="L22">
        <v>0.52011887495067799</v>
      </c>
      <c r="M22">
        <v>0.554872592987807</v>
      </c>
      <c r="N22">
        <v>0.611079863283428</v>
      </c>
      <c r="O22">
        <v>0.60185712906159095</v>
      </c>
      <c r="Q22">
        <v>0.51088628776476797</v>
      </c>
      <c r="R22">
        <v>0.524400559219241</v>
      </c>
      <c r="S22">
        <v>0.58843256518971199</v>
      </c>
      <c r="T22">
        <v>0.53264103607409097</v>
      </c>
      <c r="V22">
        <v>0.52414475256892101</v>
      </c>
      <c r="W22">
        <v>0.52650919711714605</v>
      </c>
      <c r="X22">
        <v>0.59632965940581995</v>
      </c>
      <c r="Y22">
        <v>0.52300932199385397</v>
      </c>
      <c r="AA22">
        <v>0.55151969056355699</v>
      </c>
      <c r="AB22">
        <v>0.56130738219888499</v>
      </c>
      <c r="AC22">
        <v>0.62621392160147005</v>
      </c>
      <c r="AD22">
        <v>0.59537516962586101</v>
      </c>
    </row>
    <row r="23" spans="1:30" x14ac:dyDescent="0.2">
      <c r="A23">
        <v>20</v>
      </c>
      <c r="B23">
        <v>0.495024329649001</v>
      </c>
      <c r="C23">
        <v>0.47875318911773102</v>
      </c>
      <c r="D23">
        <v>0.524805681113654</v>
      </c>
      <c r="E23">
        <v>0.47561735514650499</v>
      </c>
      <c r="G23">
        <v>0.52227441114571405</v>
      </c>
      <c r="H23">
        <v>0.50586225568464205</v>
      </c>
      <c r="I23">
        <v>0.55542504545271498</v>
      </c>
      <c r="J23">
        <v>0.500051778874681</v>
      </c>
      <c r="L23">
        <v>0.496510025124141</v>
      </c>
      <c r="M23">
        <v>0.49130972362925701</v>
      </c>
      <c r="N23">
        <v>0.55202764795991099</v>
      </c>
      <c r="O23">
        <v>0.550923524579782</v>
      </c>
      <c r="Q23">
        <v>0.50119229610069405</v>
      </c>
      <c r="R23">
        <v>0.49215930147918902</v>
      </c>
      <c r="S23">
        <v>0.52199573297572399</v>
      </c>
      <c r="T23">
        <v>0.485523206822839</v>
      </c>
      <c r="V23">
        <v>0.51449870256562003</v>
      </c>
      <c r="W23">
        <v>0.50410673419639995</v>
      </c>
      <c r="X23">
        <v>0.53654949575559996</v>
      </c>
      <c r="Y23">
        <v>0.47407860483696401</v>
      </c>
      <c r="AA23">
        <v>0.49413628144105198</v>
      </c>
      <c r="AB23">
        <v>0.52447737223134505</v>
      </c>
      <c r="AC23">
        <v>0.49036726082287102</v>
      </c>
      <c r="AD23">
        <v>0.56160302607395796</v>
      </c>
    </row>
    <row r="24" spans="1:30" s="1" customFormat="1" x14ac:dyDescent="0.2"/>
    <row r="25" spans="1:30" s="1" customFormat="1" x14ac:dyDescent="0.2">
      <c r="B25" s="18" t="s">
        <v>8</v>
      </c>
      <c r="C25" s="18"/>
      <c r="D25" s="18"/>
      <c r="E25" s="18"/>
      <c r="G25" s="18" t="s">
        <v>9</v>
      </c>
      <c r="H25" s="18"/>
      <c r="I25" s="18"/>
      <c r="J25" s="18"/>
      <c r="L25" s="18" t="s">
        <v>10</v>
      </c>
      <c r="M25" s="18"/>
      <c r="N25" s="18"/>
      <c r="O25" s="18"/>
    </row>
    <row r="26" spans="1:30" s="1" customFormat="1" x14ac:dyDescent="0.2">
      <c r="B26" s="19" t="s">
        <v>6</v>
      </c>
      <c r="C26" s="19"/>
      <c r="D26" s="19" t="s">
        <v>7</v>
      </c>
      <c r="E26" s="19"/>
      <c r="G26" s="19" t="s">
        <v>6</v>
      </c>
      <c r="H26" s="19"/>
      <c r="I26" s="19" t="s">
        <v>7</v>
      </c>
      <c r="J26" s="19"/>
      <c r="L26" s="19" t="s">
        <v>6</v>
      </c>
      <c r="M26" s="19"/>
      <c r="N26" s="19" t="s">
        <v>7</v>
      </c>
      <c r="O26" s="19"/>
    </row>
    <row r="27" spans="1:30" s="1" customFormat="1" x14ac:dyDescent="0.2">
      <c r="B27" s="1" t="s">
        <v>11</v>
      </c>
      <c r="C27" s="1" t="s">
        <v>12</v>
      </c>
      <c r="D27" s="1" t="s">
        <v>11</v>
      </c>
      <c r="E27" s="1" t="s">
        <v>12</v>
      </c>
      <c r="G27" s="1" t="s">
        <v>11</v>
      </c>
      <c r="H27" s="1" t="s">
        <v>12</v>
      </c>
      <c r="I27" s="1" t="s">
        <v>11</v>
      </c>
      <c r="J27" s="1" t="s">
        <v>12</v>
      </c>
      <c r="L27" s="1" t="s">
        <v>11</v>
      </c>
      <c r="M27" s="1" t="s">
        <v>12</v>
      </c>
      <c r="N27" s="1" t="s">
        <v>11</v>
      </c>
      <c r="O27" s="1" t="s">
        <v>12</v>
      </c>
    </row>
    <row r="28" spans="1:30" x14ac:dyDescent="0.2">
      <c r="A28">
        <v>1</v>
      </c>
      <c r="B28" s="6">
        <v>54.391075442007804</v>
      </c>
      <c r="C28" s="6">
        <v>70.200865017538504</v>
      </c>
      <c r="D28" s="6">
        <v>52.616904626149399</v>
      </c>
      <c r="E28" s="6">
        <v>67.708047989983896</v>
      </c>
      <c r="F28" s="6"/>
      <c r="G28" s="6">
        <v>45.146303351054001</v>
      </c>
      <c r="H28" s="6">
        <v>53.598488775579703</v>
      </c>
      <c r="I28" s="6">
        <v>44.973625745021103</v>
      </c>
      <c r="J28" s="6">
        <v>52.226279169503997</v>
      </c>
      <c r="K28" s="6"/>
      <c r="L28" s="6">
        <v>10.701178012919501</v>
      </c>
      <c r="M28" s="6">
        <v>14.660413399785099</v>
      </c>
      <c r="N28" s="6">
        <v>10.1312201673018</v>
      </c>
      <c r="O28" s="6">
        <v>14.1647721622418</v>
      </c>
    </row>
    <row r="29" spans="1:30" x14ac:dyDescent="0.2">
      <c r="A29">
        <v>2</v>
      </c>
      <c r="B29" s="6">
        <v>65.086837819071405</v>
      </c>
      <c r="C29" s="6">
        <v>67.772203582833498</v>
      </c>
      <c r="D29" s="6">
        <v>61.338238062025503</v>
      </c>
      <c r="E29" s="6">
        <v>94.5161072354948</v>
      </c>
      <c r="F29" s="6"/>
      <c r="G29" s="6">
        <v>51.153171173686403</v>
      </c>
      <c r="H29" s="6">
        <v>52.295059049992702</v>
      </c>
      <c r="I29" s="6">
        <v>50.569164255711598</v>
      </c>
      <c r="J29" s="6">
        <v>64.649505005534493</v>
      </c>
      <c r="K29" s="6"/>
      <c r="L29" s="6">
        <v>13.185371081125201</v>
      </c>
      <c r="M29" s="6">
        <v>14.0795689701476</v>
      </c>
      <c r="N29" s="6">
        <v>12.5494157478087</v>
      </c>
      <c r="O29" s="6">
        <v>19.835867202025302</v>
      </c>
    </row>
    <row r="30" spans="1:30" x14ac:dyDescent="0.2">
      <c r="A30">
        <v>3</v>
      </c>
      <c r="B30" s="6">
        <v>72.631407221562895</v>
      </c>
      <c r="C30" s="6">
        <v>68.685379684996093</v>
      </c>
      <c r="D30" s="6">
        <v>68.828961866984798</v>
      </c>
      <c r="E30" s="6">
        <v>64.966828988096907</v>
      </c>
      <c r="F30" s="6"/>
      <c r="G30" s="6">
        <v>56.056969441042703</v>
      </c>
      <c r="H30" s="6">
        <v>53.372122990890503</v>
      </c>
      <c r="I30" s="6">
        <v>54.392596507474799</v>
      </c>
      <c r="J30" s="6">
        <v>51.056854092707198</v>
      </c>
      <c r="K30" s="6"/>
      <c r="L30" s="6">
        <v>15.5405940048412</v>
      </c>
      <c r="M30" s="6">
        <v>13.6830780260336</v>
      </c>
      <c r="N30" s="6">
        <v>14.4433891235308</v>
      </c>
      <c r="O30" s="6">
        <v>12.6243158240535</v>
      </c>
    </row>
    <row r="31" spans="1:30" x14ac:dyDescent="0.2">
      <c r="A31">
        <v>4</v>
      </c>
      <c r="B31" s="6">
        <v>60.987041881791697</v>
      </c>
      <c r="C31" s="6">
        <v>77.380749056899404</v>
      </c>
      <c r="D31" s="6">
        <v>55.922284636365099</v>
      </c>
      <c r="E31" s="6">
        <v>71.707056134484901</v>
      </c>
      <c r="F31" s="6"/>
      <c r="G31" s="6">
        <v>48.615792155713699</v>
      </c>
      <c r="H31" s="6">
        <v>58.265815194478499</v>
      </c>
      <c r="I31" s="6">
        <v>46.699010028033499</v>
      </c>
      <c r="J31" s="6">
        <v>55.132960191352602</v>
      </c>
      <c r="K31" s="6"/>
      <c r="L31" s="6">
        <v>12.176352234152199</v>
      </c>
      <c r="M31" s="6">
        <v>15.969194018800801</v>
      </c>
      <c r="N31" s="6">
        <v>10.666535908546599</v>
      </c>
      <c r="O31" s="6">
        <v>14.751299756614801</v>
      </c>
    </row>
    <row r="32" spans="1:30" x14ac:dyDescent="0.2">
      <c r="A32">
        <v>5</v>
      </c>
      <c r="B32" s="6">
        <v>71.771843160604604</v>
      </c>
      <c r="C32" s="6">
        <v>60.345484568371901</v>
      </c>
      <c r="D32" s="6">
        <v>69.438921087525401</v>
      </c>
      <c r="E32" s="6">
        <v>56.678853877837</v>
      </c>
      <c r="F32" s="6"/>
      <c r="G32" s="6">
        <v>55.885864827184697</v>
      </c>
      <c r="H32" s="6">
        <v>47.834609328151998</v>
      </c>
      <c r="I32" s="6">
        <v>54.022548815053398</v>
      </c>
      <c r="J32" s="6">
        <v>44.631596474831099</v>
      </c>
      <c r="K32" s="6"/>
      <c r="L32" s="6">
        <v>14.9924835007845</v>
      </c>
      <c r="M32" s="6">
        <v>11.8627328940568</v>
      </c>
      <c r="N32" s="6">
        <v>14.0247925973304</v>
      </c>
      <c r="O32" s="6">
        <v>10.5827500048961</v>
      </c>
    </row>
    <row r="33" spans="1:15" x14ac:dyDescent="0.2">
      <c r="A33">
        <v>6</v>
      </c>
      <c r="B33" s="6">
        <v>51.592420851182403</v>
      </c>
      <c r="C33" s="6">
        <v>69.745103670279903</v>
      </c>
      <c r="D33" s="6">
        <v>51.191708727829599</v>
      </c>
      <c r="E33" s="6">
        <v>65.273637116580801</v>
      </c>
      <c r="F33" s="6"/>
      <c r="G33" s="6">
        <v>42.467318558157501</v>
      </c>
      <c r="H33" s="6">
        <v>54.388777133759604</v>
      </c>
      <c r="I33" s="6">
        <v>41.008024830368903</v>
      </c>
      <c r="J33" s="6">
        <v>51.764892103921198</v>
      </c>
      <c r="K33" s="6"/>
      <c r="L33" s="6">
        <v>9.9707608979983409</v>
      </c>
      <c r="M33" s="6">
        <v>14.4238306984697</v>
      </c>
      <c r="N33" s="6">
        <v>9.5950625919249308</v>
      </c>
      <c r="O33" s="6">
        <v>13.409738103794099</v>
      </c>
    </row>
    <row r="34" spans="1:15" x14ac:dyDescent="0.2">
      <c r="A34">
        <v>7</v>
      </c>
      <c r="B34" s="6">
        <v>57.683028484800303</v>
      </c>
      <c r="C34" s="6">
        <v>71.660696361670205</v>
      </c>
      <c r="D34" s="6">
        <v>54.162219815532403</v>
      </c>
      <c r="E34" s="6">
        <v>66.954052008012496</v>
      </c>
      <c r="F34" s="6"/>
      <c r="G34" s="6">
        <v>47.0640419627955</v>
      </c>
      <c r="H34" s="6">
        <v>55.346863013932698</v>
      </c>
      <c r="I34" s="6">
        <v>44.096381754043897</v>
      </c>
      <c r="J34" s="6">
        <v>51.963398083390999</v>
      </c>
      <c r="K34" s="6"/>
      <c r="L34" s="6">
        <v>11.546366411329201</v>
      </c>
      <c r="M34" s="6">
        <v>14.7423017155586</v>
      </c>
      <c r="N34" s="6">
        <v>10.5437846064511</v>
      </c>
      <c r="O34" s="6">
        <v>13.042145861801799</v>
      </c>
    </row>
    <row r="35" spans="1:15" x14ac:dyDescent="0.2">
      <c r="A35">
        <v>8</v>
      </c>
      <c r="B35" s="6">
        <v>53.883146117106797</v>
      </c>
      <c r="C35" s="6">
        <v>62.114617365853498</v>
      </c>
      <c r="D35" s="6">
        <v>41.926479822486598</v>
      </c>
      <c r="E35" s="6">
        <v>58.524043909668698</v>
      </c>
      <c r="F35" s="6"/>
      <c r="G35" s="6">
        <v>46.102880947630602</v>
      </c>
      <c r="H35" s="6">
        <v>48.947750093905299</v>
      </c>
      <c r="I35" s="6">
        <v>40.617120856162302</v>
      </c>
      <c r="J35" s="6">
        <v>47.637361507841597</v>
      </c>
      <c r="K35" s="6"/>
      <c r="L35" s="6">
        <v>11.4667726835126</v>
      </c>
      <c r="M35" s="6">
        <v>12.533481654310901</v>
      </c>
      <c r="N35" s="6">
        <v>9.7352209280469797</v>
      </c>
      <c r="O35" s="6">
        <v>11.402413719089401</v>
      </c>
    </row>
    <row r="36" spans="1:15" x14ac:dyDescent="0.2">
      <c r="A36">
        <v>9</v>
      </c>
      <c r="B36" s="6">
        <v>66.765742215056804</v>
      </c>
      <c r="C36" s="6">
        <v>71.847218393209303</v>
      </c>
      <c r="D36" s="6">
        <v>63.414915679548002</v>
      </c>
      <c r="E36" s="6">
        <v>70.874802396923798</v>
      </c>
      <c r="F36" s="6"/>
      <c r="G36" s="6">
        <v>51.678901408759302</v>
      </c>
      <c r="H36" s="6">
        <v>56.235813382284</v>
      </c>
      <c r="I36" s="6">
        <v>46.5474158830812</v>
      </c>
      <c r="J36" s="6">
        <v>55.505446902077097</v>
      </c>
      <c r="K36" s="6"/>
      <c r="L36" s="6">
        <v>13.7135876326986</v>
      </c>
      <c r="M36" s="6">
        <v>14.8732423695867</v>
      </c>
      <c r="N36" s="6">
        <v>12.0848731100475</v>
      </c>
      <c r="O36" s="6">
        <v>14.186292378032901</v>
      </c>
    </row>
    <row r="37" spans="1:15" x14ac:dyDescent="0.2">
      <c r="A37">
        <v>10</v>
      </c>
      <c r="B37" s="6">
        <v>55.163201694771701</v>
      </c>
      <c r="C37" s="6">
        <v>54.385103347205003</v>
      </c>
      <c r="D37" s="6">
        <v>56.390525205658001</v>
      </c>
      <c r="E37" s="6">
        <v>64.869501070079096</v>
      </c>
      <c r="F37" s="6"/>
      <c r="G37" s="6">
        <v>44.405095812273998</v>
      </c>
      <c r="H37" s="6">
        <v>46.328701943578999</v>
      </c>
      <c r="I37" s="6">
        <v>46.058488758027799</v>
      </c>
      <c r="J37" s="6">
        <v>50.279072232592902</v>
      </c>
      <c r="K37" s="6"/>
      <c r="L37" s="6">
        <v>10.5583544494752</v>
      </c>
      <c r="M37" s="6">
        <v>11.4836712564469</v>
      </c>
      <c r="N37" s="6">
        <v>10.790134849376001</v>
      </c>
      <c r="O37" s="6">
        <v>12.404352173218101</v>
      </c>
    </row>
    <row r="38" spans="1:15" x14ac:dyDescent="0.2">
      <c r="A38">
        <v>11</v>
      </c>
      <c r="B38" s="6">
        <v>55.818398972194601</v>
      </c>
      <c r="C38" s="6">
        <v>79.678026920506994</v>
      </c>
      <c r="D38" s="6">
        <v>46.313900965973403</v>
      </c>
      <c r="E38" s="6">
        <v>76.1288940986326</v>
      </c>
      <c r="F38" s="6"/>
      <c r="G38" s="6">
        <v>46.664052509539097</v>
      </c>
      <c r="H38" s="6">
        <v>60.614416351844604</v>
      </c>
      <c r="I38" s="6">
        <v>42.381441223726</v>
      </c>
      <c r="J38" s="6">
        <v>58.0454879775411</v>
      </c>
      <c r="K38" s="6"/>
      <c r="L38" s="6">
        <v>11.4697041593405</v>
      </c>
      <c r="M38" s="6">
        <v>16.876736084194899</v>
      </c>
      <c r="N38" s="6">
        <v>9.7707452856443897</v>
      </c>
      <c r="O38" s="6">
        <v>15.856605062713999</v>
      </c>
    </row>
    <row r="39" spans="1:15" x14ac:dyDescent="0.2">
      <c r="A39">
        <v>12</v>
      </c>
      <c r="B39" s="6">
        <v>51.5160304945097</v>
      </c>
      <c r="C39" s="6">
        <v>71.912146772153307</v>
      </c>
      <c r="D39" s="6">
        <v>51.140212299981201</v>
      </c>
      <c r="E39" s="6">
        <v>68.061099388495805</v>
      </c>
      <c r="F39" s="6"/>
      <c r="G39" s="6">
        <v>43.510560504625801</v>
      </c>
      <c r="H39" s="6">
        <v>55.2805738617297</v>
      </c>
      <c r="I39" s="6">
        <v>43.696124511366797</v>
      </c>
      <c r="J39" s="6">
        <v>54.211504379426998</v>
      </c>
      <c r="K39" s="6"/>
      <c r="L39" s="6">
        <v>10.4436087315453</v>
      </c>
      <c r="M39" s="6">
        <v>14.733856039281999</v>
      </c>
      <c r="N39" s="6">
        <v>10.708222578598701</v>
      </c>
      <c r="O39" s="6">
        <v>14.358656765549799</v>
      </c>
    </row>
    <row r="40" spans="1:15" x14ac:dyDescent="0.2">
      <c r="A40">
        <v>13</v>
      </c>
      <c r="B40" s="6">
        <v>49.150790784982597</v>
      </c>
      <c r="C40" s="6">
        <v>69.328247439632605</v>
      </c>
      <c r="D40" s="6">
        <v>56.723431810944597</v>
      </c>
      <c r="E40" s="6">
        <v>66.682717569664206</v>
      </c>
      <c r="F40" s="6"/>
      <c r="G40" s="6">
        <v>41.765104343014201</v>
      </c>
      <c r="H40" s="6">
        <v>53.429368810260002</v>
      </c>
      <c r="I40" s="6">
        <v>45.579580552957196</v>
      </c>
      <c r="J40" s="6">
        <v>51.264434090163803</v>
      </c>
      <c r="K40" s="6"/>
      <c r="L40" s="6">
        <v>9.7366235874235105</v>
      </c>
      <c r="M40" s="6">
        <v>14.143286422229499</v>
      </c>
      <c r="N40" s="6">
        <v>10.9495127963268</v>
      </c>
      <c r="O40" s="6">
        <v>13.379913562912099</v>
      </c>
    </row>
    <row r="41" spans="1:15" x14ac:dyDescent="0.2">
      <c r="A41">
        <v>14</v>
      </c>
      <c r="B41" s="6">
        <v>67.709268861256504</v>
      </c>
      <c r="C41" s="6">
        <v>66.216043354361801</v>
      </c>
      <c r="D41" s="6">
        <v>65.460075432197996</v>
      </c>
      <c r="E41" s="6">
        <v>63.1761383011033</v>
      </c>
      <c r="F41" s="6"/>
      <c r="G41" s="6">
        <v>52.612121203267797</v>
      </c>
      <c r="H41" s="6">
        <v>51.675148570421598</v>
      </c>
      <c r="I41" s="6">
        <v>50.631799068999399</v>
      </c>
      <c r="J41" s="6">
        <v>48.919335777125099</v>
      </c>
      <c r="K41" s="6"/>
      <c r="L41" s="6">
        <v>13.841680610269499</v>
      </c>
      <c r="M41" s="6">
        <v>13.549253249076999</v>
      </c>
      <c r="N41" s="6">
        <v>12.701245017244499</v>
      </c>
      <c r="O41" s="6">
        <v>11.936796667612199</v>
      </c>
    </row>
    <row r="42" spans="1:15" x14ac:dyDescent="0.2">
      <c r="A42">
        <v>15</v>
      </c>
      <c r="B42" s="6">
        <v>47.9528388067775</v>
      </c>
      <c r="C42" s="6">
        <v>63.715561569219503</v>
      </c>
      <c r="D42" s="6">
        <v>52.440432221942999</v>
      </c>
      <c r="E42" s="6">
        <v>70.195583190732094</v>
      </c>
      <c r="F42" s="6"/>
      <c r="G42" s="6">
        <v>43.329754546698403</v>
      </c>
      <c r="H42" s="6">
        <v>51.888265923852998</v>
      </c>
      <c r="I42" s="6">
        <v>45.451562145483301</v>
      </c>
      <c r="J42" s="6">
        <v>54.791513438406298</v>
      </c>
      <c r="K42" s="6"/>
      <c r="L42" s="6">
        <v>10.237049550812801</v>
      </c>
      <c r="M42" s="6">
        <v>13.3424348129428</v>
      </c>
      <c r="N42" s="6">
        <v>10.790561480425101</v>
      </c>
      <c r="O42" s="6">
        <v>13.9427514295125</v>
      </c>
    </row>
    <row r="43" spans="1:15" x14ac:dyDescent="0.2">
      <c r="A43">
        <v>16</v>
      </c>
      <c r="B43" s="6">
        <v>64.485292227934906</v>
      </c>
      <c r="C43" s="6">
        <v>77.286368088801794</v>
      </c>
      <c r="D43" s="6">
        <v>63.043891929508398</v>
      </c>
      <c r="E43" s="6">
        <v>75.771386555409705</v>
      </c>
      <c r="F43" s="6"/>
      <c r="G43" s="6">
        <v>50.534333312447103</v>
      </c>
      <c r="H43" s="6">
        <v>60.089647403622202</v>
      </c>
      <c r="I43" s="6">
        <v>50.859638697654901</v>
      </c>
      <c r="J43" s="6">
        <v>58.976999525208697</v>
      </c>
      <c r="K43" s="6"/>
      <c r="L43" s="6">
        <v>13.2317182553943</v>
      </c>
      <c r="M43" s="6">
        <v>16.648973281120998</v>
      </c>
      <c r="N43" s="6">
        <v>13.0170693170266</v>
      </c>
      <c r="O43" s="6">
        <v>15.8169065505021</v>
      </c>
    </row>
    <row r="44" spans="1:15" x14ac:dyDescent="0.2">
      <c r="A44">
        <v>17</v>
      </c>
      <c r="B44" s="6">
        <v>47.845780696906999</v>
      </c>
      <c r="C44" s="6">
        <v>74.044388538538001</v>
      </c>
      <c r="D44" s="6">
        <v>48.562598365571297</v>
      </c>
      <c r="E44" s="6">
        <v>76.369064115022297</v>
      </c>
      <c r="F44" s="6"/>
      <c r="G44" s="6">
        <v>43.319737825599397</v>
      </c>
      <c r="H44" s="6">
        <v>57.450566918559502</v>
      </c>
      <c r="I44" s="6">
        <v>41.778986486738397</v>
      </c>
      <c r="J44" s="6">
        <v>59.993400349698597</v>
      </c>
      <c r="K44" s="6"/>
      <c r="L44" s="6">
        <v>10.1368107867678</v>
      </c>
      <c r="M44" s="6">
        <v>15.762444841054</v>
      </c>
      <c r="N44" s="6">
        <v>10.095123424470801</v>
      </c>
      <c r="O44" s="6">
        <v>16.465787782782598</v>
      </c>
    </row>
    <row r="45" spans="1:15" x14ac:dyDescent="0.2">
      <c r="A45">
        <v>18</v>
      </c>
      <c r="B45" s="6">
        <v>75.858318350237397</v>
      </c>
      <c r="C45" s="6">
        <v>72.956358520220604</v>
      </c>
      <c r="D45" s="6">
        <v>76.550064115637994</v>
      </c>
      <c r="E45" s="6">
        <v>67.124544286155597</v>
      </c>
      <c r="F45" s="6"/>
      <c r="G45" s="6">
        <v>57.9257174756452</v>
      </c>
      <c r="H45" s="6">
        <v>57.272892876552604</v>
      </c>
      <c r="I45" s="6">
        <v>56.489680408024498</v>
      </c>
      <c r="J45" s="6">
        <v>52.400476923352699</v>
      </c>
      <c r="K45" s="6"/>
      <c r="L45" s="6">
        <v>16.073236861903201</v>
      </c>
      <c r="M45" s="6">
        <v>15.705354231980101</v>
      </c>
      <c r="N45" s="6">
        <v>14.974996149723101</v>
      </c>
      <c r="O45" s="6">
        <v>13.743137179162799</v>
      </c>
    </row>
    <row r="46" spans="1:15" x14ac:dyDescent="0.2">
      <c r="A46">
        <v>19</v>
      </c>
      <c r="B46" s="6">
        <v>56.2234694756796</v>
      </c>
      <c r="C46" s="6">
        <v>67.769334455233405</v>
      </c>
      <c r="D46" s="6">
        <v>55.0889362151662</v>
      </c>
      <c r="E46" s="6">
        <v>64.722775801692805</v>
      </c>
      <c r="F46" s="6"/>
      <c r="G46" s="6">
        <v>45.4772618219219</v>
      </c>
      <c r="H46" s="6">
        <v>52.663786654908499</v>
      </c>
      <c r="I46" s="6">
        <v>43.208463588801898</v>
      </c>
      <c r="J46" s="6">
        <v>50.4228723230028</v>
      </c>
      <c r="K46" s="6"/>
      <c r="L46" s="6">
        <v>11.2712012740158</v>
      </c>
      <c r="M46" s="6">
        <v>14.057039474645499</v>
      </c>
      <c r="N46" s="6">
        <v>10.6213763380551</v>
      </c>
      <c r="O46" s="6">
        <v>12.8923496005945</v>
      </c>
    </row>
    <row r="47" spans="1:15" x14ac:dyDescent="0.2">
      <c r="A47">
        <v>20</v>
      </c>
      <c r="B47" s="6">
        <v>66.089223519344301</v>
      </c>
      <c r="C47" s="6">
        <v>62.587640552042998</v>
      </c>
      <c r="D47" s="6">
        <v>64.684530309627405</v>
      </c>
      <c r="E47" s="6">
        <v>61.1800202426993</v>
      </c>
      <c r="F47" s="6"/>
      <c r="G47" s="6">
        <v>50.403750205563703</v>
      </c>
      <c r="H47" s="6">
        <v>49.816921302450901</v>
      </c>
      <c r="I47" s="6">
        <v>49.111706371475897</v>
      </c>
      <c r="J47" s="6">
        <v>49.087501570883298</v>
      </c>
      <c r="K47" s="6"/>
      <c r="L47" s="6">
        <v>12.9327539470752</v>
      </c>
      <c r="M47" s="6">
        <v>12.7146602061673</v>
      </c>
      <c r="N47" s="6">
        <v>12.417792802280101</v>
      </c>
      <c r="O47" s="6">
        <v>12.3684940954059</v>
      </c>
    </row>
    <row r="48" spans="1:15" s="1" customFormat="1" x14ac:dyDescent="0.2"/>
  </sheetData>
  <mergeCells count="27">
    <mergeCell ref="AA1:AD1"/>
    <mergeCell ref="B1:E1"/>
    <mergeCell ref="G1:J1"/>
    <mergeCell ref="L1:O1"/>
    <mergeCell ref="Q1:T1"/>
    <mergeCell ref="V1:Y1"/>
    <mergeCell ref="AC2:AD2"/>
    <mergeCell ref="B2:C2"/>
    <mergeCell ref="D2:E2"/>
    <mergeCell ref="G2:H2"/>
    <mergeCell ref="I2:J2"/>
    <mergeCell ref="L2:M2"/>
    <mergeCell ref="N2:O2"/>
    <mergeCell ref="Q2:R2"/>
    <mergeCell ref="S2:T2"/>
    <mergeCell ref="V2:W2"/>
    <mergeCell ref="X2:Y2"/>
    <mergeCell ref="AA2:AB2"/>
    <mergeCell ref="B25:E25"/>
    <mergeCell ref="G25:J25"/>
    <mergeCell ref="L25:O25"/>
    <mergeCell ref="B26:C26"/>
    <mergeCell ref="D26:E26"/>
    <mergeCell ref="G26:H26"/>
    <mergeCell ref="I26:J26"/>
    <mergeCell ref="L26:M26"/>
    <mergeCell ref="N26:O2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4F9EB-140B-1648-AD30-1876D6E4344D}">
  <dimension ref="A1:H21"/>
  <sheetViews>
    <sheetView workbookViewId="0">
      <selection activeCell="F35" sqref="F35"/>
    </sheetView>
  </sheetViews>
  <sheetFormatPr baseColWidth="10" defaultRowHeight="16" x14ac:dyDescent="0.2"/>
  <cols>
    <col min="1" max="1" width="4.1640625" bestFit="1" customWidth="1"/>
    <col min="2" max="5" width="15" bestFit="1" customWidth="1"/>
    <col min="6" max="7" width="25" bestFit="1" customWidth="1"/>
    <col min="8" max="8" width="17.5" style="2" bestFit="1" customWidth="1"/>
  </cols>
  <sheetData>
    <row r="1" spans="1:8" x14ac:dyDescent="0.2">
      <c r="A1" s="1" t="s">
        <v>11</v>
      </c>
      <c r="B1" s="4" t="s">
        <v>21</v>
      </c>
      <c r="C1" s="4" t="s">
        <v>22</v>
      </c>
      <c r="D1" s="4" t="s">
        <v>23</v>
      </c>
      <c r="E1" s="4" t="s">
        <v>24</v>
      </c>
      <c r="F1" s="4" t="s">
        <v>25</v>
      </c>
      <c r="G1" s="4" t="s">
        <v>26</v>
      </c>
      <c r="H1" s="5" t="s">
        <v>20</v>
      </c>
    </row>
    <row r="2" spans="1:8" x14ac:dyDescent="0.2">
      <c r="A2">
        <v>1</v>
      </c>
      <c r="B2" s="6">
        <v>0.47659760483521302</v>
      </c>
      <c r="C2" s="6">
        <v>0.42895474033792802</v>
      </c>
      <c r="D2" s="6">
        <v>54.391075442007804</v>
      </c>
      <c r="E2" s="6">
        <v>52.616904626149399</v>
      </c>
      <c r="F2" s="6">
        <v>44.973625745021103</v>
      </c>
      <c r="G2" s="6">
        <v>10.1312201673018</v>
      </c>
      <c r="H2" s="2">
        <v>31</v>
      </c>
    </row>
    <row r="3" spans="1:8" x14ac:dyDescent="0.2">
      <c r="A3">
        <v>2</v>
      </c>
      <c r="B3" s="6">
        <v>0.479571754539522</v>
      </c>
      <c r="C3" s="6">
        <v>0.50015183070963798</v>
      </c>
      <c r="D3" s="6">
        <v>65.086837819071405</v>
      </c>
      <c r="E3" s="6">
        <v>61.338238062025503</v>
      </c>
      <c r="F3" s="6">
        <v>50.569164255711598</v>
      </c>
      <c r="G3" s="6">
        <v>12.5494157478087</v>
      </c>
      <c r="H3" s="2">
        <v>33</v>
      </c>
    </row>
    <row r="4" spans="1:8" x14ac:dyDescent="0.2">
      <c r="A4">
        <v>3</v>
      </c>
      <c r="B4" s="6">
        <v>0.41791742932479398</v>
      </c>
      <c r="C4" s="6">
        <v>0.47512870641589</v>
      </c>
      <c r="D4" s="6">
        <v>72.631407221562895</v>
      </c>
      <c r="E4" s="6">
        <v>68.828961866984798</v>
      </c>
      <c r="F4" s="6">
        <v>54.392596507474799</v>
      </c>
      <c r="G4" s="6">
        <v>14.4433891235308</v>
      </c>
      <c r="H4" s="2">
        <v>30</v>
      </c>
    </row>
    <row r="5" spans="1:8" x14ac:dyDescent="0.2">
      <c r="A5">
        <v>4</v>
      </c>
      <c r="B5" s="6">
        <v>0.47905056301175902</v>
      </c>
      <c r="C5" s="6">
        <v>0.55147392098700798</v>
      </c>
      <c r="D5" s="6">
        <v>60.987041881791697</v>
      </c>
      <c r="E5" s="6">
        <v>55.922284636365099</v>
      </c>
      <c r="F5" s="6">
        <v>46.699010028033499</v>
      </c>
      <c r="G5" s="6">
        <v>10.666535908546599</v>
      </c>
      <c r="H5" s="2">
        <v>29</v>
      </c>
    </row>
    <row r="6" spans="1:8" x14ac:dyDescent="0.2">
      <c r="A6">
        <v>5</v>
      </c>
      <c r="B6" s="6">
        <v>0.50669887860223195</v>
      </c>
      <c r="C6" s="6">
        <v>0.45679377319949199</v>
      </c>
      <c r="D6" s="6">
        <v>71.771843160604604</v>
      </c>
      <c r="E6" s="6">
        <v>69.438921087525401</v>
      </c>
      <c r="F6" s="6">
        <v>54.022548815053398</v>
      </c>
      <c r="G6" s="6">
        <v>14.0247925973304</v>
      </c>
      <c r="H6" s="2">
        <v>36</v>
      </c>
    </row>
    <row r="7" spans="1:8" x14ac:dyDescent="0.2">
      <c r="A7">
        <v>6</v>
      </c>
      <c r="B7" s="6">
        <v>0.42936610598217201</v>
      </c>
      <c r="C7" s="6">
        <v>0.40605795492969599</v>
      </c>
      <c r="D7" s="6">
        <v>51.592420851182403</v>
      </c>
      <c r="E7" s="6">
        <v>51.191708727829599</v>
      </c>
      <c r="F7" s="6">
        <v>41.008024830368903</v>
      </c>
      <c r="G7" s="6">
        <v>9.5950625919249308</v>
      </c>
      <c r="H7" s="2">
        <v>18</v>
      </c>
    </row>
    <row r="8" spans="1:8" x14ac:dyDescent="0.2">
      <c r="A8">
        <v>7</v>
      </c>
      <c r="B8" s="6">
        <v>0.39985657915105899</v>
      </c>
      <c r="C8" s="6">
        <v>0.41749464770823802</v>
      </c>
      <c r="D8" s="6">
        <v>57.683028484800303</v>
      </c>
      <c r="E8" s="6">
        <v>54.162219815532403</v>
      </c>
      <c r="F8" s="6">
        <v>44.096381754043897</v>
      </c>
      <c r="G8" s="6">
        <v>10.5437846064511</v>
      </c>
      <c r="H8" s="2">
        <v>27</v>
      </c>
    </row>
    <row r="9" spans="1:8" x14ac:dyDescent="0.2">
      <c r="A9">
        <v>8</v>
      </c>
      <c r="B9" s="6">
        <v>0.431655665728639</v>
      </c>
      <c r="C9" s="6">
        <v>0.41462297846927498</v>
      </c>
      <c r="D9" s="6">
        <v>53.883146117106797</v>
      </c>
      <c r="E9" s="6">
        <v>41.926479822486598</v>
      </c>
      <c r="F9" s="6">
        <v>40.617120856162302</v>
      </c>
      <c r="G9" s="6">
        <v>9.7352209280469797</v>
      </c>
      <c r="H9" s="2">
        <v>26</v>
      </c>
    </row>
    <row r="10" spans="1:8" x14ac:dyDescent="0.2">
      <c r="A10">
        <v>9</v>
      </c>
      <c r="B10" s="6">
        <v>0.49196831914455602</v>
      </c>
      <c r="C10" s="6">
        <v>0.49486302492165202</v>
      </c>
      <c r="D10" s="6">
        <v>66.765742215056804</v>
      </c>
      <c r="E10" s="6">
        <v>63.414915679548002</v>
      </c>
      <c r="F10" s="6">
        <v>46.5474158830812</v>
      </c>
      <c r="G10" s="6">
        <v>12.0848731100475</v>
      </c>
      <c r="H10" s="2">
        <v>27</v>
      </c>
    </row>
    <row r="11" spans="1:8" x14ac:dyDescent="0.2">
      <c r="A11">
        <v>10</v>
      </c>
      <c r="B11" s="6">
        <v>0.50071661093008402</v>
      </c>
      <c r="C11" s="6">
        <v>0.48469977019583399</v>
      </c>
      <c r="D11" s="6">
        <v>55.163201694771701</v>
      </c>
      <c r="E11" s="6">
        <v>56.390525205658001</v>
      </c>
      <c r="F11" s="6">
        <v>46.058488758027799</v>
      </c>
      <c r="G11" s="6">
        <v>10.790134849376001</v>
      </c>
      <c r="H11" s="2">
        <v>32</v>
      </c>
    </row>
    <row r="12" spans="1:8" x14ac:dyDescent="0.2">
      <c r="A12">
        <v>11</v>
      </c>
      <c r="B12" s="6">
        <v>0.46255840623289601</v>
      </c>
      <c r="C12" s="6">
        <v>0.483839645271601</v>
      </c>
      <c r="D12" s="6">
        <v>55.818398972194601</v>
      </c>
      <c r="E12" s="6">
        <v>46.313900965973403</v>
      </c>
      <c r="F12" s="6">
        <v>42.381441223726</v>
      </c>
      <c r="G12" s="6">
        <v>9.7707452856443897</v>
      </c>
      <c r="H12" s="2">
        <v>30</v>
      </c>
    </row>
    <row r="13" spans="1:8" x14ac:dyDescent="0.2">
      <c r="A13">
        <v>12</v>
      </c>
      <c r="B13" s="6">
        <v>0.50378880787600899</v>
      </c>
      <c r="C13" s="6">
        <v>0.487029099487789</v>
      </c>
      <c r="D13" s="6">
        <v>51.5160304945097</v>
      </c>
      <c r="E13" s="6">
        <v>51.140212299981201</v>
      </c>
      <c r="F13" s="6">
        <v>43.696124511366797</v>
      </c>
      <c r="G13" s="6">
        <v>10.708222578598701</v>
      </c>
      <c r="H13" s="2">
        <v>36</v>
      </c>
    </row>
    <row r="14" spans="1:8" x14ac:dyDescent="0.2">
      <c r="A14">
        <v>13</v>
      </c>
      <c r="B14" s="6">
        <v>0.44300996425478001</v>
      </c>
      <c r="C14" s="6">
        <v>0.442825930097896</v>
      </c>
      <c r="D14" s="6">
        <v>49.150790784982597</v>
      </c>
      <c r="E14" s="6">
        <v>56.723431810944597</v>
      </c>
      <c r="F14" s="6">
        <v>45.579580552957196</v>
      </c>
      <c r="G14" s="6">
        <v>10.9495127963268</v>
      </c>
      <c r="H14" s="2">
        <v>33</v>
      </c>
    </row>
    <row r="15" spans="1:8" x14ac:dyDescent="0.2">
      <c r="A15">
        <v>14</v>
      </c>
      <c r="B15" s="6">
        <v>0.49325426830919999</v>
      </c>
      <c r="C15" s="6">
        <v>0.56669283902349199</v>
      </c>
      <c r="D15" s="6">
        <v>67.709268861256504</v>
      </c>
      <c r="E15" s="6">
        <v>65.460075432197996</v>
      </c>
      <c r="F15" s="6">
        <v>50.631799068999399</v>
      </c>
      <c r="G15" s="6">
        <v>12.701245017244499</v>
      </c>
      <c r="H15" s="2">
        <v>34</v>
      </c>
    </row>
    <row r="16" spans="1:8" x14ac:dyDescent="0.2">
      <c r="A16">
        <v>15</v>
      </c>
      <c r="B16" s="6">
        <v>0.427319554185008</v>
      </c>
      <c r="C16" s="6">
        <v>0.422972191069034</v>
      </c>
      <c r="D16" s="6">
        <v>47.9528388067775</v>
      </c>
      <c r="E16" s="6">
        <v>52.440432221942999</v>
      </c>
      <c r="F16" s="6">
        <v>45.451562145483301</v>
      </c>
      <c r="G16" s="6">
        <v>10.790561480425101</v>
      </c>
      <c r="H16" s="2">
        <v>30</v>
      </c>
    </row>
    <row r="17" spans="1:8" x14ac:dyDescent="0.2">
      <c r="A17">
        <v>16</v>
      </c>
      <c r="B17" s="6">
        <v>0.45456045813465601</v>
      </c>
      <c r="C17" s="6">
        <v>0.44821538267032401</v>
      </c>
      <c r="D17" s="6">
        <v>64.485292227934906</v>
      </c>
      <c r="E17" s="6">
        <v>63.043891929508398</v>
      </c>
      <c r="F17" s="6">
        <v>50.859638697654901</v>
      </c>
      <c r="G17" s="6">
        <v>13.0170693170266</v>
      </c>
      <c r="H17" s="2">
        <v>31</v>
      </c>
    </row>
    <row r="18" spans="1:8" x14ac:dyDescent="0.2">
      <c r="A18">
        <v>17</v>
      </c>
      <c r="B18" s="6">
        <v>0.44322903255207002</v>
      </c>
      <c r="C18" s="6">
        <v>0.36792845070253699</v>
      </c>
      <c r="D18" s="6">
        <v>47.845780696906999</v>
      </c>
      <c r="E18" s="6">
        <v>48.562598365571297</v>
      </c>
      <c r="F18" s="6">
        <v>41.778986486738397</v>
      </c>
      <c r="G18" s="6">
        <v>10.095123424470801</v>
      </c>
      <c r="H18" s="2">
        <v>15</v>
      </c>
    </row>
    <row r="19" spans="1:8" x14ac:dyDescent="0.2">
      <c r="A19">
        <v>18</v>
      </c>
      <c r="B19" s="6">
        <v>0.46987367493198101</v>
      </c>
      <c r="C19" s="6">
        <v>0.49908498398773099</v>
      </c>
      <c r="D19" s="6">
        <v>75.858318350237397</v>
      </c>
      <c r="E19" s="6">
        <v>76.550064115637994</v>
      </c>
      <c r="F19" s="6">
        <v>56.489680408024498</v>
      </c>
      <c r="G19" s="6">
        <v>14.974996149723101</v>
      </c>
      <c r="H19" s="2">
        <v>32</v>
      </c>
    </row>
    <row r="20" spans="1:8" x14ac:dyDescent="0.2">
      <c r="A20">
        <v>19</v>
      </c>
      <c r="B20" s="6">
        <v>0.50014658792003297</v>
      </c>
      <c r="C20" s="6">
        <v>0.54006047682145197</v>
      </c>
      <c r="D20" s="6">
        <v>56.2234694756796</v>
      </c>
      <c r="E20" s="6">
        <v>55.0889362151662</v>
      </c>
      <c r="F20" s="6">
        <v>43.208463588801898</v>
      </c>
      <c r="G20" s="6">
        <v>10.6213763380551</v>
      </c>
      <c r="H20" s="2">
        <v>32</v>
      </c>
    </row>
    <row r="21" spans="1:8" x14ac:dyDescent="0.2">
      <c r="A21">
        <v>20</v>
      </c>
      <c r="B21" s="6">
        <v>0.495024329649001</v>
      </c>
      <c r="C21" s="6">
        <v>0.524805681113654</v>
      </c>
      <c r="D21" s="6">
        <v>66.089223519344301</v>
      </c>
      <c r="E21" s="6">
        <v>64.684530309627405</v>
      </c>
      <c r="F21" s="6">
        <v>49.111706371475897</v>
      </c>
      <c r="G21" s="6">
        <v>12.417792802280101</v>
      </c>
      <c r="H21" s="2">
        <v>3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C9D52-E740-8748-8B28-6B70EE09866C}">
  <dimension ref="A1:I90"/>
  <sheetViews>
    <sheetView topLeftCell="B73" zoomScale="150" workbookViewId="0">
      <selection activeCell="I45" sqref="B34:I45"/>
    </sheetView>
  </sheetViews>
  <sheetFormatPr baseColWidth="10" defaultRowHeight="16" x14ac:dyDescent="0.2"/>
  <cols>
    <col min="2" max="3" width="12.1640625" style="6" bestFit="1" customWidth="1"/>
    <col min="4" max="4" width="13" style="11" bestFit="1" customWidth="1"/>
    <col min="5" max="5" width="13.83203125" style="11" bestFit="1" customWidth="1"/>
    <col min="6" max="9" width="10.83203125" style="11"/>
  </cols>
  <sheetData>
    <row r="1" spans="1:9" s="1" customFormat="1" x14ac:dyDescent="0.2">
      <c r="B1" s="20" t="s">
        <v>14</v>
      </c>
      <c r="C1" s="20"/>
      <c r="D1" s="20"/>
      <c r="E1" s="20"/>
      <c r="F1" s="14"/>
      <c r="G1" s="15"/>
      <c r="H1" s="15"/>
      <c r="I1" s="15"/>
    </row>
    <row r="2" spans="1:9" s="1" customFormat="1" x14ac:dyDescent="0.2">
      <c r="B2" s="19" t="s">
        <v>32</v>
      </c>
      <c r="C2" s="19"/>
      <c r="D2" s="19" t="s">
        <v>33</v>
      </c>
      <c r="E2" s="19"/>
      <c r="F2" s="19" t="s">
        <v>34</v>
      </c>
      <c r="G2" s="19"/>
      <c r="H2" s="19" t="s">
        <v>35</v>
      </c>
      <c r="I2" s="19"/>
    </row>
    <row r="3" spans="1:9" s="1" customFormat="1" x14ac:dyDescent="0.2">
      <c r="B3" s="7" t="s">
        <v>30</v>
      </c>
      <c r="C3" s="7" t="s">
        <v>31</v>
      </c>
      <c r="D3" s="10" t="s">
        <v>30</v>
      </c>
      <c r="E3" s="10" t="s">
        <v>31</v>
      </c>
      <c r="F3" s="10" t="s">
        <v>30</v>
      </c>
      <c r="G3" s="10" t="s">
        <v>31</v>
      </c>
      <c r="H3" s="10" t="s">
        <v>30</v>
      </c>
      <c r="I3" s="10" t="s">
        <v>31</v>
      </c>
    </row>
    <row r="4" spans="1:9" x14ac:dyDescent="0.2">
      <c r="A4">
        <v>1</v>
      </c>
      <c r="B4" s="23">
        <v>0.50547406611800705</v>
      </c>
      <c r="C4" s="23">
        <v>0.59173162513827304</v>
      </c>
      <c r="D4" s="24">
        <v>5.5647116007081002E-4</v>
      </c>
      <c r="E4" s="24">
        <v>6.2210566343417399E-4</v>
      </c>
      <c r="F4" s="24">
        <v>7.8986664925094398E-4</v>
      </c>
      <c r="G4" s="24">
        <v>9.8399571186227105E-4</v>
      </c>
      <c r="H4" s="24">
        <v>1.25665762645767E-3</v>
      </c>
      <c r="I4" s="24">
        <v>1.70777580976252E-3</v>
      </c>
    </row>
    <row r="5" spans="1:9" x14ac:dyDescent="0.2">
      <c r="A5">
        <v>2</v>
      </c>
      <c r="B5" s="23">
        <v>0.50156511617556798</v>
      </c>
      <c r="C5" s="23">
        <v>0.54736730568522995</v>
      </c>
      <c r="D5" s="24">
        <v>6.3892806909693399E-4</v>
      </c>
      <c r="E5" s="24">
        <v>6.7704744515336996E-4</v>
      </c>
      <c r="F5" s="24">
        <v>8.9898231992284895E-4</v>
      </c>
      <c r="G5" s="24">
        <v>1.00743362865573E-3</v>
      </c>
      <c r="H5" s="24">
        <v>1.4190908284410801E-3</v>
      </c>
      <c r="I5" s="24">
        <v>1.6682059969308799E-3</v>
      </c>
    </row>
    <row r="6" spans="1:9" x14ac:dyDescent="0.2">
      <c r="A6">
        <v>3</v>
      </c>
      <c r="B6" s="23">
        <v>0.55338355853999699</v>
      </c>
      <c r="C6" s="23">
        <v>0.482365952013599</v>
      </c>
      <c r="D6" s="24">
        <v>6.6954802728347697E-4</v>
      </c>
      <c r="E6" s="24">
        <v>9.3404959971053498E-4</v>
      </c>
      <c r="F6" s="24">
        <v>1.01097292986238E-3</v>
      </c>
      <c r="G6" s="24">
        <v>1.30364787846284E-3</v>
      </c>
      <c r="H6" s="24">
        <v>1.69382272727841E-3</v>
      </c>
      <c r="I6" s="24">
        <v>2.0428444318814202E-3</v>
      </c>
    </row>
    <row r="7" spans="1:9" x14ac:dyDescent="0.2">
      <c r="A7">
        <v>4</v>
      </c>
      <c r="B7" s="23">
        <v>0.54945757882994395</v>
      </c>
      <c r="C7" s="23">
        <v>0.42186436941913302</v>
      </c>
      <c r="D7" s="24">
        <v>7.51204467316265E-4</v>
      </c>
      <c r="E7" s="24">
        <v>1.0997340689920499E-3</v>
      </c>
      <c r="F7" s="24">
        <v>1.13415535898334E-3</v>
      </c>
      <c r="G7" s="24">
        <v>1.4441388371197301E-3</v>
      </c>
      <c r="H7" s="24">
        <v>1.90005714441041E-3</v>
      </c>
      <c r="I7" s="24">
        <v>2.1329483746108302E-3</v>
      </c>
    </row>
    <row r="8" spans="1:9" x14ac:dyDescent="0.2">
      <c r="A8">
        <v>5</v>
      </c>
      <c r="B8" s="23">
        <v>0.55130333532269404</v>
      </c>
      <c r="C8" s="23">
        <v>0.43950394517554298</v>
      </c>
      <c r="D8" s="24">
        <v>7.3064874406958695E-4</v>
      </c>
      <c r="E8" s="24">
        <v>1.0699246457659399E-3</v>
      </c>
      <c r="F8" s="24">
        <v>1.0997631717990599E-3</v>
      </c>
      <c r="G8" s="24">
        <v>1.4313637818804299E-3</v>
      </c>
      <c r="H8" s="24">
        <v>1.8379920226549299E-3</v>
      </c>
      <c r="I8" s="24">
        <v>2.1542420525155698E-3</v>
      </c>
    </row>
    <row r="9" spans="1:9" x14ac:dyDescent="0.2">
      <c r="A9">
        <v>6</v>
      </c>
      <c r="B9" s="23">
        <v>0.55781763485481495</v>
      </c>
      <c r="C9" s="23">
        <v>0.50016046120555602</v>
      </c>
      <c r="D9" s="24">
        <v>8.0833706420391997E-4</v>
      </c>
      <c r="E9" s="24">
        <v>9.4105964456372699E-4</v>
      </c>
      <c r="F9" s="24">
        <v>1.2382032914604801E-3</v>
      </c>
      <c r="G9" s="24">
        <v>1.33660536040017E-3</v>
      </c>
      <c r="H9" s="24">
        <v>2.0979357490774702E-3</v>
      </c>
      <c r="I9" s="24">
        <v>2.12769679559524E-3</v>
      </c>
    </row>
    <row r="10" spans="1:9" x14ac:dyDescent="0.2">
      <c r="A10">
        <v>7</v>
      </c>
      <c r="B10" s="23">
        <v>0.50632855628997597</v>
      </c>
      <c r="C10" s="23">
        <v>0.436659000852194</v>
      </c>
      <c r="D10" s="24">
        <v>9.7052373273337901E-4</v>
      </c>
      <c r="E10" s="24">
        <v>1.1013475381110201E-3</v>
      </c>
      <c r="F10" s="24">
        <v>1.40103559813568E-3</v>
      </c>
      <c r="G10" s="24">
        <v>1.47356584686588E-3</v>
      </c>
      <c r="H10" s="24">
        <v>2.2620593368454E-3</v>
      </c>
      <c r="I10" s="24">
        <v>2.2180024596006199E-3</v>
      </c>
    </row>
    <row r="11" spans="1:9" x14ac:dyDescent="0.2">
      <c r="A11">
        <v>8</v>
      </c>
      <c r="B11" s="23">
        <v>0.53372089569040804</v>
      </c>
      <c r="C11" s="23">
        <v>0.51907793188212703</v>
      </c>
      <c r="D11" s="24">
        <v>8.9697172080572998E-4</v>
      </c>
      <c r="E11" s="24">
        <v>9.0125530193984195E-4</v>
      </c>
      <c r="F11" s="24">
        <v>1.3401326756211399E-3</v>
      </c>
      <c r="G11" s="24">
        <v>1.3115447660263799E-3</v>
      </c>
      <c r="H11" s="24">
        <v>2.2264545821433601E-3</v>
      </c>
      <c r="I11" s="24">
        <v>2.1321236985121701E-3</v>
      </c>
    </row>
    <row r="12" spans="1:9" x14ac:dyDescent="0.2">
      <c r="A12">
        <v>9</v>
      </c>
      <c r="B12" s="23">
        <v>0.50122618800206398</v>
      </c>
      <c r="C12" s="23">
        <v>0.478311472656757</v>
      </c>
      <c r="D12" s="24">
        <v>9.1739135605666705E-4</v>
      </c>
      <c r="E12" s="24">
        <v>9.2466910902115097E-4</v>
      </c>
      <c r="F12" s="24">
        <v>1.3202022509949201E-3</v>
      </c>
      <c r="G12" s="24">
        <v>1.2908642209839101E-3</v>
      </c>
      <c r="H12" s="24">
        <v>2.12582404416152E-3</v>
      </c>
      <c r="I12" s="24">
        <v>2.0232544441090199E-3</v>
      </c>
    </row>
    <row r="13" spans="1:9" x14ac:dyDescent="0.2">
      <c r="A13">
        <v>10</v>
      </c>
      <c r="B13" s="23">
        <v>0.491607176161169</v>
      </c>
      <c r="C13" s="23">
        <v>0.44686857263969898</v>
      </c>
      <c r="D13" s="24">
        <v>9.5549652268259199E-4</v>
      </c>
      <c r="E13" s="24">
        <v>1.0400735280816E-3</v>
      </c>
      <c r="F13" s="24">
        <v>1.35515057556013E-3</v>
      </c>
      <c r="G13" s="24">
        <v>1.4098752911027401E-3</v>
      </c>
      <c r="H13" s="24">
        <v>2.15445868796902E-3</v>
      </c>
      <c r="I13" s="24">
        <v>2.1494788182624099E-3</v>
      </c>
    </row>
    <row r="14" spans="1:9" x14ac:dyDescent="0.2">
      <c r="A14">
        <v>11</v>
      </c>
      <c r="B14" s="23">
        <v>0.55834980717518601</v>
      </c>
      <c r="C14" s="23">
        <v>0.57832537560416197</v>
      </c>
      <c r="D14" s="24">
        <v>8.7453400836925597E-4</v>
      </c>
      <c r="E14" s="24">
        <v>7.65085683747348E-4</v>
      </c>
      <c r="F14" s="24">
        <v>1.3456856645388401E-3</v>
      </c>
      <c r="G14" s="24">
        <v>1.2099202763465799E-3</v>
      </c>
      <c r="H14" s="24">
        <v>2.2879889828653498E-3</v>
      </c>
      <c r="I14" s="24">
        <v>2.09958945925675E-3</v>
      </c>
    </row>
    <row r="15" spans="1:9" x14ac:dyDescent="0.2">
      <c r="A15" t="s">
        <v>36</v>
      </c>
      <c r="B15" s="23">
        <f>AVERAGE(B4:B14)</f>
        <v>0.52820308301452978</v>
      </c>
      <c r="C15" s="23">
        <f t="shared" ref="C15:I15" si="0">AVERAGE(C4:C14)</f>
        <v>0.49474872838838846</v>
      </c>
      <c r="D15" s="24">
        <f t="shared" si="0"/>
        <v>7.9727771569896514E-4</v>
      </c>
      <c r="E15" s="24">
        <f t="shared" si="0"/>
        <v>9.1603202077461423E-4</v>
      </c>
      <c r="F15" s="24">
        <f t="shared" si="0"/>
        <v>1.175831862375433E-3</v>
      </c>
      <c r="G15" s="24">
        <f t="shared" si="0"/>
        <v>1.2911777817915147E-3</v>
      </c>
      <c r="H15" s="24">
        <f t="shared" si="0"/>
        <v>1.9329401574822381E-3</v>
      </c>
      <c r="I15" s="24">
        <f t="shared" si="0"/>
        <v>2.0414693037306749E-3</v>
      </c>
    </row>
    <row r="16" spans="1:9" x14ac:dyDescent="0.2">
      <c r="B16" s="20" t="s">
        <v>15</v>
      </c>
      <c r="C16" s="20"/>
      <c r="D16" s="20"/>
      <c r="E16" s="20"/>
      <c r="F16" s="13"/>
      <c r="G16" s="13"/>
      <c r="H16" s="13"/>
      <c r="I16" s="13"/>
    </row>
    <row r="17" spans="1:9" x14ac:dyDescent="0.2">
      <c r="B17" s="19" t="s">
        <v>32</v>
      </c>
      <c r="C17" s="19"/>
      <c r="D17" s="19" t="s">
        <v>33</v>
      </c>
      <c r="E17" s="19"/>
      <c r="F17" s="19" t="s">
        <v>34</v>
      </c>
      <c r="G17" s="19"/>
      <c r="H17" s="19" t="s">
        <v>35</v>
      </c>
      <c r="I17" s="19"/>
    </row>
    <row r="18" spans="1:9" x14ac:dyDescent="0.2">
      <c r="B18" s="7" t="s">
        <v>30</v>
      </c>
      <c r="C18" s="7" t="s">
        <v>31</v>
      </c>
      <c r="D18" s="10" t="s">
        <v>30</v>
      </c>
      <c r="E18" s="10" t="s">
        <v>31</v>
      </c>
      <c r="F18" s="10" t="s">
        <v>30</v>
      </c>
      <c r="G18" s="10" t="s">
        <v>31</v>
      </c>
      <c r="H18" s="10" t="s">
        <v>30</v>
      </c>
      <c r="I18" s="10" t="s">
        <v>31</v>
      </c>
    </row>
    <row r="19" spans="1:9" x14ac:dyDescent="0.2">
      <c r="A19">
        <v>1</v>
      </c>
      <c r="B19" s="9">
        <v>0.47929095999999999</v>
      </c>
      <c r="C19" s="23">
        <v>0.554644209624097</v>
      </c>
      <c r="D19" s="24">
        <v>6.0735480456473704E-4</v>
      </c>
      <c r="E19" s="24">
        <v>7.0377025476006801E-4</v>
      </c>
      <c r="F19" s="24">
        <v>8.3478001811528903E-4</v>
      </c>
      <c r="G19" s="24">
        <v>1.05944111845367E-3</v>
      </c>
      <c r="H19" s="24">
        <v>1.2896304461535201E-3</v>
      </c>
      <c r="I19" s="24">
        <v>1.7707828562310501E-3</v>
      </c>
    </row>
    <row r="20" spans="1:9" x14ac:dyDescent="0.2">
      <c r="A20">
        <v>2</v>
      </c>
      <c r="B20" s="9">
        <v>0.44243945000000001</v>
      </c>
      <c r="C20" s="23">
        <v>0.47973509638373002</v>
      </c>
      <c r="D20" s="24">
        <v>7.5442270926218103E-4</v>
      </c>
      <c r="E20" s="24">
        <v>8.8341217185476195E-4</v>
      </c>
      <c r="F20" s="24">
        <v>9.8789650924027E-4</v>
      </c>
      <c r="G20" s="24">
        <v>1.2021718989875601E-3</v>
      </c>
      <c r="H20" s="24">
        <v>1.45484411586268E-3</v>
      </c>
      <c r="I20" s="24">
        <v>1.8396913543770701E-3</v>
      </c>
    </row>
    <row r="21" spans="1:9" x14ac:dyDescent="0.2">
      <c r="A21">
        <v>3</v>
      </c>
      <c r="B21" s="9">
        <v>0.46561126000000003</v>
      </c>
      <c r="C21" s="23">
        <v>0.46236067257291702</v>
      </c>
      <c r="D21" s="24">
        <v>8.7053870044033802E-4</v>
      </c>
      <c r="E21" s="24">
        <v>1.0259329432318999E-3</v>
      </c>
      <c r="F21" s="24">
        <v>1.17563944834733E-3</v>
      </c>
      <c r="G21" s="24">
        <v>1.40338102516383E-3</v>
      </c>
      <c r="H21" s="24">
        <v>1.78584093051613E-3</v>
      </c>
      <c r="I21" s="24">
        <v>2.1582771712400201E-3</v>
      </c>
    </row>
    <row r="22" spans="1:9" x14ac:dyDescent="0.2">
      <c r="A22">
        <v>4</v>
      </c>
      <c r="B22" s="9">
        <v>0.49198518000000002</v>
      </c>
      <c r="C22" s="23">
        <v>0.38124649593444498</v>
      </c>
      <c r="D22" s="24">
        <v>9.0492928090234995E-4</v>
      </c>
      <c r="E22" s="24">
        <v>1.2003428034946201E-3</v>
      </c>
      <c r="F22" s="24">
        <v>1.2728827414425501E-3</v>
      </c>
      <c r="G22" s="24">
        <v>1.51575746148565E-3</v>
      </c>
      <c r="H22" s="24">
        <v>2.0087896600858501E-3</v>
      </c>
      <c r="I22" s="24">
        <v>2.1465867718745298E-3</v>
      </c>
    </row>
    <row r="23" spans="1:9" x14ac:dyDescent="0.2">
      <c r="A23">
        <v>5</v>
      </c>
      <c r="B23" s="9">
        <v>0.52019795000000002</v>
      </c>
      <c r="C23" s="23">
        <v>0.43161399242859599</v>
      </c>
      <c r="D23" s="24">
        <v>7.8262162549980001E-4</v>
      </c>
      <c r="E23" s="24">
        <v>1.09806885300113E-3</v>
      </c>
      <c r="F23" s="24">
        <v>1.1311176994132401E-3</v>
      </c>
      <c r="G23" s="24">
        <v>1.4553891314970601E-3</v>
      </c>
      <c r="H23" s="24">
        <v>1.82810984878124E-3</v>
      </c>
      <c r="I23" s="24">
        <v>2.1700296937102498E-3</v>
      </c>
    </row>
    <row r="24" spans="1:9" s="1" customFormat="1" x14ac:dyDescent="0.2">
      <c r="A24">
        <v>6</v>
      </c>
      <c r="B24" s="9">
        <v>0.53253298999999998</v>
      </c>
      <c r="C24" s="23">
        <v>0.46175701338917202</v>
      </c>
      <c r="D24" s="24">
        <v>8.6434267541149901E-4</v>
      </c>
      <c r="E24" s="24">
        <v>1.0360563628296199E-3</v>
      </c>
      <c r="F24" s="24">
        <v>1.2797191235491699E-3</v>
      </c>
      <c r="G24" s="24">
        <v>1.4120373856687299E-3</v>
      </c>
      <c r="H24" s="24">
        <v>2.11047201483635E-3</v>
      </c>
      <c r="I24" s="24">
        <v>2.1639994391246301E-3</v>
      </c>
    </row>
    <row r="25" spans="1:9" s="1" customFormat="1" x14ac:dyDescent="0.2">
      <c r="A25">
        <v>7</v>
      </c>
      <c r="B25" s="9">
        <v>0.48726467000000001</v>
      </c>
      <c r="C25" s="23">
        <v>0.41190349251531999</v>
      </c>
      <c r="D25" s="24">
        <v>1.0579832123103899E-3</v>
      </c>
      <c r="E25" s="24">
        <v>1.1646368824133899E-3</v>
      </c>
      <c r="F25" s="24">
        <v>1.4909575212361499E-3</v>
      </c>
      <c r="G25" s="24">
        <v>1.5213223576045201E-3</v>
      </c>
      <c r="H25" s="24">
        <v>2.35690614964746E-3</v>
      </c>
      <c r="I25" s="24">
        <v>2.2346932989554401E-3</v>
      </c>
    </row>
    <row r="26" spans="1:9" s="1" customFormat="1" x14ac:dyDescent="0.2">
      <c r="A26">
        <v>8</v>
      </c>
      <c r="B26" s="9">
        <v>0.49192996999999999</v>
      </c>
      <c r="C26" s="23">
        <v>0.48888692900960301</v>
      </c>
      <c r="D26" s="24">
        <v>9.9344131523653595E-4</v>
      </c>
      <c r="E26" s="24">
        <v>1.01514239009458E-3</v>
      </c>
      <c r="F26" s="24">
        <v>1.4099345275735899E-3</v>
      </c>
      <c r="G26" s="24">
        <v>1.42779885070253E-3</v>
      </c>
      <c r="H26" s="24">
        <v>2.2429209441932399E-3</v>
      </c>
      <c r="I26" s="24">
        <v>2.2531117810009002E-3</v>
      </c>
    </row>
    <row r="27" spans="1:9" s="1" customFormat="1" x14ac:dyDescent="0.2">
      <c r="A27">
        <v>9</v>
      </c>
      <c r="B27" s="9">
        <v>0.46614749999999999</v>
      </c>
      <c r="C27" s="23">
        <v>0.44581001384334601</v>
      </c>
      <c r="D27" s="24">
        <v>1.0259519784845601E-3</v>
      </c>
      <c r="E27" s="24">
        <v>1.0111399790746799E-3</v>
      </c>
      <c r="F27" s="24">
        <v>1.4170534266044199E-3</v>
      </c>
      <c r="G27" s="24">
        <v>1.3627280024648199E-3</v>
      </c>
      <c r="H27" s="24">
        <v>2.1992563375990001E-3</v>
      </c>
      <c r="I27" s="24">
        <v>2.06590405068599E-3</v>
      </c>
    </row>
    <row r="28" spans="1:9" x14ac:dyDescent="0.2">
      <c r="A28">
        <v>10</v>
      </c>
      <c r="B28" s="9">
        <v>0.46293653000000001</v>
      </c>
      <c r="C28" s="23">
        <v>0.43002551932654098</v>
      </c>
      <c r="D28" s="24">
        <v>1.04050394993379E-3</v>
      </c>
      <c r="E28" s="24">
        <v>1.10391724047928E-3</v>
      </c>
      <c r="F28" s="24">
        <v>1.42466940643745E-3</v>
      </c>
      <c r="G28" s="24">
        <v>1.46864771965582E-3</v>
      </c>
      <c r="H28" s="24">
        <v>2.19300033262009E-3</v>
      </c>
      <c r="I28" s="24">
        <v>2.1981086837728901E-3</v>
      </c>
    </row>
    <row r="29" spans="1:9" x14ac:dyDescent="0.2">
      <c r="A29">
        <v>11</v>
      </c>
      <c r="B29" s="9">
        <v>0.54223343999999996</v>
      </c>
      <c r="C29" s="23">
        <v>0.56403225598805995</v>
      </c>
      <c r="D29" s="24">
        <v>9.5886713401684598E-4</v>
      </c>
      <c r="E29" s="24">
        <v>8.3316163210600102E-4</v>
      </c>
      <c r="F29" s="24">
        <v>1.43678794198718E-3</v>
      </c>
      <c r="G29" s="24">
        <v>1.2882851511287099E-3</v>
      </c>
      <c r="H29" s="24">
        <v>2.3926295533171502E-3</v>
      </c>
      <c r="I29" s="24">
        <v>2.1985321902738501E-3</v>
      </c>
    </row>
    <row r="30" spans="1:9" x14ac:dyDescent="0.2">
      <c r="A30" t="s">
        <v>36</v>
      </c>
      <c r="B30" s="23">
        <f>AVERAGE(B19:B29)</f>
        <v>0.48932453636363638</v>
      </c>
      <c r="C30" s="23">
        <f>AVERAGE(C19:C29)</f>
        <v>0.46472869918325704</v>
      </c>
      <c r="D30" s="24">
        <f t="shared" ref="D30:I30" si="1">AVERAGE(D19:D29)</f>
        <v>8.9645067146027521E-4</v>
      </c>
      <c r="E30" s="24">
        <f t="shared" si="1"/>
        <v>1.0068710466672756E-3</v>
      </c>
      <c r="F30" s="24">
        <f t="shared" si="1"/>
        <v>1.2601307603587854E-3</v>
      </c>
      <c r="G30" s="24">
        <f t="shared" si="1"/>
        <v>1.3742691002557182E-3</v>
      </c>
      <c r="H30" s="24">
        <f t="shared" si="1"/>
        <v>1.9874909394193372E-3</v>
      </c>
      <c r="I30" s="24">
        <f t="shared" si="1"/>
        <v>2.109065208295147E-3</v>
      </c>
    </row>
    <row r="31" spans="1:9" x14ac:dyDescent="0.2">
      <c r="B31" s="17" t="s">
        <v>27</v>
      </c>
      <c r="C31" s="17"/>
      <c r="D31" s="17"/>
      <c r="E31" s="17"/>
      <c r="F31" s="13"/>
      <c r="G31" s="13"/>
      <c r="H31" s="13"/>
      <c r="I31" s="13"/>
    </row>
    <row r="32" spans="1:9" x14ac:dyDescent="0.2">
      <c r="B32" s="19" t="s">
        <v>32</v>
      </c>
      <c r="C32" s="19"/>
      <c r="D32" s="19" t="s">
        <v>33</v>
      </c>
      <c r="E32" s="19"/>
      <c r="F32" s="19" t="s">
        <v>34</v>
      </c>
      <c r="G32" s="19"/>
      <c r="H32" s="19" t="s">
        <v>35</v>
      </c>
      <c r="I32" s="19"/>
    </row>
    <row r="33" spans="1:9" x14ac:dyDescent="0.2">
      <c r="B33" s="7" t="s">
        <v>30</v>
      </c>
      <c r="C33" s="7" t="s">
        <v>31</v>
      </c>
      <c r="D33" s="10" t="s">
        <v>30</v>
      </c>
      <c r="E33" s="10" t="s">
        <v>31</v>
      </c>
      <c r="F33" s="10" t="s">
        <v>30</v>
      </c>
      <c r="G33" s="10" t="s">
        <v>31</v>
      </c>
      <c r="H33" s="10" t="s">
        <v>30</v>
      </c>
      <c r="I33" s="10" t="s">
        <v>31</v>
      </c>
    </row>
    <row r="34" spans="1:9" x14ac:dyDescent="0.2">
      <c r="A34">
        <v>1</v>
      </c>
      <c r="B34" s="23">
        <v>0.45003668967992599</v>
      </c>
      <c r="C34" s="23">
        <v>0.51578961915352195</v>
      </c>
      <c r="D34" s="24">
        <v>6.4462472925757598E-4</v>
      </c>
      <c r="E34" s="24">
        <v>7.6165462698872901E-4</v>
      </c>
      <c r="F34" s="24">
        <v>8.6047078554007603E-4</v>
      </c>
      <c r="G34" s="24">
        <v>1.0965814959630999E-3</v>
      </c>
      <c r="H34" s="24">
        <v>1.2921628959592E-3</v>
      </c>
      <c r="I34" s="24">
        <v>1.76643524873047E-3</v>
      </c>
    </row>
    <row r="35" spans="1:9" x14ac:dyDescent="0.2">
      <c r="A35">
        <v>2</v>
      </c>
      <c r="B35" s="23">
        <v>0.411851644452914</v>
      </c>
      <c r="C35" s="23">
        <v>0.42840541898221501</v>
      </c>
      <c r="D35" s="24">
        <v>8.0311175437323696E-4</v>
      </c>
      <c r="E35" s="24">
        <v>1.0001427221491401E-3</v>
      </c>
      <c r="F35" s="24">
        <v>1.02124537608858E-3</v>
      </c>
      <c r="G35" s="24">
        <v>1.3007276935466301E-3</v>
      </c>
      <c r="H35" s="24">
        <v>1.4575126238144699E-3</v>
      </c>
      <c r="I35" s="24">
        <v>1.9018976330498899E-3</v>
      </c>
    </row>
    <row r="36" spans="1:9" x14ac:dyDescent="0.2">
      <c r="A36">
        <v>3</v>
      </c>
      <c r="B36" s="23">
        <v>0.42464989706506601</v>
      </c>
      <c r="C36" s="23">
        <v>0.45051511422453999</v>
      </c>
      <c r="D36" s="24">
        <v>9.3312587648956705E-4</v>
      </c>
      <c r="E36" s="24">
        <v>1.0468208654775999E-3</v>
      </c>
      <c r="F36" s="24">
        <v>1.2100914330627601E-3</v>
      </c>
      <c r="G36" s="24">
        <v>1.41604934022337E-3</v>
      </c>
      <c r="H36" s="24">
        <v>1.7640225328415099E-3</v>
      </c>
      <c r="I36" s="24">
        <v>2.15450626252572E-3</v>
      </c>
    </row>
    <row r="37" spans="1:9" x14ac:dyDescent="0.2">
      <c r="A37">
        <v>4</v>
      </c>
      <c r="B37" s="23">
        <v>0.46021820211931003</v>
      </c>
      <c r="C37" s="23">
        <v>0.35784632689351198</v>
      </c>
      <c r="D37" s="24">
        <v>9.6926051568076296E-4</v>
      </c>
      <c r="E37" s="24">
        <v>1.2665674614927699E-3</v>
      </c>
      <c r="F37" s="24">
        <v>1.3223470574994301E-3</v>
      </c>
      <c r="G37" s="24">
        <v>1.57233857708089E-3</v>
      </c>
      <c r="H37" s="24">
        <v>2.0285201435158002E-3</v>
      </c>
      <c r="I37" s="24">
        <v>2.1838807954268698E-3</v>
      </c>
    </row>
    <row r="38" spans="1:9" x14ac:dyDescent="0.2">
      <c r="A38">
        <v>5</v>
      </c>
      <c r="B38" s="23">
        <v>0.49051054107544301</v>
      </c>
      <c r="C38" s="23">
        <v>0.41894121948236002</v>
      </c>
      <c r="D38" s="24">
        <v>8.2614327042456501E-4</v>
      </c>
      <c r="E38" s="24">
        <v>1.1206609410186899E-3</v>
      </c>
      <c r="F38" s="24">
        <v>1.15173528198514E-3</v>
      </c>
      <c r="G38" s="24">
        <v>1.46737024103536E-3</v>
      </c>
      <c r="H38" s="24">
        <v>1.8029193047026399E-3</v>
      </c>
      <c r="I38" s="24">
        <v>2.1607888478461499E-3</v>
      </c>
    </row>
    <row r="39" spans="1:9" x14ac:dyDescent="0.2">
      <c r="A39">
        <v>6</v>
      </c>
      <c r="B39" s="23">
        <v>0.51773477990304895</v>
      </c>
      <c r="C39" s="23">
        <v>0.44572486609261203</v>
      </c>
      <c r="D39" s="24">
        <v>8.8143963295948704E-4</v>
      </c>
      <c r="E39" s="24">
        <v>1.0638314089762299E-3</v>
      </c>
      <c r="F39" s="24">
        <v>1.28337924179503E-3</v>
      </c>
      <c r="G39" s="24">
        <v>1.42701542241934E-3</v>
      </c>
      <c r="H39" s="24">
        <v>2.0872584492327298E-3</v>
      </c>
      <c r="I39" s="24">
        <v>2.15338345526062E-3</v>
      </c>
    </row>
    <row r="40" spans="1:9" x14ac:dyDescent="0.2">
      <c r="A40">
        <v>7</v>
      </c>
      <c r="B40" s="23">
        <v>0.472621369088915</v>
      </c>
      <c r="C40" s="23">
        <v>0.38889944275153598</v>
      </c>
      <c r="D40" s="24">
        <v>1.1047263303164601E-3</v>
      </c>
      <c r="E40" s="24">
        <v>1.1992278000399401E-3</v>
      </c>
      <c r="F40" s="24">
        <v>1.5314613435270499E-3</v>
      </c>
      <c r="G40" s="24">
        <v>1.5338613389435001E-3</v>
      </c>
      <c r="H40" s="24">
        <v>2.3849313779960401E-3</v>
      </c>
      <c r="I40" s="24">
        <v>2.2031284061678502E-3</v>
      </c>
    </row>
    <row r="41" spans="1:9" x14ac:dyDescent="0.2">
      <c r="A41">
        <v>8</v>
      </c>
      <c r="B41" s="23">
        <v>0.46750606922160598</v>
      </c>
      <c r="C41" s="23">
        <v>0.465244542085889</v>
      </c>
      <c r="D41" s="24">
        <v>1.0264691126189E-3</v>
      </c>
      <c r="E41" s="24">
        <v>1.0668558672979401E-3</v>
      </c>
      <c r="F41" s="24">
        <v>1.4183940384796599E-3</v>
      </c>
      <c r="G41" s="24">
        <v>1.4626142303442999E-3</v>
      </c>
      <c r="H41" s="24">
        <v>2.2022438788683201E-3</v>
      </c>
      <c r="I41" s="24">
        <v>2.2541309700863498E-3</v>
      </c>
    </row>
    <row r="42" spans="1:9" x14ac:dyDescent="0.2">
      <c r="A42">
        <v>9</v>
      </c>
      <c r="B42" s="23">
        <v>0.44819928477375098</v>
      </c>
      <c r="C42" s="23">
        <v>0.41759930685898899</v>
      </c>
      <c r="D42" s="24">
        <v>1.0591155276071199E-3</v>
      </c>
      <c r="E42" s="24">
        <v>1.0708670800712999E-3</v>
      </c>
      <c r="F42" s="24">
        <v>1.4375697799573501E-3</v>
      </c>
      <c r="G42" s="24">
        <v>1.4057190073844799E-3</v>
      </c>
      <c r="H42" s="24">
        <v>2.1944783050315301E-3</v>
      </c>
      <c r="I42" s="24">
        <v>2.0754228605905402E-3</v>
      </c>
    </row>
    <row r="43" spans="1:9" x14ac:dyDescent="0.2">
      <c r="A43">
        <v>10</v>
      </c>
      <c r="B43" s="23">
        <v>0.43716090416085601</v>
      </c>
      <c r="C43" s="23">
        <v>0.41145855822347399</v>
      </c>
      <c r="D43" s="24">
        <v>1.09241453296105E-3</v>
      </c>
      <c r="E43" s="24">
        <v>1.1459448739053299E-3</v>
      </c>
      <c r="F43" s="24">
        <v>1.4549678881134601E-3</v>
      </c>
      <c r="G43" s="24">
        <v>1.4974546471306601E-3</v>
      </c>
      <c r="H43" s="24">
        <v>2.1800746111057499E-3</v>
      </c>
      <c r="I43" s="24">
        <v>2.2004741960783098E-3</v>
      </c>
    </row>
    <row r="44" spans="1:9" x14ac:dyDescent="0.2">
      <c r="A44">
        <v>11</v>
      </c>
      <c r="B44" s="23">
        <v>0.52045163000398098</v>
      </c>
      <c r="C44" s="23">
        <v>0.54944883622918395</v>
      </c>
      <c r="D44" s="24">
        <v>1.00785005733509E-3</v>
      </c>
      <c r="E44" s="24">
        <v>8.67268266600977E-4</v>
      </c>
      <c r="F44" s="24">
        <v>1.4689717291068E-3</v>
      </c>
      <c r="G44" s="24">
        <v>1.3181697555497199E-3</v>
      </c>
      <c r="H44" s="24">
        <v>2.3912150597734699E-3</v>
      </c>
      <c r="I44" s="24">
        <v>2.2199727466015399E-3</v>
      </c>
    </row>
    <row r="45" spans="1:9" x14ac:dyDescent="0.2">
      <c r="A45" t="s">
        <v>36</v>
      </c>
      <c r="B45" s="23">
        <f>AVERAGE(B34:B44)</f>
        <v>0.46372191014043784</v>
      </c>
      <c r="C45" s="23">
        <f>AVERAGE(C34:C44)</f>
        <v>0.44089756827071197</v>
      </c>
      <c r="D45" s="24">
        <f t="shared" ref="D45" si="2">AVERAGE(D34:D44)</f>
        <v>9.4075284909307417E-4</v>
      </c>
      <c r="E45" s="24">
        <f t="shared" ref="E45" si="3">AVERAGE(E34:E44)</f>
        <v>1.0554401740016949E-3</v>
      </c>
      <c r="F45" s="24">
        <f t="shared" ref="F45" si="4">AVERAGE(F34:F44)</f>
        <v>1.2873303595595761E-3</v>
      </c>
      <c r="G45" s="24">
        <f t="shared" ref="G45" si="5">AVERAGE(G34:G44)</f>
        <v>1.4089001590564863E-3</v>
      </c>
      <c r="H45" s="24">
        <f t="shared" ref="H45" si="6">AVERAGE(H34:H44)</f>
        <v>1.9804853802583146E-3</v>
      </c>
      <c r="I45" s="24">
        <f t="shared" ref="I45" si="7">AVERAGE(I34:I44)</f>
        <v>2.1158201293058464E-3</v>
      </c>
    </row>
    <row r="46" spans="1:9" x14ac:dyDescent="0.2">
      <c r="B46" s="17" t="s">
        <v>17</v>
      </c>
      <c r="C46" s="17"/>
      <c r="D46" s="17"/>
      <c r="E46" s="17"/>
      <c r="F46" s="13"/>
      <c r="G46" s="13"/>
      <c r="H46" s="13"/>
      <c r="I46" s="13"/>
    </row>
    <row r="47" spans="1:9" x14ac:dyDescent="0.2">
      <c r="B47" s="19" t="s">
        <v>32</v>
      </c>
      <c r="C47" s="19"/>
      <c r="D47" s="19" t="s">
        <v>33</v>
      </c>
      <c r="E47" s="19"/>
      <c r="F47" s="19" t="s">
        <v>34</v>
      </c>
      <c r="G47" s="19"/>
      <c r="H47" s="19" t="s">
        <v>35</v>
      </c>
      <c r="I47" s="19"/>
    </row>
    <row r="48" spans="1:9" s="1" customFormat="1" x14ac:dyDescent="0.2">
      <c r="B48" s="7" t="s">
        <v>30</v>
      </c>
      <c r="C48" s="7" t="s">
        <v>31</v>
      </c>
      <c r="D48" s="10" t="s">
        <v>30</v>
      </c>
      <c r="E48" s="10" t="s">
        <v>31</v>
      </c>
      <c r="F48" s="10" t="s">
        <v>30</v>
      </c>
      <c r="G48" s="10" t="s">
        <v>31</v>
      </c>
      <c r="H48" s="10" t="s">
        <v>30</v>
      </c>
      <c r="I48" s="10" t="s">
        <v>31</v>
      </c>
    </row>
    <row r="49" spans="1:9" x14ac:dyDescent="0.2">
      <c r="A49">
        <v>1</v>
      </c>
      <c r="B49" s="6">
        <v>0.50970468474035502</v>
      </c>
      <c r="C49" s="6">
        <v>0.58443712990769903</v>
      </c>
      <c r="D49" s="11">
        <v>5.6095327283005097E-4</v>
      </c>
      <c r="E49" s="11">
        <v>6.4444160232121498E-4</v>
      </c>
      <c r="F49" s="11">
        <v>8.0103424601491802E-4</v>
      </c>
      <c r="G49" s="11">
        <v>1.00599801339537E-3</v>
      </c>
      <c r="H49" s="11">
        <v>1.2811961950049901E-3</v>
      </c>
      <c r="I49" s="11">
        <v>1.72911083252926E-3</v>
      </c>
    </row>
    <row r="50" spans="1:9" x14ac:dyDescent="0.2">
      <c r="A50">
        <v>2</v>
      </c>
      <c r="B50" s="6">
        <v>0.48596850058748098</v>
      </c>
      <c r="C50" s="6">
        <v>0.52427860752309796</v>
      </c>
      <c r="D50" s="11">
        <v>6.5889758259910901E-4</v>
      </c>
      <c r="E50" s="11">
        <v>6.82109926702584E-4</v>
      </c>
      <c r="F50" s="11">
        <v>9.1586830476758402E-4</v>
      </c>
      <c r="G50" s="11">
        <v>1.0013449323658301E-3</v>
      </c>
      <c r="H50" s="11">
        <v>1.42980975814711E-3</v>
      </c>
      <c r="I50" s="11">
        <v>1.6398149437277501E-3</v>
      </c>
    </row>
    <row r="51" spans="1:9" x14ac:dyDescent="0.2">
      <c r="A51">
        <v>3</v>
      </c>
      <c r="B51" s="6">
        <v>0.60079137900361401</v>
      </c>
      <c r="C51" s="6">
        <v>0.43195997776876199</v>
      </c>
      <c r="D51" s="11">
        <v>6.3400895905959197E-4</v>
      </c>
      <c r="E51" s="11">
        <v>1.0329401532519699E-3</v>
      </c>
      <c r="F51" s="11">
        <v>1.02118196280983E-3</v>
      </c>
      <c r="G51" s="11">
        <v>1.37127225617228E-3</v>
      </c>
      <c r="H51" s="11">
        <v>1.7955279744713401E-3</v>
      </c>
      <c r="I51" s="11">
        <v>2.0479364593229701E-3</v>
      </c>
    </row>
    <row r="52" spans="1:9" x14ac:dyDescent="0.2">
      <c r="A52">
        <v>4</v>
      </c>
      <c r="B52" s="6">
        <v>0.53367950438519995</v>
      </c>
      <c r="C52" s="6">
        <v>0.41908873305566602</v>
      </c>
      <c r="D52" s="11">
        <v>8.0348511119575903E-4</v>
      </c>
      <c r="E52" s="11">
        <v>1.1133755360533499E-3</v>
      </c>
      <c r="F52" s="11">
        <v>1.1927448515522501E-3</v>
      </c>
      <c r="G52" s="11">
        <v>1.4559905854644099E-3</v>
      </c>
      <c r="H52" s="11">
        <v>1.9712643336480501E-3</v>
      </c>
      <c r="I52" s="11">
        <v>2.1412206784289299E-3</v>
      </c>
    </row>
    <row r="53" spans="1:9" x14ac:dyDescent="0.2">
      <c r="A53">
        <v>5</v>
      </c>
      <c r="B53" s="6">
        <v>0.52107163053236505</v>
      </c>
      <c r="C53" s="6">
        <v>0.42820473728537201</v>
      </c>
      <c r="D53" s="11">
        <v>7.7803082241028796E-4</v>
      </c>
      <c r="E53" s="11">
        <v>1.09663697243549E-3</v>
      </c>
      <c r="F53" s="11">
        <v>1.1320874320248601E-3</v>
      </c>
      <c r="G53" s="11">
        <v>1.4517415000243801E-3</v>
      </c>
      <c r="H53" s="11">
        <v>1.8402006538045599E-3</v>
      </c>
      <c r="I53" s="11">
        <v>2.1619505582541102E-3</v>
      </c>
    </row>
    <row r="54" spans="1:9" x14ac:dyDescent="0.2">
      <c r="A54">
        <v>6</v>
      </c>
      <c r="B54" s="6">
        <v>0.55076575535106498</v>
      </c>
      <c r="C54" s="6">
        <v>0.49097149953350899</v>
      </c>
      <c r="D54" s="11">
        <v>8.4998986127800995E-4</v>
      </c>
      <c r="E54" s="11">
        <v>9.6235261551785899E-4</v>
      </c>
      <c r="F54" s="11">
        <v>1.29241477595965E-3</v>
      </c>
      <c r="G54" s="11">
        <v>1.35384485882916E-3</v>
      </c>
      <c r="H54" s="11">
        <v>2.1772646158622899E-3</v>
      </c>
      <c r="I54" s="11">
        <v>2.1368293475025201E-3</v>
      </c>
    </row>
    <row r="55" spans="1:9" x14ac:dyDescent="0.2">
      <c r="A55">
        <v>7</v>
      </c>
      <c r="B55" s="6">
        <v>0.47475402516614801</v>
      </c>
      <c r="C55" s="6">
        <v>0.412632354683726</v>
      </c>
      <c r="D55" s="11">
        <v>1.06111557548055E-3</v>
      </c>
      <c r="E55" s="11">
        <v>1.1934545584407401E-3</v>
      </c>
      <c r="F55" s="11">
        <v>1.47037699994692E-3</v>
      </c>
      <c r="G55" s="11">
        <v>1.55837112838857E-3</v>
      </c>
      <c r="H55" s="11">
        <v>2.2888998432181698E-3</v>
      </c>
      <c r="I55" s="11">
        <v>2.2882042582885302E-3</v>
      </c>
    </row>
    <row r="56" spans="1:9" x14ac:dyDescent="0.2">
      <c r="A56">
        <v>8</v>
      </c>
      <c r="B56" s="6">
        <v>0.504373947609697</v>
      </c>
      <c r="C56" s="6">
        <v>0.47363813154211898</v>
      </c>
      <c r="D56" s="11">
        <v>9.5178765227753499E-4</v>
      </c>
      <c r="E56" s="11">
        <v>9.72560593467558E-4</v>
      </c>
      <c r="F56" s="11">
        <v>1.3712068312260199E-3</v>
      </c>
      <c r="G56" s="11">
        <v>1.34943010122035E-3</v>
      </c>
      <c r="H56" s="11">
        <v>2.2100451783421799E-3</v>
      </c>
      <c r="I56" s="11">
        <v>2.1031691181009802E-3</v>
      </c>
    </row>
    <row r="57" spans="1:9" x14ac:dyDescent="0.2">
      <c r="A57">
        <v>9</v>
      </c>
      <c r="B57" s="6">
        <v>0.48472926696614899</v>
      </c>
      <c r="C57" s="6">
        <v>0.48972165728310701</v>
      </c>
      <c r="D57" s="11">
        <v>9.5280534172693097E-4</v>
      </c>
      <c r="E57" s="11">
        <v>9.7040550598285699E-4</v>
      </c>
      <c r="F57" s="11">
        <v>1.3423532298670899E-3</v>
      </c>
      <c r="G57" s="11">
        <v>1.36178186218317E-3</v>
      </c>
      <c r="H57" s="11">
        <v>2.1214489963272002E-3</v>
      </c>
      <c r="I57" s="11">
        <v>2.14453456286975E-3</v>
      </c>
    </row>
    <row r="58" spans="1:9" x14ac:dyDescent="0.2">
      <c r="A58">
        <v>10</v>
      </c>
      <c r="B58" s="6">
        <v>0.48666366449121201</v>
      </c>
      <c r="C58" s="6">
        <v>0.446810158557991</v>
      </c>
      <c r="D58" s="11">
        <v>9.9608280747279904E-4</v>
      </c>
      <c r="E58" s="11">
        <v>1.05128492437899E-3</v>
      </c>
      <c r="F58" s="11">
        <v>1.4101547031485299E-3</v>
      </c>
      <c r="G58" s="11">
        <v>1.4231551675407E-3</v>
      </c>
      <c r="H58" s="11">
        <v>2.2382984925605502E-3</v>
      </c>
      <c r="I58" s="11">
        <v>2.1668956652195798E-3</v>
      </c>
    </row>
    <row r="59" spans="1:9" x14ac:dyDescent="0.2">
      <c r="A59">
        <v>11</v>
      </c>
      <c r="B59" s="6">
        <v>0.57383498146404399</v>
      </c>
      <c r="C59" s="6">
        <v>0.60439162034873695</v>
      </c>
      <c r="D59" s="11">
        <v>8.7484684490975401E-4</v>
      </c>
      <c r="E59" s="11">
        <v>7.2654905156330999E-4</v>
      </c>
      <c r="F59" s="11">
        <v>1.3631357756559001E-3</v>
      </c>
      <c r="G59" s="11">
        <v>1.1875222959222701E-3</v>
      </c>
      <c r="H59" s="11">
        <v>2.3397136341768402E-3</v>
      </c>
      <c r="I59" s="11">
        <v>2.1094687639450099E-3</v>
      </c>
    </row>
    <row r="60" spans="1:9" x14ac:dyDescent="0.2">
      <c r="A60" t="s">
        <v>36</v>
      </c>
      <c r="B60" s="6">
        <f>AVERAGE(B49:B59)</f>
        <v>0.52057612184521185</v>
      </c>
      <c r="C60" s="6">
        <f>AVERAGE(C49:C59)</f>
        <v>0.4823758734081624</v>
      </c>
      <c r="D60" s="11">
        <f t="shared" ref="D60" si="8">AVERAGE(D49:D59)</f>
        <v>8.2927307556730702E-4</v>
      </c>
      <c r="E60" s="11">
        <f t="shared" ref="E60" si="9">AVERAGE(E49:E59)</f>
        <v>9.4964649455599312E-4</v>
      </c>
      <c r="F60" s="11">
        <f t="shared" ref="F60" si="10">AVERAGE(F49:F59)</f>
        <v>1.2102326466339592E-3</v>
      </c>
      <c r="G60" s="11">
        <f t="shared" ref="G60" si="11">AVERAGE(G49:G59)</f>
        <v>1.3200411546824083E-3</v>
      </c>
      <c r="H60" s="11">
        <f t="shared" ref="H60" si="12">AVERAGE(H49:H59)</f>
        <v>1.9721517886875711E-3</v>
      </c>
      <c r="I60" s="11">
        <f t="shared" ref="I60" si="13">AVERAGE(I49:I59)</f>
        <v>2.0608304716535808E-3</v>
      </c>
    </row>
    <row r="61" spans="1:9" x14ac:dyDescent="0.2">
      <c r="B61" s="17" t="s">
        <v>28</v>
      </c>
      <c r="C61" s="17"/>
      <c r="D61" s="17"/>
      <c r="E61" s="17"/>
      <c r="F61" s="15"/>
      <c r="G61" s="13"/>
      <c r="H61" s="13"/>
      <c r="I61" s="13"/>
    </row>
    <row r="62" spans="1:9" x14ac:dyDescent="0.2">
      <c r="B62" s="19" t="s">
        <v>32</v>
      </c>
      <c r="C62" s="19"/>
      <c r="D62" s="19" t="s">
        <v>33</v>
      </c>
      <c r="E62" s="19"/>
      <c r="F62" s="19" t="s">
        <v>34</v>
      </c>
      <c r="G62" s="19"/>
      <c r="H62" s="19" t="s">
        <v>35</v>
      </c>
      <c r="I62" s="19"/>
    </row>
    <row r="63" spans="1:9" x14ac:dyDescent="0.2">
      <c r="B63" s="7" t="s">
        <v>30</v>
      </c>
      <c r="C63" s="7" t="s">
        <v>31</v>
      </c>
      <c r="D63" s="10" t="s">
        <v>30</v>
      </c>
      <c r="E63" s="10" t="s">
        <v>31</v>
      </c>
      <c r="F63" s="10" t="s">
        <v>30</v>
      </c>
      <c r="G63" s="10" t="s">
        <v>31</v>
      </c>
      <c r="H63" s="10" t="s">
        <v>30</v>
      </c>
      <c r="I63" s="10" t="s">
        <v>31</v>
      </c>
    </row>
    <row r="64" spans="1:9" x14ac:dyDescent="0.2">
      <c r="A64">
        <v>1</v>
      </c>
      <c r="B64" s="6">
        <v>0.54043162566450698</v>
      </c>
      <c r="C64" s="6">
        <v>0.59565224091185298</v>
      </c>
      <c r="D64" s="11">
        <v>4.9468453974615501E-4</v>
      </c>
      <c r="E64" s="11">
        <v>5.9528558490695E-4</v>
      </c>
      <c r="F64" s="11">
        <v>7.3394855927910599E-4</v>
      </c>
      <c r="G64" s="11">
        <v>9.53097658644725E-4</v>
      </c>
      <c r="H64" s="11">
        <v>1.2124766021076E-3</v>
      </c>
      <c r="I64" s="11">
        <v>1.66872181753172E-3</v>
      </c>
    </row>
    <row r="65" spans="1:9" x14ac:dyDescent="0.2">
      <c r="A65">
        <v>2</v>
      </c>
      <c r="B65" s="6">
        <v>0.47708678686120198</v>
      </c>
      <c r="C65" s="6">
        <v>0.55061714493051195</v>
      </c>
      <c r="D65" s="11">
        <v>6.3889652180987202E-4</v>
      </c>
      <c r="E65" s="11">
        <v>6.46567416543711E-4</v>
      </c>
      <c r="F65" s="11">
        <v>8.7882653838222398E-4</v>
      </c>
      <c r="G65" s="11">
        <v>9.6746433569954598E-4</v>
      </c>
      <c r="H65" s="11">
        <v>1.35868658547051E-3</v>
      </c>
      <c r="I65" s="11">
        <v>1.6092581728577499E-3</v>
      </c>
    </row>
    <row r="66" spans="1:9" x14ac:dyDescent="0.2">
      <c r="A66">
        <v>3</v>
      </c>
      <c r="B66" s="6">
        <v>0.52181680285571796</v>
      </c>
      <c r="C66" s="6">
        <v>0.49028506244103598</v>
      </c>
      <c r="D66" s="11">
        <v>6.6090728071443701E-4</v>
      </c>
      <c r="E66" s="11">
        <v>9.0457903751239399E-4</v>
      </c>
      <c r="F66" s="11">
        <v>9.5591423808863505E-4</v>
      </c>
      <c r="G66" s="11">
        <v>1.2789223602386599E-3</v>
      </c>
      <c r="H66" s="11">
        <v>1.5459281461077899E-3</v>
      </c>
      <c r="I66" s="11">
        <v>2.0276089976622E-3</v>
      </c>
    </row>
    <row r="67" spans="1:9" x14ac:dyDescent="0.2">
      <c r="A67">
        <v>4</v>
      </c>
      <c r="B67" s="6">
        <v>0.55058979467095204</v>
      </c>
      <c r="C67" s="6">
        <v>0.37702739335580898</v>
      </c>
      <c r="D67" s="11">
        <v>6.9757511341394705E-4</v>
      </c>
      <c r="E67" s="11">
        <v>1.21072526875353E-3</v>
      </c>
      <c r="F67" s="11">
        <v>1.05562534733907E-3</v>
      </c>
      <c r="G67" s="11">
        <v>1.52101808310787E-3</v>
      </c>
      <c r="H67" s="11">
        <v>1.7717258046029999E-3</v>
      </c>
      <c r="I67" s="11">
        <v>2.1416037042398502E-3</v>
      </c>
    </row>
    <row r="68" spans="1:9" x14ac:dyDescent="0.2">
      <c r="A68">
        <v>5</v>
      </c>
      <c r="B68" s="6">
        <v>0.58645074889784699</v>
      </c>
      <c r="C68" s="6">
        <v>0.441278931238824</v>
      </c>
      <c r="D68" s="11">
        <v>6.5769339783265201E-4</v>
      </c>
      <c r="E68" s="11">
        <v>1.0207485147453301E-3</v>
      </c>
      <c r="F68" s="11">
        <v>1.0305967735711301E-3</v>
      </c>
      <c r="G68" s="11">
        <v>1.3610742571704699E-3</v>
      </c>
      <c r="H68" s="11">
        <v>1.77640352535095E-3</v>
      </c>
      <c r="I68" s="11">
        <v>2.04172572790125E-3</v>
      </c>
    </row>
    <row r="69" spans="1:9" x14ac:dyDescent="0.2">
      <c r="A69">
        <v>6</v>
      </c>
      <c r="B69" s="6">
        <v>0.57334267407629302</v>
      </c>
      <c r="C69" s="6">
        <v>0.47655247598172601</v>
      </c>
      <c r="D69" s="11">
        <v>7.5107501637052205E-4</v>
      </c>
      <c r="E69" s="11">
        <v>9.3515693491613705E-4</v>
      </c>
      <c r="F69" s="11">
        <v>1.17394678596142E-3</v>
      </c>
      <c r="G69" s="11">
        <v>1.2954137641476701E-3</v>
      </c>
      <c r="H69" s="11">
        <v>2.0196903198470401E-3</v>
      </c>
      <c r="I69" s="11">
        <v>2.01592742518837E-3</v>
      </c>
    </row>
    <row r="70" spans="1:9" x14ac:dyDescent="0.2">
      <c r="A70">
        <v>7</v>
      </c>
      <c r="B70" s="6">
        <v>0.48319843689321101</v>
      </c>
      <c r="C70" s="6">
        <v>0.44796862631890799</v>
      </c>
      <c r="D70" s="11">
        <v>9.26409688572259E-4</v>
      </c>
      <c r="E70" s="11">
        <v>1.02878172062589E-3</v>
      </c>
      <c r="F70" s="11">
        <v>1.31578799314902E-3</v>
      </c>
      <c r="G70" s="11">
        <v>1.39555055541079E-3</v>
      </c>
      <c r="H70" s="11">
        <v>2.09454461855637E-3</v>
      </c>
      <c r="I70" s="11">
        <v>2.12908819772546E-3</v>
      </c>
    </row>
    <row r="71" spans="1:9" x14ac:dyDescent="0.2">
      <c r="A71">
        <v>8</v>
      </c>
      <c r="B71" s="6">
        <v>0.51006607665867798</v>
      </c>
      <c r="C71" s="6">
        <v>0.50241727401581404</v>
      </c>
      <c r="D71" s="11">
        <v>9.0484822408463505E-4</v>
      </c>
      <c r="E71" s="11">
        <v>9.7797416781479889E-4</v>
      </c>
      <c r="F71" s="11">
        <v>1.3164901438432E-3</v>
      </c>
      <c r="G71" s="11">
        <v>1.4088325844538801E-3</v>
      </c>
      <c r="H71" s="11">
        <v>2.13977397183356E-3</v>
      </c>
      <c r="I71" s="11">
        <v>2.2705494495031098E-3</v>
      </c>
    </row>
    <row r="72" spans="1:9" x14ac:dyDescent="0.2">
      <c r="A72">
        <v>9</v>
      </c>
      <c r="B72" s="6">
        <v>0.45685670754178798</v>
      </c>
      <c r="C72" s="6">
        <v>0.46762527313087698</v>
      </c>
      <c r="D72" s="11">
        <v>9.1548725117439095E-4</v>
      </c>
      <c r="E72" s="11">
        <v>8.64683457346691E-4</v>
      </c>
      <c r="F72" s="11">
        <v>1.2544056203752799E-3</v>
      </c>
      <c r="G72" s="11">
        <v>1.1956212298491E-3</v>
      </c>
      <c r="H72" s="11">
        <v>1.9322423673785801E-3</v>
      </c>
      <c r="I72" s="11">
        <v>1.8574967955200901E-3</v>
      </c>
    </row>
    <row r="73" spans="1:9" x14ac:dyDescent="0.2">
      <c r="A73">
        <v>10</v>
      </c>
      <c r="B73" s="6">
        <v>0.49389723753719</v>
      </c>
      <c r="C73" s="6">
        <v>0.45647256799797198</v>
      </c>
      <c r="D73" s="11">
        <v>9.0960096716240105E-4</v>
      </c>
      <c r="E73" s="11">
        <v>9.7933880848246409E-4</v>
      </c>
      <c r="F73" s="11">
        <v>1.2964743477184E-3</v>
      </c>
      <c r="G73" s="11">
        <v>1.3402721068356E-3</v>
      </c>
      <c r="H73" s="11">
        <v>2.07022112818572E-3</v>
      </c>
      <c r="I73" s="11">
        <v>2.06213870614153E-3</v>
      </c>
    </row>
    <row r="74" spans="1:9" x14ac:dyDescent="0.2">
      <c r="A74">
        <v>11</v>
      </c>
      <c r="B74" s="6">
        <v>0.55541086084610303</v>
      </c>
      <c r="C74" s="6">
        <v>0.60002312890284704</v>
      </c>
      <c r="D74" s="11">
        <v>8.3967908066528399E-4</v>
      </c>
      <c r="E74" s="11">
        <v>6.9844450480302002E-4</v>
      </c>
      <c r="F74" s="11">
        <v>1.2943302686173801E-3</v>
      </c>
      <c r="G74" s="11">
        <v>1.1436036260804099E-3</v>
      </c>
      <c r="H74" s="11">
        <v>2.2036326617965499E-3</v>
      </c>
      <c r="I74" s="11">
        <v>2.0339218880183001E-3</v>
      </c>
    </row>
    <row r="75" spans="1:9" x14ac:dyDescent="0.2">
      <c r="A75" t="s">
        <v>36</v>
      </c>
      <c r="B75" s="6">
        <f>AVERAGE(B64:B74)</f>
        <v>0.52264979568213543</v>
      </c>
      <c r="C75" s="6">
        <f>AVERAGE(C64:C74)</f>
        <v>0.49144728356601614</v>
      </c>
      <c r="D75" s="11">
        <f t="shared" ref="D75" si="14">AVERAGE(D64:D74)</f>
        <v>7.6335064377695968E-4</v>
      </c>
      <c r="E75" s="11">
        <f t="shared" ref="E75" si="15">AVERAGE(E64:E74)</f>
        <v>8.9657140149553797E-4</v>
      </c>
      <c r="F75" s="11">
        <f t="shared" ref="F75" si="16">AVERAGE(F64:F74)</f>
        <v>1.1187587833022606E-3</v>
      </c>
      <c r="G75" s="11">
        <f t="shared" ref="G75" si="17">AVERAGE(G64:G74)</f>
        <v>1.2600791419671565E-3</v>
      </c>
      <c r="H75" s="11">
        <f t="shared" ref="H75" si="18">AVERAGE(H64:H74)</f>
        <v>1.8295750664761516E-3</v>
      </c>
      <c r="I75" s="11">
        <f t="shared" ref="I75" si="19">AVERAGE(I64:I74)</f>
        <v>1.9870946256626935E-3</v>
      </c>
    </row>
    <row r="76" spans="1:9" x14ac:dyDescent="0.2">
      <c r="B76" s="17" t="s">
        <v>29</v>
      </c>
      <c r="C76" s="17"/>
      <c r="D76" s="17"/>
      <c r="E76" s="17"/>
      <c r="F76" s="13"/>
      <c r="G76" s="13"/>
      <c r="H76" s="13"/>
      <c r="I76" s="13"/>
    </row>
    <row r="77" spans="1:9" x14ac:dyDescent="0.2">
      <c r="B77" s="19" t="s">
        <v>32</v>
      </c>
      <c r="C77" s="19"/>
      <c r="D77" s="19" t="s">
        <v>33</v>
      </c>
      <c r="E77" s="19"/>
      <c r="F77" s="19" t="s">
        <v>34</v>
      </c>
      <c r="G77" s="19"/>
      <c r="H77" s="19" t="s">
        <v>35</v>
      </c>
      <c r="I77" s="19"/>
    </row>
    <row r="78" spans="1:9" x14ac:dyDescent="0.2">
      <c r="B78" s="7" t="s">
        <v>30</v>
      </c>
      <c r="C78" s="7" t="s">
        <v>31</v>
      </c>
      <c r="D78" s="10" t="s">
        <v>30</v>
      </c>
      <c r="E78" s="10" t="s">
        <v>31</v>
      </c>
      <c r="F78" s="10" t="s">
        <v>30</v>
      </c>
      <c r="G78" s="10" t="s">
        <v>31</v>
      </c>
      <c r="H78" s="10" t="s">
        <v>30</v>
      </c>
      <c r="I78" s="10" t="s">
        <v>31</v>
      </c>
    </row>
    <row r="79" spans="1:9" x14ac:dyDescent="0.2">
      <c r="A79">
        <v>1</v>
      </c>
      <c r="B79" s="6">
        <v>0.54769037961644595</v>
      </c>
      <c r="C79" s="6">
        <v>0.68874906824371096</v>
      </c>
      <c r="D79" s="11">
        <v>5.2631118459132802E-4</v>
      </c>
      <c r="E79" s="11">
        <v>5.0300149507122099E-4</v>
      </c>
      <c r="F79" s="11">
        <v>7.8509182558417299E-4</v>
      </c>
      <c r="G79" s="11">
        <v>9.3212496893832996E-4</v>
      </c>
      <c r="H79" s="11">
        <v>1.3026531059914699E-3</v>
      </c>
      <c r="I79" s="11">
        <v>1.79037191282871E-3</v>
      </c>
    </row>
    <row r="80" spans="1:9" x14ac:dyDescent="0.2">
      <c r="A80">
        <v>2</v>
      </c>
      <c r="B80" s="6">
        <v>0.61896503278720105</v>
      </c>
      <c r="C80" s="6">
        <v>0.65606910454240397</v>
      </c>
      <c r="D80" s="11">
        <v>4.9445592018968398E-4</v>
      </c>
      <c r="E80" s="11">
        <v>5.2042072770766795E-4</v>
      </c>
      <c r="F80" s="11">
        <v>8.1045255143075395E-4</v>
      </c>
      <c r="G80" s="11">
        <v>9.2042232063539199E-4</v>
      </c>
      <c r="H80" s="11">
        <v>1.4424458202149399E-3</v>
      </c>
      <c r="I80" s="11">
        <v>1.72042551373908E-3</v>
      </c>
    </row>
    <row r="81" spans="1:9" x14ac:dyDescent="0.2">
      <c r="A81">
        <v>3</v>
      </c>
      <c r="B81" s="6">
        <v>0.64678719972087495</v>
      </c>
      <c r="C81" s="6">
        <v>0.54700788087248098</v>
      </c>
      <c r="D81" s="11">
        <v>5.7948243668685105E-4</v>
      </c>
      <c r="E81" s="11">
        <v>8.7625993514809904E-4</v>
      </c>
      <c r="F81" s="11">
        <v>1.0115050705864E-3</v>
      </c>
      <c r="G81" s="11">
        <v>1.3097983770508899E-3</v>
      </c>
      <c r="H81" s="11">
        <v>1.8755503216678E-3</v>
      </c>
      <c r="I81" s="11">
        <v>2.1768752642555098E-3</v>
      </c>
    </row>
    <row r="82" spans="1:9" x14ac:dyDescent="0.2">
      <c r="A82">
        <v>4</v>
      </c>
      <c r="B82" s="6">
        <v>0.64749624588065702</v>
      </c>
      <c r="C82" s="6">
        <v>0.488684659949496</v>
      </c>
      <c r="D82" s="11">
        <v>6.4022730063347097E-4</v>
      </c>
      <c r="E82" s="11">
        <v>9.5643312483032004E-4</v>
      </c>
      <c r="F82" s="11">
        <v>1.11059846360399E-3</v>
      </c>
      <c r="G82" s="11">
        <v>1.3501882685796401E-3</v>
      </c>
      <c r="H82" s="11">
        <v>2.0513407791211899E-3</v>
      </c>
      <c r="I82" s="11">
        <v>2.1376985492689801E-3</v>
      </c>
    </row>
    <row r="83" spans="1:9" x14ac:dyDescent="0.2">
      <c r="A83">
        <v>5</v>
      </c>
      <c r="B83" s="6">
        <v>0.55930467738926204</v>
      </c>
      <c r="C83" s="6">
        <v>0.46215580279051699</v>
      </c>
      <c r="D83" s="11">
        <v>7.5475839096584001E-4</v>
      </c>
      <c r="E83" s="11">
        <v>1.0657973343389301E-3</v>
      </c>
      <c r="F83" s="11">
        <v>1.15682677949615E-3</v>
      </c>
      <c r="G83" s="11">
        <v>1.4587078187305899E-3</v>
      </c>
      <c r="H83" s="11">
        <v>1.96096355451497E-3</v>
      </c>
      <c r="I83" s="11">
        <v>2.2445287837677599E-3</v>
      </c>
    </row>
    <row r="84" spans="1:9" x14ac:dyDescent="0.2">
      <c r="A84">
        <v>6</v>
      </c>
      <c r="B84" s="6">
        <v>0.57804859803398001</v>
      </c>
      <c r="C84" s="6">
        <v>0.54777625178024103</v>
      </c>
      <c r="D84" s="11">
        <v>8.4060429963868897E-4</v>
      </c>
      <c r="E84" s="11">
        <v>9.0824988867626601E-4</v>
      </c>
      <c r="F84" s="11">
        <v>1.3138499296962E-3</v>
      </c>
      <c r="G84" s="11">
        <v>1.36665729155109E-3</v>
      </c>
      <c r="H84" s="11">
        <v>2.2603412106975002E-3</v>
      </c>
      <c r="I84" s="11">
        <v>2.2834721003677201E-3</v>
      </c>
    </row>
    <row r="85" spans="1:9" x14ac:dyDescent="0.2">
      <c r="A85">
        <v>7</v>
      </c>
      <c r="B85" s="6">
        <v>0.57162905655447405</v>
      </c>
      <c r="C85" s="6">
        <v>0.481079173938883</v>
      </c>
      <c r="D85" s="11">
        <v>8.7982079776770803E-4</v>
      </c>
      <c r="E85" s="11">
        <v>1.05678815033509E-3</v>
      </c>
      <c r="F85" s="11">
        <v>1.37444623334382E-3</v>
      </c>
      <c r="G85" s="11">
        <v>1.4785609910316999E-3</v>
      </c>
      <c r="H85" s="11">
        <v>2.3636971183188002E-3</v>
      </c>
      <c r="I85" s="11">
        <v>2.3221066735264898E-3</v>
      </c>
    </row>
    <row r="86" spans="1:9" x14ac:dyDescent="0.2">
      <c r="A86">
        <v>8</v>
      </c>
      <c r="B86" s="6">
        <v>0.621486170949755</v>
      </c>
      <c r="C86" s="6">
        <v>0.58380334743880602</v>
      </c>
      <c r="D86" s="11">
        <v>7.80794685524828E-4</v>
      </c>
      <c r="E86" s="11">
        <v>7.7714590707648296E-4</v>
      </c>
      <c r="F86" s="11">
        <v>1.3118195906308399E-3</v>
      </c>
      <c r="G86" s="11">
        <v>1.22775846209194E-3</v>
      </c>
      <c r="H86" s="11">
        <v>2.3738693944467498E-3</v>
      </c>
      <c r="I86" s="11">
        <v>2.1289835576336698E-3</v>
      </c>
    </row>
    <row r="87" spans="1:9" x14ac:dyDescent="0.2">
      <c r="A87">
        <v>9</v>
      </c>
      <c r="B87" s="6">
        <v>0.56863833702014199</v>
      </c>
      <c r="C87" s="6">
        <v>0.52330512962720899</v>
      </c>
      <c r="D87" s="11">
        <v>8.8159866088032002E-4</v>
      </c>
      <c r="E87" s="11">
        <v>9.1768415774767895E-4</v>
      </c>
      <c r="F87" s="11">
        <v>1.37051765424429E-3</v>
      </c>
      <c r="G87" s="11">
        <v>1.3413187546197701E-3</v>
      </c>
      <c r="H87" s="11">
        <v>2.3483556338340702E-3</v>
      </c>
      <c r="I87" s="11">
        <v>2.1885879455559301E-3</v>
      </c>
    </row>
    <row r="88" spans="1:9" x14ac:dyDescent="0.2">
      <c r="A88">
        <v>10</v>
      </c>
      <c r="B88" s="6">
        <v>0.53880308170769897</v>
      </c>
      <c r="C88" s="6">
        <v>0.48418920884352701</v>
      </c>
      <c r="D88" s="11">
        <v>9.2859442735287903E-4</v>
      </c>
      <c r="E88" s="11">
        <v>1.00693484738876E-3</v>
      </c>
      <c r="F88" s="11">
        <v>1.3865406528845701E-3</v>
      </c>
      <c r="G88" s="11">
        <v>1.4218939364618599E-3</v>
      </c>
      <c r="H88" s="11">
        <v>2.3024331148318701E-3</v>
      </c>
      <c r="I88" s="11">
        <v>2.2518121116701798E-3</v>
      </c>
    </row>
    <row r="89" spans="1:9" x14ac:dyDescent="0.2">
      <c r="A89">
        <v>11</v>
      </c>
      <c r="B89" s="6">
        <v>0.62162112467742803</v>
      </c>
      <c r="C89" s="6">
        <v>0.63363561564836002</v>
      </c>
      <c r="D89" s="11">
        <v>7.8049603564394102E-4</v>
      </c>
      <c r="E89" s="11">
        <v>6.9870200400461797E-4</v>
      </c>
      <c r="F89" s="11">
        <v>1.3121877539136501E-3</v>
      </c>
      <c r="G89" s="11">
        <v>1.1949857178415999E-3</v>
      </c>
      <c r="H89" s="11">
        <v>2.3755712039146199E-3</v>
      </c>
      <c r="I89" s="11">
        <v>2.1875531498195201E-3</v>
      </c>
    </row>
    <row r="90" spans="1:9" x14ac:dyDescent="0.2">
      <c r="A90" t="s">
        <v>36</v>
      </c>
      <c r="B90" s="6">
        <f>AVERAGE(B79:B89)</f>
        <v>0.5927699913034471</v>
      </c>
      <c r="C90" s="6">
        <f>AVERAGE(C79:C89)</f>
        <v>0.55422320397051228</v>
      </c>
      <c r="D90" s="11">
        <f t="shared" ref="D90" si="20">AVERAGE(D79:D89)</f>
        <v>7.3519492180686716E-4</v>
      </c>
      <c r="E90" s="11">
        <f t="shared" ref="E90" si="21">AVERAGE(E79:E89)</f>
        <v>8.4431068839319404E-4</v>
      </c>
      <c r="F90" s="11">
        <f t="shared" ref="F90" si="22">AVERAGE(F79:F89)</f>
        <v>1.176712409583167E-3</v>
      </c>
      <c r="G90" s="11">
        <f t="shared" ref="G90" si="23">AVERAGE(G79:G89)</f>
        <v>1.272946991593891E-3</v>
      </c>
      <c r="H90" s="11">
        <f t="shared" ref="H90" si="24">AVERAGE(H79:H89)</f>
        <v>2.0597473870503616E-3</v>
      </c>
      <c r="I90" s="11">
        <f t="shared" ref="I90" si="25">AVERAGE(I79:I89)</f>
        <v>2.1302195965848679E-3</v>
      </c>
    </row>
  </sheetData>
  <mergeCells count="30">
    <mergeCell ref="F77:G77"/>
    <mergeCell ref="H77:I77"/>
    <mergeCell ref="F32:G32"/>
    <mergeCell ref="H32:I32"/>
    <mergeCell ref="F47:G47"/>
    <mergeCell ref="H47:I47"/>
    <mergeCell ref="F62:G62"/>
    <mergeCell ref="H62:I62"/>
    <mergeCell ref="F2:G2"/>
    <mergeCell ref="H2:I2"/>
    <mergeCell ref="F17:G17"/>
    <mergeCell ref="H17:I17"/>
    <mergeCell ref="B2:C2"/>
    <mergeCell ref="D2:E2"/>
    <mergeCell ref="B47:C47"/>
    <mergeCell ref="D47:E47"/>
    <mergeCell ref="B62:C62"/>
    <mergeCell ref="D62:E62"/>
    <mergeCell ref="B77:C77"/>
    <mergeCell ref="D77:E77"/>
    <mergeCell ref="B61:E61"/>
    <mergeCell ref="B76:E76"/>
    <mergeCell ref="B32:C32"/>
    <mergeCell ref="D32:E32"/>
    <mergeCell ref="B1:E1"/>
    <mergeCell ref="B31:E31"/>
    <mergeCell ref="B46:E46"/>
    <mergeCell ref="B16:E16"/>
    <mergeCell ref="B17:C17"/>
    <mergeCell ref="D17:E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F093E-2003-7B4F-8D65-87B3975E918B}">
  <dimension ref="A1:E78"/>
  <sheetViews>
    <sheetView tabSelected="1" topLeftCell="A36" workbookViewId="0">
      <selection activeCell="E78" sqref="B4:E78"/>
    </sheetView>
  </sheetViews>
  <sheetFormatPr baseColWidth="10" defaultRowHeight="16" x14ac:dyDescent="0.2"/>
  <cols>
    <col min="1" max="1" width="5.33203125" bestFit="1" customWidth="1"/>
    <col min="3" max="3" width="12.1640625" bestFit="1" customWidth="1"/>
    <col min="5" max="5" width="12.1640625" bestFit="1" customWidth="1"/>
  </cols>
  <sheetData>
    <row r="1" spans="1:5" x14ac:dyDescent="0.2">
      <c r="B1" s="17" t="s">
        <v>37</v>
      </c>
      <c r="C1" s="21"/>
      <c r="D1" s="21"/>
      <c r="E1" s="21"/>
    </row>
    <row r="2" spans="1:5" x14ac:dyDescent="0.2">
      <c r="B2" s="19" t="s">
        <v>16</v>
      </c>
      <c r="C2" s="19"/>
      <c r="D2" s="19" t="s">
        <v>17</v>
      </c>
      <c r="E2" s="19"/>
    </row>
    <row r="3" spans="1:5" x14ac:dyDescent="0.2">
      <c r="A3" t="s">
        <v>39</v>
      </c>
      <c r="B3" t="s">
        <v>33</v>
      </c>
      <c r="C3" t="s">
        <v>34</v>
      </c>
      <c r="D3" t="s">
        <v>33</v>
      </c>
      <c r="E3" t="s">
        <v>34</v>
      </c>
    </row>
    <row r="4" spans="1:5" x14ac:dyDescent="0.2">
      <c r="A4" s="1" t="s">
        <v>7</v>
      </c>
      <c r="B4" s="22">
        <v>0.99857725347431403</v>
      </c>
      <c r="C4" s="22">
        <v>0.99917533562012895</v>
      </c>
      <c r="D4" s="22">
        <v>0.99260363301898902</v>
      </c>
      <c r="E4" s="22">
        <v>0.91580535374874905</v>
      </c>
    </row>
    <row r="5" spans="1:5" x14ac:dyDescent="0.2">
      <c r="B5" s="22">
        <v>0.98736907395635698</v>
      </c>
      <c r="C5" s="22">
        <v>0.99734115259637701</v>
      </c>
      <c r="D5" s="22">
        <v>0.99903766204450395</v>
      </c>
      <c r="E5" s="22">
        <v>0.94832292062700796</v>
      </c>
    </row>
    <row r="6" spans="1:5" x14ac:dyDescent="0.2">
      <c r="B6" s="22">
        <v>0.97500110102861004</v>
      </c>
      <c r="C6" s="22">
        <v>0.98829536927244399</v>
      </c>
      <c r="D6" s="22">
        <v>0.99988685166329205</v>
      </c>
      <c r="E6" s="22">
        <v>0.97149447140727696</v>
      </c>
    </row>
    <row r="7" spans="1:5" x14ac:dyDescent="0.2">
      <c r="B7" s="22">
        <v>0.95977298178048998</v>
      </c>
      <c r="C7" s="22">
        <v>0.97575583239855401</v>
      </c>
      <c r="D7" s="22">
        <v>0.99845687496515301</v>
      </c>
      <c r="E7" s="22">
        <v>0.98181221095280302</v>
      </c>
    </row>
    <row r="8" spans="1:5" x14ac:dyDescent="0.2">
      <c r="B8" s="22">
        <v>0.93547085005120001</v>
      </c>
      <c r="C8" s="22">
        <v>0.95590560347532005</v>
      </c>
      <c r="D8" s="22">
        <v>0.99580622854967704</v>
      </c>
      <c r="E8" s="22">
        <v>0.98652813949023199</v>
      </c>
    </row>
    <row r="9" spans="1:5" x14ac:dyDescent="0.2">
      <c r="B9" s="22">
        <v>0.90863286922956799</v>
      </c>
      <c r="C9" s="22">
        <v>0.93078853034991005</v>
      </c>
      <c r="D9" s="22">
        <v>0.99223058644919104</v>
      </c>
      <c r="E9" s="22">
        <v>0.98991486196492195</v>
      </c>
    </row>
    <row r="10" spans="1:5" x14ac:dyDescent="0.2">
      <c r="B10" s="22">
        <v>0.88753878731421998</v>
      </c>
      <c r="C10" s="22">
        <v>0.90654009349597597</v>
      </c>
      <c r="D10" s="22">
        <v>0.98838079236381504</v>
      </c>
      <c r="E10" s="22">
        <v>0.99310617914775501</v>
      </c>
    </row>
    <row r="11" spans="1:5" x14ac:dyDescent="0.2">
      <c r="B11" s="22">
        <v>0.86294211995234804</v>
      </c>
      <c r="C11" s="22">
        <v>0.87835899222602398</v>
      </c>
      <c r="D11" s="22">
        <v>0.98361106488529504</v>
      </c>
      <c r="E11" s="22">
        <v>0.99589127257942101</v>
      </c>
    </row>
    <row r="12" spans="1:5" x14ac:dyDescent="0.2">
      <c r="B12" s="22">
        <v>0.82455720182012404</v>
      </c>
      <c r="C12" s="22">
        <v>0.83969902892285597</v>
      </c>
      <c r="D12" s="22">
        <v>0.97673523367326098</v>
      </c>
      <c r="E12" s="22">
        <v>0.99825915232990303</v>
      </c>
    </row>
    <row r="13" spans="1:5" x14ac:dyDescent="0.2">
      <c r="B13" s="22">
        <v>0.78445307356518401</v>
      </c>
      <c r="C13" s="22">
        <v>0.804730887110083</v>
      </c>
      <c r="D13" s="22">
        <v>0.96890968116559395</v>
      </c>
      <c r="E13" s="22">
        <v>0.99984339262289601</v>
      </c>
    </row>
    <row r="14" spans="1:5" x14ac:dyDescent="0.2">
      <c r="B14" s="22">
        <v>0.75501257587695203</v>
      </c>
      <c r="C14" s="22">
        <v>0.77930652200542405</v>
      </c>
      <c r="D14" s="22">
        <v>0.96082699298325303</v>
      </c>
      <c r="E14" s="22">
        <v>0.99950820164544896</v>
      </c>
    </row>
    <row r="15" spans="1:5" x14ac:dyDescent="0.2">
      <c r="B15" s="22">
        <v>0.71787971204856305</v>
      </c>
      <c r="C15" s="22">
        <v>0.74173594275828403</v>
      </c>
      <c r="D15" s="22">
        <v>0.94815393898996703</v>
      </c>
      <c r="E15" s="22">
        <v>0.99598290718205895</v>
      </c>
    </row>
    <row r="16" spans="1:5" x14ac:dyDescent="0.2">
      <c r="B16" s="22">
        <v>0.66725086692017799</v>
      </c>
      <c r="C16" s="22">
        <v>0.68822940435729896</v>
      </c>
      <c r="D16" s="22">
        <v>0.92747038419322703</v>
      </c>
      <c r="E16" s="22">
        <v>0.986683267105539</v>
      </c>
    </row>
    <row r="17" spans="2:5" x14ac:dyDescent="0.2">
      <c r="B17" s="22">
        <v>0.61912874031453302</v>
      </c>
      <c r="C17" s="22">
        <v>0.63109073755011802</v>
      </c>
      <c r="D17" s="22">
        <v>0.89684902898836505</v>
      </c>
      <c r="E17" s="22">
        <v>0.96718468421048898</v>
      </c>
    </row>
    <row r="18" spans="2:5" x14ac:dyDescent="0.2">
      <c r="B18" s="22">
        <v>0.56313788053134395</v>
      </c>
      <c r="C18" s="22">
        <v>0.56696174544674505</v>
      </c>
      <c r="D18" s="22">
        <v>0.85334713397444495</v>
      </c>
      <c r="E18" s="22">
        <v>0.93020086247502398</v>
      </c>
    </row>
    <row r="19" spans="2:5" x14ac:dyDescent="0.2">
      <c r="B19" s="22">
        <v>0.49311687220424999</v>
      </c>
      <c r="C19" s="22">
        <v>0.49281459844932002</v>
      </c>
      <c r="D19" s="22">
        <v>0.80424786669963999</v>
      </c>
      <c r="E19" s="22">
        <v>0.87417916078407698</v>
      </c>
    </row>
    <row r="20" spans="2:5" x14ac:dyDescent="0.2">
      <c r="B20" s="22">
        <v>0.44585137774727102</v>
      </c>
      <c r="C20" s="22">
        <v>0.436066347525912</v>
      </c>
      <c r="D20" s="22">
        <v>0.76607448341613804</v>
      </c>
      <c r="E20" s="22">
        <v>0.81481848377293398</v>
      </c>
    </row>
    <row r="21" spans="2:5" x14ac:dyDescent="0.2">
      <c r="B21" s="22">
        <v>0.42704014603363399</v>
      </c>
      <c r="C21" s="22">
        <v>0.40450667630244203</v>
      </c>
      <c r="D21" s="22">
        <v>0.73367274420718598</v>
      </c>
      <c r="E21" s="22">
        <v>0.75982185992589102</v>
      </c>
    </row>
    <row r="22" spans="2:5" x14ac:dyDescent="0.2">
      <c r="B22" s="22">
        <v>0.39195491578504299</v>
      </c>
      <c r="C22" s="22">
        <v>0.364502810696061</v>
      </c>
      <c r="D22" s="22">
        <v>0.68809781284899796</v>
      </c>
      <c r="E22" s="22">
        <v>0.68926704962364405</v>
      </c>
    </row>
    <row r="23" spans="2:5" x14ac:dyDescent="0.2">
      <c r="B23" s="22">
        <v>0.327551363473152</v>
      </c>
      <c r="C23" s="22">
        <v>0.29807619215685899</v>
      </c>
      <c r="D23" s="22">
        <v>0.61949293468049904</v>
      </c>
      <c r="E23" s="22">
        <v>0.58613455466583297</v>
      </c>
    </row>
    <row r="24" spans="2:5" x14ac:dyDescent="0.2">
      <c r="B24" s="22">
        <v>0.27038464642120102</v>
      </c>
      <c r="C24" s="22">
        <v>0.233148224683695</v>
      </c>
      <c r="D24" s="22">
        <v>0.54424929962688595</v>
      </c>
      <c r="E24" s="22">
        <v>0.48414737456132201</v>
      </c>
    </row>
    <row r="25" spans="2:5" x14ac:dyDescent="0.2">
      <c r="B25" s="22">
        <v>0.228299937844199</v>
      </c>
      <c r="C25" s="22">
        <v>0.18754534612381199</v>
      </c>
      <c r="D25" s="22">
        <v>0.48361386212654001</v>
      </c>
      <c r="E25" s="22">
        <v>0.41002781035652802</v>
      </c>
    </row>
    <row r="26" spans="2:5" x14ac:dyDescent="0.2">
      <c r="B26" s="22">
        <v>0.18351712947134299</v>
      </c>
      <c r="C26" s="22">
        <v>0.14649231449515701</v>
      </c>
      <c r="D26" s="22">
        <v>0.42536790099449501</v>
      </c>
      <c r="E26" s="22">
        <v>0.346331037592297</v>
      </c>
    </row>
    <row r="27" spans="2:5" x14ac:dyDescent="0.2">
      <c r="B27" s="22">
        <v>0.143521848222987</v>
      </c>
      <c r="C27" s="22">
        <v>0.107891206426401</v>
      </c>
      <c r="D27" s="22">
        <v>0.37011793735101201</v>
      </c>
      <c r="E27" s="22">
        <v>0.28709831453649198</v>
      </c>
    </row>
    <row r="28" spans="2:5" x14ac:dyDescent="0.2">
      <c r="B28" s="22">
        <v>0.117001835340826</v>
      </c>
      <c r="C28" s="22">
        <v>8.0742109208152293E-2</v>
      </c>
      <c r="D28" s="22">
        <v>0.32058825753173997</v>
      </c>
      <c r="E28" s="22">
        <v>0.228692314981466</v>
      </c>
    </row>
    <row r="29" spans="2:5" x14ac:dyDescent="0.2">
      <c r="B29" s="22">
        <v>9.8421861173982106E-2</v>
      </c>
      <c r="C29" s="22">
        <v>6.4594022207356397E-2</v>
      </c>
      <c r="D29" s="22">
        <v>0.268118074778468</v>
      </c>
      <c r="E29" s="22">
        <v>0.17718677316599801</v>
      </c>
    </row>
    <row r="30" spans="2:5" x14ac:dyDescent="0.2">
      <c r="B30" s="22">
        <v>8.7669288765734696E-2</v>
      </c>
      <c r="C30" s="22">
        <v>5.47153635846633E-2</v>
      </c>
      <c r="D30" s="22">
        <v>0.222091131523731</v>
      </c>
      <c r="E30" s="22">
        <v>0.13885180095858299</v>
      </c>
    </row>
    <row r="31" spans="2:5" x14ac:dyDescent="0.2">
      <c r="B31" s="22">
        <v>7.8348500055022793E-2</v>
      </c>
      <c r="C31" s="22">
        <v>4.6852345405407302E-2</v>
      </c>
      <c r="D31" s="22">
        <v>0.19605462885766201</v>
      </c>
      <c r="E31" s="22">
        <v>0.108950961883532</v>
      </c>
    </row>
    <row r="32" spans="2:5" x14ac:dyDescent="0.2">
      <c r="B32" s="22">
        <v>7.5768300142301903E-2</v>
      </c>
      <c r="C32" s="22">
        <v>4.3892637897329001E-2</v>
      </c>
      <c r="D32" s="22">
        <v>0.19184277979658201</v>
      </c>
      <c r="E32" s="22">
        <v>9.4493526749863693E-2</v>
      </c>
    </row>
    <row r="33" spans="2:5" x14ac:dyDescent="0.2">
      <c r="B33" s="22">
        <v>7.9463624858523901E-2</v>
      </c>
      <c r="C33" s="22">
        <v>4.17599642364389E-2</v>
      </c>
      <c r="D33" s="22">
        <v>0.18856708275831799</v>
      </c>
      <c r="E33" s="22">
        <v>8.6019244435829104E-2</v>
      </c>
    </row>
    <row r="34" spans="2:5" x14ac:dyDescent="0.2">
      <c r="B34" s="22">
        <v>7.5828224324154606E-2</v>
      </c>
      <c r="C34" s="22">
        <v>3.5878000403842703E-2</v>
      </c>
      <c r="D34" s="22">
        <v>0.16947658861702999</v>
      </c>
      <c r="E34" s="22">
        <v>7.16225605645089E-2</v>
      </c>
    </row>
    <row r="35" spans="2:5" x14ac:dyDescent="0.2">
      <c r="B35" s="22">
        <v>6.99975564854807E-2</v>
      </c>
      <c r="C35" s="22">
        <v>3.11888273734083E-2</v>
      </c>
      <c r="D35" s="22">
        <v>0.14352816199940199</v>
      </c>
      <c r="E35" s="22">
        <v>5.4750109860312902E-2</v>
      </c>
    </row>
    <row r="36" spans="2:5" x14ac:dyDescent="0.2">
      <c r="B36" s="22">
        <v>6.4150710827413304E-2</v>
      </c>
      <c r="C36" s="22">
        <v>2.8635515029672799E-2</v>
      </c>
      <c r="D36" s="22">
        <v>0.114564265650782</v>
      </c>
      <c r="E36" s="22">
        <v>4.0768565863914003E-2</v>
      </c>
    </row>
    <row r="37" spans="2:5" x14ac:dyDescent="0.2">
      <c r="B37" s="22">
        <v>5.74073274609775E-2</v>
      </c>
      <c r="C37" s="22">
        <v>2.6382996441080199E-2</v>
      </c>
      <c r="D37" s="22">
        <v>8.7556620511669403E-2</v>
      </c>
      <c r="E37" s="22">
        <v>3.2796408128122498E-2</v>
      </c>
    </row>
    <row r="38" spans="2:5" x14ac:dyDescent="0.2">
      <c r="B38" s="22">
        <v>4.8603652373622602E-2</v>
      </c>
      <c r="C38" s="22">
        <v>2.16184835010035E-2</v>
      </c>
      <c r="D38" s="22">
        <v>6.4193049426275503E-2</v>
      </c>
      <c r="E38" s="22">
        <v>2.54156650900615E-2</v>
      </c>
    </row>
    <row r="39" spans="2:5" x14ac:dyDescent="0.2">
      <c r="B39" s="22">
        <v>4.0567917224094301E-2</v>
      </c>
      <c r="C39" s="22">
        <v>1.66879318087487E-2</v>
      </c>
      <c r="D39" s="22">
        <v>5.2826321199641299E-2</v>
      </c>
      <c r="E39" s="22">
        <v>2.0624685663411899E-2</v>
      </c>
    </row>
    <row r="40" spans="2:5" x14ac:dyDescent="0.2">
      <c r="B40" s="22">
        <v>3.7620696786862799E-2</v>
      </c>
      <c r="C40" s="22">
        <v>1.50318744899856E-2</v>
      </c>
      <c r="D40" s="22">
        <v>4.7354360170515503E-2</v>
      </c>
      <c r="E40" s="22">
        <v>1.99364578283402E-2</v>
      </c>
    </row>
    <row r="41" spans="2:5" x14ac:dyDescent="0.2">
      <c r="B41" s="22">
        <v>3.7343242450182397E-2</v>
      </c>
      <c r="C41" s="22">
        <v>1.4593758869312599E-2</v>
      </c>
      <c r="D41" s="22">
        <v>3.7719123929660203E-2</v>
      </c>
      <c r="E41" s="22">
        <v>1.7132867830299301E-2</v>
      </c>
    </row>
    <row r="42" spans="2:5" x14ac:dyDescent="0.2">
      <c r="B42" s="22">
        <v>3.4854738599097601E-2</v>
      </c>
      <c r="C42" s="22">
        <v>1.39159814292679E-2</v>
      </c>
      <c r="D42" s="22">
        <v>2.4355674500270801E-2</v>
      </c>
      <c r="E42" s="22">
        <v>1.1031237808214101E-2</v>
      </c>
    </row>
    <row r="43" spans="2:5" x14ac:dyDescent="0.2">
      <c r="B43" s="22">
        <v>3.0903421455768101E-2</v>
      </c>
      <c r="C43" s="22">
        <v>1.3024073165176399E-2</v>
      </c>
      <c r="D43" s="22">
        <v>1.36152145952041E-2</v>
      </c>
      <c r="E43" s="22">
        <v>5.1380808911612999E-3</v>
      </c>
    </row>
    <row r="44" spans="2:5" x14ac:dyDescent="0.2">
      <c r="B44" s="22">
        <v>2.7542288967726401E-2</v>
      </c>
      <c r="C44" s="22">
        <v>1.1852057625860699E-2</v>
      </c>
      <c r="D44" s="22">
        <v>1.0296800040458701E-2</v>
      </c>
      <c r="E44" s="22">
        <v>2.6676335264709302E-3</v>
      </c>
    </row>
    <row r="45" spans="2:5" x14ac:dyDescent="0.2">
      <c r="B45" s="22">
        <v>2.26946715275771E-2</v>
      </c>
      <c r="C45" s="22">
        <v>9.7284049758122899E-3</v>
      </c>
      <c r="D45" s="22">
        <v>1.11673477539327E-2</v>
      </c>
      <c r="E45" s="22">
        <v>2.6585345065396298E-3</v>
      </c>
    </row>
    <row r="46" spans="2:5" x14ac:dyDescent="0.2">
      <c r="B46" s="22">
        <v>1.79442777440014E-2</v>
      </c>
      <c r="C46" s="22">
        <v>7.7970764400348003E-3</v>
      </c>
      <c r="D46" s="22">
        <v>1.36535056244754E-2</v>
      </c>
      <c r="E46" s="22">
        <v>3.6593539986470298E-3</v>
      </c>
    </row>
    <row r="47" spans="2:5" x14ac:dyDescent="0.2">
      <c r="B47" s="22">
        <v>1.6535741231832001E-2</v>
      </c>
      <c r="C47" s="22">
        <v>7.0421909908344703E-3</v>
      </c>
      <c r="D47" s="22">
        <v>1.7937861357022002E-2</v>
      </c>
      <c r="E47" s="22">
        <v>4.4012228010388297E-3</v>
      </c>
    </row>
    <row r="48" spans="2:5" x14ac:dyDescent="0.2">
      <c r="B48" s="22">
        <v>1.7248169125053201E-2</v>
      </c>
      <c r="C48" s="22">
        <v>7.6788905048081899E-3</v>
      </c>
      <c r="D48" s="22">
        <v>2.3424460175576499E-2</v>
      </c>
      <c r="E48" s="22">
        <v>4.2977894564797401E-3</v>
      </c>
    </row>
    <row r="49" spans="2:5" x14ac:dyDescent="0.2">
      <c r="B49" s="22">
        <v>2.23800465724938E-2</v>
      </c>
      <c r="C49" s="22">
        <v>1.0051967318755999E-2</v>
      </c>
      <c r="D49" s="22">
        <v>3.1078225433638699E-2</v>
      </c>
      <c r="E49" s="22">
        <v>4.6308166574147202E-3</v>
      </c>
    </row>
    <row r="50" spans="2:5" x14ac:dyDescent="0.2">
      <c r="B50" s="22">
        <v>2.26457026210224E-2</v>
      </c>
      <c r="C50" s="22">
        <v>9.9257537429211506E-3</v>
      </c>
      <c r="D50" s="22">
        <v>3.6041316262798301E-2</v>
      </c>
      <c r="E50" s="22">
        <v>5.4791815163125496E-3</v>
      </c>
    </row>
    <row r="51" spans="2:5" x14ac:dyDescent="0.2">
      <c r="B51" s="22">
        <v>1.82982163328376E-2</v>
      </c>
      <c r="C51" s="22">
        <v>8.0274407075199301E-3</v>
      </c>
      <c r="D51" s="22">
        <v>3.6589920755591199E-2</v>
      </c>
      <c r="E51" s="22">
        <v>6.95060028233907E-3</v>
      </c>
    </row>
    <row r="52" spans="2:5" x14ac:dyDescent="0.2">
      <c r="B52" s="22">
        <v>1.5578489708497499E-2</v>
      </c>
      <c r="C52" s="22">
        <v>7.1058685523516197E-3</v>
      </c>
      <c r="D52" s="22">
        <v>3.1933505803862998E-2</v>
      </c>
      <c r="E52" s="22">
        <v>7.3057448517527303E-3</v>
      </c>
    </row>
    <row r="53" spans="2:5" x14ac:dyDescent="0.2">
      <c r="B53" s="22">
        <v>1.4500769508225399E-2</v>
      </c>
      <c r="C53" s="22">
        <v>7.4799482943223002E-3</v>
      </c>
      <c r="D53" s="22">
        <v>2.5217099164795399E-2</v>
      </c>
      <c r="E53" s="22">
        <v>6.07477625416308E-3</v>
      </c>
    </row>
    <row r="54" spans="2:5" x14ac:dyDescent="0.2">
      <c r="B54" s="22">
        <v>1.3488974890828301E-2</v>
      </c>
      <c r="C54" s="22">
        <v>7.7211153707044096E-3</v>
      </c>
      <c r="D54" s="22">
        <v>2.1899312380361802E-2</v>
      </c>
      <c r="E54" s="22">
        <v>5.2934964201630796E-3</v>
      </c>
    </row>
    <row r="55" spans="2:5" x14ac:dyDescent="0.2">
      <c r="B55" s="22">
        <v>1.0310640841310399E-2</v>
      </c>
      <c r="C55" s="22">
        <v>5.7791176236682302E-3</v>
      </c>
      <c r="D55" s="22">
        <v>1.7851922641708901E-2</v>
      </c>
      <c r="E55" s="22">
        <v>3.8980393801928402E-3</v>
      </c>
    </row>
    <row r="56" spans="2:5" x14ac:dyDescent="0.2">
      <c r="B56" s="22">
        <v>7.6418166266732897E-3</v>
      </c>
      <c r="C56" s="22">
        <v>3.53929375910056E-3</v>
      </c>
      <c r="D56" s="22">
        <v>1.1697779139315899E-2</v>
      </c>
      <c r="E56" s="22">
        <v>1.8675120404847399E-3</v>
      </c>
    </row>
    <row r="57" spans="2:5" x14ac:dyDescent="0.2">
      <c r="B57" s="22">
        <v>6.1534599017489802E-3</v>
      </c>
      <c r="C57" s="22">
        <v>2.1136646850501398E-3</v>
      </c>
      <c r="D57" s="22">
        <v>6.8932215888923799E-3</v>
      </c>
      <c r="E57" s="22">
        <v>6.1982692709994203E-4</v>
      </c>
    </row>
    <row r="58" spans="2:5" x14ac:dyDescent="0.2">
      <c r="B58" s="22">
        <v>4.8856252510971502E-3</v>
      </c>
      <c r="C58" s="22">
        <v>1.3538465998661499E-3</v>
      </c>
      <c r="D58" s="22">
        <v>4.7431291868308403E-3</v>
      </c>
      <c r="E58" s="22">
        <v>2.08185872693889E-4</v>
      </c>
    </row>
    <row r="59" spans="2:5" x14ac:dyDescent="0.2">
      <c r="B59" s="22">
        <v>3.48835348039578E-3</v>
      </c>
      <c r="C59" s="22">
        <v>9.2985258284550298E-4</v>
      </c>
      <c r="D59" s="22">
        <v>3.9202128065232199E-3</v>
      </c>
      <c r="E59" s="22">
        <v>1.05275934708327E-4</v>
      </c>
    </row>
    <row r="60" spans="2:5" x14ac:dyDescent="0.2">
      <c r="B60" s="22">
        <v>2.3814518495665102E-3</v>
      </c>
      <c r="C60" s="22">
        <v>6.8291025605882205E-4</v>
      </c>
      <c r="D60" s="22">
        <v>3.4540384539779598E-3</v>
      </c>
      <c r="E60" s="22">
        <v>9.2839798617516705E-5</v>
      </c>
    </row>
    <row r="61" spans="2:5" x14ac:dyDescent="0.2">
      <c r="B61" s="22">
        <v>2.18993577151139E-3</v>
      </c>
      <c r="C61" s="22">
        <v>7.0681209706102699E-4</v>
      </c>
      <c r="D61" s="22">
        <v>3.77657981742485E-3</v>
      </c>
      <c r="E61" s="22">
        <v>1.48094297927837E-4</v>
      </c>
    </row>
    <row r="62" spans="2:5" x14ac:dyDescent="0.2">
      <c r="B62" s="22">
        <v>2.3481539936670601E-3</v>
      </c>
      <c r="C62" s="22">
        <v>8.7429737238720105E-4</v>
      </c>
      <c r="D62" s="22">
        <v>4.25402455254609E-3</v>
      </c>
      <c r="E62" s="22">
        <v>2.9361672235328501E-4</v>
      </c>
    </row>
    <row r="63" spans="2:5" x14ac:dyDescent="0.2">
      <c r="B63" s="22">
        <v>2.04508349033128E-3</v>
      </c>
      <c r="C63" s="22">
        <v>8.9365741175484502E-4</v>
      </c>
      <c r="D63" s="22">
        <v>3.7816009342592802E-3</v>
      </c>
      <c r="E63" s="22">
        <v>5.17458757097633E-4</v>
      </c>
    </row>
    <row r="64" spans="2:5" x14ac:dyDescent="0.2">
      <c r="B64" s="22">
        <v>1.84052319250205E-3</v>
      </c>
      <c r="C64" s="22">
        <v>9.0283436172133901E-4</v>
      </c>
      <c r="D64" s="22">
        <v>3.17973541475458E-3</v>
      </c>
      <c r="E64" s="22">
        <v>7.2154202807550604E-4</v>
      </c>
    </row>
    <row r="65" spans="1:5" x14ac:dyDescent="0.2">
      <c r="B65" s="22">
        <v>2.2273105689142301E-3</v>
      </c>
      <c r="C65" s="22">
        <v>9.9903364617648393E-4</v>
      </c>
      <c r="D65" s="22">
        <v>3.49753769104433E-3</v>
      </c>
      <c r="E65" s="22">
        <v>9.0213231746349997E-4</v>
      </c>
    </row>
    <row r="66" spans="1:5" x14ac:dyDescent="0.2">
      <c r="B66" s="22">
        <v>2.3452786091141499E-3</v>
      </c>
      <c r="C66" s="22">
        <v>8.0356443775986297E-4</v>
      </c>
      <c r="D66" s="22">
        <v>4.0552299615762601E-3</v>
      </c>
      <c r="E66" s="22">
        <v>8.5195589701847496E-4</v>
      </c>
    </row>
    <row r="67" spans="1:5" x14ac:dyDescent="0.2">
      <c r="B67" s="22">
        <v>2.0413480975214299E-3</v>
      </c>
      <c r="C67" s="22">
        <v>6.7795287572436401E-4</v>
      </c>
      <c r="D67" s="22">
        <v>3.5918860668741098E-3</v>
      </c>
      <c r="E67" s="22">
        <v>5.3055138657687195E-4</v>
      </c>
    </row>
    <row r="68" spans="1:5" x14ac:dyDescent="0.2">
      <c r="B68" s="22">
        <v>2.1500831317238199E-3</v>
      </c>
      <c r="C68" s="22">
        <v>9.2102379531000501E-4</v>
      </c>
      <c r="D68" s="22">
        <v>2.8944397999148799E-3</v>
      </c>
      <c r="E68" s="22">
        <v>4.0884871796864597E-4</v>
      </c>
    </row>
    <row r="69" spans="1:5" x14ac:dyDescent="0.2">
      <c r="B69" s="22">
        <v>2.7928147159477202E-3</v>
      </c>
      <c r="C69" s="22">
        <v>1.6190892958097801E-3</v>
      </c>
      <c r="D69" s="22">
        <v>2.8934486140068699E-3</v>
      </c>
      <c r="E69" s="22">
        <v>4.3047699041931498E-4</v>
      </c>
    </row>
    <row r="70" spans="1:5" x14ac:dyDescent="0.2">
      <c r="B70" s="22">
        <v>3.8159492843214998E-3</v>
      </c>
      <c r="C70" s="22">
        <v>2.6624204190057702E-3</v>
      </c>
      <c r="D70" s="22">
        <v>3.7599143092529302E-3</v>
      </c>
      <c r="E70" s="22">
        <v>5.1970331887984901E-4</v>
      </c>
    </row>
    <row r="71" spans="1:5" x14ac:dyDescent="0.2">
      <c r="B71" s="22">
        <v>5.8646495103327201E-3</v>
      </c>
      <c r="C71" s="22">
        <v>2.9970207264170502E-3</v>
      </c>
      <c r="D71" s="22">
        <v>6.8329582316652999E-3</v>
      </c>
      <c r="E71" s="22">
        <v>8.9944027741384303E-4</v>
      </c>
    </row>
    <row r="72" spans="1:5" x14ac:dyDescent="0.2">
      <c r="B72" s="22">
        <v>1.05172341227893E-2</v>
      </c>
      <c r="C72" s="22">
        <v>3.38175554556486E-3</v>
      </c>
      <c r="D72" s="22">
        <v>1.32971457238261E-2</v>
      </c>
      <c r="E72" s="22">
        <v>1.48524902118596E-3</v>
      </c>
    </row>
    <row r="73" spans="1:5" x14ac:dyDescent="0.2">
      <c r="B73" s="22">
        <v>1.6083286051358701E-2</v>
      </c>
      <c r="C73" s="22">
        <v>4.2671401208929103E-3</v>
      </c>
      <c r="D73" s="22">
        <v>2.0988410043243099E-2</v>
      </c>
      <c r="E73" s="22">
        <v>1.7754028533827301E-3</v>
      </c>
    </row>
    <row r="74" spans="1:5" x14ac:dyDescent="0.2">
      <c r="B74" s="22">
        <v>1.8769366033280201E-2</v>
      </c>
      <c r="C74" s="22">
        <v>5.3375851130204001E-3</v>
      </c>
      <c r="D74" s="22">
        <v>2.6675601555319801E-2</v>
      </c>
      <c r="E74" s="22">
        <v>2.00531250508751E-3</v>
      </c>
    </row>
    <row r="75" spans="1:5" x14ac:dyDescent="0.2">
      <c r="B75" s="22">
        <v>1.8856016304844202E-2</v>
      </c>
      <c r="C75" s="22">
        <v>6.7162380505893004E-3</v>
      </c>
      <c r="D75" s="22">
        <v>2.7584724085436801E-2</v>
      </c>
      <c r="E75" s="22">
        <v>2.5725942370145001E-3</v>
      </c>
    </row>
    <row r="76" spans="1:5" x14ac:dyDescent="0.2">
      <c r="B76" s="22">
        <v>1.9713316418861902E-2</v>
      </c>
      <c r="C76" s="22">
        <v>8.64422454144354E-3</v>
      </c>
      <c r="D76" s="22">
        <v>2.7108459061666802E-2</v>
      </c>
      <c r="E76" s="22">
        <v>3.6053391861148301E-3</v>
      </c>
    </row>
    <row r="77" spans="1:5" x14ac:dyDescent="0.2">
      <c r="B77" s="22">
        <v>2.0023679246062E-2</v>
      </c>
      <c r="C77" s="22">
        <v>9.9874255307958997E-3</v>
      </c>
      <c r="D77" s="22">
        <v>2.7744039361236299E-2</v>
      </c>
      <c r="E77" s="22">
        <v>4.8800848520870197E-3</v>
      </c>
    </row>
    <row r="78" spans="1:5" x14ac:dyDescent="0.2">
      <c r="A78" s="1" t="s">
        <v>38</v>
      </c>
      <c r="B78" s="22">
        <v>1.67466187698431E-2</v>
      </c>
      <c r="C78" s="22">
        <v>9.2226229700162997E-3</v>
      </c>
      <c r="D78" s="22">
        <v>2.5534963481283399E-2</v>
      </c>
      <c r="E78" s="22">
        <v>7.4388915989206401E-3</v>
      </c>
    </row>
  </sheetData>
  <mergeCells count="3">
    <mergeCell ref="B2:C2"/>
    <mergeCell ref="D2:E2"/>
    <mergeCell ref="B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2</vt:lpstr>
      <vt:lpstr>Fig.3</vt:lpstr>
      <vt:lpstr>Fig.4</vt:lpstr>
      <vt:lpstr>Fig.5</vt:lpstr>
      <vt:lpstr>Fig.6</vt:lpstr>
      <vt:lpstr>Fig.7</vt:lpstr>
      <vt:lpstr>Fig.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ramod Pisharady</cp:lastModifiedBy>
  <dcterms:created xsi:type="dcterms:W3CDTF">2018-04-26T15:14:31Z</dcterms:created>
  <dcterms:modified xsi:type="dcterms:W3CDTF">2020-06-12T14:47:20Z</dcterms:modified>
</cp:coreProperties>
</file>